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e9339f98b54ef898/Asztali gép/EOL/medBio/FTC1/08.07.25 PBIOLOGY-D-24-02196R4/"/>
    </mc:Choice>
  </mc:AlternateContent>
  <xr:revisionPtr revIDLastSave="0" documentId="8_{FEE59258-3359-4FFF-847E-025B04BD7BD8}" xr6:coauthVersionLast="47" xr6:coauthVersionMax="47" xr10:uidLastSave="{00000000-0000-0000-0000-000000000000}"/>
  <bookViews>
    <workbookView xWindow="28680" yWindow="-120" windowWidth="29040" windowHeight="15720" firstSheet="9" activeTab="21" xr2:uid="{00000000-000D-0000-FFFF-FFFF00000000}"/>
  </bookViews>
  <sheets>
    <sheet name="Fig. 1C" sheetId="21" r:id="rId1"/>
    <sheet name="Fig. 1D+E" sheetId="22" r:id="rId2"/>
    <sheet name="Fig. 1F" sheetId="32" r:id="rId3"/>
    <sheet name="Fig. 1G" sheetId="25" r:id="rId4"/>
    <sheet name="Fig. 2B" sheetId="1" r:id="rId5"/>
    <sheet name="Fig. 2E" sheetId="2" r:id="rId6"/>
    <sheet name="Fig. 2F" sheetId="3" r:id="rId7"/>
    <sheet name="Fig. 4E" sheetId="26" r:id="rId8"/>
    <sheet name="Fig. 5B" sheetId="4" r:id="rId9"/>
    <sheet name="Fig. 5D" sheetId="5" r:id="rId10"/>
    <sheet name="Fig. 5F" sheetId="16" r:id="rId11"/>
    <sheet name="Fig. 5H" sheetId="6" r:id="rId12"/>
    <sheet name="Fig. 5J" sheetId="7" r:id="rId13"/>
    <sheet name="Fig. 5L" sheetId="8" r:id="rId14"/>
    <sheet name="Fig. 6F" sheetId="9" r:id="rId15"/>
    <sheet name="Fig. 7B" sheetId="10" r:id="rId16"/>
    <sheet name="Fig. 7E" sheetId="11" r:id="rId17"/>
    <sheet name="Fig. 7F" sheetId="12" r:id="rId18"/>
    <sheet name="Fig. 7H" sheetId="13" r:id="rId19"/>
    <sheet name="Fig. 8D" sheetId="14" r:id="rId20"/>
    <sheet name="Fig. 8G" sheetId="35" r:id="rId21"/>
    <sheet name="Fig. S1B" sheetId="33" r:id="rId22"/>
    <sheet name="Fig. S1C" sheetId="34" r:id="rId23"/>
    <sheet name="Fig. S3B" sheetId="19" r:id="rId24"/>
    <sheet name="Fig. S3C" sheetId="18" r:id="rId25"/>
    <sheet name="Fig. S4C+D" sheetId="27" r:id="rId26"/>
    <sheet name="Fig. S5B" sheetId="20" r:id="rId27"/>
  </sheets>
  <calcPr calcId="191029" refMode="R1C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52" i="20" l="1"/>
  <c r="AF52" i="20"/>
  <c r="AB52" i="20"/>
  <c r="Z52" i="20"/>
  <c r="AA52" i="20"/>
  <c r="Z58" i="20"/>
  <c r="AG52" i="20"/>
  <c r="AA58" i="20"/>
  <c r="V52" i="20"/>
  <c r="T52" i="20"/>
  <c r="U52" i="20"/>
  <c r="P52" i="20"/>
  <c r="O52" i="20"/>
  <c r="N52" i="20"/>
  <c r="O58" i="20"/>
  <c r="N58" i="20"/>
  <c r="J52" i="20"/>
  <c r="I52" i="20"/>
  <c r="D52" i="20"/>
  <c r="C52" i="20"/>
  <c r="H52" i="20"/>
  <c r="B52" i="20"/>
  <c r="B58" i="20"/>
  <c r="C58" i="20"/>
  <c r="AH16" i="20"/>
  <c r="AG16" i="20"/>
  <c r="AB16" i="20"/>
  <c r="Z16" i="20"/>
  <c r="V16" i="20"/>
  <c r="U16" i="20"/>
  <c r="T16" i="20"/>
  <c r="P16" i="20"/>
  <c r="O16" i="20"/>
  <c r="J16" i="20"/>
  <c r="I16" i="20"/>
  <c r="D16" i="20"/>
  <c r="B16" i="20"/>
  <c r="N16" i="20"/>
  <c r="N22" i="20"/>
  <c r="O22" i="20"/>
  <c r="C16" i="20"/>
  <c r="C22" i="20"/>
  <c r="AA16" i="20"/>
  <c r="AA22" i="20"/>
  <c r="H16" i="20"/>
  <c r="B22" i="20"/>
  <c r="AF16" i="20"/>
  <c r="Z22" i="20"/>
  <c r="N13" i="19"/>
  <c r="C29" i="20"/>
  <c r="G29" i="20"/>
  <c r="B29" i="20"/>
  <c r="F29" i="20"/>
  <c r="N12" i="19"/>
  <c r="N11" i="19"/>
  <c r="N9" i="19"/>
  <c r="N8" i="19"/>
  <c r="N7" i="19"/>
  <c r="N10" i="19"/>
  <c r="N6" i="19"/>
  <c r="N10" i="18"/>
  <c r="N9" i="18"/>
  <c r="N12" i="18"/>
  <c r="N7" i="18"/>
  <c r="N6" i="18"/>
  <c r="N11" i="18"/>
  <c r="N5" i="18"/>
  <c r="N8" i="18"/>
  <c r="D31" i="13"/>
  <c r="C31" i="13"/>
  <c r="B31" i="13"/>
  <c r="I26" i="13"/>
  <c r="H26" i="13"/>
  <c r="D66" i="13"/>
  <c r="C66" i="13"/>
  <c r="B66" i="13"/>
  <c r="I61" i="13"/>
  <c r="H61" i="13"/>
  <c r="X51" i="13"/>
  <c r="W51" i="13"/>
  <c r="U51" i="13"/>
  <c r="T51" i="13"/>
  <c r="R51" i="13"/>
  <c r="Q51" i="13"/>
  <c r="O51" i="13"/>
  <c r="N51" i="13"/>
  <c r="M51" i="13"/>
  <c r="L51" i="13"/>
  <c r="K51" i="13"/>
  <c r="J51" i="13"/>
  <c r="I51" i="13"/>
  <c r="H51" i="13"/>
  <c r="F51" i="13"/>
  <c r="E51" i="13"/>
  <c r="C51" i="13"/>
  <c r="B51" i="13"/>
  <c r="D56" i="13"/>
  <c r="B56" i="13"/>
  <c r="C56" i="13"/>
  <c r="A42" i="8"/>
  <c r="H42" i="8"/>
  <c r="D42" i="8"/>
  <c r="F42" i="8"/>
  <c r="J42" i="8"/>
  <c r="L42" i="8"/>
  <c r="B42" i="8"/>
  <c r="A12" i="8"/>
  <c r="F12" i="8"/>
  <c r="D12" i="8"/>
  <c r="H12" i="8"/>
  <c r="J12" i="8"/>
  <c r="L12" i="8"/>
  <c r="B12" i="8"/>
  <c r="C47" i="8"/>
  <c r="B47" i="8"/>
  <c r="C17" i="8"/>
  <c r="B17" i="8"/>
  <c r="B24" i="8"/>
  <c r="B23" i="8"/>
  <c r="C24" i="8"/>
  <c r="C54" i="8"/>
  <c r="C53" i="8"/>
  <c r="C57" i="8"/>
  <c r="C55" i="8"/>
  <c r="B54" i="8"/>
  <c r="B53" i="8"/>
  <c r="B55" i="8"/>
  <c r="B25" i="8"/>
  <c r="C23" i="8"/>
  <c r="C25" i="8"/>
  <c r="C27" i="8"/>
  <c r="E53" i="8"/>
  <c r="D23" i="8"/>
  <c r="B27" i="8"/>
  <c r="F53" i="8"/>
  <c r="D53" i="8"/>
  <c r="B57" i="8"/>
  <c r="E23" i="8"/>
  <c r="F23" i="8"/>
  <c r="X59" i="5"/>
  <c r="K53" i="5"/>
  <c r="J58" i="5"/>
  <c r="D59" i="5"/>
  <c r="C58" i="5"/>
  <c r="R58" i="5"/>
  <c r="AA53" i="5"/>
  <c r="Z53" i="5"/>
  <c r="Y53" i="5"/>
  <c r="X53" i="5"/>
  <c r="T53" i="5"/>
  <c r="S53" i="5"/>
  <c r="R53" i="5"/>
  <c r="Q53" i="5"/>
  <c r="M53" i="5"/>
  <c r="L53" i="5"/>
  <c r="J53" i="5"/>
  <c r="F53" i="5"/>
  <c r="E53" i="5"/>
  <c r="D53" i="5"/>
  <c r="C53" i="5"/>
  <c r="R60" i="5"/>
  <c r="T41" i="5"/>
  <c r="S41" i="5"/>
  <c r="R41" i="5"/>
  <c r="Q41" i="5"/>
  <c r="P41" i="5"/>
  <c r="O41" i="5"/>
  <c r="N41" i="5"/>
  <c r="M41" i="5"/>
  <c r="I41" i="5"/>
  <c r="H41" i="5"/>
  <c r="G41" i="5"/>
  <c r="F41" i="5"/>
  <c r="E41" i="5"/>
  <c r="D41" i="5"/>
  <c r="C41" i="5"/>
  <c r="B41" i="5"/>
  <c r="P39" i="5"/>
  <c r="O39" i="5"/>
  <c r="N39" i="5"/>
  <c r="M39" i="5"/>
  <c r="E39" i="5"/>
  <c r="D39" i="5"/>
  <c r="C39" i="5"/>
  <c r="B39" i="5"/>
  <c r="P36" i="5"/>
  <c r="O36" i="5"/>
  <c r="N36" i="5"/>
  <c r="M36" i="5"/>
  <c r="E36" i="5"/>
  <c r="D36" i="5"/>
  <c r="C36" i="5"/>
  <c r="B36" i="5"/>
  <c r="P33" i="5"/>
  <c r="O33" i="5"/>
  <c r="N33" i="5"/>
  <c r="M33" i="5"/>
  <c r="E33" i="5"/>
  <c r="D33" i="5"/>
  <c r="C33" i="5"/>
  <c r="B33" i="5"/>
  <c r="Y60" i="5"/>
  <c r="K58" i="5"/>
  <c r="Q58" i="5"/>
  <c r="Q62" i="5"/>
  <c r="Q63" i="5"/>
  <c r="Y59" i="5"/>
  <c r="J60" i="5"/>
  <c r="D58" i="5"/>
  <c r="X60" i="5"/>
  <c r="J59" i="5"/>
  <c r="C59" i="5"/>
  <c r="E58" i="5"/>
  <c r="C60" i="5"/>
  <c r="D60" i="5"/>
  <c r="X58" i="5"/>
  <c r="K59" i="5"/>
  <c r="K60" i="5"/>
  <c r="Y58" i="5"/>
  <c r="Q59" i="5"/>
  <c r="Q60" i="5"/>
  <c r="R59" i="5"/>
  <c r="F58" i="5"/>
  <c r="S58" i="5"/>
  <c r="S63" i="5"/>
  <c r="K62" i="5"/>
  <c r="K63" i="5"/>
  <c r="F63" i="5"/>
  <c r="J62" i="5"/>
  <c r="J63" i="5"/>
  <c r="R62" i="5"/>
  <c r="R63" i="5"/>
  <c r="Z58" i="5"/>
  <c r="Z63" i="5"/>
  <c r="AB58" i="5"/>
  <c r="X62" i="5"/>
  <c r="X63" i="5"/>
  <c r="D62" i="5"/>
  <c r="AA58" i="5"/>
  <c r="Y62" i="5"/>
  <c r="Y63" i="5"/>
  <c r="M58" i="5"/>
  <c r="M63" i="5"/>
  <c r="U58" i="5"/>
  <c r="T58" i="5"/>
  <c r="T63" i="5"/>
  <c r="E63" i="5"/>
  <c r="C62" i="5"/>
  <c r="C63" i="5"/>
  <c r="G58" i="5"/>
  <c r="N58" i="5"/>
  <c r="L58" i="5"/>
  <c r="L63" i="5"/>
  <c r="AA63" i="5"/>
  <c r="D63" i="5"/>
  <c r="C68" i="4"/>
  <c r="AH48" i="4"/>
  <c r="AF48" i="4"/>
  <c r="AG48" i="4"/>
  <c r="AB48" i="4"/>
  <c r="AA48" i="4"/>
  <c r="Z48" i="4"/>
  <c r="AA54" i="4"/>
  <c r="Z54" i="4"/>
  <c r="V48" i="4"/>
  <c r="T48" i="4"/>
  <c r="P48" i="4"/>
  <c r="O48" i="4"/>
  <c r="N48" i="4"/>
  <c r="U48" i="4"/>
  <c r="O54" i="4"/>
  <c r="N54" i="4"/>
  <c r="J48" i="4"/>
  <c r="H48" i="4"/>
  <c r="D48" i="4"/>
  <c r="B48" i="4"/>
  <c r="I48" i="4"/>
  <c r="C48" i="4"/>
  <c r="B54" i="4"/>
  <c r="AH16" i="4"/>
  <c r="AF16" i="4"/>
  <c r="AB16" i="4"/>
  <c r="AA16" i="4"/>
  <c r="Z16" i="4"/>
  <c r="B61" i="4"/>
  <c r="F61" i="4"/>
  <c r="C54" i="4"/>
  <c r="AG16" i="4"/>
  <c r="AA22" i="4"/>
  <c r="Z22" i="4"/>
  <c r="V16" i="4"/>
  <c r="U16" i="4"/>
  <c r="P16" i="4"/>
  <c r="O16" i="4"/>
  <c r="G61" i="4"/>
  <c r="C61" i="4"/>
  <c r="O22" i="4"/>
  <c r="T16" i="4"/>
  <c r="N16" i="4"/>
  <c r="J16" i="4"/>
  <c r="H16" i="4"/>
  <c r="D16" i="4"/>
  <c r="C16" i="4"/>
  <c r="N22" i="4"/>
  <c r="B16" i="4"/>
  <c r="B22" i="4"/>
  <c r="I16" i="4"/>
  <c r="C22" i="4"/>
  <c r="C29" i="4"/>
  <c r="G29" i="4"/>
  <c r="B29" i="4"/>
  <c r="F29" i="4"/>
  <c r="J80" i="1"/>
  <c r="H80" i="1"/>
  <c r="I80" i="1"/>
  <c r="G80" i="1"/>
  <c r="F80" i="1"/>
  <c r="D80" i="1"/>
  <c r="B80" i="1"/>
  <c r="C80" i="1"/>
  <c r="C86" i="1"/>
  <c r="E80" i="1"/>
  <c r="C85" i="1"/>
  <c r="B86" i="1"/>
  <c r="B85" i="1"/>
  <c r="AH59" i="1"/>
  <c r="AG59" i="1"/>
  <c r="AE59" i="1"/>
  <c r="AD59" i="1"/>
  <c r="AB59" i="1"/>
  <c r="Z59" i="1"/>
  <c r="AA59" i="1"/>
  <c r="AA65" i="1"/>
  <c r="AF59" i="1"/>
  <c r="AC59" i="1"/>
  <c r="AA64" i="1"/>
  <c r="Z65" i="1"/>
  <c r="Z64" i="1"/>
  <c r="V59" i="1"/>
  <c r="U59" i="1"/>
  <c r="S59" i="1"/>
  <c r="R59" i="1"/>
  <c r="P59" i="1"/>
  <c r="O59" i="1"/>
  <c r="O65" i="1"/>
  <c r="N59" i="1"/>
  <c r="T59" i="1"/>
  <c r="Q59" i="1"/>
  <c r="O64" i="1"/>
  <c r="N65" i="1"/>
  <c r="N64" i="1"/>
  <c r="J59" i="1"/>
  <c r="I59" i="1"/>
  <c r="H59" i="1"/>
  <c r="G59" i="1"/>
  <c r="F59" i="1"/>
  <c r="D59" i="1"/>
  <c r="B59" i="1"/>
  <c r="C59" i="1"/>
  <c r="C65" i="1"/>
  <c r="E59" i="1"/>
  <c r="C64" i="1"/>
  <c r="B65" i="1"/>
  <c r="B64" i="1"/>
  <c r="AB36" i="1"/>
  <c r="AH36" i="1"/>
  <c r="AG36" i="1"/>
  <c r="AE36" i="1"/>
  <c r="AD36" i="1"/>
  <c r="Z36" i="1"/>
  <c r="AA36" i="1"/>
  <c r="AA43" i="1"/>
  <c r="AF36" i="1"/>
  <c r="AC36" i="1"/>
  <c r="Z42" i="1"/>
  <c r="Z43" i="1"/>
  <c r="AA42" i="1"/>
  <c r="V36" i="1"/>
  <c r="U36" i="1"/>
  <c r="S36" i="1"/>
  <c r="R36" i="1"/>
  <c r="P36" i="1"/>
  <c r="N36" i="1"/>
  <c r="O36" i="1"/>
  <c r="N43" i="1"/>
  <c r="O43" i="1"/>
  <c r="T36" i="1"/>
  <c r="Q36" i="1"/>
  <c r="N42" i="1"/>
  <c r="O42" i="1"/>
  <c r="J36" i="1"/>
  <c r="I36" i="1"/>
  <c r="G36" i="1"/>
  <c r="F36" i="1"/>
  <c r="D36" i="1"/>
  <c r="B36" i="1"/>
  <c r="C36" i="1"/>
  <c r="H36" i="1"/>
  <c r="E36" i="1"/>
  <c r="AH14" i="1"/>
  <c r="AG14" i="1"/>
  <c r="AE14" i="1"/>
  <c r="AD14" i="1"/>
  <c r="AB14" i="1"/>
  <c r="Z14" i="1"/>
  <c r="AA14" i="1"/>
  <c r="AA20" i="1"/>
  <c r="AF14" i="1"/>
  <c r="AC14" i="1"/>
  <c r="Z19" i="1"/>
  <c r="Z20" i="1"/>
  <c r="AA19" i="1"/>
  <c r="V14" i="1"/>
  <c r="U14" i="1"/>
  <c r="S14" i="1"/>
  <c r="R14" i="1"/>
  <c r="P14" i="1"/>
  <c r="N14" i="1"/>
  <c r="O14" i="1"/>
  <c r="O20" i="1"/>
  <c r="T14" i="1"/>
  <c r="Q14" i="1"/>
  <c r="O19" i="1"/>
  <c r="N20" i="1"/>
  <c r="J14" i="1"/>
  <c r="I14" i="1"/>
  <c r="G14" i="1"/>
  <c r="F14" i="1"/>
  <c r="D14" i="1"/>
  <c r="B14" i="1"/>
  <c r="C14" i="1"/>
  <c r="C20" i="1"/>
  <c r="N19" i="1"/>
  <c r="R20" i="1"/>
  <c r="H14" i="1"/>
  <c r="E14" i="1"/>
  <c r="C19" i="1"/>
  <c r="B20" i="1"/>
  <c r="F87" i="1"/>
  <c r="F86" i="1"/>
  <c r="AD66" i="1"/>
  <c r="AD65" i="1"/>
  <c r="R66" i="1"/>
  <c r="R65" i="1"/>
  <c r="F66" i="1"/>
  <c r="F65" i="1"/>
  <c r="AD43" i="1"/>
  <c r="AD44" i="1"/>
  <c r="R44" i="1"/>
  <c r="R43" i="1"/>
  <c r="F44" i="1"/>
  <c r="F43" i="1"/>
  <c r="AD21" i="1"/>
  <c r="AD20" i="1"/>
  <c r="F21" i="1"/>
  <c r="R21" i="1"/>
  <c r="B19" i="1"/>
  <c r="F20" i="1"/>
  <c r="H6" i="25"/>
  <c r="G6" i="25"/>
  <c r="F6" i="25"/>
  <c r="E6" i="25"/>
  <c r="D6" i="25"/>
  <c r="C6" i="25"/>
  <c r="B6" i="25"/>
  <c r="AA38" i="14"/>
  <c r="AC59" i="14"/>
  <c r="AB59" i="14"/>
  <c r="AA59" i="14"/>
  <c r="Z59" i="14"/>
  <c r="AC58" i="14"/>
  <c r="AB58" i="14"/>
  <c r="AA58" i="14"/>
  <c r="Z58" i="14"/>
  <c r="AC49" i="14"/>
  <c r="AB49" i="14"/>
  <c r="AA49" i="14"/>
  <c r="Z49" i="14"/>
  <c r="AC48" i="14"/>
  <c r="AB48" i="14"/>
  <c r="AA48" i="14"/>
  <c r="Z48" i="14"/>
  <c r="AC39" i="14"/>
  <c r="AB39" i="14"/>
  <c r="AA39" i="14"/>
  <c r="Z39" i="14"/>
  <c r="AC38" i="14"/>
  <c r="AB38" i="14"/>
  <c r="Z38" i="14"/>
  <c r="F62" i="14"/>
  <c r="E62" i="14"/>
  <c r="F60" i="14"/>
  <c r="E60" i="14"/>
  <c r="I60" i="14"/>
  <c r="F55" i="14"/>
  <c r="E55" i="14"/>
  <c r="F53" i="14"/>
  <c r="E53" i="14"/>
  <c r="I53" i="14"/>
  <c r="F48" i="14"/>
  <c r="E48" i="14"/>
  <c r="I48" i="14"/>
  <c r="F46" i="14"/>
  <c r="E46" i="14"/>
  <c r="I46" i="14"/>
  <c r="Q29" i="14"/>
  <c r="P29" i="14"/>
  <c r="T29" i="14"/>
  <c r="Q27" i="14"/>
  <c r="P27" i="14"/>
  <c r="T27" i="14"/>
  <c r="Q22" i="14"/>
  <c r="U22" i="14"/>
  <c r="P22" i="14"/>
  <c r="T22" i="14"/>
  <c r="Q20" i="14"/>
  <c r="P20" i="14"/>
  <c r="T20" i="14"/>
  <c r="Q15" i="14"/>
  <c r="U15" i="14"/>
  <c r="P15" i="14"/>
  <c r="T15" i="14"/>
  <c r="Q13" i="14"/>
  <c r="P13" i="14"/>
  <c r="T13" i="14"/>
  <c r="F27" i="14"/>
  <c r="E27" i="14"/>
  <c r="I27" i="14"/>
  <c r="F25" i="14"/>
  <c r="E25" i="14"/>
  <c r="I25" i="14"/>
  <c r="F21" i="14"/>
  <c r="E21" i="14"/>
  <c r="I21" i="14"/>
  <c r="F19" i="14"/>
  <c r="E19" i="14"/>
  <c r="I19" i="14"/>
  <c r="F15" i="14"/>
  <c r="E15" i="14"/>
  <c r="I15" i="14"/>
  <c r="F13" i="14"/>
  <c r="E13" i="14"/>
  <c r="I13" i="14"/>
  <c r="A30" i="3"/>
  <c r="J55" i="14"/>
  <c r="U29" i="14"/>
  <c r="J62" i="14"/>
  <c r="J13" i="14"/>
  <c r="J19" i="14"/>
  <c r="J25" i="14"/>
  <c r="U13" i="14"/>
  <c r="U20" i="14"/>
  <c r="U27" i="14"/>
  <c r="J46" i="14"/>
  <c r="J53" i="14"/>
  <c r="J60" i="14"/>
  <c r="J15" i="14"/>
  <c r="J21" i="14"/>
  <c r="J27" i="14"/>
  <c r="J48" i="14"/>
  <c r="I55" i="14"/>
  <c r="I62" i="14"/>
  <c r="A13" i="3"/>
  <c r="A30" i="2"/>
  <c r="A13" i="2"/>
  <c r="G5" i="12"/>
  <c r="E5" i="12"/>
  <c r="C5" i="12"/>
  <c r="B5" i="12"/>
  <c r="J10" i="10"/>
  <c r="I10" i="10"/>
  <c r="H10" i="10"/>
  <c r="G10" i="10"/>
  <c r="F10" i="10"/>
  <c r="E10" i="10"/>
  <c r="D10" i="10"/>
  <c r="C10" i="10"/>
  <c r="J9" i="10"/>
  <c r="I9" i="10"/>
  <c r="H9" i="10"/>
  <c r="G9" i="10"/>
  <c r="F9" i="10"/>
  <c r="E9" i="10"/>
  <c r="D9" i="10"/>
  <c r="C9" i="10"/>
  <c r="J8" i="10"/>
  <c r="I8" i="10"/>
  <c r="H8" i="10"/>
  <c r="G8" i="10"/>
  <c r="F8" i="10"/>
  <c r="E8" i="10"/>
  <c r="D8" i="10"/>
  <c r="C8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4A0F8EC-FE30-46E4-BCCC-290342723A65}" keepAlive="1" name="Query - fig1_f" description="Connection to the 'fig1_f' query in the workbook." type="5" refreshedVersion="0" background="1">
    <dbPr connection="Provider=Microsoft.Mashup.OleDb.1;Data Source=$Workbook$;Location=fig1_f;Extended Properties=&quot;&quot;" command="SELECT * FROM [fig1_f]"/>
  </connection>
  <connection id="2" xr16:uid="{5F27D964-116B-4B15-A748-5F068E8DDCE1}" keepAlive="1" name="Query - fig1_f (2)" description="Connection to the 'fig1_f (2)' query in the workbook." type="5" refreshedVersion="0" background="1">
    <dbPr connection="Provider=Microsoft.Mashup.OleDb.1;Data Source=$Workbook$;Location=&quot;fig1_f (2)&quot;;Extended Properties=&quot;&quot;" command="SELECT * FROM [fig1_f (2)]"/>
  </connection>
</connections>
</file>

<file path=xl/sharedStrings.xml><?xml version="1.0" encoding="utf-8"?>
<sst xmlns="http://schemas.openxmlformats.org/spreadsheetml/2006/main" count="15297" uniqueCount="4672">
  <si>
    <t>Oxa1</t>
  </si>
  <si>
    <t>ctrl</t>
  </si>
  <si>
    <t>BSA</t>
  </si>
  <si>
    <t>Rep 1</t>
  </si>
  <si>
    <t>Rep2</t>
  </si>
  <si>
    <t>Rep3</t>
  </si>
  <si>
    <t>Band intensity (1st + 2nd band)</t>
  </si>
  <si>
    <t>10 min preincubation</t>
  </si>
  <si>
    <t>0 min preincubation</t>
  </si>
  <si>
    <t>Rep 2</t>
  </si>
  <si>
    <t>Rep 3</t>
  </si>
  <si>
    <t>Band Intensity</t>
  </si>
  <si>
    <t>Related to 20%</t>
  </si>
  <si>
    <t>Related to ctrl 10</t>
  </si>
  <si>
    <t>related to 20%</t>
  </si>
  <si>
    <t>normalized to the mean of 0</t>
  </si>
  <si>
    <t>rep1</t>
  </si>
  <si>
    <t>20%</t>
  </si>
  <si>
    <t>0x</t>
  </si>
  <si>
    <t>0.03125x</t>
  </si>
  <si>
    <t>0.0625x</t>
  </si>
  <si>
    <t>0.125x</t>
  </si>
  <si>
    <t>0.25x</t>
  </si>
  <si>
    <t>0.5x</t>
  </si>
  <si>
    <t>1x</t>
  </si>
  <si>
    <t>Norm to 20%</t>
  </si>
  <si>
    <t>12488686.92</t>
  </si>
  <si>
    <t>41276.52</t>
  </si>
  <si>
    <t>1599634.56</t>
  </si>
  <si>
    <t>1529465.80</t>
  </si>
  <si>
    <t>3770830.35</t>
  </si>
  <si>
    <t>6569043.92</t>
  </si>
  <si>
    <t>8609338.77</t>
  </si>
  <si>
    <t>14671583.14</t>
  </si>
  <si>
    <t>12628743.91</t>
  </si>
  <si>
    <t/>
  </si>
  <si>
    <t>µg mitochondria</t>
  </si>
  <si>
    <t>rep2</t>
  </si>
  <si>
    <t>10499128.31</t>
  </si>
  <si>
    <t>2006576.73</t>
  </si>
  <si>
    <t>3667819.43</t>
  </si>
  <si>
    <t>2390046.76</t>
  </si>
  <si>
    <t>1080245.24</t>
  </si>
  <si>
    <t>643418.66</t>
  </si>
  <si>
    <t>4584973.07</t>
  </si>
  <si>
    <t>rep3</t>
  </si>
  <si>
    <t>174824.69</t>
  </si>
  <si>
    <t>mean</t>
  </si>
  <si>
    <t>sd</t>
  </si>
  <si>
    <t>6370262.53</t>
  </si>
  <si>
    <t>5087812.19</t>
  </si>
  <si>
    <t>4121611.27</t>
  </si>
  <si>
    <t>2658841.05</t>
  </si>
  <si>
    <t>2052534.46</t>
  </si>
  <si>
    <t>1247443.44</t>
  </si>
  <si>
    <t>3108460.08</t>
  </si>
  <si>
    <t>Area</t>
  </si>
  <si>
    <t>Mean</t>
  </si>
  <si>
    <t>Min</t>
  </si>
  <si>
    <t>max</t>
  </si>
  <si>
    <t>Int Den</t>
  </si>
  <si>
    <t>Raw Int Den</t>
  </si>
  <si>
    <t>Atp5</t>
  </si>
  <si>
    <t>TOMM34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Volume</t>
  </si>
  <si>
    <t>Related to mean of ctrl in %</t>
  </si>
  <si>
    <t xml:space="preserve">Wt </t>
  </si>
  <si>
    <t>dtom70/71 rep1</t>
  </si>
  <si>
    <t>dtom70/71 rep2</t>
  </si>
  <si>
    <t>dtom70/71 rep3</t>
  </si>
  <si>
    <t>related to Wt</t>
  </si>
  <si>
    <t>5 min, +PK</t>
  </si>
  <si>
    <t>15 min, +PK</t>
  </si>
  <si>
    <t>15min -PK</t>
  </si>
  <si>
    <t>VAO</t>
  </si>
  <si>
    <t>1834126.83</t>
  </si>
  <si>
    <t>157514.02</t>
  </si>
  <si>
    <t>253993.28</t>
  </si>
  <si>
    <t>1968962.73</t>
  </si>
  <si>
    <t>4239.14</t>
  </si>
  <si>
    <t>116929.55</t>
  </si>
  <si>
    <t>91786.43</t>
  </si>
  <si>
    <t>619448.73</t>
  </si>
  <si>
    <t>2413.91</t>
  </si>
  <si>
    <t>150793.49</t>
  </si>
  <si>
    <t>39501.58</t>
  </si>
  <si>
    <t>Atp5-DHFR</t>
  </si>
  <si>
    <t>Oxa1-DHFR</t>
  </si>
  <si>
    <t>315153.33</t>
  </si>
  <si>
    <t>1050988.02</t>
  </si>
  <si>
    <t>1171277.25</t>
  </si>
  <si>
    <t>223707.93</t>
  </si>
  <si>
    <t>5376.18</t>
  </si>
  <si>
    <t>514884.73</t>
  </si>
  <si>
    <t>527952.60</t>
  </si>
  <si>
    <t>358084.35</t>
  </si>
  <si>
    <t>259453.70</t>
  </si>
  <si>
    <t>429542.82</t>
  </si>
  <si>
    <t>594919.86</t>
  </si>
  <si>
    <t>732099.76</t>
  </si>
  <si>
    <t>15 min</t>
  </si>
  <si>
    <t>WT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tp6</t>
    </r>
  </si>
  <si>
    <t>790319.84</t>
  </si>
  <si>
    <t>152858.63</t>
  </si>
  <si>
    <t>407906.24</t>
  </si>
  <si>
    <t>1330366.35</t>
  </si>
  <si>
    <t>17837.78</t>
  </si>
  <si>
    <t>130450.30</t>
  </si>
  <si>
    <t>107737.56</t>
  </si>
  <si>
    <t>1047855.67</t>
  </si>
  <si>
    <t>44383.88</t>
  </si>
  <si>
    <t>240096.48</t>
  </si>
  <si>
    <t>72965.11</t>
  </si>
  <si>
    <t>539209.49</t>
  </si>
  <si>
    <t>1047820.44</t>
  </si>
  <si>
    <t>1181314.96</t>
  </si>
  <si>
    <t>307112.94</t>
  </si>
  <si>
    <t>13134.70</t>
  </si>
  <si>
    <t>79184.57</t>
  </si>
  <si>
    <t>42032.39</t>
  </si>
  <si>
    <t>629598.85</t>
  </si>
  <si>
    <t>5896.78</t>
  </si>
  <si>
    <t>586925.74</t>
  </si>
  <si>
    <t>514266.97</t>
  </si>
  <si>
    <t>147517.02</t>
  </si>
  <si>
    <t>326698.43</t>
  </si>
  <si>
    <t>532746.50</t>
  </si>
  <si>
    <t>1357429.44</t>
  </si>
  <si>
    <t>533445.60</t>
  </si>
  <si>
    <t>Replicate 1</t>
  </si>
  <si>
    <t>Adj. Volume (Int)</t>
  </si>
  <si>
    <t>Mam33</t>
  </si>
  <si>
    <t>Sod1</t>
  </si>
  <si>
    <t>Medium</t>
  </si>
  <si>
    <t>YEPD</t>
  </si>
  <si>
    <t>YEPGal</t>
  </si>
  <si>
    <t>YEPG</t>
  </si>
  <si>
    <t>Cns1</t>
  </si>
  <si>
    <t>Oxa1/Sod1</t>
  </si>
  <si>
    <t>Mam33/Sod1</t>
  </si>
  <si>
    <t>Replicate 2</t>
  </si>
  <si>
    <t>Sod1 zu Oxa1</t>
  </si>
  <si>
    <t>Sod1 zu Mam33</t>
  </si>
  <si>
    <t>Replicate 3</t>
  </si>
  <si>
    <t>Glucose</t>
  </si>
  <si>
    <t>Galactose</t>
  </si>
  <si>
    <t>Glycerol</t>
  </si>
  <si>
    <t>Sod1 for Mam33</t>
  </si>
  <si>
    <t>StDev Cns1</t>
  </si>
  <si>
    <t>StDev WT</t>
  </si>
  <si>
    <t>ORF</t>
  </si>
  <si>
    <t>Gene</t>
  </si>
  <si>
    <t>Start of  N-termini</t>
  </si>
  <si>
    <t xml:space="preserve">TargetP score </t>
  </si>
  <si>
    <t>YDR376W</t>
  </si>
  <si>
    <t xml:space="preserve">ARH1 </t>
  </si>
  <si>
    <t>0.687</t>
  </si>
  <si>
    <t>YJL133C-A</t>
  </si>
  <si>
    <t>0.852</t>
  </si>
  <si>
    <t>YFR049W</t>
  </si>
  <si>
    <t xml:space="preserve">YMR31 </t>
  </si>
  <si>
    <t>0.369</t>
  </si>
  <si>
    <t>YBR026C</t>
  </si>
  <si>
    <t xml:space="preserve">ETR1 </t>
  </si>
  <si>
    <t>0.532</t>
  </si>
  <si>
    <t>YOR108W</t>
  </si>
  <si>
    <t xml:space="preserve">LEU9 </t>
  </si>
  <si>
    <t xml:space="preserve">0.516 </t>
  </si>
  <si>
    <t>YGL221C</t>
  </si>
  <si>
    <t xml:space="preserve">NIF3 </t>
  </si>
  <si>
    <t>0.540</t>
  </si>
  <si>
    <t>Q0085</t>
  </si>
  <si>
    <t xml:space="preserve">ATP6 </t>
  </si>
  <si>
    <t>YOR040W</t>
  </si>
  <si>
    <t xml:space="preserve">GLO4 </t>
  </si>
  <si>
    <t>0.604</t>
  </si>
  <si>
    <t>YNL037C</t>
  </si>
  <si>
    <t xml:space="preserve">IDH1 </t>
  </si>
  <si>
    <t>0.708</t>
  </si>
  <si>
    <t>YHR024C</t>
  </si>
  <si>
    <t xml:space="preserve">MAS2 </t>
  </si>
  <si>
    <t>0.770</t>
  </si>
  <si>
    <t>YBR122C</t>
  </si>
  <si>
    <t xml:space="preserve">MRPL36 </t>
  </si>
  <si>
    <t xml:space="preserve">0.670 </t>
  </si>
  <si>
    <t>YPR024W</t>
  </si>
  <si>
    <t xml:space="preserve">YME1 </t>
  </si>
  <si>
    <t xml:space="preserve"> 0.626</t>
  </si>
  <si>
    <t>YDR511W</t>
  </si>
  <si>
    <t xml:space="preserve">ACN9 </t>
  </si>
  <si>
    <t>0.922</t>
  </si>
  <si>
    <t>YER182W</t>
  </si>
  <si>
    <t xml:space="preserve">FMP10 </t>
  </si>
  <si>
    <t xml:space="preserve">0.687 </t>
  </si>
  <si>
    <t>YDR347W</t>
  </si>
  <si>
    <t xml:space="preserve">MRP1 </t>
  </si>
  <si>
    <t>0.696</t>
  </si>
  <si>
    <t>YBR251W</t>
  </si>
  <si>
    <t xml:space="preserve">MRPS5 </t>
  </si>
  <si>
    <t>0.447</t>
  </si>
  <si>
    <t>YIL066C</t>
  </si>
  <si>
    <t xml:space="preserve">RNR3 </t>
  </si>
  <si>
    <t>0.311</t>
  </si>
  <si>
    <t>YJL109C</t>
  </si>
  <si>
    <t xml:space="preserve">UTP10 </t>
  </si>
  <si>
    <t>0.389</t>
  </si>
  <si>
    <t>YKL106W</t>
  </si>
  <si>
    <t xml:space="preserve">AAT1 </t>
  </si>
  <si>
    <t xml:space="preserve">0.858 </t>
  </si>
  <si>
    <t>YOR136W</t>
  </si>
  <si>
    <t xml:space="preserve">IDH2 </t>
  </si>
  <si>
    <t>0.698</t>
  </si>
  <si>
    <t>YDR494W</t>
  </si>
  <si>
    <t xml:space="preserve">RSM28 </t>
  </si>
  <si>
    <t>0.615</t>
  </si>
  <si>
    <t>YCR046C</t>
  </si>
  <si>
    <t xml:space="preserve">IMG1 </t>
  </si>
  <si>
    <t xml:space="preserve">0.873 </t>
  </si>
  <si>
    <t>YIL094C</t>
  </si>
  <si>
    <t xml:space="preserve">LYS12 </t>
  </si>
  <si>
    <t>0.775</t>
  </si>
  <si>
    <t>YLR163C</t>
  </si>
  <si>
    <t xml:space="preserve">MAS1 </t>
  </si>
  <si>
    <t>0.884</t>
  </si>
  <si>
    <t>YHR037W</t>
  </si>
  <si>
    <t xml:space="preserve">PUT2 </t>
  </si>
  <si>
    <t>0.703</t>
  </si>
  <si>
    <t>YLR304C</t>
  </si>
  <si>
    <t xml:space="preserve">ACO1 </t>
  </si>
  <si>
    <t>0.849</t>
  </si>
  <si>
    <t>YHR208W</t>
  </si>
  <si>
    <t xml:space="preserve">BAT1 </t>
  </si>
  <si>
    <t xml:space="preserve"> 0.723</t>
  </si>
  <si>
    <t>YOR037W</t>
  </si>
  <si>
    <t xml:space="preserve">CYC2 </t>
  </si>
  <si>
    <t>0.901</t>
  </si>
  <si>
    <t>YDL066W</t>
  </si>
  <si>
    <t xml:space="preserve">IDP1 </t>
  </si>
  <si>
    <t>0.781</t>
  </si>
  <si>
    <t>YOR142W</t>
  </si>
  <si>
    <t xml:space="preserve">LSC1 </t>
  </si>
  <si>
    <t>YPR166C</t>
  </si>
  <si>
    <t xml:space="preserve">MRP2 </t>
  </si>
  <si>
    <t xml:space="preserve">0.785 </t>
  </si>
  <si>
    <t>YHR147C</t>
  </si>
  <si>
    <t xml:space="preserve">MRPL6 </t>
  </si>
  <si>
    <t xml:space="preserve">0.748  </t>
  </si>
  <si>
    <t>YPR191W</t>
  </si>
  <si>
    <t xml:space="preserve">QCR2 </t>
  </si>
  <si>
    <t>0.900</t>
  </si>
  <si>
    <t>YML025C</t>
  </si>
  <si>
    <t xml:space="preserve">YML6 </t>
  </si>
  <si>
    <t>0.624</t>
  </si>
  <si>
    <t>YDR377W</t>
  </si>
  <si>
    <t xml:space="preserve">ATP17 </t>
  </si>
  <si>
    <t>0.479</t>
  </si>
  <si>
    <t>YDR298C</t>
  </si>
  <si>
    <t xml:space="preserve">ATP5 </t>
  </si>
  <si>
    <t xml:space="preserve">0.826 </t>
  </si>
  <si>
    <t>YKL085W</t>
  </si>
  <si>
    <t xml:space="preserve">MDH1 </t>
  </si>
  <si>
    <t>YPR047W</t>
  </si>
  <si>
    <t xml:space="preserve">MSF1 </t>
  </si>
  <si>
    <t xml:space="preserve">0.626 </t>
  </si>
  <si>
    <t>YCR028C-A</t>
  </si>
  <si>
    <t xml:space="preserve">RIM1 </t>
  </si>
  <si>
    <t xml:space="preserve">0.724 </t>
  </si>
  <si>
    <t>YBR044C</t>
  </si>
  <si>
    <t xml:space="preserve">TCM62 </t>
  </si>
  <si>
    <t>0.743</t>
  </si>
  <si>
    <t>YJR003C</t>
  </si>
  <si>
    <t xml:space="preserve">0.904 </t>
  </si>
  <si>
    <t>YBL045C</t>
  </si>
  <si>
    <t xml:space="preserve">COR1 </t>
  </si>
  <si>
    <t xml:space="preserve">0.744 </t>
  </si>
  <si>
    <t>YDR234W</t>
  </si>
  <si>
    <t xml:space="preserve">LYS4 </t>
  </si>
  <si>
    <t>0.776</t>
  </si>
  <si>
    <t>YGR231C</t>
  </si>
  <si>
    <t xml:space="preserve">PHB2 </t>
  </si>
  <si>
    <t xml:space="preserve">0.512 </t>
  </si>
  <si>
    <t>YLL041C</t>
  </si>
  <si>
    <t xml:space="preserve">SDH2 </t>
  </si>
  <si>
    <t>0.862</t>
  </si>
  <si>
    <t>YBR263W</t>
  </si>
  <si>
    <t xml:space="preserve">SHM1 </t>
  </si>
  <si>
    <t>0.835</t>
  </si>
  <si>
    <t>YOR215C</t>
  </si>
  <si>
    <t xml:space="preserve">0.815 </t>
  </si>
  <si>
    <t>YNL052W</t>
  </si>
  <si>
    <t xml:space="preserve">COX5A </t>
  </si>
  <si>
    <t>0.926</t>
  </si>
  <si>
    <t>YML078W</t>
  </si>
  <si>
    <t xml:space="preserve">CPR3 </t>
  </si>
  <si>
    <t>0.819</t>
  </si>
  <si>
    <t>YLR259C</t>
  </si>
  <si>
    <t xml:space="preserve">HSP60 </t>
  </si>
  <si>
    <t xml:space="preserve">0.898 </t>
  </si>
  <si>
    <t>YDL181W</t>
  </si>
  <si>
    <t xml:space="preserve">INH1 </t>
  </si>
  <si>
    <t>0.934</t>
  </si>
  <si>
    <t>YFL018C</t>
  </si>
  <si>
    <t xml:space="preserve">LPD1 </t>
  </si>
  <si>
    <t>YKL040C</t>
  </si>
  <si>
    <t xml:space="preserve">NFU1 </t>
  </si>
  <si>
    <t xml:space="preserve"> 0.309</t>
  </si>
  <si>
    <t>YER073W</t>
  </si>
  <si>
    <t xml:space="preserve">ALD5 </t>
  </si>
  <si>
    <t>YDL004W</t>
  </si>
  <si>
    <t xml:space="preserve">ATP16 </t>
  </si>
  <si>
    <t xml:space="preserve">0.879 </t>
  </si>
  <si>
    <t>YBR047W</t>
  </si>
  <si>
    <t xml:space="preserve">FMP23 </t>
  </si>
  <si>
    <t>0.916</t>
  </si>
  <si>
    <t>YJR080C</t>
  </si>
  <si>
    <t xml:space="preserve">FMP26 </t>
  </si>
  <si>
    <t xml:space="preserve"> 0.793</t>
  </si>
  <si>
    <t>YAL044C</t>
  </si>
  <si>
    <t xml:space="preserve">GCV3 </t>
  </si>
  <si>
    <t>0.942</t>
  </si>
  <si>
    <t>YJR144W</t>
  </si>
  <si>
    <t xml:space="preserve">MGM101 </t>
  </si>
  <si>
    <t>0.854</t>
  </si>
  <si>
    <t>YEL024W</t>
  </si>
  <si>
    <t xml:space="preserve">RIP1 </t>
  </si>
  <si>
    <t>0.805</t>
  </si>
  <si>
    <t>YMR302C</t>
  </si>
  <si>
    <t xml:space="preserve">YME2 </t>
  </si>
  <si>
    <t>0.825</t>
  </si>
  <si>
    <t>YPR004C</t>
  </si>
  <si>
    <t xml:space="preserve">0.617 </t>
  </si>
  <si>
    <t>YJL180C</t>
  </si>
  <si>
    <t xml:space="preserve">ATP12 </t>
  </si>
  <si>
    <t xml:space="preserve"> 0.818 </t>
  </si>
  <si>
    <t>YPR001W</t>
  </si>
  <si>
    <t xml:space="preserve">CIT3 </t>
  </si>
  <si>
    <t xml:space="preserve"> 0.801  </t>
  </si>
  <si>
    <t>YHL021C</t>
  </si>
  <si>
    <t xml:space="preserve">FMP12 </t>
  </si>
  <si>
    <t xml:space="preserve">0.945 </t>
  </si>
  <si>
    <t>YKL150W</t>
  </si>
  <si>
    <t xml:space="preserve">MCR1 </t>
  </si>
  <si>
    <t xml:space="preserve"> 0.724</t>
  </si>
  <si>
    <t>YDL044C</t>
  </si>
  <si>
    <t xml:space="preserve">MTF2 </t>
  </si>
  <si>
    <t>0.535</t>
  </si>
  <si>
    <t>YDL130W-A</t>
  </si>
  <si>
    <t xml:space="preserve">STF1 </t>
  </si>
  <si>
    <t>0.858</t>
  </si>
  <si>
    <t>YOR374W</t>
  </si>
  <si>
    <t xml:space="preserve">ALD4 </t>
  </si>
  <si>
    <t>0.867</t>
  </si>
  <si>
    <t>YBR176W</t>
  </si>
  <si>
    <t xml:space="preserve">ECM31 </t>
  </si>
  <si>
    <t>0.797</t>
  </si>
  <si>
    <t>YPL262W</t>
  </si>
  <si>
    <t xml:space="preserve">FUM1 </t>
  </si>
  <si>
    <t>0.784</t>
  </si>
  <si>
    <t>YCL009C</t>
  </si>
  <si>
    <t xml:space="preserve">ILV6 </t>
  </si>
  <si>
    <t xml:space="preserve">0.962 </t>
  </si>
  <si>
    <t>YBL090W</t>
  </si>
  <si>
    <t xml:space="preserve">MRP21 </t>
  </si>
  <si>
    <t>0.811</t>
  </si>
  <si>
    <t>YBR146W</t>
  </si>
  <si>
    <t xml:space="preserve">MRPS9 </t>
  </si>
  <si>
    <t>0.943</t>
  </si>
  <si>
    <t>YNR037C</t>
  </si>
  <si>
    <t xml:space="preserve">RSM19 </t>
  </si>
  <si>
    <t xml:space="preserve"> 0.726</t>
  </si>
  <si>
    <t>YKL155C</t>
  </si>
  <si>
    <t xml:space="preserve">RSM22 </t>
  </si>
  <si>
    <t xml:space="preserve"> 0.577</t>
  </si>
  <si>
    <t>YJR100C</t>
  </si>
  <si>
    <t>0.872</t>
  </si>
  <si>
    <t>YBR111C</t>
  </si>
  <si>
    <t xml:space="preserve">YSA1 </t>
  </si>
  <si>
    <t>0.837</t>
  </si>
  <si>
    <t>YEL052W</t>
  </si>
  <si>
    <t xml:space="preserve">AFG1 </t>
  </si>
  <si>
    <t xml:space="preserve">0.836 </t>
  </si>
  <si>
    <t>YGL187C</t>
  </si>
  <si>
    <t xml:space="preserve">COX4 </t>
  </si>
  <si>
    <t>0.920</t>
  </si>
  <si>
    <t>YOR286W</t>
  </si>
  <si>
    <t xml:space="preserve">FMP31 </t>
  </si>
  <si>
    <t xml:space="preserve">0.903  </t>
  </si>
  <si>
    <t>YLR059C</t>
  </si>
  <si>
    <t xml:space="preserve">REX2 </t>
  </si>
  <si>
    <t>0.951</t>
  </si>
  <si>
    <t>YMR072W</t>
  </si>
  <si>
    <t xml:space="preserve">ABF2 </t>
  </si>
  <si>
    <t>0.822</t>
  </si>
  <si>
    <t>YOL021C</t>
  </si>
  <si>
    <t xml:space="preserve">DIS3 </t>
  </si>
  <si>
    <t xml:space="preserve">0.819 </t>
  </si>
  <si>
    <t>YIR024C</t>
  </si>
  <si>
    <t xml:space="preserve">GIF1 </t>
  </si>
  <si>
    <t>0.905</t>
  </si>
  <si>
    <t>YER078C</t>
  </si>
  <si>
    <t>ICP55</t>
  </si>
  <si>
    <t xml:space="preserve">0.863 </t>
  </si>
  <si>
    <t>YML120C</t>
  </si>
  <si>
    <t xml:space="preserve">NDI1 </t>
  </si>
  <si>
    <t>0.893</t>
  </si>
  <si>
    <t>YLR395C</t>
  </si>
  <si>
    <t xml:space="preserve">COX8 </t>
  </si>
  <si>
    <t>0.815</t>
  </si>
  <si>
    <t>YHR199C</t>
  </si>
  <si>
    <t xml:space="preserve">FMP34 </t>
  </si>
  <si>
    <t xml:space="preserve"> 0.635</t>
  </si>
  <si>
    <t>YNL071W</t>
  </si>
  <si>
    <t xml:space="preserve">LAT1 </t>
  </si>
  <si>
    <t>0.927</t>
  </si>
  <si>
    <t>YNL005C</t>
  </si>
  <si>
    <t xml:space="preserve">MRP7 </t>
  </si>
  <si>
    <t>0.516</t>
  </si>
  <si>
    <t>YJL104W</t>
  </si>
  <si>
    <t>PAM16</t>
  </si>
  <si>
    <t>0.301</t>
  </si>
  <si>
    <t>YLR239C</t>
  </si>
  <si>
    <t xml:space="preserve">LIP2 </t>
  </si>
  <si>
    <t>0.904</t>
  </si>
  <si>
    <t>YDR116C</t>
  </si>
  <si>
    <t xml:space="preserve">MRPL1 </t>
  </si>
  <si>
    <t xml:space="preserve">0.371 </t>
  </si>
  <si>
    <t>YLR312W-A</t>
  </si>
  <si>
    <t xml:space="preserve">MRPL15 </t>
  </si>
  <si>
    <t xml:space="preserve">0.886 </t>
  </si>
  <si>
    <t>YKL134C</t>
  </si>
  <si>
    <t xml:space="preserve">OCT1 </t>
  </si>
  <si>
    <t>0.887</t>
  </si>
  <si>
    <t>YKL148C</t>
  </si>
  <si>
    <t xml:space="preserve">SDH1 </t>
  </si>
  <si>
    <t xml:space="preserve"> 0.913</t>
  </si>
  <si>
    <t>YNR036C</t>
  </si>
  <si>
    <t>0.903</t>
  </si>
  <si>
    <t>YER017C</t>
  </si>
  <si>
    <t xml:space="preserve">AFG3 </t>
  </si>
  <si>
    <t>YPL059W</t>
  </si>
  <si>
    <t xml:space="preserve">GRX5 </t>
  </si>
  <si>
    <t>0.879</t>
  </si>
  <si>
    <t>YOR354C</t>
  </si>
  <si>
    <t xml:space="preserve">MSC6 </t>
  </si>
  <si>
    <t>0.814</t>
  </si>
  <si>
    <t>YN+A57:A162L073W</t>
  </si>
  <si>
    <t xml:space="preserve">MSK1 </t>
  </si>
  <si>
    <t>0.950</t>
  </si>
  <si>
    <t>YML042W</t>
  </si>
  <si>
    <t xml:space="preserve">CAT2 </t>
  </si>
  <si>
    <t xml:space="preserve">0.855 </t>
  </si>
  <si>
    <t>YOL008W</t>
  </si>
  <si>
    <t xml:space="preserve">COQ10 </t>
  </si>
  <si>
    <t xml:space="preserve"> 0.846</t>
  </si>
  <si>
    <t>YDR070C</t>
  </si>
  <si>
    <t xml:space="preserve">FMP16 </t>
  </si>
  <si>
    <t xml:space="preserve">0.927 </t>
  </si>
  <si>
    <t>YGR244C</t>
  </si>
  <si>
    <t xml:space="preserve">LSC2 </t>
  </si>
  <si>
    <t xml:space="preserve">0.929 </t>
  </si>
  <si>
    <t>YGR193C</t>
  </si>
  <si>
    <t xml:space="preserve">PDX1 </t>
  </si>
  <si>
    <t xml:space="preserve">0.748 </t>
  </si>
  <si>
    <t>YDR175C</t>
  </si>
  <si>
    <t xml:space="preserve">RSM24 </t>
  </si>
  <si>
    <t>0.741</t>
  </si>
  <si>
    <t>YDR036C</t>
  </si>
  <si>
    <t xml:space="preserve">EHD3 </t>
  </si>
  <si>
    <t>YKL195W</t>
  </si>
  <si>
    <t xml:space="preserve">MIA40 </t>
  </si>
  <si>
    <t>0.932</t>
  </si>
  <si>
    <t>YDL202W</t>
  </si>
  <si>
    <t xml:space="preserve">MRPL11 </t>
  </si>
  <si>
    <t>0.625</t>
  </si>
  <si>
    <t>YDR178W</t>
  </si>
  <si>
    <t xml:space="preserve">SDH4 </t>
  </si>
  <si>
    <t>0.957</t>
  </si>
  <si>
    <t>YLR295C</t>
  </si>
  <si>
    <t xml:space="preserve">ATP14 </t>
  </si>
  <si>
    <t>0.873</t>
  </si>
  <si>
    <t>YOR334W</t>
  </si>
  <si>
    <t xml:space="preserve">MRS2 </t>
  </si>
  <si>
    <t xml:space="preserve"> 0.867  </t>
  </si>
  <si>
    <t>YBR039W</t>
  </si>
  <si>
    <t xml:space="preserve">ATP3 </t>
  </si>
  <si>
    <t xml:space="preserve">0.753 </t>
  </si>
  <si>
    <t>YOR196C</t>
  </si>
  <si>
    <t xml:space="preserve">LIP5 </t>
  </si>
  <si>
    <t xml:space="preserve">0.887 </t>
  </si>
  <si>
    <t>YDR337W</t>
  </si>
  <si>
    <t xml:space="preserve">MRPS28 </t>
  </si>
  <si>
    <t xml:space="preserve"> 0.804</t>
  </si>
  <si>
    <t>YBR221C</t>
  </si>
  <si>
    <t xml:space="preserve">PDB1 </t>
  </si>
  <si>
    <t>0.970</t>
  </si>
  <si>
    <t>YMR115W</t>
  </si>
  <si>
    <t xml:space="preserve">FMP24 </t>
  </si>
  <si>
    <t xml:space="preserve"> 0.917 </t>
  </si>
  <si>
    <t>YBR084W</t>
  </si>
  <si>
    <t xml:space="preserve">MIS1 </t>
  </si>
  <si>
    <t>0.972</t>
  </si>
  <si>
    <t>YDR405W</t>
  </si>
  <si>
    <t xml:space="preserve">MRP20 </t>
  </si>
  <si>
    <t xml:space="preserve">0.482 </t>
  </si>
  <si>
    <t>YNL177C</t>
  </si>
  <si>
    <t xml:space="preserve">MRPL22 </t>
  </si>
  <si>
    <t xml:space="preserve">0.920 </t>
  </si>
  <si>
    <t>YBL099W</t>
  </si>
  <si>
    <t xml:space="preserve">ATP1 </t>
  </si>
  <si>
    <t>0.954</t>
  </si>
  <si>
    <t>YNL315C</t>
  </si>
  <si>
    <t xml:space="preserve">ATP11 </t>
  </si>
  <si>
    <t>YOL071W</t>
  </si>
  <si>
    <t xml:space="preserve">EMI5 </t>
  </si>
  <si>
    <t xml:space="preserve">0.323 </t>
  </si>
  <si>
    <t>YER080W</t>
  </si>
  <si>
    <t>FMP29</t>
  </si>
  <si>
    <t>0.740</t>
  </si>
  <si>
    <t>YPR067W</t>
  </si>
  <si>
    <t xml:space="preserve">ISA2 </t>
  </si>
  <si>
    <t>YIL125W</t>
  </si>
  <si>
    <t xml:space="preserve">KGD1 </t>
  </si>
  <si>
    <t>0.894</t>
  </si>
  <si>
    <t>YMR193W</t>
  </si>
  <si>
    <t xml:space="preserve">MRPL24 </t>
  </si>
  <si>
    <t>0.853</t>
  </si>
  <si>
    <t>YLR203C</t>
  </si>
  <si>
    <t xml:space="preserve">MSS51 </t>
  </si>
  <si>
    <t>0.840</t>
  </si>
  <si>
    <t>YKL192C</t>
  </si>
  <si>
    <t xml:space="preserve">ACP1 </t>
  </si>
  <si>
    <t>0.960</t>
  </si>
  <si>
    <t>YDL178W</t>
  </si>
  <si>
    <t xml:space="preserve">DLD2 </t>
  </si>
  <si>
    <t>0.909</t>
  </si>
  <si>
    <t>YCL017C</t>
  </si>
  <si>
    <t xml:space="preserve">NFS1 </t>
  </si>
  <si>
    <t>YNR001C</t>
  </si>
  <si>
    <t xml:space="preserve">CIT1 </t>
  </si>
  <si>
    <t>YFL046W</t>
  </si>
  <si>
    <t>FMP32</t>
  </si>
  <si>
    <t>0.746</t>
  </si>
  <si>
    <t>YMR189W</t>
  </si>
  <si>
    <t xml:space="preserve">GCV2 </t>
  </si>
  <si>
    <t>0.964</t>
  </si>
  <si>
    <t>YIL155C</t>
  </si>
  <si>
    <t xml:space="preserve">GUT2 </t>
  </si>
  <si>
    <t>0.802</t>
  </si>
  <si>
    <t>YBL038W</t>
  </si>
  <si>
    <t xml:space="preserve">MRPL16 </t>
  </si>
  <si>
    <t xml:space="preserve">0.426 </t>
  </si>
  <si>
    <t>YPL097W</t>
  </si>
  <si>
    <t xml:space="preserve">MSY1 </t>
  </si>
  <si>
    <t>YBL022C</t>
  </si>
  <si>
    <t xml:space="preserve">PIM1 </t>
  </si>
  <si>
    <t>YNR022C</t>
  </si>
  <si>
    <t xml:space="preserve">MRPL50 </t>
  </si>
  <si>
    <t xml:space="preserve">0.732 </t>
  </si>
  <si>
    <t>YBL064C</t>
  </si>
  <si>
    <t xml:space="preserve">PRX1 </t>
  </si>
  <si>
    <t xml:space="preserve">0.839 </t>
  </si>
  <si>
    <t>YOR187W</t>
  </si>
  <si>
    <t xml:space="preserve">TUF1 </t>
  </si>
  <si>
    <t>0.965</t>
  </si>
  <si>
    <t>YMR157C</t>
  </si>
  <si>
    <t xml:space="preserve">FMP39 </t>
  </si>
  <si>
    <t xml:space="preserve">0.909 </t>
  </si>
  <si>
    <t>YKL029C</t>
  </si>
  <si>
    <t xml:space="preserve">MAE1 </t>
  </si>
  <si>
    <t xml:space="preserve">0.956 </t>
  </si>
  <si>
    <t>YHR051W</t>
  </si>
  <si>
    <t xml:space="preserve">COX6 </t>
  </si>
  <si>
    <t>0.939</t>
  </si>
  <si>
    <t>YBR037C</t>
  </si>
  <si>
    <t xml:space="preserve">SCO1 </t>
  </si>
  <si>
    <t>0.945</t>
  </si>
  <si>
    <t>YGL119W</t>
  </si>
  <si>
    <t xml:space="preserve">ABC1 </t>
  </si>
  <si>
    <t xml:space="preserve"> 0.950</t>
  </si>
  <si>
    <t>YMR098C</t>
  </si>
  <si>
    <t>ATP25</t>
  </si>
  <si>
    <t xml:space="preserve"> 0.452</t>
  </si>
  <si>
    <t>YMR188C</t>
  </si>
  <si>
    <t xml:space="preserve">MRPS17 </t>
  </si>
  <si>
    <t>0.475</t>
  </si>
  <si>
    <t>YMR145C</t>
  </si>
  <si>
    <t xml:space="preserve">NDE1 </t>
  </si>
  <si>
    <t>0.857</t>
  </si>
  <si>
    <t>YOR356W</t>
  </si>
  <si>
    <t>0.518</t>
  </si>
  <si>
    <t>YLR069C</t>
  </si>
  <si>
    <t xml:space="preserve">MEF1 </t>
  </si>
  <si>
    <t>YBR024W</t>
  </si>
  <si>
    <t xml:space="preserve">SCO2 </t>
  </si>
  <si>
    <t>YGR033C</t>
  </si>
  <si>
    <t xml:space="preserve">TIM21 </t>
  </si>
  <si>
    <t>YIL022W</t>
  </si>
  <si>
    <t xml:space="preserve">TIM44 </t>
  </si>
  <si>
    <t>0.940</t>
  </si>
  <si>
    <t>YMR108W</t>
  </si>
  <si>
    <t xml:space="preserve">ILV2 </t>
  </si>
  <si>
    <t xml:space="preserve">0.949 </t>
  </si>
  <si>
    <t>YOR232W</t>
  </si>
  <si>
    <t xml:space="preserve">MGE1 </t>
  </si>
  <si>
    <t>0.918</t>
  </si>
  <si>
    <t>YMR177W</t>
  </si>
  <si>
    <t xml:space="preserve">MMT1 </t>
  </si>
  <si>
    <t xml:space="preserve">0.715 </t>
  </si>
  <si>
    <t>YDR462W</t>
  </si>
  <si>
    <t xml:space="preserve">MRPL28 </t>
  </si>
  <si>
    <t xml:space="preserve">0.493 </t>
  </si>
  <si>
    <t>YJL060W</t>
  </si>
  <si>
    <t xml:space="preserve">BNA3 </t>
  </si>
  <si>
    <t>YIL070C</t>
  </si>
  <si>
    <t xml:space="preserve">MAM33 </t>
  </si>
  <si>
    <t xml:space="preserve"> 0.918</t>
  </si>
  <si>
    <t>YGR031W</t>
  </si>
  <si>
    <t xml:space="preserve"> 0.407</t>
  </si>
  <si>
    <t>YLR355C</t>
  </si>
  <si>
    <t xml:space="preserve">ILV5 </t>
  </si>
  <si>
    <t>0.947</t>
  </si>
  <si>
    <t>YBR185C</t>
  </si>
  <si>
    <t xml:space="preserve">MBA1 </t>
  </si>
  <si>
    <t xml:space="preserve">0.844 </t>
  </si>
  <si>
    <t>YGR192C</t>
  </si>
  <si>
    <t xml:space="preserve">TDH3 </t>
  </si>
  <si>
    <t>YKL141W</t>
  </si>
  <si>
    <t xml:space="preserve">SDH3 </t>
  </si>
  <si>
    <t>YMR287C</t>
  </si>
  <si>
    <t xml:space="preserve">DSS1 </t>
  </si>
  <si>
    <t>0.848</t>
  </si>
  <si>
    <t>YGL107C</t>
  </si>
  <si>
    <t xml:space="preserve">RMD9 </t>
  </si>
  <si>
    <t>0.889</t>
  </si>
  <si>
    <t>YDR194C</t>
  </si>
  <si>
    <t xml:space="preserve">MSS116 </t>
  </si>
  <si>
    <t xml:space="preserve">0.809 </t>
  </si>
  <si>
    <t>YNL137C</t>
  </si>
  <si>
    <t xml:space="preserve">NAM9 </t>
  </si>
  <si>
    <t>0.726</t>
  </si>
  <si>
    <t>YNR041C</t>
  </si>
  <si>
    <t xml:space="preserve">COQ2 </t>
  </si>
  <si>
    <t>YBR282W</t>
  </si>
  <si>
    <t xml:space="preserve">MRPL27 </t>
  </si>
  <si>
    <t xml:space="preserve">0.337 </t>
  </si>
  <si>
    <t>YNL169C</t>
  </si>
  <si>
    <t xml:space="preserve">PSD1 </t>
  </si>
  <si>
    <t xml:space="preserve">0.807 </t>
  </si>
  <si>
    <t>YPL271W</t>
  </si>
  <si>
    <t xml:space="preserve">ATP15 </t>
  </si>
  <si>
    <t xml:space="preserve">0.674 </t>
  </si>
  <si>
    <t>YPL224C</t>
  </si>
  <si>
    <t xml:space="preserve">MMT2 </t>
  </si>
  <si>
    <t xml:space="preserve">0.363 </t>
  </si>
  <si>
    <t>YER087W</t>
  </si>
  <si>
    <t>0.579</t>
  </si>
  <si>
    <t>YER069W</t>
  </si>
  <si>
    <t xml:space="preserve">ARG5,6 </t>
  </si>
  <si>
    <t>0.878</t>
  </si>
  <si>
    <t>YDR232W</t>
  </si>
  <si>
    <t xml:space="preserve">HEM1 </t>
  </si>
  <si>
    <t xml:space="preserve"> 0.934 </t>
  </si>
  <si>
    <t>YNL284C</t>
  </si>
  <si>
    <t xml:space="preserve">MRPL10 </t>
  </si>
  <si>
    <t>0.564</t>
  </si>
  <si>
    <t>YHR004C</t>
  </si>
  <si>
    <t xml:space="preserve">NEM1 </t>
  </si>
  <si>
    <t>0.406</t>
  </si>
  <si>
    <t>YOR022C</t>
  </si>
  <si>
    <t>0.891</t>
  </si>
  <si>
    <t>YPL132W</t>
  </si>
  <si>
    <t xml:space="preserve">COX11 </t>
  </si>
  <si>
    <t xml:space="preserve"> 0.872 </t>
  </si>
  <si>
    <t>YGL059W</t>
  </si>
  <si>
    <t>0.506</t>
  </si>
  <si>
    <t>YPL135W</t>
  </si>
  <si>
    <t xml:space="preserve">ISU1 </t>
  </si>
  <si>
    <t xml:space="preserve"> 0.927 </t>
  </si>
  <si>
    <t>YGR174C</t>
  </si>
  <si>
    <t xml:space="preserve">CBP4 </t>
  </si>
  <si>
    <t>0.321</t>
  </si>
  <si>
    <t>YER141W</t>
  </si>
  <si>
    <t xml:space="preserve">COX15 </t>
  </si>
  <si>
    <t>0.896</t>
  </si>
  <si>
    <t>YCR083W</t>
  </si>
  <si>
    <t xml:space="preserve">TRX3 </t>
  </si>
  <si>
    <t xml:space="preserve">0.865 </t>
  </si>
  <si>
    <t>YGR150C</t>
  </si>
  <si>
    <t>0.655</t>
  </si>
  <si>
    <t>YMR282C</t>
  </si>
  <si>
    <t xml:space="preserve">AEP2 </t>
  </si>
  <si>
    <t>YKR066C</t>
  </si>
  <si>
    <t xml:space="preserve">CCP1 </t>
  </si>
  <si>
    <t>YGR084C</t>
  </si>
  <si>
    <t xml:space="preserve">MRP13 </t>
  </si>
  <si>
    <t xml:space="preserve">0.457 </t>
  </si>
  <si>
    <t>YEL067C</t>
  </si>
  <si>
    <t xml:space="preserve">0.314 </t>
  </si>
  <si>
    <t>YAL008W</t>
  </si>
  <si>
    <t xml:space="preserve">FUN14 </t>
  </si>
  <si>
    <t>YDR148C</t>
  </si>
  <si>
    <t xml:space="preserve">KGD2 </t>
  </si>
  <si>
    <t xml:space="preserve">0.946 </t>
  </si>
  <si>
    <t>YJL082W</t>
  </si>
  <si>
    <t xml:space="preserve">IML2 </t>
  </si>
  <si>
    <t>YER140W</t>
  </si>
  <si>
    <t>0.563</t>
  </si>
  <si>
    <t>YPL103C</t>
  </si>
  <si>
    <t xml:space="preserve">FMP30 </t>
  </si>
  <si>
    <t>0.898</t>
  </si>
  <si>
    <t>YOR065W</t>
  </si>
  <si>
    <t xml:space="preserve">CYT1 </t>
  </si>
  <si>
    <t>0.937</t>
  </si>
  <si>
    <t>YMR267W</t>
  </si>
  <si>
    <t xml:space="preserve">PPA2 </t>
  </si>
  <si>
    <t>0.921</t>
  </si>
  <si>
    <t>YLR089C</t>
  </si>
  <si>
    <t xml:space="preserve">ALT1 </t>
  </si>
  <si>
    <t>0.581</t>
  </si>
  <si>
    <t>YIL042C</t>
  </si>
  <si>
    <t xml:space="preserve">PKP1 </t>
  </si>
  <si>
    <t>0.675</t>
  </si>
  <si>
    <t>YMR129W</t>
  </si>
  <si>
    <t xml:space="preserve">POM152 </t>
  </si>
  <si>
    <t>0.548</t>
  </si>
  <si>
    <t>YDR508C</t>
  </si>
  <si>
    <t xml:space="preserve">GNP1 </t>
  </si>
  <si>
    <t>0.508</t>
  </si>
  <si>
    <t>YPL270W</t>
  </si>
  <si>
    <t xml:space="preserve">MDL2 </t>
  </si>
  <si>
    <t xml:space="preserve">0.950 </t>
  </si>
  <si>
    <t>YCR071C</t>
  </si>
  <si>
    <t xml:space="preserve">IMG2 </t>
  </si>
  <si>
    <t>0.596</t>
  </si>
  <si>
    <t>YNL213C</t>
  </si>
  <si>
    <t xml:space="preserve">0.786 </t>
  </si>
  <si>
    <t>YPL040C</t>
  </si>
  <si>
    <t xml:space="preserve">ISM1 </t>
  </si>
  <si>
    <t>YPL155C</t>
  </si>
  <si>
    <t xml:space="preserve">KIP2 </t>
  </si>
  <si>
    <t>0.882</t>
  </si>
  <si>
    <t>YGL008C</t>
  </si>
  <si>
    <t xml:space="preserve">PMA1 </t>
  </si>
  <si>
    <t>0.306</t>
  </si>
  <si>
    <t>YML091C</t>
  </si>
  <si>
    <t xml:space="preserve">RPM2 </t>
  </si>
  <si>
    <t xml:space="preserve"> 0.720</t>
  </si>
  <si>
    <t>YER154W</t>
  </si>
  <si>
    <t>OXA1</t>
  </si>
  <si>
    <t>SU9</t>
  </si>
  <si>
    <t>c</t>
  </si>
  <si>
    <t>A</t>
  </si>
  <si>
    <t>B</t>
  </si>
  <si>
    <t>C</t>
  </si>
  <si>
    <t>D</t>
  </si>
  <si>
    <t>E</t>
  </si>
  <si>
    <t>F</t>
  </si>
  <si>
    <t>G</t>
  </si>
  <si>
    <t>Enzymes</t>
  </si>
  <si>
    <t>Biogenesis</t>
  </si>
  <si>
    <t>Mitoribosomal proteins</t>
  </si>
  <si>
    <t>Other</t>
  </si>
  <si>
    <t>Total</t>
  </si>
  <si>
    <t>Group</t>
  </si>
  <si>
    <t>Number of proteins in each group</t>
  </si>
  <si>
    <t>5</t>
  </si>
  <si>
    <t>15</t>
  </si>
  <si>
    <t>min</t>
  </si>
  <si>
    <t>+PK</t>
  </si>
  <si>
    <t>-PK</t>
  </si>
  <si>
    <t>2939.56</t>
  </si>
  <si>
    <t>85570.51</t>
  </si>
  <si>
    <t>88359.48</t>
  </si>
  <si>
    <t>7838.03</t>
  </si>
  <si>
    <t>85129.46</t>
  </si>
  <si>
    <t>93759.22</t>
  </si>
  <si>
    <t>9025.46</t>
  </si>
  <si>
    <t>60695.24</t>
  </si>
  <si>
    <t>69370.01</t>
  </si>
  <si>
    <t>4543.61</t>
  </si>
  <si>
    <t>8019.13</t>
  </si>
  <si>
    <t>17468.38</t>
  </si>
  <si>
    <t>13724.21</t>
  </si>
  <si>
    <t>10880.66</t>
  </si>
  <si>
    <t>59284.59</t>
  </si>
  <si>
    <t>52758.42</t>
  </si>
  <si>
    <t>34629.81</t>
  </si>
  <si>
    <t>StDev</t>
  </si>
  <si>
    <t>Su9-DHFR</t>
  </si>
  <si>
    <t>Oxa1-DHFR 15 min set to 100%:</t>
  </si>
  <si>
    <t>Time in min (+PK)</t>
  </si>
  <si>
    <t>26951.06</t>
  </si>
  <si>
    <t>107069.73</t>
  </si>
  <si>
    <t>137266.71</t>
  </si>
  <si>
    <t>41107.20</t>
  </si>
  <si>
    <t>101092.98</t>
  </si>
  <si>
    <t>95697.91</t>
  </si>
  <si>
    <t>33458.12</t>
  </si>
  <si>
    <t>72079.29</t>
  </si>
  <si>
    <t>129538.06</t>
  </si>
  <si>
    <t>13254.07</t>
  </si>
  <si>
    <t>4472.89</t>
  </si>
  <si>
    <t>3114.81</t>
  </si>
  <si>
    <t>9994.65</t>
  </si>
  <si>
    <t>3008.29</t>
  </si>
  <si>
    <t>110175.73</t>
  </si>
  <si>
    <t>170316.60</t>
  </si>
  <si>
    <t>118228.32</t>
  </si>
  <si>
    <t>5815.48</t>
  </si>
  <si>
    <t>31456.16</t>
  </si>
  <si>
    <t>47369.88</t>
  </si>
  <si>
    <t>28399.83</t>
  </si>
  <si>
    <t>40762.79</t>
  </si>
  <si>
    <t>41277.00</t>
  </si>
  <si>
    <t>18357.75</t>
  </si>
  <si>
    <t>51005.40</t>
  </si>
  <si>
    <t>55623.36</t>
  </si>
  <si>
    <t>20005.92</t>
  </si>
  <si>
    <t>38570.34</t>
  </si>
  <si>
    <t>40525.34</t>
  </si>
  <si>
    <t>51935.85</t>
  </si>
  <si>
    <t>Mdl2-DHFR</t>
  </si>
  <si>
    <t>Time [min]</t>
  </si>
  <si>
    <t>Time [min] (+PK)</t>
  </si>
  <si>
    <t>Pim1-DHFR</t>
  </si>
  <si>
    <t>88470.40</t>
  </si>
  <si>
    <t>37899.37</t>
  </si>
  <si>
    <t>43569.94</t>
  </si>
  <si>
    <t>30446.61</t>
  </si>
  <si>
    <t>24497.74</t>
  </si>
  <si>
    <t>50971.49</t>
  </si>
  <si>
    <t>34155.50</t>
  </si>
  <si>
    <t>32227.80</t>
  </si>
  <si>
    <t>46499.65</t>
  </si>
  <si>
    <t>27205.72</t>
  </si>
  <si>
    <t>51332.66</t>
  </si>
  <si>
    <t>40407.31</t>
  </si>
  <si>
    <t>38867.23</t>
  </si>
  <si>
    <t>Cox4-DHFR</t>
  </si>
  <si>
    <t>991.80</t>
  </si>
  <si>
    <t>1024.49</t>
  </si>
  <si>
    <t>2451.90</t>
  </si>
  <si>
    <t>3862.66</t>
  </si>
  <si>
    <t>2279.31</t>
  </si>
  <si>
    <t>3975.39</t>
  </si>
  <si>
    <t>2734.24</t>
  </si>
  <si>
    <t>834.95</t>
  </si>
  <si>
    <t>2040.47</t>
  </si>
  <si>
    <t>1884.70</t>
  </si>
  <si>
    <t>2671.92</t>
  </si>
  <si>
    <t>6233.44</t>
  </si>
  <si>
    <t>2345.30</t>
  </si>
  <si>
    <t>Atp25-DHFR</t>
  </si>
  <si>
    <t>4016.69</t>
  </si>
  <si>
    <t>4025.59</t>
  </si>
  <si>
    <t>7940.84</t>
  </si>
  <si>
    <t>17567.04</t>
  </si>
  <si>
    <t>8266.09</t>
  </si>
  <si>
    <t>8152.29</t>
  </si>
  <si>
    <t>13146.19</t>
  </si>
  <si>
    <t>8792.25</t>
  </si>
  <si>
    <t>9307.11</t>
  </si>
  <si>
    <t>11893.71</t>
  </si>
  <si>
    <t>12068.13</t>
  </si>
  <si>
    <t>11169.62</t>
  </si>
  <si>
    <t>11684.95</t>
  </si>
  <si>
    <t>148876.44</t>
  </si>
  <si>
    <t>18792.07</t>
  </si>
  <si>
    <t>40326.73</t>
  </si>
  <si>
    <t>147896.65</t>
  </si>
  <si>
    <t>16534.96</t>
  </si>
  <si>
    <t>47490.25</t>
  </si>
  <si>
    <t>127647.73</t>
  </si>
  <si>
    <t>13487.82</t>
  </si>
  <si>
    <t>31777.78</t>
  </si>
  <si>
    <t>134679.97</t>
  </si>
  <si>
    <t>14553.85</t>
  </si>
  <si>
    <t>24162.37</t>
  </si>
  <si>
    <t>15901.86</t>
  </si>
  <si>
    <t>Cox5a-DHFR</t>
  </si>
  <si>
    <t>33079.52</t>
  </si>
  <si>
    <t>2553.10</t>
  </si>
  <si>
    <t>9288.31</t>
  </si>
  <si>
    <t>68317.33</t>
  </si>
  <si>
    <t>3774.73</t>
  </si>
  <si>
    <t>17027.55</t>
  </si>
  <si>
    <t>59003.17</t>
  </si>
  <si>
    <t>3167.55</t>
  </si>
  <si>
    <t>6193.30</t>
  </si>
  <si>
    <t>77263.38</t>
  </si>
  <si>
    <t>6327.88</t>
  </si>
  <si>
    <t>10529.01</t>
  </si>
  <si>
    <t>7151.60</t>
  </si>
  <si>
    <t>Cor1-DHFR</t>
  </si>
  <si>
    <t>371284.19</t>
  </si>
  <si>
    <t>5940.02</t>
  </si>
  <si>
    <t>9876.83</t>
  </si>
  <si>
    <t>352448.30</t>
  </si>
  <si>
    <t>6019.23</t>
  </si>
  <si>
    <t>15616.35</t>
  </si>
  <si>
    <t>298841.23</t>
  </si>
  <si>
    <t>2285.70</t>
  </si>
  <si>
    <t>7238.14</t>
  </si>
  <si>
    <t>279209.53</t>
  </si>
  <si>
    <t>8012.48</t>
  </si>
  <si>
    <t>8290.81</t>
  </si>
  <si>
    <t>4933.44</t>
  </si>
  <si>
    <t>DHFR</t>
  </si>
  <si>
    <t>157089.52</t>
  </si>
  <si>
    <t>707.32</t>
  </si>
  <si>
    <t>342.04</t>
  </si>
  <si>
    <t>42998.99</t>
  </si>
  <si>
    <t>1944.27</t>
  </si>
  <si>
    <t>1617.66</t>
  </si>
  <si>
    <t>23937.74</t>
  </si>
  <si>
    <t>251.82</t>
  </si>
  <si>
    <t>215.59</t>
  </si>
  <si>
    <t>33421.61</t>
  </si>
  <si>
    <r>
      <t>For the values for all the individual replicates please see the quantification data for Fig. 2 B (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>) and Fig. 4D (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>).</t>
    </r>
  </si>
  <si>
    <t>in vitro</t>
  </si>
  <si>
    <t>in vivo</t>
  </si>
  <si>
    <t>113924723.15</t>
  </si>
  <si>
    <t>7166068.77</t>
  </si>
  <si>
    <t>13117122.04</t>
  </si>
  <si>
    <t>46151990.59</t>
  </si>
  <si>
    <t>887563.50</t>
  </si>
  <si>
    <t>72974797.25</t>
  </si>
  <si>
    <t>15198759.59</t>
  </si>
  <si>
    <t>24056866.88</t>
  </si>
  <si>
    <t>59170627.42</t>
  </si>
  <si>
    <t>5691177.08</t>
  </si>
  <si>
    <t>13860744.32</t>
  </si>
  <si>
    <t>15222902.60</t>
  </si>
  <si>
    <t>3315010.27</t>
  </si>
  <si>
    <t>native</t>
  </si>
  <si>
    <t>denatured</t>
  </si>
  <si>
    <t>-</t>
  </si>
  <si>
    <t>65652128.31</t>
  </si>
  <si>
    <t>5741399.42</t>
  </si>
  <si>
    <t>6607835.31</t>
  </si>
  <si>
    <t>35060760.96</t>
  </si>
  <si>
    <t>395206.56</t>
  </si>
  <si>
    <t>23555546.08</t>
  </si>
  <si>
    <t>9348165.01</t>
  </si>
  <si>
    <t>10348675.12</t>
  </si>
  <si>
    <t>41938742.60</t>
  </si>
  <si>
    <t>1854736.88</t>
  </si>
  <si>
    <t>8276215.26</t>
  </si>
  <si>
    <t>7616326.80</t>
  </si>
  <si>
    <t>62015900.77</t>
  </si>
  <si>
    <t>9324937.11</t>
  </si>
  <si>
    <t>8709317.65</t>
  </si>
  <si>
    <t>12550648.11</t>
  </si>
  <si>
    <t>1695207.22</t>
  </si>
  <si>
    <t>53743322.08</t>
  </si>
  <si>
    <t>9291271.68</t>
  </si>
  <si>
    <t>11278974.75</t>
  </si>
  <si>
    <t>39828159.20</t>
  </si>
  <si>
    <t>6590782.42</t>
  </si>
  <si>
    <t>17713300.94</t>
  </si>
  <si>
    <t>2957308.34</t>
  </si>
  <si>
    <t>4286745.80</t>
  </si>
  <si>
    <t>Mean values for Atp5-DHFR</t>
  </si>
  <si>
    <t>11240319.33</t>
  </si>
  <si>
    <t>12760998.68</t>
  </si>
  <si>
    <t>20358287.08</t>
  </si>
  <si>
    <t>12848875.08</t>
  </si>
  <si>
    <t>50784.49</t>
  </si>
  <si>
    <t>31005551.26</t>
  </si>
  <si>
    <t>7383919.11</t>
  </si>
  <si>
    <t>9862761.40</t>
  </si>
  <si>
    <t>42270197.89</t>
  </si>
  <si>
    <t>2729179.35</t>
  </si>
  <si>
    <t>15444773.75</t>
  </si>
  <si>
    <t>15802103.42</t>
  </si>
  <si>
    <t>12470531.97</t>
  </si>
  <si>
    <t>9290370.09</t>
  </si>
  <si>
    <t>1800596.80</t>
  </si>
  <si>
    <t>20322455.20</t>
  </si>
  <si>
    <t>8135993.84</t>
  </si>
  <si>
    <t>8206117.35</t>
  </si>
  <si>
    <t>9446684.40</t>
  </si>
  <si>
    <t>14343848.36</t>
  </si>
  <si>
    <t>6514907.71</t>
  </si>
  <si>
    <t>32678.00</t>
  </si>
  <si>
    <t>12459752.74</t>
  </si>
  <si>
    <t>4315499.67</t>
  </si>
  <si>
    <t>4637254.63</t>
  </si>
  <si>
    <t>31263270.52</t>
  </si>
  <si>
    <t>95346.93</t>
  </si>
  <si>
    <t>8505939.86</t>
  </si>
  <si>
    <t>8282455.28</t>
  </si>
  <si>
    <t>2096867.91</t>
  </si>
  <si>
    <t>7196766.01</t>
  </si>
  <si>
    <t>12803852.17</t>
  </si>
  <si>
    <t>3070507.13</t>
  </si>
  <si>
    <t>2583575.54</t>
  </si>
  <si>
    <t>6087212.34</t>
  </si>
  <si>
    <t>7315507.49</t>
  </si>
  <si>
    <t>3760779.84</t>
  </si>
  <si>
    <t>70870.32</t>
  </si>
  <si>
    <t>4774426.89</t>
  </si>
  <si>
    <t>1396708.42</t>
  </si>
  <si>
    <t>1170008.53</t>
  </si>
  <si>
    <t>12680911.24</t>
  </si>
  <si>
    <t>70670.10</t>
  </si>
  <si>
    <t>5478318.61</t>
  </si>
  <si>
    <t>3180247.16</t>
  </si>
  <si>
    <t>1721123.56</t>
  </si>
  <si>
    <t>4453678.04</t>
  </si>
  <si>
    <t>7904374.57</t>
  </si>
  <si>
    <t>882321.82</t>
  </si>
  <si>
    <t xml:space="preserve"> </t>
  </si>
  <si>
    <t>Mean values for Oxa1-DHFR</t>
  </si>
  <si>
    <t>T-Test</t>
  </si>
  <si>
    <t>Atp5 - Oxa1</t>
  </si>
  <si>
    <t>T.Test calculation</t>
  </si>
  <si>
    <t>Lane 13</t>
  </si>
  <si>
    <t>Lane 14</t>
  </si>
  <si>
    <t>0, -PK</t>
  </si>
  <si>
    <t>min preincubation</t>
  </si>
  <si>
    <t>1683008.28</t>
  </si>
  <si>
    <t>153145.68</t>
  </si>
  <si>
    <t>126819.83</t>
  </si>
  <si>
    <t>127530.82</t>
  </si>
  <si>
    <t>100894.91</t>
  </si>
  <si>
    <t>19723.01</t>
  </si>
  <si>
    <t>1260830.85</t>
  </si>
  <si>
    <t>196862.35</t>
  </si>
  <si>
    <t>216310.78</t>
  </si>
  <si>
    <t>86525.53</t>
  </si>
  <si>
    <t>63464.96</t>
  </si>
  <si>
    <t>27506.60</t>
  </si>
  <si>
    <t>1243.51</t>
  </si>
  <si>
    <t>121827.37</t>
  </si>
  <si>
    <t>392438.27</t>
  </si>
  <si>
    <t>184510.30</t>
  </si>
  <si>
    <t>91402.96</t>
  </si>
  <si>
    <t>143424.28</t>
  </si>
  <si>
    <t>2343114.96</t>
  </si>
  <si>
    <t>613993.72</t>
  </si>
  <si>
    <t>400951.43</t>
  </si>
  <si>
    <t>411772.66</t>
  </si>
  <si>
    <t>522279.19</t>
  </si>
  <si>
    <t>29281.00</t>
  </si>
  <si>
    <t>2459760.93</t>
  </si>
  <si>
    <t>861574.91</t>
  </si>
  <si>
    <t>799951.73</t>
  </si>
  <si>
    <t>691027.80</t>
  </si>
  <si>
    <t>465144.93</t>
  </si>
  <si>
    <t>258782.67</t>
  </si>
  <si>
    <t>7443.43</t>
  </si>
  <si>
    <t>1215296.79</t>
  </si>
  <si>
    <t>541098.70</t>
  </si>
  <si>
    <t>620960.55</t>
  </si>
  <si>
    <t>445627.98</t>
  </si>
  <si>
    <t>781091.30</t>
  </si>
  <si>
    <t>3857955.15</t>
  </si>
  <si>
    <t>630271.36</t>
  </si>
  <si>
    <t>816607.61</t>
  </si>
  <si>
    <t>718375.50</t>
  </si>
  <si>
    <t>494719.19</t>
  </si>
  <si>
    <t>39872.71</t>
  </si>
  <si>
    <t>2254475.96</t>
  </si>
  <si>
    <t>467694.43</t>
  </si>
  <si>
    <t>977716.02</t>
  </si>
  <si>
    <t>714687.04</t>
  </si>
  <si>
    <t>832820.34</t>
  </si>
  <si>
    <t>497555.46</t>
  </si>
  <si>
    <t>9432.80</t>
  </si>
  <si>
    <t>1832630.21</t>
  </si>
  <si>
    <t>505263.32</t>
  </si>
  <si>
    <t>579853.19</t>
  </si>
  <si>
    <t>347158.25</t>
  </si>
  <si>
    <t>1155383.61</t>
  </si>
  <si>
    <t>Relative to 20% sample:</t>
  </si>
  <si>
    <t>Atp5 MTS-DHFR</t>
  </si>
  <si>
    <t>Oxa1 MTS-DHFR</t>
  </si>
  <si>
    <t>Stabw</t>
  </si>
  <si>
    <t>0 min</t>
  </si>
  <si>
    <t>2 min</t>
  </si>
  <si>
    <t>5 min</t>
  </si>
  <si>
    <t>10 min</t>
  </si>
  <si>
    <t>Stabw Oxa1</t>
  </si>
  <si>
    <t>Stabw Atp5</t>
  </si>
  <si>
    <t>Mean:</t>
  </si>
  <si>
    <t>in %:</t>
  </si>
  <si>
    <t>1510374.84</t>
  </si>
  <si>
    <t>364189.93</t>
  </si>
  <si>
    <t>2520817.41</t>
  </si>
  <si>
    <t>400157.96</t>
  </si>
  <si>
    <t>1992744.01</t>
  </si>
  <si>
    <t>380690.70</t>
  </si>
  <si>
    <t>1768232.75</t>
  </si>
  <si>
    <t>363070.91</t>
  </si>
  <si>
    <t>2371744.29</t>
  </si>
  <si>
    <t>337103.97</t>
  </si>
  <si>
    <t>1924919.82</t>
  </si>
  <si>
    <t>301783.45</t>
  </si>
  <si>
    <t>1893660.99</t>
  </si>
  <si>
    <t>268089.86</t>
  </si>
  <si>
    <t>54801.07</t>
  </si>
  <si>
    <t>127327.94</t>
  </si>
  <si>
    <t>66829.44</t>
  </si>
  <si>
    <t>152295.55</t>
  </si>
  <si>
    <t>83519.71</t>
  </si>
  <si>
    <t>DD</t>
  </si>
  <si>
    <t>WT, +PK</t>
  </si>
  <si>
    <t>WT, -PK</t>
  </si>
  <si>
    <r>
      <rPr>
        <i/>
        <sz val="11"/>
        <color theme="1"/>
        <rFont val="Symbol"/>
        <family val="1"/>
        <charset val="2"/>
      </rPr>
      <t>DD</t>
    </r>
    <r>
      <rPr>
        <sz val="11"/>
        <color theme="1"/>
        <rFont val="Calibri"/>
        <family val="2"/>
        <scheme val="minor"/>
      </rPr>
      <t>, +PK</t>
    </r>
  </si>
  <si>
    <r>
      <rPr>
        <i/>
        <sz val="11"/>
        <color theme="1"/>
        <rFont val="Symbol"/>
        <family val="1"/>
        <charset val="2"/>
      </rPr>
      <t>DD</t>
    </r>
    <r>
      <rPr>
        <sz val="11"/>
        <color theme="1"/>
        <rFont val="Calibri"/>
        <family val="2"/>
        <scheme val="minor"/>
      </rPr>
      <t>, -PK</t>
    </r>
  </si>
  <si>
    <t>Relative to WT:</t>
  </si>
  <si>
    <t>StDev Oxa1</t>
  </si>
  <si>
    <t>StDev Atp5</t>
  </si>
  <si>
    <t>234500.83</t>
  </si>
  <si>
    <t>821719.47</t>
  </si>
  <si>
    <t>645688.46</t>
  </si>
  <si>
    <t>499426.49</t>
  </si>
  <si>
    <t>490737.31</t>
  </si>
  <si>
    <t>664438.57</t>
  </si>
  <si>
    <t>684324.33</t>
  </si>
  <si>
    <t>516025.03</t>
  </si>
  <si>
    <t>565669.34</t>
  </si>
  <si>
    <t>703687.06</t>
  </si>
  <si>
    <t>497156.10</t>
  </si>
  <si>
    <t>374112.47</t>
  </si>
  <si>
    <t>673937.51</t>
  </si>
  <si>
    <t>185310.36</t>
  </si>
  <si>
    <t>310759.52</t>
  </si>
  <si>
    <t>183272.55</t>
  </si>
  <si>
    <t>364627.28</t>
  </si>
  <si>
    <t>301586.36</t>
  </si>
  <si>
    <t>274565.86</t>
  </si>
  <si>
    <t>344650.82</t>
  </si>
  <si>
    <t>844454.38</t>
  </si>
  <si>
    <t>375200.24</t>
  </si>
  <si>
    <t>755889.71</t>
  </si>
  <si>
    <t>550731.93</t>
  </si>
  <si>
    <t>622718.52</t>
  </si>
  <si>
    <t>441708.28</t>
  </si>
  <si>
    <t>Lane 15</t>
  </si>
  <si>
    <t>Ctrl.</t>
  </si>
  <si>
    <t>Antibody 1</t>
  </si>
  <si>
    <t>Antibody 2</t>
  </si>
  <si>
    <t>15782042.93</t>
  </si>
  <si>
    <t>6681776.20</t>
  </si>
  <si>
    <t>38187424.22</t>
  </si>
  <si>
    <t>11144699.99</t>
  </si>
  <si>
    <t>5667424.29</t>
  </si>
  <si>
    <t>45122657.69</t>
  </si>
  <si>
    <t>12547535.12</t>
  </si>
  <si>
    <t>8074899.81</t>
  </si>
  <si>
    <t>61836461.87</t>
  </si>
  <si>
    <t>6861042.51</t>
  </si>
  <si>
    <t>50623783.22</t>
  </si>
  <si>
    <t>6572026.21</t>
  </si>
  <si>
    <t>58865622.92</t>
  </si>
  <si>
    <t>6434011.43</t>
  </si>
  <si>
    <t>48192937.15</t>
  </si>
  <si>
    <t>11589855.64</t>
  </si>
  <si>
    <t>3233480.36</t>
  </si>
  <si>
    <t>27270812.51</t>
  </si>
  <si>
    <t>2572669.64</t>
  </si>
  <si>
    <t>3202590.38</t>
  </si>
  <si>
    <t>28177974.81</t>
  </si>
  <si>
    <t>5939131.89</t>
  </si>
  <si>
    <t>2757889.88</t>
  </si>
  <si>
    <t>23663030.18</t>
  </si>
  <si>
    <t>826606.00</t>
  </si>
  <si>
    <t>1311987.52</t>
  </si>
  <si>
    <t>555802.74</t>
  </si>
  <si>
    <t>849088.07</t>
  </si>
  <si>
    <t>875767.22</t>
  </si>
  <si>
    <t>1565898.53</t>
  </si>
  <si>
    <t>298956.26</t>
  </si>
  <si>
    <t>386170.36</t>
  </si>
  <si>
    <t>360024.66</t>
  </si>
  <si>
    <t>Related to 20% sample:</t>
  </si>
  <si>
    <t>Related to 0 min preincubation:</t>
  </si>
  <si>
    <t>Related to Oxa1-DHFR 0 min</t>
  </si>
  <si>
    <t>Related to -PK sample:</t>
  </si>
  <si>
    <t>Native related to denatured</t>
  </si>
  <si>
    <t>Related to -PK samples</t>
  </si>
  <si>
    <t>StDev AB1</t>
  </si>
  <si>
    <t>StDev AB2</t>
  </si>
  <si>
    <t>Related to Ctrl.:</t>
  </si>
  <si>
    <t>15700521.35</t>
  </si>
  <si>
    <t>11853638.52</t>
  </si>
  <si>
    <t>16280281.71</t>
  </si>
  <si>
    <t>3086765.98</t>
  </si>
  <si>
    <t>1969963.95</t>
  </si>
  <si>
    <t>3768412.19</t>
  </si>
  <si>
    <t>1852080.77</t>
  </si>
  <si>
    <t>2405235.61</t>
  </si>
  <si>
    <t>10098540.21</t>
  </si>
  <si>
    <t>10910791.50</t>
  </si>
  <si>
    <t>21150931.57</t>
  </si>
  <si>
    <t>3077960.13</t>
  </si>
  <si>
    <t>5676211.74</t>
  </si>
  <si>
    <t>2429061.77</t>
  </si>
  <si>
    <t>6967741.53</t>
  </si>
  <si>
    <t>5881968.52</t>
  </si>
  <si>
    <t>3710814.64</t>
  </si>
  <si>
    <t>6512584.63</t>
  </si>
  <si>
    <t>812228.44</t>
  </si>
  <si>
    <t>1161350.41</t>
  </si>
  <si>
    <t>2332535.32</t>
  </si>
  <si>
    <t>831400.52</t>
  </si>
  <si>
    <t>875072.53</t>
  </si>
  <si>
    <t>1773226.99</t>
  </si>
  <si>
    <t>2379776.05</t>
  </si>
  <si>
    <t>6223307.02</t>
  </si>
  <si>
    <t>2333279.25</t>
  </si>
  <si>
    <t>3863891.16</t>
  </si>
  <si>
    <t>2303308.45</t>
  </si>
  <si>
    <t>7446299.43</t>
  </si>
  <si>
    <t>8397921.46</t>
  </si>
  <si>
    <t>8663415.66</t>
  </si>
  <si>
    <t>7921000.18</t>
  </si>
  <si>
    <t>992559.79</t>
  </si>
  <si>
    <t>3153594.59</t>
  </si>
  <si>
    <t>1469404.33</t>
  </si>
  <si>
    <t>4235621.51</t>
  </si>
  <si>
    <t>1271264.18</t>
  </si>
  <si>
    <t>4314944.16</t>
  </si>
  <si>
    <t>9525442.04</t>
  </si>
  <si>
    <t>1770909.35</t>
  </si>
  <si>
    <t>2438142.55</t>
  </si>
  <si>
    <t>11243814.63</t>
  </si>
  <si>
    <t>2774959.05</t>
  </si>
  <si>
    <t>2189495.00</t>
  </si>
  <si>
    <t>4332270.19</t>
  </si>
  <si>
    <t>1109583.22</t>
  </si>
  <si>
    <t>1023100.18</t>
  </si>
  <si>
    <t xml:space="preserve">Replicate1 </t>
  </si>
  <si>
    <t>T-Test AB1</t>
  </si>
  <si>
    <t>T-Test AB2</t>
  </si>
  <si>
    <t>StDev Ctrl.</t>
  </si>
  <si>
    <t>Stabw Ctrl.</t>
  </si>
  <si>
    <t>Stabd AB1</t>
  </si>
  <si>
    <t>Stabd AB2</t>
  </si>
  <si>
    <t>1865608.09</t>
  </si>
  <si>
    <t>20852.40</t>
  </si>
  <si>
    <t>34788.35</t>
  </si>
  <si>
    <t>1828849.16</t>
  </si>
  <si>
    <t>48239.31</t>
  </si>
  <si>
    <t>6677.15</t>
  </si>
  <si>
    <t>6707.14</t>
  </si>
  <si>
    <t>1487051.69</t>
  </si>
  <si>
    <t>46403.06</t>
  </si>
  <si>
    <t>23631.20</t>
  </si>
  <si>
    <t>17145.20</t>
  </si>
  <si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atp6</t>
    </r>
  </si>
  <si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atp6</t>
    </r>
    <r>
      <rPr>
        <b/>
        <sz val="11"/>
        <color theme="1"/>
        <rFont val="Calibri"/>
        <family val="1"/>
        <charset val="2"/>
        <scheme val="minor"/>
      </rPr>
      <t xml:space="preserve"> related to WT at 15 min</t>
    </r>
  </si>
  <si>
    <t>355670.53</t>
  </si>
  <si>
    <t>32375.08</t>
  </si>
  <si>
    <t>144215.82</t>
  </si>
  <si>
    <t>294824.44</t>
  </si>
  <si>
    <t>1052.37</t>
  </si>
  <si>
    <t>986.76</t>
  </si>
  <si>
    <t>1135.24</t>
  </si>
  <si>
    <t>420822.69</t>
  </si>
  <si>
    <t>117279.26</t>
  </si>
  <si>
    <t>215669.31</t>
  </si>
  <si>
    <t>472125.47</t>
  </si>
  <si>
    <t>753065.22</t>
  </si>
  <si>
    <t>178867.17</t>
  </si>
  <si>
    <t>4388.29</t>
  </si>
  <si>
    <t>32347.41</t>
  </si>
  <si>
    <t>37452.68</t>
  </si>
  <si>
    <t>510803.26</t>
  </si>
  <si>
    <t>3767.60</t>
  </si>
  <si>
    <t>610634.46</t>
  </si>
  <si>
    <t>21243.00</t>
  </si>
  <si>
    <t>86868.68</t>
  </si>
  <si>
    <t>56456.57</t>
  </si>
  <si>
    <t>49704.92</t>
  </si>
  <si>
    <t>721034.12</t>
  </si>
  <si>
    <t>455923.57</t>
  </si>
  <si>
    <t>828020.80</t>
  </si>
  <si>
    <t>146286.90</t>
  </si>
  <si>
    <t>4298.13</t>
  </si>
  <si>
    <t>58220.27</t>
  </si>
  <si>
    <t>56993.64</t>
  </si>
  <si>
    <t>156833.38</t>
  </si>
  <si>
    <t>121786.59</t>
  </si>
  <si>
    <t>57937.43</t>
  </si>
  <si>
    <t>121976.86</t>
  </si>
  <si>
    <t>382772.02</t>
  </si>
  <si>
    <t>525491.92</t>
  </si>
  <si>
    <t>70078.72</t>
  </si>
  <si>
    <t>937827.51</t>
  </si>
  <si>
    <t>226041.35</t>
  </si>
  <si>
    <t>285178.36</t>
  </si>
  <si>
    <t>326580.61</t>
  </si>
  <si>
    <t>1566.25</t>
  </si>
  <si>
    <t>43535.60</t>
  </si>
  <si>
    <t>95381.93</t>
  </si>
  <si>
    <t>480731.94</t>
  </si>
  <si>
    <t>1465.08</t>
  </si>
  <si>
    <t>87362.05</t>
  </si>
  <si>
    <t>262118.51</t>
  </si>
  <si>
    <t>232309.94</t>
  </si>
  <si>
    <t>1351973.02</t>
  </si>
  <si>
    <t>214243.16</t>
  </si>
  <si>
    <t>441247.59</t>
  </si>
  <si>
    <t>141116.77</t>
  </si>
  <si>
    <t>4991.41</t>
  </si>
  <si>
    <t>31503.84</t>
  </si>
  <si>
    <t>66142.25</t>
  </si>
  <si>
    <t>188129.82</t>
  </si>
  <si>
    <t>1167.41</t>
  </si>
  <si>
    <t>351699.87</t>
  </si>
  <si>
    <t>486440.82</t>
  </si>
  <si>
    <t>52885.93</t>
  </si>
  <si>
    <t>114294.41</t>
  </si>
  <si>
    <t>41347.91</t>
  </si>
  <si>
    <t>134136.96</t>
  </si>
  <si>
    <t>3143231.09</t>
  </si>
  <si>
    <t>18998.28</t>
  </si>
  <si>
    <t>41652.25</t>
  </si>
  <si>
    <t>1289216.84</t>
  </si>
  <si>
    <t>12252.02</t>
  </si>
  <si>
    <t>4724.76</t>
  </si>
  <si>
    <t>9433.16</t>
  </si>
  <si>
    <t>2091543.03</t>
  </si>
  <si>
    <t>762.82</t>
  </si>
  <si>
    <t>54054.04</t>
  </si>
  <si>
    <t>18375.20</t>
  </si>
  <si>
    <t>285659.33</t>
  </si>
  <si>
    <t>62056.84</t>
  </si>
  <si>
    <t>93315.99</t>
  </si>
  <si>
    <t>398737.61</t>
  </si>
  <si>
    <t>709.75</t>
  </si>
  <si>
    <t>18814.37</t>
  </si>
  <si>
    <t>39685.85</t>
  </si>
  <si>
    <t>409714.71</t>
  </si>
  <si>
    <t>1032.68</t>
  </si>
  <si>
    <t>103777.67</t>
  </si>
  <si>
    <t>34899.71</t>
  </si>
  <si>
    <t>1474576.24</t>
  </si>
  <si>
    <t>585308.74</t>
  </si>
  <si>
    <t>1106456.13</t>
  </si>
  <si>
    <t>948000.64</t>
  </si>
  <si>
    <t>163201.67</t>
  </si>
  <si>
    <t>436340.65</t>
  </si>
  <si>
    <t>1199890.99</t>
  </si>
  <si>
    <t>176799.84</t>
  </si>
  <si>
    <t>539023.52</t>
  </si>
  <si>
    <t>331527.47</t>
  </si>
  <si>
    <t>596031.52</t>
  </si>
  <si>
    <t>666914.77</t>
  </si>
  <si>
    <t>1139003.85</t>
  </si>
  <si>
    <t>610866.34</t>
  </si>
  <si>
    <t>17996.11</t>
  </si>
  <si>
    <t>350791.83</t>
  </si>
  <si>
    <t>464181.33</t>
  </si>
  <si>
    <t>443487.99</t>
  </si>
  <si>
    <t>163078.61</t>
  </si>
  <si>
    <t>169431.59</t>
  </si>
  <si>
    <t>1028269.99</t>
  </si>
  <si>
    <t>597504.46</t>
  </si>
  <si>
    <t>1163960.08</t>
  </si>
  <si>
    <t>665293.41</t>
  </si>
  <si>
    <t>991450.56</t>
  </si>
  <si>
    <t>219847.36</t>
  </si>
  <si>
    <t>18180.35</t>
  </si>
  <si>
    <t>313257.54</t>
  </si>
  <si>
    <t>429130.03</t>
  </si>
  <si>
    <t>319965.49</t>
  </si>
  <si>
    <t>488146.34</t>
  </si>
  <si>
    <t>631496.51</t>
  </si>
  <si>
    <t>310516.72</t>
  </si>
  <si>
    <t>667259.39</t>
  </si>
  <si>
    <t>468386.82</t>
  </si>
  <si>
    <t>513644.11</t>
  </si>
  <si>
    <t>864173.85</t>
  </si>
  <si>
    <t>1517.94</t>
  </si>
  <si>
    <t>275965.75</t>
  </si>
  <si>
    <t>525963.73</t>
  </si>
  <si>
    <t>560908.84</t>
  </si>
  <si>
    <t>368127.09</t>
  </si>
  <si>
    <t>284072.51</t>
  </si>
  <si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cox18</t>
    </r>
  </si>
  <si>
    <t>69854790.55</t>
  </si>
  <si>
    <t>28807652.76</t>
  </si>
  <si>
    <t>42695472.84</t>
  </si>
  <si>
    <t>15450243.87</t>
  </si>
  <si>
    <t>1049665.87</t>
  </si>
  <si>
    <t>78155827.76</t>
  </si>
  <si>
    <t>35738949.84</t>
  </si>
  <si>
    <t>43189321.21</t>
  </si>
  <si>
    <t>71423508.05</t>
  </si>
  <si>
    <t>789944.46</t>
  </si>
  <si>
    <t>3400365.59</t>
  </si>
  <si>
    <t>1375706.63</t>
  </si>
  <si>
    <t>9148948.98</t>
  </si>
  <si>
    <t>1190506.25</t>
  </si>
  <si>
    <t>5745157.71</t>
  </si>
  <si>
    <t>40688276.84</t>
  </si>
  <si>
    <t>37109824.29</t>
  </si>
  <si>
    <t>15, -PK</t>
  </si>
  <si>
    <t>55560014.95</t>
  </si>
  <si>
    <t>24934492.23</t>
  </si>
  <si>
    <t>35677074.91</t>
  </si>
  <si>
    <t>25863760.30</t>
  </si>
  <si>
    <t>629873.40</t>
  </si>
  <si>
    <t>39779363.41</t>
  </si>
  <si>
    <t>22303536.97</t>
  </si>
  <si>
    <t>22497856.36</t>
  </si>
  <si>
    <t>64415691.69</t>
  </si>
  <si>
    <t>1056493.67</t>
  </si>
  <si>
    <t>5035679.79</t>
  </si>
  <si>
    <t>285959.18</t>
  </si>
  <si>
    <t>1163062.04</t>
  </si>
  <si>
    <t>389250.40</t>
  </si>
  <si>
    <t>13563373.07</t>
  </si>
  <si>
    <t>654076.91</t>
  </si>
  <si>
    <t>3128534.70</t>
  </si>
  <si>
    <t>4334675.73</t>
  </si>
  <si>
    <t>6176883.69</t>
  </si>
  <si>
    <t>1689650.08</t>
  </si>
  <si>
    <t>26455434.21</t>
  </si>
  <si>
    <t>11103770.24</t>
  </si>
  <si>
    <t>15 (-PK)</t>
  </si>
  <si>
    <t>11035517.46</t>
  </si>
  <si>
    <t>6482407.79</t>
  </si>
  <si>
    <t>7571936.39</t>
  </si>
  <si>
    <t>8166619.84</t>
  </si>
  <si>
    <t>294155.42</t>
  </si>
  <si>
    <t>10388495.05</t>
  </si>
  <si>
    <t>5268520.76</t>
  </si>
  <si>
    <t>4357707.09</t>
  </si>
  <si>
    <t>18965355.57</t>
  </si>
  <si>
    <t>79383.42</t>
  </si>
  <si>
    <t>260275.30</t>
  </si>
  <si>
    <t>2251667.43</t>
  </si>
  <si>
    <t>79477.09</t>
  </si>
  <si>
    <t>1022518.71</t>
  </si>
  <si>
    <t>1699811.28</t>
  </si>
  <si>
    <t>1546003.27</t>
  </si>
  <si>
    <t>264886.63</t>
  </si>
  <si>
    <t>540488.53</t>
  </si>
  <si>
    <t>467358.97</t>
  </si>
  <si>
    <t>4634270.03</t>
  </si>
  <si>
    <t>6158690.73</t>
  </si>
  <si>
    <t>%</t>
  </si>
  <si>
    <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atp6</t>
    </r>
    <r>
      <rPr>
        <sz val="11"/>
        <color theme="1"/>
        <rFont val="Calibri"/>
        <family val="2"/>
        <scheme val="minor"/>
      </rPr>
      <t xml:space="preserve"> related toWT</t>
    </r>
  </si>
  <si>
    <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cox18</t>
    </r>
    <r>
      <rPr>
        <sz val="11"/>
        <color theme="1"/>
        <rFont val="Calibri"/>
        <family val="2"/>
        <scheme val="minor"/>
      </rPr>
      <t xml:space="preserve"> related to WT</t>
    </r>
  </si>
  <si>
    <r>
      <t xml:space="preserve">In this sheet, only the mean values are shown (Oxa1-DHFR </t>
    </r>
    <r>
      <rPr>
        <i/>
        <sz val="11"/>
        <color theme="1"/>
        <rFont val="Calibri"/>
        <family val="2"/>
        <scheme val="minor"/>
      </rPr>
      <t xml:space="preserve">in vitro </t>
    </r>
    <r>
      <rPr>
        <sz val="11"/>
        <color theme="1"/>
        <rFont val="Calibri"/>
        <family val="2"/>
        <scheme val="minor"/>
      </rPr>
      <t>set to 100%).</t>
    </r>
  </si>
  <si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Calibri"/>
        <family val="2"/>
        <scheme val="minor"/>
      </rPr>
      <t>cox18</t>
    </r>
    <r>
      <rPr>
        <b/>
        <sz val="11"/>
        <color theme="1"/>
        <rFont val="Calibri"/>
        <family val="1"/>
        <charset val="2"/>
        <scheme val="minor"/>
      </rPr>
      <t xml:space="preserve"> related to WT at 15 min</t>
    </r>
  </si>
  <si>
    <t>Deduced presequence/ cleaved N-terminal segments</t>
  </si>
  <si>
    <t>Predicted Cluster</t>
  </si>
  <si>
    <t>Color of the predicted Cluster in the Plot</t>
  </si>
  <si>
    <t>YBL015W</t>
  </si>
  <si>
    <t xml:space="preserve">ACH1 </t>
  </si>
  <si>
    <t>M</t>
  </si>
  <si>
    <t xml:space="preserve"> 0.404</t>
  </si>
  <si>
    <t>YML086C</t>
  </si>
  <si>
    <t xml:space="preserve">ALO1 </t>
  </si>
  <si>
    <t>0.469</t>
  </si>
  <si>
    <t>YKL016C</t>
  </si>
  <si>
    <t xml:space="preserve">ATP7 </t>
  </si>
  <si>
    <t>0.610</t>
  </si>
  <si>
    <t>YBR120C</t>
  </si>
  <si>
    <t xml:space="preserve">CBP6 </t>
  </si>
  <si>
    <t xml:space="preserve">0.385 </t>
  </si>
  <si>
    <t>YDR197W</t>
  </si>
  <si>
    <t xml:space="preserve">CBS2 </t>
  </si>
  <si>
    <t xml:space="preserve"> 0.668</t>
  </si>
  <si>
    <t>YCL064C</t>
  </si>
  <si>
    <t xml:space="preserve">CHA1 </t>
  </si>
  <si>
    <t>0.422</t>
  </si>
  <si>
    <t>YJL003W</t>
  </si>
  <si>
    <t xml:space="preserve">COX16 </t>
  </si>
  <si>
    <t>YMR256C</t>
  </si>
  <si>
    <t xml:space="preserve">COX7 </t>
  </si>
  <si>
    <t xml:space="preserve">0.537 </t>
  </si>
  <si>
    <t>YER183C</t>
  </si>
  <si>
    <t xml:space="preserve">FAU1 </t>
  </si>
  <si>
    <t>0.482</t>
  </si>
  <si>
    <t>YGL080W</t>
  </si>
  <si>
    <t xml:space="preserve">FMP37 </t>
  </si>
  <si>
    <t xml:space="preserve">0.486 </t>
  </si>
  <si>
    <t>YGR243W</t>
  </si>
  <si>
    <t xml:space="preserve">FMP43 </t>
  </si>
  <si>
    <t xml:space="preserve"> 0.496  </t>
  </si>
  <si>
    <t>YBR262C</t>
  </si>
  <si>
    <t xml:space="preserve">FMP51 </t>
  </si>
  <si>
    <t xml:space="preserve">0.431 </t>
  </si>
  <si>
    <t>YNL256W</t>
  </si>
  <si>
    <t xml:space="preserve">FOL1 </t>
  </si>
  <si>
    <t xml:space="preserve"> 0.688 </t>
  </si>
  <si>
    <t>YOR176W</t>
  </si>
  <si>
    <t xml:space="preserve">HEM15 </t>
  </si>
  <si>
    <t xml:space="preserve">0.932 </t>
  </si>
  <si>
    <t>YOR020C</t>
  </si>
  <si>
    <t xml:space="preserve">HSP10 </t>
  </si>
  <si>
    <t>0.555</t>
  </si>
  <si>
    <t>YER048W-A</t>
  </si>
  <si>
    <t xml:space="preserve">ISD11 </t>
  </si>
  <si>
    <t xml:space="preserve">0.568 </t>
  </si>
  <si>
    <t>YKL167C</t>
  </si>
  <si>
    <t xml:space="preserve">MRP49 </t>
  </si>
  <si>
    <t xml:space="preserve">0.609 </t>
  </si>
  <si>
    <t>YPL118W</t>
  </si>
  <si>
    <t xml:space="preserve">MRP51 </t>
  </si>
  <si>
    <t>0.507</t>
  </si>
  <si>
    <t>YOR150W</t>
  </si>
  <si>
    <t xml:space="preserve">MRPL23 </t>
  </si>
  <si>
    <t>0.798</t>
  </si>
  <si>
    <t>YPL173W</t>
  </si>
  <si>
    <t xml:space="preserve">MRPL40 </t>
  </si>
  <si>
    <t>YPR100W</t>
  </si>
  <si>
    <t xml:space="preserve">MRPL51 </t>
  </si>
  <si>
    <t xml:space="preserve">0.759 </t>
  </si>
  <si>
    <t>YJL063C</t>
  </si>
  <si>
    <t xml:space="preserve">MRPL8 </t>
  </si>
  <si>
    <t>0.410</t>
  </si>
  <si>
    <t>YPL013C</t>
  </si>
  <si>
    <t xml:space="preserve">MRPS16 </t>
  </si>
  <si>
    <t>0.874</t>
  </si>
  <si>
    <t>YIL136W</t>
  </si>
  <si>
    <t xml:space="preserve">OM45 </t>
  </si>
  <si>
    <t xml:space="preserve">M </t>
  </si>
  <si>
    <t>0.357</t>
  </si>
  <si>
    <t>YKR065C</t>
  </si>
  <si>
    <t xml:space="preserve">PAM17 </t>
  </si>
  <si>
    <t>0.914</t>
  </si>
  <si>
    <t>YOR158W</t>
  </si>
  <si>
    <t xml:space="preserve">PET123 </t>
  </si>
  <si>
    <t xml:space="preserve"> 0.507</t>
  </si>
  <si>
    <t>YOR266W</t>
  </si>
  <si>
    <t xml:space="preserve">PNT1 </t>
  </si>
  <si>
    <t>0.396</t>
  </si>
  <si>
    <t>YHR001W-A</t>
  </si>
  <si>
    <t xml:space="preserve">QCR10 </t>
  </si>
  <si>
    <t xml:space="preserve">0.835 </t>
  </si>
  <si>
    <t>YER074W</t>
  </si>
  <si>
    <t xml:space="preserve">RPS24A </t>
  </si>
  <si>
    <t xml:space="preserve"> 0.581</t>
  </si>
  <si>
    <t>YDR011W</t>
  </si>
  <si>
    <t xml:space="preserve">SNQ2 </t>
  </si>
  <si>
    <t>0.600</t>
  </si>
  <si>
    <t>YAL011W</t>
  </si>
  <si>
    <t xml:space="preserve">SWC3 </t>
  </si>
  <si>
    <t>YDR322C-A</t>
  </si>
  <si>
    <t xml:space="preserve">TIM11 </t>
  </si>
  <si>
    <t xml:space="preserve">0.381 </t>
  </si>
  <si>
    <t>YBR203W</t>
  </si>
  <si>
    <t>0.602</t>
  </si>
  <si>
    <t>YDR061W</t>
  </si>
  <si>
    <t xml:space="preserve">0.718 </t>
  </si>
  <si>
    <t>YGR207C</t>
  </si>
  <si>
    <t>0.502</t>
  </si>
  <si>
    <t>YJL062W-A</t>
  </si>
  <si>
    <t>0.339</t>
  </si>
  <si>
    <t>YPL148C</t>
  </si>
  <si>
    <t xml:space="preserve"> 0.498 </t>
  </si>
  <si>
    <t>YML110C</t>
  </si>
  <si>
    <t xml:space="preserve">COQ5 </t>
  </si>
  <si>
    <t xml:space="preserve">ML </t>
  </si>
  <si>
    <t>red</t>
  </si>
  <si>
    <t>YIL114C</t>
  </si>
  <si>
    <t xml:space="preserve">POR2 </t>
  </si>
  <si>
    <t>MA</t>
  </si>
  <si>
    <t>0.352</t>
  </si>
  <si>
    <t>YPR006C</t>
  </si>
  <si>
    <t xml:space="preserve">ICL2 </t>
  </si>
  <si>
    <t>MIT</t>
  </si>
  <si>
    <t>0.489</t>
  </si>
  <si>
    <t>YBR227C</t>
  </si>
  <si>
    <t xml:space="preserve">MCX1 </t>
  </si>
  <si>
    <t>MLK</t>
  </si>
  <si>
    <t>YPL004C</t>
  </si>
  <si>
    <t xml:space="preserve">LSP1 </t>
  </si>
  <si>
    <t>MHRTY</t>
  </si>
  <si>
    <t xml:space="preserve">0.716  </t>
  </si>
  <si>
    <t>YDR430C</t>
  </si>
  <si>
    <t xml:space="preserve">CYM1 </t>
  </si>
  <si>
    <t>MLRFQRF</t>
  </si>
  <si>
    <t>YJR101W</t>
  </si>
  <si>
    <t xml:space="preserve">RSM26 </t>
  </si>
  <si>
    <t>MLVFKRG</t>
  </si>
  <si>
    <t>0.595</t>
  </si>
  <si>
    <t>MSFVQIRH</t>
  </si>
  <si>
    <t>MIAQSTRL</t>
  </si>
  <si>
    <t>MIATPIRL</t>
  </si>
  <si>
    <t>MLPTFKRYM</t>
  </si>
  <si>
    <t>MVKHSFIAL</t>
  </si>
  <si>
    <t>MSRAITRAQ</t>
  </si>
  <si>
    <t>MFNLLNTYIT</t>
  </si>
  <si>
    <t>MKFLLQQIRN</t>
  </si>
  <si>
    <t>MLNRTIAKRT</t>
  </si>
  <si>
    <t>MLRNGVQRLY</t>
  </si>
  <si>
    <t>MLKSIFAKRF</t>
  </si>
  <si>
    <t>MNVSKILVSPT</t>
  </si>
  <si>
    <t>MNNKLIYRSVRF</t>
  </si>
  <si>
    <t>MFKRIAIAQIRT</t>
  </si>
  <si>
    <t>MLRFTGARAIRK</t>
  </si>
  <si>
    <t>MFKRQLSTSVRYL</t>
  </si>
  <si>
    <t>blue</t>
  </si>
  <si>
    <t>MYVIKRDGRKEPV</t>
  </si>
  <si>
    <t>MSSLSDQLAQVAS</t>
  </si>
  <si>
    <t>MLRTRLTNCSLWRP</t>
  </si>
  <si>
    <t>MLRNTFFRNTSRRF</t>
  </si>
  <si>
    <t>pruple</t>
  </si>
  <si>
    <t>MRSSMFRCVSRAHY</t>
  </si>
  <si>
    <t>MWSRNVRLLGSWTRS</t>
  </si>
  <si>
    <t>MFRSVATRLSACRGL</t>
  </si>
  <si>
    <t>MFSRTASKFRNTRRL</t>
  </si>
  <si>
    <t>MLSARCLKSIYFKRS</t>
  </si>
  <si>
    <t>MLSARSAIKRPIVRGL</t>
  </si>
  <si>
    <t>MLQRHSLKLGKFSIRT</t>
  </si>
  <si>
    <t>MLWKNYVLSSSRITRR</t>
  </si>
  <si>
    <t>MSMLSRRLFSTSRLAA</t>
  </si>
  <si>
    <t>MLRNTFFRNTSRRFLA</t>
  </si>
  <si>
    <t>MGNFRFPIKTKLPPGF</t>
  </si>
  <si>
    <t>MSFIQRRLLSQTLFLR</t>
  </si>
  <si>
    <t>MLSAARLQFAQGSVRR</t>
  </si>
  <si>
    <t>MTIKRNLVKTLQSIRY</t>
  </si>
  <si>
    <t>MIFKRAVSTLIPPKVVS</t>
  </si>
  <si>
    <t>MFNRVFTRSFASSLRAA</t>
  </si>
  <si>
    <t>MLSRVAKRAFSSTVANP</t>
  </si>
  <si>
    <t>MFLNRMMKTRTGLYRLY</t>
  </si>
  <si>
    <t>MFLRTQARFFHATTKKM</t>
  </si>
  <si>
    <t>MLRNCLRKLGNHQTKCS</t>
  </si>
  <si>
    <t>MLRSLHSAATLSNKRFY</t>
  </si>
  <si>
    <t>MLRTVTSKTVSNQFKRSL</t>
  </si>
  <si>
    <t>MLRSTTFTRSFHSSRAWL</t>
  </si>
  <si>
    <t>MNRSPGEFQRYAKAFQKQ</t>
  </si>
  <si>
    <t>MLNVLLRRKAFCLVTKKGM</t>
  </si>
  <si>
    <t>MFPRASALAKCMATVHRRG</t>
  </si>
  <si>
    <t>MFRQSIRPLVSNRLTFIRY</t>
  </si>
  <si>
    <t>MLRNTFTRAGGLSRITSVRF</t>
  </si>
  <si>
    <t>MFKRSIIQQSRLFSNSASRL</t>
  </si>
  <si>
    <t>MLRSSVVRSRATLRPLLRRAY</t>
  </si>
  <si>
    <t>MLPRSALARSLQLQRGVAARF</t>
  </si>
  <si>
    <t>MLRIRSLLNNKRAFSSTVRTL</t>
  </si>
  <si>
    <t>MFKSVAKLGKSPIFYLNSQRL</t>
  </si>
  <si>
    <t>MLSRTRAAAPNSRIFTRSLLRL</t>
  </si>
  <si>
    <t>MLRSIIGKSASRSLNFVAKRSY</t>
  </si>
  <si>
    <t>orange</t>
  </si>
  <si>
    <t>MLINHLSKIRTVRHFSNIKPVL</t>
  </si>
  <si>
    <t>MISPRVNTRVWQRSISLLSPQA</t>
  </si>
  <si>
    <t>MLRTTRLWTTRMPAVSKLFLRN</t>
  </si>
  <si>
    <t>MKSIFKVRGCVSHAAQFCQKRT</t>
  </si>
  <si>
    <t>MLGIRSSVKTCFKPMSLTSKRL</t>
  </si>
  <si>
    <t>MLLVRTTSLNVSRMPVPCLARG</t>
  </si>
  <si>
    <t>MFKSLAAVLPRASKAKFLQKNY</t>
  </si>
  <si>
    <t>MLPSLRKGCFIVNSIRLKLPRFY</t>
  </si>
  <si>
    <t>grey</t>
  </si>
  <si>
    <t>MVQRLLPGAHICRRSFNSSAIIK</t>
  </si>
  <si>
    <t>MLRSNLCRGSRILARLTTTPRTY</t>
  </si>
  <si>
    <t>MFSRLSRSHSKALPIALGTVAIA</t>
  </si>
  <si>
    <t>MIRTSSILKNCNYRYIHCIHRCL</t>
  </si>
  <si>
    <t>green</t>
  </si>
  <si>
    <t>MLNRCISRNTRLPVNLRIASRFY</t>
  </si>
  <si>
    <t>MFSRSTLCLKTSASSIGRLQLRYF</t>
  </si>
  <si>
    <t>MNIMKRQLCTSSKRFFSTAKNVVK</t>
  </si>
  <si>
    <t>MLRFTNCSCKTFVKSSYKLNIRRM</t>
  </si>
  <si>
    <t>MLRSLLQSGHRRVVASSCATMVRC</t>
  </si>
  <si>
    <t>MLKSTLRLSRISLRRGFTTIDCLR</t>
  </si>
  <si>
    <t>MFSRLSLFRRAALAPAPMRMSFRT</t>
  </si>
  <si>
    <t>MQPAARLLSRSVWKGPNIVPLPIR</t>
  </si>
  <si>
    <t>MMKRCFSILPQNVRFSSKFTSLNL</t>
  </si>
  <si>
    <t>MHRTAIFLTYRSCMRNFSTLSKTL</t>
  </si>
  <si>
    <t>MFLRNVRVISLNSRRLFRTMSTVK</t>
  </si>
  <si>
    <t>MIALKPNAVRTFRQVQHCSFRICRY</t>
  </si>
  <si>
    <t>MLSLRQSIRFFKPATRTLCSSRYLL</t>
  </si>
  <si>
    <t>MFKHSTGILSRTVSARSPTLVLRTF</t>
  </si>
  <si>
    <t>MKWLLFPARIVARTRPNLFSLYRRS</t>
  </si>
  <si>
    <t>MNSYSLLTRSFHESSKPLFNLASTLL</t>
  </si>
  <si>
    <t>MSVPAIAPRRKRLADGLSVTQKVFVR</t>
  </si>
  <si>
    <t>MFMARQVLRNGLFLRSLAPIKITART</t>
  </si>
  <si>
    <t>MLHRINPVRFSMQSCQRYFSKLVSPL</t>
  </si>
  <si>
    <t>MLSKNLYSNKRLLTSTNTLVRFASTR</t>
  </si>
  <si>
    <t>MLCQQMIRTTAKRSSNIMTRPIIMKRS</t>
  </si>
  <si>
    <t>MRLISKVLVKTNCLEVGMRRAPQWYSH</t>
  </si>
  <si>
    <t>MSAFVRVVPRISRSSVLTRSLRLQLRC</t>
  </si>
  <si>
    <t>MWNPILLDTSSFSFQKHVSGVFLQVRN</t>
  </si>
  <si>
    <t>MAHRAFIQVIITGTQVFGKAFAEAYRQ</t>
  </si>
  <si>
    <t>MSRCIRQSVCTNFNVCRRQCFSTYASAL</t>
  </si>
  <si>
    <t>MLSVVAIPKICVTGPARRCFFHTAKKLY</t>
  </si>
  <si>
    <t>MENSMMFISRSLRRPVTALNCNLQSVRT</t>
  </si>
  <si>
    <t>MLRTIILKAGSNASIPSPSRQNKLLRFF</t>
  </si>
  <si>
    <t>MLSLKKSALSKLTLLRNTRTFTSSALVR</t>
  </si>
  <si>
    <t>MLSRFMSNTWCTPLRQAQRLFSSTTTMQ</t>
  </si>
  <si>
    <t>MMMWQRYARGAPRSLTSLSFGKASRISTV</t>
  </si>
  <si>
    <t>MFLPKFNPIRSFSPILRAKTLLRYQNRMY</t>
  </si>
  <si>
    <t>MLSHNALRAFDCSKVIISRRCLTSSTSIY</t>
  </si>
  <si>
    <t xml:space="preserve">MNVLLKRRSLTFAPRWLWCKCRSSRSRPY </t>
  </si>
  <si>
    <t>MRICHSRTLSNLKDLPITSRRAMHSAIVNY</t>
  </si>
  <si>
    <t>MVLIIRPSQTLILFRKAMLKPIGRYPLKRN</t>
  </si>
  <si>
    <t>MLRTTFLRTPRQLMRKSPRASFSIVTRAAF</t>
  </si>
  <si>
    <t>MYSRKSLSLISKCGQLSRLNAQAALQARRH</t>
  </si>
  <si>
    <t>MLSAISKVSTLKSCTRYLTKCNYHASAKLL</t>
  </si>
  <si>
    <t>MKVPLGLWKVSRGNLWSTQKRVLTMSRCLN</t>
  </si>
  <si>
    <t>MLRNTLKCAQLSSKYGFKTTTRTFMTTQPQL</t>
  </si>
  <si>
    <t>MLRNLVVRNACRNRPSIQVARGLCRHQTRRL</t>
  </si>
  <si>
    <t>MLQLRFMPGWVPRNGFFGLKETIGTVHKRFY</t>
  </si>
  <si>
    <t>MMLPRSMKFMTGRRIFHTATVRAFQSTAKKS</t>
  </si>
  <si>
    <t>MFPIASRRILLNASVLPLRLCNRNFTTTRISY</t>
  </si>
  <si>
    <t>MNRRLLVRSISCFQPLSRITFGRPNTPFLRKY</t>
  </si>
  <si>
    <t>MLSRIVSNNATRSVMCHQAQVGILYKTNPVRTY</t>
  </si>
  <si>
    <t>MYRRSVGVLFVGRNTRWISSTIRCGTSATRPIR</t>
  </si>
  <si>
    <t>MSIVGRNAILNLRISLCPLFMGKRSFVSSPVSN</t>
  </si>
  <si>
    <t>MFSRLPTSLARNVARRAPTSFVRPSAAAAALRF</t>
  </si>
  <si>
    <t>MLLQGMRLSQRLHKRHLFASKILTWTTNPAHIRH</t>
  </si>
  <si>
    <t>MLSRLSLLSNSRAFQQARWRIYRLKVSPTVHASQ</t>
  </si>
  <si>
    <t>MPRLTVGTKNMLYPLQKTLAVGSCKPEQVPIRSL</t>
  </si>
  <si>
    <t>MNFHTARISQVGVISRALLSSVSRRWIHVTPISL</t>
  </si>
  <si>
    <t>MLARTAAIRSLSRTLINSTKAARPAAAALASTRRL</t>
  </si>
  <si>
    <t>MWRLTRKIGTRIHISNQLSPIFNKAIGTVPVFRFY</t>
  </si>
  <si>
    <t>MHNMFPALTKTLSLQGYKIINSQTGSAAWSCGRRW</t>
  </si>
  <si>
    <t>MIRYTVAGHSRRCVVGASKRVGAIKCITVAATKRF</t>
  </si>
  <si>
    <t>MQAKLLFTRLNFRRPSTTLRQFPLTCFLFHSKAFY</t>
  </si>
  <si>
    <t>MLRFVSSQTCRYSSRGLLKTSLLKNASTVKIVGRG</t>
  </si>
  <si>
    <t>MQKIFRPFQLTRGFTSSVKNFRQWRLIETRKIAKQ</t>
  </si>
  <si>
    <t>MTVLYAPSGATQLYFHLLRKSPHNRLVVSHQTRRH</t>
  </si>
  <si>
    <t>MFRSVCRISSRVAPSAYRTIMGRSVMSNTILAQRFY</t>
  </si>
  <si>
    <t>MLRNILVRSTGSNFKFAGRYMKSSALLGYYRRVNYY</t>
  </si>
  <si>
    <t>MLKSTATRSITRLSQVYNVPAATYRACLVSRRFYSP</t>
  </si>
  <si>
    <t>MSAILSTTSKSFLSRGSTRQCQNMQKALFALLNARHY</t>
  </si>
  <si>
    <t>MLKRIVGLPARRCFHRTSFLLGSDFETVHIPNTNHFK</t>
  </si>
  <si>
    <t>MLRTRVTALLCRATVRSSTNYVSLARTRSFHSQSILL</t>
  </si>
  <si>
    <t>MFSVTRRRAAGAAAAMATATGTLYWMTSQGDRPLVHN</t>
  </si>
  <si>
    <t>brown</t>
  </si>
  <si>
    <t>MFPYLTRMNLSIKMGGLTLKESSPNAFLNNTTIARR</t>
  </si>
  <si>
    <t>MLELRSCSNLVNSSRRLVPLVTYSGLSAITLPKSRFY</t>
  </si>
  <si>
    <t>MLRTRTTKTLSTVARTTRAIQYYRSIAKTAAVSQRRF</t>
  </si>
  <si>
    <t>MLHCTQVCLSALTKRTHRVKVQVLKDFPRFQLYKGQVA</t>
  </si>
  <si>
    <t>MFSRICSAQLKRTAWTLPKQAHLQSQTIKTFATAPILC</t>
  </si>
  <si>
    <t>MSALLPRLLTRTAFKASGKLLRLSSVISRTFSQTTTSY</t>
  </si>
  <si>
    <t>MLRPLRKSVLASCRHCFKVCGGLPQKQLPLFSPLLLRAR</t>
  </si>
  <si>
    <t>MLRTRLSVSVAARSQLTRSLTASRTAPLRRWPIQQSRLY</t>
  </si>
  <si>
    <t>MLSRAIFRNPVINRTLLRARPGAYHATRLTKNTFIQSRKY</t>
  </si>
  <si>
    <t>MLKLSRSANLRLVQLPAARLSGNGAKLLTQRGFFTVTRLW</t>
  </si>
  <si>
    <t>MVTNMVKLRNLRRLYCSSRLLRTIQNGRISSVSSISLSKKY</t>
  </si>
  <si>
    <t>MNKFCLLPFHGKRIGVANIPFTILFKKGPYFLHSHITAVYY</t>
  </si>
  <si>
    <t>MARQNFLGLVVSQGKMQKTVKVRVETKVFNKKINKELFHRR</t>
  </si>
  <si>
    <t>MIRQSLMKTVWANSSRFSLQSKSGLVKYAKNRSFHAARNLL</t>
  </si>
  <si>
    <t>MIKFTNENLIRGIRMTISAKSRHLALGTDMTRKFSLSCRFL</t>
  </si>
  <si>
    <t>MSVQKMMWVPRKMVGGRIPFFTCSKVFSGFSRRSFHESPLAR</t>
  </si>
  <si>
    <t>MLNSSRKYACRSLFRQANVSIKGLFYNGGAYRRGFSTGCCLR</t>
  </si>
  <si>
    <t>MSSSLPRSLLRLGHRKPLFPRYNTFVNSSVITHTSLLRTRLY</t>
  </si>
  <si>
    <t>MHRSTFIRTSGTSSRTLTARYRSQYTGLLVARVLFSTSTTRA</t>
  </si>
  <si>
    <t>MIRQSTLKNFAIKRCFQHIAYRNTPAMRSVALAQRFYSSSSRYY</t>
  </si>
  <si>
    <t>MRAFSAATVRATTRKSFIPMAPRTPFVTPSFTKNVGSMRRMRFY</t>
  </si>
  <si>
    <t>MLRICVKRPCIKIVLSQVRPALLVRKENLHISTGVKVEKSSIIN</t>
  </si>
  <si>
    <t>MLAQTFKKPHRAVLEQVSGTTVFIRNKRTKSKSSLSPLAQRVVT</t>
  </si>
  <si>
    <t>MKQRFIRQFTNLMSTSRPKVVANKYFTSNTAKDVWSLTNEAAAKAA</t>
  </si>
  <si>
    <t>MFLRSVNRAVTRSILTTPKPAVVKSSWRVFTVANSKRCFTPAAIMR</t>
  </si>
  <si>
    <t>MMILGKAGILAQYGTIYVRQNTIRNNLSSCIFKQSLCAFHSLAKVL</t>
  </si>
  <si>
    <t>MLRTQAARLICNSRVITAKRTFALATRAAAYSRPAARFVKPMITTRG</t>
  </si>
  <si>
    <t>MSVLRSTCLFFPPRSLLISFNKRRLFSTSRLILNKESETTKKKDKSK</t>
  </si>
  <si>
    <t>MVRVAINGFGRIGRLVMRIALSRPNVEVVALNDPFITNDYAAYMFKYD</t>
  </si>
  <si>
    <t>MSAMMVKLGLNKSALLLKPSAFSRAAALSSSRRLLFNTARTNFLSTSPLK</t>
  </si>
  <si>
    <t>MVVRRKVHVLLIARSFHSYTPCFRVTTRGKRQRSKSKQQAKVELDHTRELD</t>
  </si>
  <si>
    <t>MMLRRNAVRSLKTMEISVSNVVNSGSIAMLRGKLANVVLSDRTYHSSPIFH</t>
  </si>
  <si>
    <t>MLTSILIKGRTPVLASRNLLAALSNCNHITWAVSRRLYNDGNRDQRNFGRNQR</t>
  </si>
  <si>
    <t>MPRKANLLKSLARGRVRTSFNKYNLFNLYKKGGVDLKSKSLYQQKWTAKQETR</t>
  </si>
  <si>
    <t>MFIWQRKSILLGRSILGSGRVTVAGIIGSSRKRYTSSSSSSSSPSSKSAPVFT</t>
  </si>
  <si>
    <t>MKGSPISQFSKTSINALTRPWKKYRDGELFYGLSKVGNKRVPLTTKQGNKTMYK</t>
  </si>
  <si>
    <t>MSIMPVKNALAQGRTLLMGRMPAVKFSTRMQLRNRTAVLWNRKFSTRLFVQQRR</t>
  </si>
  <si>
    <t>MSAWRKAGISYAAYLNVAAQAIRSSLKTELQTASVLNRSQTDAFYTQYKNGTAAS</t>
  </si>
  <si>
    <t>MLRISIDSIKQFGSFVTGYNNTSYHAAGRAIRTSSLYSTMISANPRRCLHSSKLLN</t>
  </si>
  <si>
    <t>MLKYRTLSRSCHIFHPKSLSNNTLKSETTQELLQTVGFVRRSQVGLFQWLPLGLRS</t>
  </si>
  <si>
    <t>MPSASLLVSTKRLNASKFQKFVSSLNKSTIAGFASVPLRAPPSVAFTRKKVGYSKRY</t>
  </si>
  <si>
    <t>MQRSIFARFGNSSAAVSTLNRLSTTAAPHAKNGYATATGAGAAAATATASSTHAAAA</t>
  </si>
  <si>
    <t>MKAERQTGLRNSFTTVIGRKLINTFVPSMMLTSVAGNDIFFRGLFKSPVLAFQSYRY</t>
  </si>
  <si>
    <t>MNALKYFSNHLITTKKQKKINVEVTKNQDLLGPSKEVSNKYTSHSENDCVSEVDQQYDH</t>
  </si>
  <si>
    <t>MLRFTHRGLPSSTRFRNIFVRLNHIYVPWFYAIDVPNSKPYLPTYQTLHSPKKFKPFSVD
D</t>
  </si>
  <si>
    <t>MIRICPIVRSKVPLLGTFLRSDSWLAPHALALRRAICKNVALRSYSVNSEQPKHTFDISK
LTR</t>
  </si>
  <si>
    <t>MSKYQINCIRYRHFLRTSNISQIPDFTKYCIGPVNEELAPYIMETMKAYPSNSEYINPQH
YYHN</t>
  </si>
  <si>
    <t>MLPVITRFARPALMAIRPVNAMGVLRASSITKRLYHPKVIEHYTHPRNVGSLDKKLPNVG
TGLVG</t>
  </si>
  <si>
    <t>MQCAITPREAVIAKQRQYKHYLGMERPLWVRWLKVYAIGGAIIGSGFLLFKYTTPTDQQL
ISQLSP</t>
  </si>
  <si>
    <t>MLFRNIEVGRQAAKLLTRTSSRLAWQSIGASRNISTIRQQIRKTQLYNFKKTVSIRPFSLSSPVFK</t>
  </si>
  <si>
    <t>MLFYKPVMRMAVRPLKSIRFQSSYTSITKLTNLTEFRNLIKQNDKLVIDFYATWCGPCKMMQPHLT</t>
  </si>
  <si>
    <t>MYMARCGPKNNVLCFPFQLSFLFSKRLINKRFKYTLQTEDEKNMMGSLSKNKIITPEDVE
FKLAQL</t>
  </si>
  <si>
    <t>MWINRLVKHPSYSVLRFYTKRLCTVSVKSLREFGVLPNSTICHSVYPRRTYVMGRAVINDILIKKSY</t>
  </si>
  <si>
    <t>MTTAVRLLPSLGRTAHKRSLYLFSAAAAAAAAATFAYSQSQKRSSSSPGGGSNHGWNNWGKAAALAS</t>
  </si>
  <si>
    <t>MGTITVVINEGPILLIRALHRATTNKKMFRSTVWRRFASTGEIAKAKLDEFLIYHKTDAK
LKPFIYR</t>
  </si>
  <si>
    <t>MAFTTIRSLTIFSGSSFDMPTFFVLAKGGDGSGVFFISLHSSILYARFPLLNILSQHSPV
YCSRRFPP</t>
  </si>
  <si>
    <t>MTLAFNMQRLVFRNLNVGKRMFKNVPLWRFNVANKLGKPLTRSVGLGGAGIVAGGFYLMNRQPSKLIFN</t>
  </si>
  <si>
    <t>MLSRATRTAAAKSLVKSKVARNVMAASFVKRHASTSLFKQANKVESLGSIYLSGKKISVAANPFSITSNRF</t>
  </si>
  <si>
    <t>MFRVFGSFGSKGNQSSGEEQSTKTKQVLKQANDFEIALKAMDFVLDDRTDEGLNLLKKAE
METGSDQTILTL</t>
  </si>
  <si>
    <t>MQHKDTAVAKDTAKKRLLRRNSAPSAIHIISRLDKKWSFLWNTIDRHNIVEEQDESSAAK
SEEEHEDDYELE</t>
  </si>
  <si>
    <t>MNFVTCHVQMRLLLQRRLVRLRESELFRPQTSLSTFKRHASQKTRPIQKCSRKYARILLL
SVLVPYTGYAFYV</t>
  </si>
  <si>
    <t>MFSNLSKRWAQRTLSKSFYSTATGAASKSGKLTQKLVTAGVAAAGITASTLLYADSLTAE
AMTAAEHGLHAPAYAW</t>
  </si>
  <si>
    <t>MNLLRMNALTSKARSIERLKQTLNILSIRNHRQFSTIQQGSKYTLGFKKYLTLLNGEVGS
FFHDVPLDLNEHEKTV</t>
  </si>
  <si>
    <t>MLSLSAKNHFTVSNSITHVIKSYHIRTLTSSAEKMPHITTPFSTSASSTKLKAFRKVRPVLQRHSSSWIVAQNHRRS</t>
  </si>
  <si>
    <t>MWKIMRSWKCGGMRWAHRQRPSHELLSQLSFDQHYKIRSNIELLIQDYASKPIAPLNYEY
FLQYRPPLTKKEEYMLT</t>
  </si>
  <si>
    <t>MEHRYNVFNDTPRGNHWMGSSVSGSPRPSYSSRPNVNTTRRFQYSDDEPAEKIRPLRSRS
FKSTESNISDEKSRISER</t>
  </si>
  <si>
    <t>MTLGNRRHGRNNEGSSNMNMNRNDLDDVSHYEMKEIQPKEKQIGSIEPENEVEYFEKTVE
KTIENMEYEGEHHASYLRR</t>
  </si>
  <si>
    <t>MLNGRLPLLRLGICRNMLSRPRLAKLPSIRFRSLVTPSSSQLIPLSRLCLRSPAVGKSLILQSFRCNSSKTVPETSLPS</t>
  </si>
  <si>
    <t>MISSCVTRCFGRGKCLPGPATASIYQTIRCISTNSNKAAEAPIFPKLEDVKMHELIGNNN
FGKKTYYVERSRTGNLPVYS</t>
  </si>
  <si>
    <t>MNILRIACRSFHCLRCGPLLNENRGWSSKKIIKLVNKSSLSNKEFTEKVRDGTKDIPEWK
KQKMAVRKKLQGQRWNPPKKIS</t>
  </si>
  <si>
    <t>MKRSRLVPQHIFSIISKRYLAKHAYQKTLNLPKTKFPNRSNLEITLRELIPKSSQLVYKE
QLRDFFEEFSKLNTTDEKLEFIKE</t>
  </si>
  <si>
    <t>MIQKMSPSLRRPSTRSSSGSSNIPQSPSVRSTSSFSNLTRNSIRSTSNSGSQSISASSTR
SNSPLRSVSAKSDPFLHPGRIRIRRS</t>
  </si>
  <si>
    <t>MTDTSSSSSSSSASSVSAHQPTQEKPAKTYDDAASESSDDDDIDALIEELQSNHGVDDED
SDNDGPVAAGEARPVPEEYLQTDPSYGLT</t>
  </si>
  <si>
    <t>MAFKSFIYSKGYHRSAAQKKTATSFFDSSYQYLRQNQGLVNSDPVLHASHLHPHPVVVAN
VNYNNVDDILHPHDLDSSINNTNNPLTHEELLY</t>
  </si>
  <si>
    <t>MFKLTSRLVTSRFAASSRLATARTIVLPRPHPSWISFQAKRF</t>
  </si>
  <si>
    <t>MASTRVLASRLASQMAASAKVARPAVRVAQVSKRTIQTGSPLQTLKRTQMTSIVNATTRQAFQKRAYSS</t>
  </si>
  <si>
    <t>Replicate</t>
  </si>
  <si>
    <t>Strain</t>
  </si>
  <si>
    <t>Well
Row</t>
  </si>
  <si>
    <t>Well
Col</t>
  </si>
  <si>
    <t>Content</t>
  </si>
  <si>
    <t>Raw Data (485-15/530-20)</t>
  </si>
  <si>
    <t>Time [s]</t>
  </si>
  <si>
    <t>GFP</t>
  </si>
  <si>
    <t>Sample X1</t>
  </si>
  <si>
    <t>Sample X2</t>
  </si>
  <si>
    <t>Sample X3</t>
  </si>
  <si>
    <t>GFP-UCS-Q</t>
  </si>
  <si>
    <t>Sample X4</t>
  </si>
  <si>
    <t>Sample X5</t>
  </si>
  <si>
    <t>Sample X6</t>
  </si>
  <si>
    <t>ev</t>
  </si>
  <si>
    <t>Sample X7</t>
  </si>
  <si>
    <t>Sample X8</t>
  </si>
  <si>
    <t>Sample X9</t>
  </si>
  <si>
    <t>cyt.-uTEV3</t>
  </si>
  <si>
    <t>Sample X10</t>
  </si>
  <si>
    <t>Sample X11</t>
  </si>
  <si>
    <t>Sample X12</t>
  </si>
  <si>
    <t>GFP-UCS-Q-CL1</t>
  </si>
  <si>
    <t>Sample X13</t>
  </si>
  <si>
    <t>Sample X14</t>
  </si>
  <si>
    <t>Sample X15</t>
  </si>
  <si>
    <t>GFP-UCS-Q-CL1;cyt.-uTEV3</t>
  </si>
  <si>
    <t>Sample X16</t>
  </si>
  <si>
    <t>Sample X17</t>
  </si>
  <si>
    <t>Sample X18</t>
  </si>
  <si>
    <t>Sample X19</t>
  </si>
  <si>
    <t>Sample X20</t>
  </si>
  <si>
    <t>Sample X21</t>
  </si>
  <si>
    <t>Sample X22</t>
  </si>
  <si>
    <t>Sample X23</t>
  </si>
  <si>
    <t>Sample X24</t>
  </si>
  <si>
    <t>Sample X25</t>
  </si>
  <si>
    <t>Sample X26</t>
  </si>
  <si>
    <t>Sample X27</t>
  </si>
  <si>
    <t>Sample X28</t>
  </si>
  <si>
    <t>Sample X29</t>
  </si>
  <si>
    <t>Sample X30</t>
  </si>
  <si>
    <t>Sample X31</t>
  </si>
  <si>
    <t>Sample X32</t>
  </si>
  <si>
    <t>Sample X33</t>
  </si>
  <si>
    <t>Sample X34</t>
  </si>
  <si>
    <t>Sample X35</t>
  </si>
  <si>
    <t>Sample X36</t>
  </si>
  <si>
    <t>Protein Abundace</t>
  </si>
  <si>
    <t>z-normalized Protein Abundace</t>
  </si>
  <si>
    <t>AAT1</t>
  </si>
  <si>
    <t>ABF2</t>
  </si>
  <si>
    <t>ACO1</t>
  </si>
  <si>
    <t>ACP1</t>
  </si>
  <si>
    <t>AEP2</t>
  </si>
  <si>
    <t>AFG1</t>
  </si>
  <si>
    <t>AFG3</t>
  </si>
  <si>
    <t>ALD4</t>
  </si>
  <si>
    <t>ALD5</t>
  </si>
  <si>
    <t>ALT1</t>
  </si>
  <si>
    <t>ARH1</t>
  </si>
  <si>
    <t>ATP1</t>
  </si>
  <si>
    <t>ATP11</t>
  </si>
  <si>
    <t>ATP12</t>
  </si>
  <si>
    <t>ATP14</t>
  </si>
  <si>
    <t>ATP15</t>
  </si>
  <si>
    <t>ATP16</t>
  </si>
  <si>
    <t>ATP17</t>
  </si>
  <si>
    <t>ATP3</t>
  </si>
  <si>
    <t>ATP5</t>
  </si>
  <si>
    <t>ATP6</t>
  </si>
  <si>
    <t>BAT1</t>
  </si>
  <si>
    <t>BNA3</t>
  </si>
  <si>
    <t>CAT2</t>
  </si>
  <si>
    <t>CBP4</t>
  </si>
  <si>
    <t>CCP1</t>
  </si>
  <si>
    <t>CIT1</t>
  </si>
  <si>
    <t>CIT3</t>
  </si>
  <si>
    <t>COQ10</t>
  </si>
  <si>
    <t>COQ2</t>
  </si>
  <si>
    <t>COQ5</t>
  </si>
  <si>
    <t>COR1</t>
  </si>
  <si>
    <t>COX11</t>
  </si>
  <si>
    <t>COX15</t>
  </si>
  <si>
    <t>COX4</t>
  </si>
  <si>
    <t>COX5A</t>
  </si>
  <si>
    <t>COX6</t>
  </si>
  <si>
    <t>COX8</t>
  </si>
  <si>
    <t>CPR3</t>
  </si>
  <si>
    <t>CYC2</t>
  </si>
  <si>
    <t>CYM1</t>
  </si>
  <si>
    <t>CYT1</t>
  </si>
  <si>
    <t>DIS3</t>
  </si>
  <si>
    <t>DLD2</t>
  </si>
  <si>
    <t>DSS1</t>
  </si>
  <si>
    <t>ECM31</t>
  </si>
  <si>
    <t>EHD3</t>
  </si>
  <si>
    <t>ETR1</t>
  </si>
  <si>
    <t>FMP10</t>
  </si>
  <si>
    <t>FMP16</t>
  </si>
  <si>
    <t>FMP23</t>
  </si>
  <si>
    <t>FMP30</t>
  </si>
  <si>
    <t>FUM1</t>
  </si>
  <si>
    <t>FUN14</t>
  </si>
  <si>
    <t>GCV2</t>
  </si>
  <si>
    <t>GCV3</t>
  </si>
  <si>
    <t>GLO4</t>
  </si>
  <si>
    <t>GNP1</t>
  </si>
  <si>
    <t>GRX5</t>
  </si>
  <si>
    <t>GUT2</t>
  </si>
  <si>
    <t>HEM1</t>
  </si>
  <si>
    <t>HSP60</t>
  </si>
  <si>
    <t>ICL2</t>
  </si>
  <si>
    <t>IDH1</t>
  </si>
  <si>
    <t>IDH2</t>
  </si>
  <si>
    <t>IDP1</t>
  </si>
  <si>
    <t>ILV2</t>
  </si>
  <si>
    <t>ILV5</t>
  </si>
  <si>
    <t>ILV6</t>
  </si>
  <si>
    <t>IMG1</t>
  </si>
  <si>
    <t>IMG2</t>
  </si>
  <si>
    <t>IML2</t>
  </si>
  <si>
    <t>INH1</t>
  </si>
  <si>
    <t>ISA2</t>
  </si>
  <si>
    <t>ISM1</t>
  </si>
  <si>
    <t>ISU1</t>
  </si>
  <si>
    <t>KGD1</t>
  </si>
  <si>
    <t>KGD2</t>
  </si>
  <si>
    <t>KIP2</t>
  </si>
  <si>
    <t>LAT1</t>
  </si>
  <si>
    <t>LEU9</t>
  </si>
  <si>
    <t>LIP2</t>
  </si>
  <si>
    <t>LIP5</t>
  </si>
  <si>
    <t>LPD1</t>
  </si>
  <si>
    <t>LSC1</t>
  </si>
  <si>
    <t>LSC2</t>
  </si>
  <si>
    <t>LSP1</t>
  </si>
  <si>
    <t>LYS12</t>
  </si>
  <si>
    <t>LYS4</t>
  </si>
  <si>
    <t>MAE1</t>
  </si>
  <si>
    <t>MAM33</t>
  </si>
  <si>
    <t>MAS1</t>
  </si>
  <si>
    <t>MAS2</t>
  </si>
  <si>
    <t>MBA1</t>
  </si>
  <si>
    <t>MCR1</t>
  </si>
  <si>
    <t>MCX1</t>
  </si>
  <si>
    <t>MDH1</t>
  </si>
  <si>
    <t>MDL2</t>
  </si>
  <si>
    <t>MEF1</t>
  </si>
  <si>
    <t>MGE1</t>
  </si>
  <si>
    <t>MGM101</t>
  </si>
  <si>
    <t>MIA40</t>
  </si>
  <si>
    <t>MIS1</t>
  </si>
  <si>
    <t>MMT1</t>
  </si>
  <si>
    <t>MMT2</t>
  </si>
  <si>
    <t>MRP1</t>
  </si>
  <si>
    <t>MRP13</t>
  </si>
  <si>
    <t>MRP2</t>
  </si>
  <si>
    <t>MRP20</t>
  </si>
  <si>
    <t>MRP21</t>
  </si>
  <si>
    <t>MRP7</t>
  </si>
  <si>
    <t>MRPL1</t>
  </si>
  <si>
    <t>MRPL10</t>
  </si>
  <si>
    <t>MRPL11</t>
  </si>
  <si>
    <t>MRPL15</t>
  </si>
  <si>
    <t>MRPL16</t>
  </si>
  <si>
    <t>MRPL22</t>
  </si>
  <si>
    <t>MRPL24</t>
  </si>
  <si>
    <t>MRPL27</t>
  </si>
  <si>
    <t>MRPL28</t>
  </si>
  <si>
    <t>MRPL36</t>
  </si>
  <si>
    <t>MRPL50</t>
  </si>
  <si>
    <t>MRPL6</t>
  </si>
  <si>
    <t>MRPS17</t>
  </si>
  <si>
    <t>MRPS28</t>
  </si>
  <si>
    <t>MRPS5</t>
  </si>
  <si>
    <t>MRPS9</t>
  </si>
  <si>
    <t>MRS2</t>
  </si>
  <si>
    <t>MSC6</t>
  </si>
  <si>
    <t>MSF1</t>
  </si>
  <si>
    <t>MSS116</t>
  </si>
  <si>
    <t>MSS51</t>
  </si>
  <si>
    <t>MSY1</t>
  </si>
  <si>
    <t>MTF2</t>
  </si>
  <si>
    <t>NAM9</t>
  </si>
  <si>
    <t>NDE1</t>
  </si>
  <si>
    <t>NDI1</t>
  </si>
  <si>
    <t>NEM1</t>
  </si>
  <si>
    <t>NFS1</t>
  </si>
  <si>
    <t>NFU1</t>
  </si>
  <si>
    <t>NIF3</t>
  </si>
  <si>
    <t>OCT1</t>
  </si>
  <si>
    <t>PDB1</t>
  </si>
  <si>
    <t>PDX1</t>
  </si>
  <si>
    <t>PHB2</t>
  </si>
  <si>
    <t>PIM1</t>
  </si>
  <si>
    <t>PKP1</t>
  </si>
  <si>
    <t>PMA1</t>
  </si>
  <si>
    <t>POM152</t>
  </si>
  <si>
    <t>POR2</t>
  </si>
  <si>
    <t>PPA2</t>
  </si>
  <si>
    <t>PRX1</t>
  </si>
  <si>
    <t>PSD1</t>
  </si>
  <si>
    <t>PUT2</t>
  </si>
  <si>
    <t>QCR2</t>
  </si>
  <si>
    <t>REX2</t>
  </si>
  <si>
    <t>RIM1</t>
  </si>
  <si>
    <t>RIP1</t>
  </si>
  <si>
    <t>RMD9</t>
  </si>
  <si>
    <t>RNR3</t>
  </si>
  <si>
    <t>RPM2</t>
  </si>
  <si>
    <t>RSM19</t>
  </si>
  <si>
    <t>RSM22</t>
  </si>
  <si>
    <t>RSM24</t>
  </si>
  <si>
    <t>RSM26</t>
  </si>
  <si>
    <t>RSM28</t>
  </si>
  <si>
    <t>SCO1</t>
  </si>
  <si>
    <t>SCO2</t>
  </si>
  <si>
    <t>SDH1</t>
  </si>
  <si>
    <t>SDH2</t>
  </si>
  <si>
    <t>SDH3</t>
  </si>
  <si>
    <t>SDH4</t>
  </si>
  <si>
    <t>SHM1</t>
  </si>
  <si>
    <t>STF1</t>
  </si>
  <si>
    <t>TCM62</t>
  </si>
  <si>
    <t>TDH3</t>
  </si>
  <si>
    <t>TIM21</t>
  </si>
  <si>
    <t>TIM44</t>
  </si>
  <si>
    <t>TRX3</t>
  </si>
  <si>
    <t>TUF1</t>
  </si>
  <si>
    <t>UTP10</t>
  </si>
  <si>
    <t>YME1</t>
  </si>
  <si>
    <t>YME2</t>
  </si>
  <si>
    <t>YML6</t>
  </si>
  <si>
    <t>YSA1</t>
  </si>
  <si>
    <t>ABC1</t>
  </si>
  <si>
    <t>ACN9</t>
  </si>
  <si>
    <t>ARG5,6</t>
  </si>
  <si>
    <t>EMI5</t>
  </si>
  <si>
    <t>FMP12</t>
  </si>
  <si>
    <t>FMP24</t>
  </si>
  <si>
    <t>FMP26</t>
  </si>
  <si>
    <t>FMP31</t>
  </si>
  <si>
    <t>FMP34</t>
  </si>
  <si>
    <t>FMP39</t>
  </si>
  <si>
    <t>GIF1</t>
  </si>
  <si>
    <t>YMR31</t>
  </si>
  <si>
    <t>Gene/UniProtID</t>
  </si>
  <si>
    <t>A0A096P8D3</t>
  </si>
  <si>
    <t>MTRVERGRVLARAIERAVAHRASARR</t>
  </si>
  <si>
    <t>white</t>
  </si>
  <si>
    <t>A0A0D2Y5A7</t>
  </si>
  <si>
    <t>MLSAALRRRVLAPTHSALRTGFAAHVVRHY</t>
  </si>
  <si>
    <t>A0A0G2K047</t>
  </si>
  <si>
    <t>MKPSWLQCRKVTGAGTLGAPLPGSPSVRG</t>
  </si>
  <si>
    <t>A0A0J9UVG7</t>
  </si>
  <si>
    <t>MRLLRPTPRLSSIFSSKTATSNLRFF</t>
  </si>
  <si>
    <t>A0A1D8PJX3</t>
  </si>
  <si>
    <t>MSSLAFRTLRNGLGLKSSVRALSTTTTTL</t>
  </si>
  <si>
    <t>A0A1E3P8S6</t>
  </si>
  <si>
    <t>MFFTKVLNNQVANGLKQLPVHKRV</t>
  </si>
  <si>
    <t>A1XBS5</t>
  </si>
  <si>
    <t>MMRRTLENRNAQTKQLQTAVSNVEKHFGELCQIFAAYVRKTARLRDK</t>
  </si>
  <si>
    <t>A1Z8R8</t>
  </si>
  <si>
    <t>MLMSRALCRSWLPQVARRCHANVNVPILRINSGHPAARSCRQIHSNRKQS</t>
  </si>
  <si>
    <t>A2AS89</t>
  </si>
  <si>
    <t>MLRLLRSSWARGLGSGVATWRPSAGLFRPGCPGIRQ</t>
  </si>
  <si>
    <t>A2AUU0</t>
  </si>
  <si>
    <t>MNVIWRSCICRLRQGKVPHRCQ</t>
  </si>
  <si>
    <t>A3KMH1</t>
  </si>
  <si>
    <t>MQSRLLLLGAPGGHGGPASRRMRLLLRQ</t>
  </si>
  <si>
    <t>A5GZW8</t>
  </si>
  <si>
    <t>MATLWRLSVLCGARGGGALVLRTSVVRPAHVSAFLQ</t>
  </si>
  <si>
    <t>A6K136</t>
  </si>
  <si>
    <t>MLSTAFITLVRSGRNQVKKRVLLSSILLQ</t>
  </si>
  <si>
    <t>A6NK58</t>
  </si>
  <si>
    <t>MRQPAVRLVRLGRVPYAELLGLQDRWLRRLQ</t>
  </si>
  <si>
    <t>A8MUP2</t>
  </si>
  <si>
    <t>MAALRRMLHLPSLMMGTCRPFAGSLADS</t>
  </si>
  <si>
    <t>B0F481</t>
  </si>
  <si>
    <t>MIPVTATLIRHRLRHLRHRIRFK</t>
  </si>
  <si>
    <t>B0XMC1</t>
  </si>
  <si>
    <t>MAIQTTTGLAARLVAKRATFPASRRNFSASRSAL</t>
  </si>
  <si>
    <t>B1WC61</t>
  </si>
  <si>
    <t>MSGYVLFSRGATAAAAAARASRVLRVFTERRRTLHTSLQSC</t>
  </si>
  <si>
    <t>B2GV06</t>
  </si>
  <si>
    <t>MAALKLLSSGLRLCASARNSRGALHKGCACYFSVSTRHH</t>
  </si>
  <si>
    <t>B5DFG1</t>
  </si>
  <si>
    <t>MAVRQALGRGLQLGRALLLRFAPKPGPVSGWGKPGPGAAWGRGERPGRVSSPGAQPRPLGLPLPDRYRFFRQSVAGL</t>
  </si>
  <si>
    <t>B5X582</t>
  </si>
  <si>
    <t>MRFLLRLPQIHFRKLS</t>
  </si>
  <si>
    <t>B7G620</t>
  </si>
  <si>
    <t>MSSLSTLRILHSTAGRRWASYYGIYPKSAACSSSSVAIARFFSTAADRPPKHA</t>
  </si>
  <si>
    <t>C7A2A0</t>
  </si>
  <si>
    <t>MAAHRFSSLLSRSVPLLSRGGKQSYLGRG</t>
  </si>
  <si>
    <t>C7AJA4</t>
  </si>
  <si>
    <t>MNVAKREFIRGMMAH</t>
  </si>
  <si>
    <t>C8VG90</t>
  </si>
  <si>
    <t>MITTRLARMGALAPKSRLLFGTRGM</t>
  </si>
  <si>
    <t>ML</t>
  </si>
  <si>
    <t>D0VWV4</t>
  </si>
  <si>
    <t>MAALLLRHVGRHCLRAHLSPQLCIRNAVP</t>
  </si>
  <si>
    <t>D3Z7P3</t>
  </si>
  <si>
    <t>MMRLRGSAMLRELLLRPPAAVGAVLRRAQPLGTLCRRPRGGSRPTAGLVAAARL</t>
  </si>
  <si>
    <t>D3ZAW2</t>
  </si>
  <si>
    <t>MAVAGGRGCVRSLREGVLWRSSPCHCDYTATRHFLGALQKLPLQAWVRK</t>
  </si>
  <si>
    <t>D3ZS74</t>
  </si>
  <si>
    <t>MNFLYGLQSATRNQFLSGVNTLARRRTWTPPAGCPLASRLP</t>
  </si>
  <si>
    <t>D3ZUM2</t>
  </si>
  <si>
    <t>MVLTLLFSAYKLCRFFIMSGPRPGADR</t>
  </si>
  <si>
    <t>D3ZYW7</t>
  </si>
  <si>
    <t>MWTFGRRAAAGLLPRTASRASAWVRNPRGRERIGTCGRRG</t>
  </si>
  <si>
    <t>D6WMX4</t>
  </si>
  <si>
    <t>MSVRA</t>
  </si>
  <si>
    <t>D8LQS7</t>
  </si>
  <si>
    <t>MQRVGAASPTCSSLQAPAAAPPILTISPHHR</t>
  </si>
  <si>
    <t>E0W1I1</t>
  </si>
  <si>
    <t>MSLLAYTNLLLQNGRIFRYYKKANIKKFIKKIIKLDLKSTPSEASVSRQTF</t>
  </si>
  <si>
    <t>E7FCP8</t>
  </si>
  <si>
    <t>MAKVNSGSSGCRAMVMAGQFWTKPFALSSQRSGPHRRSA</t>
  </si>
  <si>
    <t>F1N206</t>
  </si>
  <si>
    <t>MQSWSRVYCSLVKRGHFSRISHGLQGVSVVPLRTY</t>
  </si>
  <si>
    <t>F1QG30</t>
  </si>
  <si>
    <t>MSLRESPFPNGFLEGLHAVGWGLIFPCFWFLDRLI</t>
  </si>
  <si>
    <t>F4HYF3</t>
  </si>
  <si>
    <t>MRGRSLTLSRVKLELARRSMSATSVPSMADFLTKKPY</t>
  </si>
  <si>
    <t>F4HZG9</t>
  </si>
  <si>
    <t>MQFLARNLVRRVSRTQVVS</t>
  </si>
  <si>
    <t>F4I7I0</t>
  </si>
  <si>
    <t>MRRFVIGQAKNLIDQSRRRQLHHHKNLSFVSLIPPFSAPSDSSSRHLSSSSSSDM</t>
  </si>
  <si>
    <t>F4JTE7</t>
  </si>
  <si>
    <t>MLTTPTRFVALRIPFRSSNKIPISIAPSPKVFPRKPVIRVPASLRF</t>
  </si>
  <si>
    <t>F4JYE9</t>
  </si>
  <si>
    <t>MRTLWNHFSTISYIKISPRMRRISAANLISNRN</t>
  </si>
  <si>
    <t>F4KFT7</t>
  </si>
  <si>
    <t>MRFLFPTRLINNSSLGLLRSPHTTAPIR</t>
  </si>
  <si>
    <t>F7CA98</t>
  </si>
  <si>
    <t>MATCTGYVRLWGAARCWALRRPLLAAAGGRVPTAAGAWLSRGRRTCDASPPWPLWGRCPAAAGQWRG</t>
  </si>
  <si>
    <t>G0S4X6</t>
  </si>
  <si>
    <t>MLAQVLRRQALQHVRLARAAAPSLTRWY</t>
  </si>
  <si>
    <t>G0SGC7</t>
  </si>
  <si>
    <t>MSAQLRAAAAITPAARRVISGPAAVRR</t>
  </si>
  <si>
    <t>G7JFU5</t>
  </si>
  <si>
    <t>MSTIARRGFHYMQRL</t>
  </si>
  <si>
    <t>H2LNR5</t>
  </si>
  <si>
    <t>MAPMLVSLNCGIRVQRRTL</t>
  </si>
  <si>
    <t>I3L7T4</t>
  </si>
  <si>
    <t>MAAGAGCVRLWGAARWWALRRPLLAAAAGRVPTAVRAWLPRGRRACDASPPWAQWGQGPAAAGHWRG</t>
  </si>
  <si>
    <t>J9VP29</t>
  </si>
  <si>
    <t>MLSFQATVRPLAVSSRLHSPAAHIWRRNAHTAAMSD</t>
  </si>
  <si>
    <t>J9VWW9</t>
  </si>
  <si>
    <t>MITAITRTALPRATLRTSLATMSTIRA</t>
  </si>
  <si>
    <t>K7QKH1</t>
  </si>
  <si>
    <t>MIHRGLWLHNLVQSYRVGSSSSSSTLFKLVYRYN</t>
  </si>
  <si>
    <t>O00142</t>
  </si>
  <si>
    <t>MLLWPLRGWAARALRCFGPGSRGSPASGPGPRR</t>
  </si>
  <si>
    <t>O00217</t>
  </si>
  <si>
    <t>MRCLTTPMLLRALAQAARAGPPGGRSLHSSAVAA</t>
  </si>
  <si>
    <t>O00330</t>
  </si>
  <si>
    <t>MAASWRLGCDPRLLRYLVGFPGRRSVGLVKGALGWSVSRGANWRWFHSTQWLR</t>
  </si>
  <si>
    <t>O00411</t>
  </si>
  <si>
    <t>MSALCWGRGAAGLKRALRPCGRPGLPGKEGTAGGVCGPRRS</t>
  </si>
  <si>
    <t>O00746</t>
  </si>
  <si>
    <t>MGGLFWRSALRGLRCGPRAPGPSLLVRH</t>
  </si>
  <si>
    <t>O02649</t>
  </si>
  <si>
    <t>MFRLPVSLARSSISRQLAMRGYAKDVRFGPEVRAMMLQGVDVLADAVAVTMGPKGRN</t>
  </si>
  <si>
    <t>O04862</t>
  </si>
  <si>
    <t>MSILKCLGVRGNQLCAARNYLKVLGFSS</t>
  </si>
  <si>
    <t>O08600</t>
  </si>
  <si>
    <t>MRALRAGLTLALGAGLGAAAEHWRRREGKAPGLLGRVPLLPVVA</t>
  </si>
  <si>
    <t>O08691</t>
  </si>
  <si>
    <t>MFLRSSASRLLHGQIPCVLTRS</t>
  </si>
  <si>
    <t>O08701</t>
  </si>
  <si>
    <t>MFLRSSVSRLLHGQIPCALTRS</t>
  </si>
  <si>
    <t>O08715</t>
  </si>
  <si>
    <t>MAIQLRSLFPLALPGMLALLGWWWFFSRK</t>
  </si>
  <si>
    <t>O08749</t>
  </si>
  <si>
    <t>MQSWSRVYRSLAKKGHFNRISHGLQGVSSVPLRTY</t>
  </si>
  <si>
    <t>O13899</t>
  </si>
  <si>
    <t>MLHTINYRSWHLAARQLGRSTFRK</t>
  </si>
  <si>
    <t>O14370</t>
  </si>
  <si>
    <t>MSLMFLRRAGNIKGRNIRFALQRGSVGYSQQSSEACKNFLNTTQLRT</t>
  </si>
  <si>
    <t>O14521</t>
  </si>
  <si>
    <t>MAVLWRLSAVCGALGGRALLLRTPVVRPAHISAFLQDRPIPEWCGVQHIHLSPSHH</t>
  </si>
  <si>
    <t>O14561</t>
  </si>
  <si>
    <t>MASRVLSAYVSRLPAAFAPLPRVRMLAVARPLSTALCSAGTQTRLGTLQPALVLAQVPGRVTQLCRQY</t>
  </si>
  <si>
    <t>O14874</t>
  </si>
  <si>
    <t>MILASVLRSGPGGGLPLRPLLGPALALRAR</t>
  </si>
  <si>
    <t>O15091</t>
  </si>
  <si>
    <t>MTFYLFGIRSFPKLWKSPYLGLGPGHSYVSLFLADRCGIRNQQRL</t>
  </si>
  <si>
    <t>O15382</t>
  </si>
  <si>
    <t>MAAAALGQIWARKLLSVPWLLCGPRRY</t>
  </si>
  <si>
    <t>O19069</t>
  </si>
  <si>
    <t>MTAALVAAPAAATMASGSSGLAAARLLSRSFLLQ</t>
  </si>
  <si>
    <t>O22043</t>
  </si>
  <si>
    <t>MRPRYSLILSAMRLIRPSNRRL</t>
  </si>
  <si>
    <t>O22049</t>
  </si>
  <si>
    <t>MSQLITKAALRVLLVCGRGNC</t>
  </si>
  <si>
    <t>O22850</t>
  </si>
  <si>
    <t>MPRSSRWVNQRA</t>
  </si>
  <si>
    <t>O23240</t>
  </si>
  <si>
    <t>MMMQKLRRSGEFIRFGCKSLISSRPNKDSVSRSVSGFVNHYKSKGKLFELSDGNYKTELHHPCISRNVGMLLQQYKCF</t>
  </si>
  <si>
    <t>O23627</t>
  </si>
  <si>
    <t>MRIFSTFVFHRRQQIFNLRQFQTTTILR</t>
  </si>
  <si>
    <t>O35143</t>
  </si>
  <si>
    <t>MAGSALAVRARFGVWGMKVLQTRGF</t>
  </si>
  <si>
    <t>O35423</t>
  </si>
  <si>
    <t>MFRMLAKASVTLGSRAAGWVRTM</t>
  </si>
  <si>
    <t>O35435</t>
  </si>
  <si>
    <t>MAWRQLRKRA</t>
  </si>
  <si>
    <t>O35658</t>
  </si>
  <si>
    <t>MLPLLRCVPRSLGAASGLRTAIPAQPLRHLLQPAPRPCLRPFGLLSVRAGSARRSGLLQPPVPCACGCGA</t>
  </si>
  <si>
    <t>O35710</t>
  </si>
  <si>
    <t>MYQSPRRLCSALLLRDAPGLRRTLVPGPRRTLAPPVLGSRPKSPQLQAAAASGAARSRPRTVSSMGNGTSRLY</t>
  </si>
  <si>
    <t>O35796</t>
  </si>
  <si>
    <t>MLPLLRCVPRALGAAATGLRASIPAPPLRHLLQPAPRPCLRPFGLLSVRAGSARRSGLLQPPVPCACGCGA</t>
  </si>
  <si>
    <t>O35854</t>
  </si>
  <si>
    <t>MSAAILGQVWTRKLLPIPWRLCVPGRC</t>
  </si>
  <si>
    <t>O35855</t>
  </si>
  <si>
    <t>MAAATLGQVWARKLLPVPWLLCGSKRC</t>
  </si>
  <si>
    <t>O35943</t>
  </si>
  <si>
    <t>MWAFGGRAAVGLLPRTASRASAWVGNPRWREPIVTCGRRG</t>
  </si>
  <si>
    <t>O35952</t>
  </si>
  <si>
    <t>MVLGRGSLCLRSLSVLGAACARRG</t>
  </si>
  <si>
    <t>O43181</t>
  </si>
  <si>
    <t>MAAVSMSVVLRQTLWRRRAVAVAALSVSRVPTRSLRTSTWRL</t>
  </si>
  <si>
    <t>O43464</t>
  </si>
  <si>
    <t>MAAPRAGRGAGWSLRAWRALGGIRWGRRPRL</t>
  </si>
  <si>
    <t>O43488</t>
  </si>
  <si>
    <t>MLSAASRVVSRAAVHCALRSPPPEARALAMSRPPPPRV</t>
  </si>
  <si>
    <t>O43572</t>
  </si>
  <si>
    <t>MRGAGPSPRQSPRTLRPDPGPAMSFFRR</t>
  </si>
  <si>
    <t>O43674</t>
  </si>
  <si>
    <t>MAAMSLLRRVSVTAVAALSGRPLGTRLGFGGFLTRGFPKAAAPVRH</t>
  </si>
  <si>
    <t>O43766</t>
  </si>
  <si>
    <t>MSLRCGDAARTLGPRVFGRYFCSPVRP</t>
  </si>
  <si>
    <t>O43819</t>
  </si>
  <si>
    <t>MLLLTRSPTAWHRLSQLKPRVLPGTLGGQALHLRSWLLSRQ</t>
  </si>
  <si>
    <t>O43837</t>
  </si>
  <si>
    <t>MAALSGVRWLTRALVSAGNPGAWRGLSTSAAAHA</t>
  </si>
  <si>
    <t>O44074</t>
  </si>
  <si>
    <t>MLRGSTSVCRSLELVTQAARY</t>
  </si>
  <si>
    <t>O44476</t>
  </si>
  <si>
    <t>MLGAIARKTVENRILVSRH</t>
  </si>
  <si>
    <t>O46419</t>
  </si>
  <si>
    <t>MLIPFSMKNCFQLLCNLKVPAAGFK</t>
  </si>
  <si>
    <t>O49203</t>
  </si>
  <si>
    <t>MSSQICRSASKAAKSLLSSAKNARFFSEGRAIGAAAAVSASGKIPLYASNFARSSGSGVASKSWITGLLALPAAAYMIQDQEVLA</t>
  </si>
  <si>
    <t>O49354</t>
  </si>
  <si>
    <t>MLASVRVNQLQRLLLSARRLSSSPIIPPSRLLHQRLF</t>
  </si>
  <si>
    <t>O49429</t>
  </si>
  <si>
    <t>MAMISHRLRRALLTATSYVNRSISSSITPASDFPSVSAAVLKRSVIGRSTEVATRAPARL</t>
  </si>
  <si>
    <t>O49447</t>
  </si>
  <si>
    <t>MDGSKHPSVFQKLHGQSYLINRLSPSVQARGYCVSGAYVNGGLQSLLQPTSHGVGSSLIPHGSFPVLAH</t>
  </si>
  <si>
    <t>O49543</t>
  </si>
  <si>
    <t>MASKVISATIRRTLTKPHGTFSRCRYLSTAAAAT</t>
  </si>
  <si>
    <t>O49627</t>
  </si>
  <si>
    <t>MMLKQAAKKALGLTSRQSTPWSVGILRTYHENVIDHYDNPRNVGSFDKND</t>
  </si>
  <si>
    <t>O55028</t>
  </si>
  <si>
    <t>MILTSVLGSGPRSWSSLWPLLGSSLSLRAR</t>
  </si>
  <si>
    <t>O55171</t>
  </si>
  <si>
    <t>MVASSFAVLRASRLCQWGWKSWTQLSGPPPLSTGGRTTFART</t>
  </si>
  <si>
    <t>O59701</t>
  </si>
  <si>
    <t>MATSGIQTKVPGIVSGFIGAIGRTPLIRL</t>
  </si>
  <si>
    <t>O60313</t>
  </si>
  <si>
    <t>MWRLRRAAVACEVCQSLVKHSSGIKGSLPLQKLHLVSRSIYHSHHPTLKLQRPQLRTSFQQFSSLTNLPLRKLKFSPIKYGYQPRRN</t>
  </si>
  <si>
    <t>O64530</t>
  </si>
  <si>
    <t>MASTLFSRTFLAASHRLITPSLPQKIFNPATFLSRSLHSQLGSASTAYKSTTWARR</t>
  </si>
  <si>
    <t>O75027</t>
  </si>
  <si>
    <t>MALLAMHSWRWAAAAAAFEKRR</t>
  </si>
  <si>
    <t>O75208</t>
  </si>
  <si>
    <t>MAAAAVSGALGRAGWRLLQLRCLPVARCRQALVPRAFHASAVGL</t>
  </si>
  <si>
    <t>O75251</t>
  </si>
  <si>
    <t>MAVLSAPGLRGFRILGLRSSVGPAVQARGVHQSVATDG</t>
  </si>
  <si>
    <t>O75306</t>
  </si>
  <si>
    <t>MAALRALCGFRGVAAQVLRPGAGVRLPIQPSRG</t>
  </si>
  <si>
    <t>O75390</t>
  </si>
  <si>
    <t>MALLTAAARLLGTKNASCLVLAARHAS</t>
  </si>
  <si>
    <t>O75439</t>
  </si>
  <si>
    <t>MAAAAARVVLSSAARRRLWGFSESLLIRGAAGRSLYFGENRLR</t>
  </si>
  <si>
    <t>O75489</t>
  </si>
  <si>
    <t>MAAAAVARLWWRGILGASALTRGTGRPSVLLLPVRR</t>
  </si>
  <si>
    <t>O75521</t>
  </si>
  <si>
    <t>MAMAYLAWRLARRSCPSSLQVTSFPVVQLHMNRTAMRA</t>
  </si>
  <si>
    <t>O75570</t>
  </si>
  <si>
    <t>MNRHLCVWLFRHPSLNGYLQCHIQLHSHQFRQIHLDTRLQVFRQNRNCILHLLSKNWSRRY</t>
  </si>
  <si>
    <t>O75600</t>
  </si>
  <si>
    <t>MWPGNAWRAALFWVPRGRRAQ</t>
  </si>
  <si>
    <t>O75616</t>
  </si>
  <si>
    <t>MAAPSWRGARLVQSVLRVWQVGPHVARERVIPFSSLLGFQRRC</t>
  </si>
  <si>
    <t>O75879</t>
  </si>
  <si>
    <t>MAAPMLRWGCRGRRWAFARVDGGSCHRRGAPTGSTSNQIRG</t>
  </si>
  <si>
    <t>O75880</t>
  </si>
  <si>
    <t>MAMLVLVPGRVMRPLGGQLWRFLPRGLEFWGPAEGTARVLLRQFCARQAEAWRASGRPGYCLGTRPL</t>
  </si>
  <si>
    <t>O76031</t>
  </si>
  <si>
    <t>MPSCGACTCGAAAVRLITSSLASAQRGISGGRIHMSVLGRLGTFETQILQRAPLRS</t>
  </si>
  <si>
    <t>O80800</t>
  </si>
  <si>
    <t>MAARGAMLRYLRVNVNPTIQNPRECVLPFSILLRRF</t>
  </si>
  <si>
    <t>O80983</t>
  </si>
  <si>
    <t>MAWRRIITKVSSHERELSSLRSLLVRAYSSFPRVGVTGAVGGGGASLPRTRFQ</t>
  </si>
  <si>
    <t>O80988</t>
  </si>
  <si>
    <t>MERARRLAYRGIVKRLVNETKRHRNGESSLLPTTTVTPSRYVSSVSSFLHRRRDVSGSAFTTSGRNQHQTRS</t>
  </si>
  <si>
    <t>O81235</t>
  </si>
  <si>
    <t>MAIRCVASRKTLAGLKETSSRLLRIRGIQ</t>
  </si>
  <si>
    <t>O82663</t>
  </si>
  <si>
    <t>MWRCVSRGFRAPASKTSSLFDGVSGSRFSRFF</t>
  </si>
  <si>
    <t>O88483</t>
  </si>
  <si>
    <t>MPAPTQLFFPLVRNCELSRIYGTACYCHHKHLCCSPPYIPQNRLRYTPHPAYATFCRPRENWWQYTQGRRY</t>
  </si>
  <si>
    <t>O88484</t>
  </si>
  <si>
    <t>MSSTASYRIFNFARNRIAVLRGGRRLYSRAATSRNQVKWRLFSPASLAVNDSSPHGGFALRKAYRHT</t>
  </si>
  <si>
    <t>O88696</t>
  </si>
  <si>
    <t>MWPRVLLGEARVAVDGCRALLSRLAVHFSPPWTAVSCSPLRRSLHGTATRAF</t>
  </si>
  <si>
    <t>O88845</t>
  </si>
  <si>
    <t>MRGAGPSPRHSPRALRPDPGPAMSFFRR</t>
  </si>
  <si>
    <t>O88884</t>
  </si>
  <si>
    <t>MAIQFRSLFPLALPGMLALLGWWWFFSRK</t>
  </si>
  <si>
    <t>O94504</t>
  </si>
  <si>
    <t>MRGFIANSLKPHMRSFALRRSFTSSRILR</t>
  </si>
  <si>
    <t>O94925</t>
  </si>
  <si>
    <t>MMRLRGSGMLRDLLLRSPAGVSATLRRAQPLVTLCRRPRGGGRPAAGPAAAARL</t>
  </si>
  <si>
    <t>O95169</t>
  </si>
  <si>
    <t>MAVARAGVLGVQWLQRASRNVMPLGART</t>
  </si>
  <si>
    <t>O95202</t>
  </si>
  <si>
    <t>MASILLRSCRGRAPARLPPPPRYTVPRGSPGDPAHLSCASTLGLRNCLNVPFGCCTPIHPVYTSSRGDHLGCWALRPECLRIVSRAPWTSTSVGFVAVGPQCLPVRGWHSSRPVR</t>
  </si>
  <si>
    <t>O95299</t>
  </si>
  <si>
    <t>MALRLLKLAATSASARVVAAGAQRVRGIHSSVQCK</t>
  </si>
  <si>
    <t>O95571</t>
  </si>
  <si>
    <t>MAEAVLR</t>
  </si>
  <si>
    <t>O95822</t>
  </si>
  <si>
    <t>MRGFGPGLTARRLLPLRLPPRPPGPRLASGQAAGALERA</t>
  </si>
  <si>
    <t>O95831</t>
  </si>
  <si>
    <t>MFRCGGLAAGALKQKLVPLVRTVCVRSPRQRNRLPGNLFQRWHVPLELQMTRQM</t>
  </si>
  <si>
    <t>O95900</t>
  </si>
  <si>
    <t>MGSAGLSRLH</t>
  </si>
  <si>
    <t>P00125</t>
  </si>
  <si>
    <t>MAAAAATLRGAMVGPRGAGLPGARARGLLCGARPGQLPLRTPQAVSLSSKSGLSRGRKVILSALGMLAAGGAGLAVALHSAVSA</t>
  </si>
  <si>
    <t>P00175</t>
  </si>
  <si>
    <t>MLKYKPLLKISKNCEAAILRASKTRLNTIRAYGSTVPKSKSFEQDSRKRTQSWTALRVGAILAATSSVAYLNWHNGQIDN</t>
  </si>
  <si>
    <t>P00189</t>
  </si>
  <si>
    <t>MLARGLPLRSALVKACPPILSTVGEGWGHHRVGTGEGAG</t>
  </si>
  <si>
    <t>P00257</t>
  </si>
  <si>
    <t>MAARLLRVASAALGDTAGRWRLLARPRAGAGGLRGSRGPGLGGGAVATRTLSVSGRAQ</t>
  </si>
  <si>
    <t>P00346</t>
  </si>
  <si>
    <t>MLSALARPAGAALRRSFSTSXQNN</t>
  </si>
  <si>
    <t>P00348</t>
  </si>
  <si>
    <t>MAFATRQLVRSL</t>
  </si>
  <si>
    <t>P00366</t>
  </si>
  <si>
    <t>MYRYLGEALLLSRAGPAALGSASADSAALLGWARGQPAAAPQPGLVPPARRHYSEAA</t>
  </si>
  <si>
    <t>P00367</t>
  </si>
  <si>
    <t>MYRYLGEALLLSRAGPAALGSASADSAALLGWARGQPAAAPQPGLALAARRHY</t>
  </si>
  <si>
    <t>P00390</t>
  </si>
  <si>
    <t>MALLPRALSAGAGPSWRRAARAFRGFLLLLPEPAALTRALSRA</t>
  </si>
  <si>
    <t>P00423</t>
  </si>
  <si>
    <t>MLATRVFSLIGRRAISTSVCVR</t>
  </si>
  <si>
    <t>P00424</t>
  </si>
  <si>
    <t>P00430</t>
  </si>
  <si>
    <t>MLGQSIRRFTTSVVRR</t>
  </si>
  <si>
    <t>P00431</t>
  </si>
  <si>
    <t>P00480</t>
  </si>
  <si>
    <t>MLFNLRILLNNAAFRNGHNFMVRNFRCGQPLQ</t>
  </si>
  <si>
    <t>P00481</t>
  </si>
  <si>
    <t>MLSNLRILLNKAALRKAHTSMVRNFRYGKPVQ</t>
  </si>
  <si>
    <t>P00505</t>
  </si>
  <si>
    <t>MALLHSGRVLPGIAAAFHPGLAAAASARA</t>
  </si>
  <si>
    <t>P00506</t>
  </si>
  <si>
    <t>MALLHSGRVLSGVASAFHPGLAAAASARA</t>
  </si>
  <si>
    <t>P00507</t>
  </si>
  <si>
    <t>MALLHSGRVLSGMAAAFHPGLAAAASARA</t>
  </si>
  <si>
    <t>P00508</t>
  </si>
  <si>
    <t>MALLQSRLLLSAPRRAAATARA</t>
  </si>
  <si>
    <t>P00829</t>
  </si>
  <si>
    <t>MLGLVGRVVAASASGALRGLSPSAPLPQAQLLLRAAPAALQPARDY</t>
  </si>
  <si>
    <t>P00830</t>
  </si>
  <si>
    <t>MVLPRLYTATSRAAFKAAKQSAPLLSTSWKRCM</t>
  </si>
  <si>
    <t>P00889</t>
  </si>
  <si>
    <t>MALLTAAARLFGAKNASCLVLAARHAS</t>
  </si>
  <si>
    <t>P00890</t>
  </si>
  <si>
    <t>P01096</t>
  </si>
  <si>
    <t>MAATALAARTRQAVWSVWAMQGRGF</t>
  </si>
  <si>
    <t>P01097</t>
  </si>
  <si>
    <t>MLPRSALARSLQLQRGVAARFY</t>
  </si>
  <si>
    <t>P02992</t>
  </si>
  <si>
    <t>P04037</t>
  </si>
  <si>
    <t>P04039</t>
  </si>
  <si>
    <t>P04179</t>
  </si>
  <si>
    <t>MLSRAVCGTSRQLAPVLGYLGSRQ</t>
  </si>
  <si>
    <t>P04181</t>
  </si>
  <si>
    <t>MFSKLAHLQRFAVLSRGVHSSVASATSVATKKTVQ</t>
  </si>
  <si>
    <t>P04182</t>
  </si>
  <si>
    <t>MLSKLASLQTVAALRRGLRTSVASATSVATKKTEQ</t>
  </si>
  <si>
    <t>P04394</t>
  </si>
  <si>
    <t>MFLSAALRARAAGLAAHWGKHIRNLHKTAVQN</t>
  </si>
  <si>
    <t>P04636</t>
  </si>
  <si>
    <t>MLSALARPVGAALRRSFSTSAQNN</t>
  </si>
  <si>
    <t>P04819</t>
  </si>
  <si>
    <t>MRRLLTGCLLSSARPLKSRLPLLMSSSLPSSAGKKPKQATLARF</t>
  </si>
  <si>
    <t>P05091</t>
  </si>
  <si>
    <t>MLRAAARFGPRLGRRLL</t>
  </si>
  <si>
    <t>P05108</t>
  </si>
  <si>
    <t>MLAKGLPPRSVLVKGCQTFLSAPREGLGRLRVPTGEGAG</t>
  </si>
  <si>
    <t>P05165</t>
  </si>
  <si>
    <t>MAGFWVGTAPLVAAGRRGRWPPQQLMLSAALRTLKHVLYYSRQCLMVSRNLG</t>
  </si>
  <si>
    <t>P05166</t>
  </si>
  <si>
    <t>MAAALRVAAVGARLSVLASGLRAAVRSL</t>
  </si>
  <si>
    <t>P05202</t>
  </si>
  <si>
    <t>MALLHSSRILSGMAAAFHPGLAAAASARA</t>
  </si>
  <si>
    <t>P05496</t>
  </si>
  <si>
    <t>MQTAGALFISPALIRCCTRGLIRPVSASFLNSPVNSSKQPSYSNFPLQVARREFQTSVVSR</t>
  </si>
  <si>
    <t>P05626</t>
  </si>
  <si>
    <t>MSMSMGVRGLALRSVSKTLFSQGVRCPSMVIGARY</t>
  </si>
  <si>
    <t>P05630</t>
  </si>
  <si>
    <t>MLPSALLRRPGLGRLVRQVRLY</t>
  </si>
  <si>
    <t>P06168</t>
  </si>
  <si>
    <t>P06576</t>
  </si>
  <si>
    <t>MLGFVGRVAAAPASGALRRLTPSASLPPAQLLLRAAPTAVHPVRDYA</t>
  </si>
  <si>
    <t>P07056</t>
  </si>
  <si>
    <t>MAPVSIVSRAAMRAAAAPARAVRA</t>
  </si>
  <si>
    <t>P07142</t>
  </si>
  <si>
    <t>MLARTCLRSTRTFASAKNGAFKFAKRSASTQSSGAAAESPLRLNIAAAAATAVAAGSIAWYYHLYGFASA</t>
  </si>
  <si>
    <t>P07143</t>
  </si>
  <si>
    <t>MFSNLSKRWAQRTLSKSFYSTATGAASKSGKLTQKLVTAGVAAAGITASTLLYADSLTAEA</t>
  </si>
  <si>
    <t>P07246</t>
  </si>
  <si>
    <t>MLRTSTLFTRRVQPSLFSRNILRL</t>
  </si>
  <si>
    <t>P07251</t>
  </si>
  <si>
    <t>P07256</t>
  </si>
  <si>
    <t>MLRTVTSKTVSNQFKRSLATAVATPK</t>
  </si>
  <si>
    <t>P07257</t>
  </si>
  <si>
    <t>P07263</t>
  </si>
  <si>
    <t>MLSRSLNKVVTSIKSSSIIR</t>
  </si>
  <si>
    <t>P07271</t>
  </si>
  <si>
    <t>MPKWIRSTLNHIIPRRPFICSFNSFLLLKNVSHAKLSFSMSSRGF</t>
  </si>
  <si>
    <t>P07342</t>
  </si>
  <si>
    <t>MIRQSTLKNFAIKRCFQHIAYRNTPAMRSVALAQRFYSSSSRYYSASPLPASKRPEPAPSFNVDPLEQPAEPSKLAKKLRAEPDMDTSFV</t>
  </si>
  <si>
    <t>P07470</t>
  </si>
  <si>
    <t>MRALRVSQALVRSFSSTARNR</t>
  </si>
  <si>
    <t>P07471</t>
  </si>
  <si>
    <t>MALPLKSLSRGL</t>
  </si>
  <si>
    <t>P07756</t>
  </si>
  <si>
    <t>MTRILTACKVVKTLKSGFGLANVTSKRQWDFSRPGIRL</t>
  </si>
  <si>
    <t>P07895</t>
  </si>
  <si>
    <t>MLCRAACSAGRRLGPAASTAGSRH</t>
  </si>
  <si>
    <t>P07919</t>
  </si>
  <si>
    <t>MGLEDEQKMLTES</t>
  </si>
  <si>
    <t>P07926</t>
  </si>
  <si>
    <t>MYTCAKFVSTPSLIRRTSTVLSRSLSAVVVRRPETLTDESHSSLAVVPRPLTTSLTPSRSFQTSAISR</t>
  </si>
  <si>
    <t>P07954</t>
  </si>
  <si>
    <t>MYRALRLLARSRPLVRAPAAALASAPGLGGAAVPSFWPPNAARM</t>
  </si>
  <si>
    <t>P07997</t>
  </si>
  <si>
    <t>MEAVVRRCPFLARVSQAFLQKAGPSLLFYAQHCPKMMEAAPPAAARGLATSASRGQ</t>
  </si>
  <si>
    <t>P08067</t>
  </si>
  <si>
    <t>P08165</t>
  </si>
  <si>
    <t>MAPRCWRWWPWSSWTRTRLPPSRSIQNFGQHF</t>
  </si>
  <si>
    <t>P08249</t>
  </si>
  <si>
    <t>MLSALARPAGAALRRSFSTSAQNN</t>
  </si>
  <si>
    <t>P08417</t>
  </si>
  <si>
    <t>P08425</t>
  </si>
  <si>
    <t>P08461</t>
  </si>
  <si>
    <t>MWRVCARRVQSAVPRAGFRARWATLKGPRTGPAAVRCGSGIPSYGVRSLCGWSYGSATVPRNRILQQLLGSPSRRSY</t>
  </si>
  <si>
    <t>P08503</t>
  </si>
  <si>
    <t>MAAALRRGYKVLRSVSHFECRAQHT</t>
  </si>
  <si>
    <t>P08559</t>
  </si>
  <si>
    <t>MRKMLAAVSRVLSGASQKPASRVLVASRN</t>
  </si>
  <si>
    <t>P08574</t>
  </si>
  <si>
    <t>MAAAAASLRGVVLGPRGAGLPGARARGLLCSARPGQLPLRTPQAVALSSKSGLSRGRKVMLSALGMLAAGGAGLAMALHSAVSA</t>
  </si>
  <si>
    <t>P08680</t>
  </si>
  <si>
    <t>MVAAAMLLRSCPVLSQGPTGLLGKVAKTYQFLFSIGRCPILATQGPTCS</t>
  </si>
  <si>
    <t>P09139</t>
  </si>
  <si>
    <t>MFRMLAKASVTLGSRAASWVRNM</t>
  </si>
  <si>
    <t>P09440</t>
  </si>
  <si>
    <t>P09457</t>
  </si>
  <si>
    <t>P09605</t>
  </si>
  <si>
    <t>MASAFSKLLTGRNASLLFTTLGTSALTTGYLLNRQKVSA</t>
  </si>
  <si>
    <t>P09622</t>
  </si>
  <si>
    <t>MQSWSRVYCSLAKRGHFNRISHGLQGLSAVPLRTY</t>
  </si>
  <si>
    <t>P09623</t>
  </si>
  <si>
    <t>MQSWSRVYCTLAKRGHFNRIAHGLQGVSAVPLRTY</t>
  </si>
  <si>
    <t>P09624</t>
  </si>
  <si>
    <t>P09671</t>
  </si>
  <si>
    <t>MLCRAACSTGRRLGPVAGAAGSRH</t>
  </si>
  <si>
    <t>P09950</t>
  </si>
  <si>
    <t>MQRSIFARFGNSSAAVSTLNRL</t>
  </si>
  <si>
    <t>P0C089</t>
  </si>
  <si>
    <t>MAASAWLEAGLARVLFYPTLLYTVFRGRVGG</t>
  </si>
  <si>
    <t>P0C7P0</t>
  </si>
  <si>
    <t>MRGAGAILRPAARG</t>
  </si>
  <si>
    <t>P0CS90</t>
  </si>
  <si>
    <t>MLAAKNILNRSSLSSSFRIATRL</t>
  </si>
  <si>
    <t>P0CS91</t>
  </si>
  <si>
    <t>P0DTA4</t>
  </si>
  <si>
    <t>MAGLWVGGSVLVAAGRRGSRSPRPLMRSVALWTLKHVPQYSRQRLLVSRSLC</t>
  </si>
  <si>
    <t>P10109</t>
  </si>
  <si>
    <t>MAAAGGARLLRAASAVLGGPAGRWLHHAGSRAGSSGLLRNRGPGGSAEASRSLSVSARAR</t>
  </si>
  <si>
    <t>P10173</t>
  </si>
  <si>
    <t>MDRALRLLARSRCLSRVPASAPGPGPGSSPSGVSRLLLRPPNAARM</t>
  </si>
  <si>
    <t>P10175</t>
  </si>
  <si>
    <t>MLRLAPTVRLLQAPLRGWAVPKAH</t>
  </si>
  <si>
    <t>P10176</t>
  </si>
  <si>
    <t>MSVLTPLLLRGLTGSARRLPVPRAK</t>
  </si>
  <si>
    <t>P10255</t>
  </si>
  <si>
    <t>MFGPRHFSVLKTTGSLVSSTFSSSLKPTATFSCARAFSQTSSIM</t>
  </si>
  <si>
    <t>P10507</t>
  </si>
  <si>
    <t>MFSRTASKFRNTRRLLSTIS</t>
  </si>
  <si>
    <t>P10515</t>
  </si>
  <si>
    <t>MWRVCARRAQNVAPWAGLEARWTALQEVPGTPRVTSRSGPAPARRNSVTTGYGGVRALCGWTPSSGATPRNRLLLQLLGSPGRRYY</t>
  </si>
  <si>
    <t>P10606</t>
  </si>
  <si>
    <t>MASRLLRGAGTLAAQALRARGPSGAAAMRSM</t>
  </si>
  <si>
    <t>P10612</t>
  </si>
  <si>
    <t>MLARGLALRSVLVKGCQPFLSAPRECPGHPRVGTGEGAC</t>
  </si>
  <si>
    <t>P10719</t>
  </si>
  <si>
    <t>MLSLVGRVASASASGALRGLNPLAALPQAHLLLRTAPAGVHPARDY</t>
  </si>
  <si>
    <t>P10809</t>
  </si>
  <si>
    <t>MLRLPTVFRQMRPVSRVLAPHLTRAY</t>
  </si>
  <si>
    <t>P10860</t>
  </si>
  <si>
    <t>MYRRLGEVLLLSRAGPAALGSAAADSAALLGWARGQPSAVPQPGLTPVARRHY</t>
  </si>
  <si>
    <t>P11024</t>
  </si>
  <si>
    <t>MANLLKTVVTGCSCPFLSNLGSCKVLPGKKNFLRTFHTHRILW</t>
  </si>
  <si>
    <t>P11177</t>
  </si>
  <si>
    <t>MAAVSGLVRRPLREVSGLLKRRFHWTAPAA</t>
  </si>
  <si>
    <t>P11179</t>
  </si>
  <si>
    <t>MLSRSRCASRAFSRSLSAFQKGNCPLVRRSLPGISLCQGPGYPDSRKTVINSSNIFSVRFFRTTAVCK</t>
  </si>
  <si>
    <t>P11180</t>
  </si>
  <si>
    <t>MWRVCARRAQNAAPRAGFGARWTAFREEPGAPCVTPQAGSALARCSSKTPGYGRVRALCGWSPVSRATPRNRVLLQLWGSPSRRWY</t>
  </si>
  <si>
    <t>P11181</t>
  </si>
  <si>
    <t>MAAALVLRTWSRAAGQLICVRYFQTCGNVHVLKPKYVCFFGYPPFKYSHPYQWLKTTAALQ</t>
  </si>
  <si>
    <t>P11182</t>
  </si>
  <si>
    <t>MAAVRMLRTWSRNAGKLICVRYFQTCGNVHVLKPNYVCFFGYPSFKYSHPHHFLKTTAALR</t>
  </si>
  <si>
    <t>P11310</t>
  </si>
  <si>
    <t>MAAGFGRCCRVLRSISRFHWRSQHT</t>
  </si>
  <si>
    <t>P11325</t>
  </si>
  <si>
    <t>MLSRPSSRF</t>
  </si>
  <si>
    <t>P11498</t>
  </si>
  <si>
    <t>MLKFRTVHGGLRLLGIRRTS</t>
  </si>
  <si>
    <t>P11725</t>
  </si>
  <si>
    <t>MLSNLRILLNNAALRKGHTSVVRHFWCGKPVQ</t>
  </si>
  <si>
    <t>P11884</t>
  </si>
  <si>
    <t>MLRAALSTARRGPRLSRLL</t>
  </si>
  <si>
    <t>P11913</t>
  </si>
  <si>
    <t>MASRRLALNLAQGVKARAGGVINPFRRG</t>
  </si>
  <si>
    <t>P11914</t>
  </si>
  <si>
    <t>MLRNGVQRLYSNI</t>
  </si>
  <si>
    <t>P11943</t>
  </si>
  <si>
    <t>MFRTAALTAARVARPAVASAVRAGVARPAFVQAVPKVAAFQAVRFY</t>
  </si>
  <si>
    <t>P11960</t>
  </si>
  <si>
    <t>SAAKIWRPSRGLRQAALLLLGRPGARGLARFHPSRQQQQQF</t>
  </si>
  <si>
    <t>P12007</t>
  </si>
  <si>
    <t>MATAVRLLGRRVSSWRLRPLPSPLAVPQRA</t>
  </si>
  <si>
    <t>P12063</t>
  </si>
  <si>
    <t>MLLRTKALIRSGGSIAKYAAANPSCFILQRRG</t>
  </si>
  <si>
    <t>P12074</t>
  </si>
  <si>
    <t>MAVVGVSSVSRLLGRSRPQLGRPM</t>
  </si>
  <si>
    <t>P12234</t>
  </si>
  <si>
    <t>MYSSVVHLARANPFNAPHLQLVHDGLAGPRSDPAGPPGPPRRSRNLAAA</t>
  </si>
  <si>
    <t>P12344</t>
  </si>
  <si>
    <t>MALLHSGRFLSGVAAAFHPGLAAAASARA</t>
  </si>
  <si>
    <t>P12345</t>
  </si>
  <si>
    <t>MALLHSARVLSGVASAFHPGLAAAASARA</t>
  </si>
  <si>
    <t>P12532</t>
  </si>
  <si>
    <t>MAGPFSRLLSARPGLRLLALAGAGSLAAGFLLRPEPVRA</t>
  </si>
  <si>
    <t>P12694</t>
  </si>
  <si>
    <t>MAVAIAAARVWRLNRGLSQAALLLLRQPGARGLARSHPPRQQQQF</t>
  </si>
  <si>
    <t>P12695</t>
  </si>
  <si>
    <t>MSAFVRVVPRISRSSVLTRSLRLQLRCY</t>
  </si>
  <si>
    <t>P13073</t>
  </si>
  <si>
    <t>MLATRVFSLVGKRAISTSVCVR</t>
  </si>
  <si>
    <t>P13183</t>
  </si>
  <si>
    <t>MFPLAKNALSRLRVQSIQQAVARQ</t>
  </si>
  <si>
    <t>P13196</t>
  </si>
  <si>
    <t>MESVVRRCPFLSRVPQAFLQKAGKSLLFYAQNCPKMMEVGAKPAPRALSTAAVHYQ</t>
  </si>
  <si>
    <t>P13264</t>
  </si>
  <si>
    <t>MMRLRGSAMLRELLLRPPAAVGGVLRRTQPLGTLCRRPRGGSRPAAGLVAAARL</t>
  </si>
  <si>
    <t>P13437</t>
  </si>
  <si>
    <t>MALLRGVFIVAAKRTP</t>
  </si>
  <si>
    <t>P13804</t>
  </si>
  <si>
    <t>MFRAAAPGQLRRAASLLRF</t>
  </si>
  <si>
    <t>P13995</t>
  </si>
  <si>
    <t>MAATSLMSALAARLLQPAHSCSLRLRPFHLAAVRN</t>
  </si>
  <si>
    <t>P14137</t>
  </si>
  <si>
    <t>MLAKGLCLRSVLVKSCQPFLSPVWQGPGLATGNGAG</t>
  </si>
  <si>
    <t>P14406</t>
  </si>
  <si>
    <t>MLRNLLALRQIGQRTISTASRRH</t>
  </si>
  <si>
    <t>P14408</t>
  </si>
  <si>
    <t>MNRAFCLLARSRRFPRVPSAGAVLSGEAATLPRCAPNVVRM</t>
  </si>
  <si>
    <t>P14519</t>
  </si>
  <si>
    <t>MLPFSLLWAVRPLQRCGPLVRTAVRAQHG</t>
  </si>
  <si>
    <t>P14604</t>
  </si>
  <si>
    <t>MAALRALLPRACNSLLSPVRCPEFRRFAS</t>
  </si>
  <si>
    <t>P14882</t>
  </si>
  <si>
    <t>MAGLWVRTVALLAARRHWRRSSQQLLWTLKRAPRSSQQLLWTLKRAPVYSQQCLVVSRSLS</t>
  </si>
  <si>
    <t>P15150</t>
  </si>
  <si>
    <t>MALWAKARVRMAGPWLSLHEARLL</t>
  </si>
  <si>
    <t>P15393</t>
  </si>
  <si>
    <t>MALRVTADVWLARPWQCLHRTRAL</t>
  </si>
  <si>
    <t>P15424</t>
  </si>
  <si>
    <t>MLTSILIKGRTPVLASRNLLAALSNC</t>
  </si>
  <si>
    <t>P15538</t>
  </si>
  <si>
    <t>MALRAKAEVCMAVPWLSLQRAQAL</t>
  </si>
  <si>
    <t>P15650</t>
  </si>
  <si>
    <t>MAARLLLRSLRVLSARSATLPPPSARCSHS</t>
  </si>
  <si>
    <t>P15651</t>
  </si>
  <si>
    <t>MAAALLARAGGSLGRALRARDWRR</t>
  </si>
  <si>
    <t>P15690</t>
  </si>
  <si>
    <t>MLRIPVRKALVGLSKSSKGCVRT</t>
  </si>
  <si>
    <t>P15954</t>
  </si>
  <si>
    <t>P15999</t>
  </si>
  <si>
    <t>MLSVRIAAAVARALPRRAGLVSKNALGSSFVGTRNLHASNTRL</t>
  </si>
  <si>
    <t>P16219</t>
  </si>
  <si>
    <t>MAAALLARASGPARRALCPRAWRQ</t>
  </si>
  <si>
    <t>P16276</t>
  </si>
  <si>
    <t>MAPYSLLVTRLQKALGVRQYHVASVLC</t>
  </si>
  <si>
    <t>P16332</t>
  </si>
  <si>
    <t>MLRAKNQLFLLSPHYLKQLNIPSASRWKRL</t>
  </si>
  <si>
    <t>P16387</t>
  </si>
  <si>
    <t>MLAASFKRQPSQLVRGLGAVLRTPTRIGHVRTM</t>
  </si>
  <si>
    <t>P16451</t>
  </si>
  <si>
    <t>P16622</t>
  </si>
  <si>
    <t>MLSRTIRTQGSFLRRSQLTITRSFSVTFNMQ</t>
  </si>
  <si>
    <t>P17177</t>
  </si>
  <si>
    <t>MAALGCARLRWALLGPRVAGCGLCPQGARAKAAIPT</t>
  </si>
  <si>
    <t>P17178</t>
  </si>
  <si>
    <t>MAVLSRMRLRWALLDTRVMGHGLCPQGARAKA</t>
  </si>
  <si>
    <t>P17505</t>
  </si>
  <si>
    <t>P17540</t>
  </si>
  <si>
    <t>MASIFSKLLTGRNASLLFATMGTSVLTTGYLLNRQKVCA</t>
  </si>
  <si>
    <t>P17605</t>
  </si>
  <si>
    <t>MQTTGALLISPALIRSCTRGLIRPVSASFLSRPEIPSVQPSYSSGPLQVARREFQTSVVSR</t>
  </si>
  <si>
    <t>P17694</t>
  </si>
  <si>
    <t>MAALRALCRLRGAAAQVLRPGAGVRLPIQPSRG</t>
  </si>
  <si>
    <t>P17695</t>
  </si>
  <si>
    <t>METNFSFDSNLIVIIIITLFATRIIAKRFL</t>
  </si>
  <si>
    <t>P17764</t>
  </si>
  <si>
    <t>MAALAVLHGVVRRPLLRGLLQEVRCLGRSY</t>
  </si>
  <si>
    <t>P18155</t>
  </si>
  <si>
    <t>MASVSLLSALAVRLLRPTHGCHPRLQPFHLAAVRN</t>
  </si>
  <si>
    <t>P18859</t>
  </si>
  <si>
    <t>MILQRLFRFSSVIRSAVSVHLRRNIGVTAVAF</t>
  </si>
  <si>
    <t>P18886</t>
  </si>
  <si>
    <t>MMPRLLFRAWPRCPSLVLGAPSRPL</t>
  </si>
  <si>
    <t>P19099</t>
  </si>
  <si>
    <t>MALRAKAEVCVAAPWLSLQRARAL</t>
  </si>
  <si>
    <t>P19404</t>
  </si>
  <si>
    <t>MFFSAALRARAAGLTAHWGRHVRNLHKTVMQN</t>
  </si>
  <si>
    <t>P19414</t>
  </si>
  <si>
    <t>P19483</t>
  </si>
  <si>
    <t>MLSVRVAAAVARALPRRAGLVSKNALGSSFIAARNLHASNSRL</t>
  </si>
  <si>
    <t>P19783</t>
  </si>
  <si>
    <t>MLASRALSLIGKRAISTSVCLR</t>
  </si>
  <si>
    <t>P19882</t>
  </si>
  <si>
    <t>MLRSSVVRSRATLRPLLRRAYSSHK</t>
  </si>
  <si>
    <t>P19955</t>
  </si>
  <si>
    <t>P20000</t>
  </si>
  <si>
    <t>MLRAVALAAARLGPRQGRRLL</t>
  </si>
  <si>
    <t>P20004</t>
  </si>
  <si>
    <t>MAPYSLLVSRLQKALGARQYHVASVLC</t>
  </si>
  <si>
    <t>P20108</t>
  </si>
  <si>
    <t>MAAAAGRLLWSSVARHASAISRSISASTVLRPVASRRTCLTDILWSASAQGKSAFSTSSSFH</t>
  </si>
  <si>
    <t>P20115</t>
  </si>
  <si>
    <t>MVFFRSVSAFTRLRSR</t>
  </si>
  <si>
    <t>P20674</t>
  </si>
  <si>
    <t>MLGAALRRCAVAATTRADPRGLLHSARTPGPAVAIQSVRCY</t>
  </si>
  <si>
    <t>P20967</t>
  </si>
  <si>
    <t>MLRFVSSQTCRYSSRGLLKTSLLKNASTVK</t>
  </si>
  <si>
    <t>P21375</t>
  </si>
  <si>
    <t>MIRSVRRVFIYVSIFVLIIVLKRTLSGTDQTS</t>
  </si>
  <si>
    <t>P21560</t>
  </si>
  <si>
    <t>MMSVNRFTSGRLPVFLRKSPFYYSRAYLHQTCVFKQNK</t>
  </si>
  <si>
    <t>P21571</t>
  </si>
  <si>
    <t>MTVQRIFRLSSVLRSAVSVHLRRNIGVTAVAF</t>
  </si>
  <si>
    <t>P21592</t>
  </si>
  <si>
    <t>MSYFPRTYAHLMRNVLAHNKGNIYLQIGTQ</t>
  </si>
  <si>
    <t>P21642</t>
  </si>
  <si>
    <t>MFWLRGGAQSCRGGETEDRMQRGMWGVGLARRR</t>
  </si>
  <si>
    <t>P21912</t>
  </si>
  <si>
    <t>MAAVVALSLRRRLPATTLGGACLQASRG</t>
  </si>
  <si>
    <t>P21953</t>
  </si>
  <si>
    <t>MAVVAAAAGWLLRLRAAGAEGHWRRLPGAGLARGFLHPAATVEDAAQRRQ</t>
  </si>
  <si>
    <t>P21954</t>
  </si>
  <si>
    <t>P22027</t>
  </si>
  <si>
    <t>MMLFGKISQQLCGLKKLPWSRDSRY</t>
  </si>
  <si>
    <t>P22033</t>
  </si>
  <si>
    <t>MLRAKNQLFLLSPHYLRQVKESSGSRLIQQRL</t>
  </si>
  <si>
    <t>P22068</t>
  </si>
  <si>
    <t>MLKKQALSGIRRFSLATKQSFVKTSYKLPRKSWLNTAKFNTIRY</t>
  </si>
  <si>
    <t>P22185</t>
  </si>
  <si>
    <t>MMSSRLVGTALCRQLSHVPVPQYLPALRPTADTASSLLHGCSAAAPAQRAGLWPPSWFSPPRH</t>
  </si>
  <si>
    <t>P22315</t>
  </si>
  <si>
    <t>MLSASANMAAALRAAGALLREPLVHGSSRACQPWRCQSGAAVAATTEKVHHAK</t>
  </si>
  <si>
    <t>P22557</t>
  </si>
  <si>
    <t>MVTAAMLLQCCPVLARGPTSLLGKVVKTHQFLFGIGRCPILATQGPNCS</t>
  </si>
  <si>
    <t>P22570</t>
  </si>
  <si>
    <t>MASRCWRWWGWSAWPRTRLPPAGSTPSFCHHF</t>
  </si>
  <si>
    <t>P22572</t>
  </si>
  <si>
    <t>MFSRLAARLPKASALNGVAARQVRNLSQPAITG</t>
  </si>
  <si>
    <t>P22695</t>
  </si>
  <si>
    <t>MKLLTRAGSFSRFY</t>
  </si>
  <si>
    <t>P22774</t>
  </si>
  <si>
    <t>MISSRFTNVVRSGLRFQSKGASFKIGASLHGSRMTARWNSNAS</t>
  </si>
  <si>
    <t>P22791</t>
  </si>
  <si>
    <t>MQRLLAPARRVLQVKRVMQESSLSPAHLLPAAQQRFS</t>
  </si>
  <si>
    <t>P22830</t>
  </si>
  <si>
    <t>MRSLGANMAAALRAAGVLLRDPLASSSWRVCQPWRWKSGAAAAAVTTETAQHAQ</t>
  </si>
  <si>
    <t>P23368</t>
  </si>
  <si>
    <t>MLSRLRVVSTTCTLACRH</t>
  </si>
  <si>
    <t>P23378</t>
  </si>
  <si>
    <t>MQSCARAWGLRLGRGVGGGRRLAGGSGPCWAPRSR</t>
  </si>
  <si>
    <t>P23434</t>
  </si>
  <si>
    <t>MALRVVRSVRALLCTLRAVPSPAAPCPPRPWQLGVGAVRTLRTGPALL</t>
  </si>
  <si>
    <t>P23589</t>
  </si>
  <si>
    <t>MLRRDPRKPLAILRHVGLLCATGPQRWRF</t>
  </si>
  <si>
    <t>P23709</t>
  </si>
  <si>
    <t>MAAAVAAAARGCWQRLVGSAAPARVAGRPSVLLLPVRR</t>
  </si>
  <si>
    <t>P23786</t>
  </si>
  <si>
    <t>MVPRLLLRAWPRGPAVGPGAPSRPL</t>
  </si>
  <si>
    <t>P23965</t>
  </si>
  <si>
    <t>MALAAARRVLLQAGSRLGRRGAVDGARR</t>
  </si>
  <si>
    <t>P24310</t>
  </si>
  <si>
    <t>MQALRVSQALIRSFSSTARNR</t>
  </si>
  <si>
    <t>P24311</t>
  </si>
  <si>
    <t>MFPLVKSALNRLQVRSIQQTMARQ</t>
  </si>
  <si>
    <t>P24539</t>
  </si>
  <si>
    <t>MLSRVVLSAAATAAPSLKNAAFLGPGVLQATRTFHTGQPHLV</t>
  </si>
  <si>
    <t>P24752</t>
  </si>
  <si>
    <t>MAVLAALLRSGARSRSPLLRRLVQEIRYVERSY</t>
  </si>
  <si>
    <t>P25348</t>
  </si>
  <si>
    <t>MNSLIFGKQLAFHKIVPTTAIGWLVPLGNPSLQIPGQKQLGSIHRWLREKLQQDHKDTEDKDFFSNNGILL</t>
  </si>
  <si>
    <t>P25374</t>
  </si>
  <si>
    <t>MLKSTATRSITRLSQVYNVPAATYRACLVSRRF</t>
  </si>
  <si>
    <t>P25605</t>
  </si>
  <si>
    <t>P25646</t>
  </si>
  <si>
    <t>MRLGNAYAYCKPSQNVGLKLDLLRGLPGYVGHAT</t>
  </si>
  <si>
    <t>P25705</t>
  </si>
  <si>
    <t>MLSVRVAAAVVRALPRRAGLVSRNALGSSFIAARNFHASNTHL</t>
  </si>
  <si>
    <t>P25708</t>
  </si>
  <si>
    <t>MLAARRLLGGSLPARVSVRF</t>
  </si>
  <si>
    <t>P25719</t>
  </si>
  <si>
    <t>P25809</t>
  </si>
  <si>
    <t>MAGPFSRLLSARPGLKLLALAGAGSLAAGILLRPESVRA</t>
  </si>
  <si>
    <t>P25846</t>
  </si>
  <si>
    <t>MKHFFRLPTAFRPISRVSLRY</t>
  </si>
  <si>
    <t>P25855</t>
  </si>
  <si>
    <t>MALRMWASSTANALKLSSSVSKSHLSPFSFSRCF</t>
  </si>
  <si>
    <t>P26284</t>
  </si>
  <si>
    <t>MRKMLAAVSRVLAGAAQKPASRVLVASRN</t>
  </si>
  <si>
    <t>P26440</t>
  </si>
  <si>
    <t>MAEMATATRLLGWRVASWRLRPPLAGFVSQRA</t>
  </si>
  <si>
    <t>P26443</t>
  </si>
  <si>
    <t>MYRRLGEALLLSRAGPAALGSAAADSAALLGWARGQPSAAPQPGLTPVARRHY</t>
  </si>
  <si>
    <t>P26969</t>
  </si>
  <si>
    <t>MERARRLANRATLKRLLSEAKQNRKTESTSTTTTTPLPFSLSGSSSRYVSSVSNSILRGRGSKPDNNVSRRVGGFLGVGYPSQSRS</t>
  </si>
  <si>
    <t>P27443</t>
  </si>
  <si>
    <t>PRVRSFIAHQSGITSVIRRSPDIAHRMVRSLSVSSQRN</t>
  </si>
  <si>
    <t>P27465</t>
  </si>
  <si>
    <t>MAASVCRPYVRSLPGVMPWRSSSCHYEYTAMHHFLGSFQKLPFEPFNTGARK</t>
  </si>
  <si>
    <t>P27680</t>
  </si>
  <si>
    <t>MLLRSRFLKVIHVRKQLSACSRFAIQTQTRCK</t>
  </si>
  <si>
    <t>P27697</t>
  </si>
  <si>
    <t>MVTNMVKLRNLRRLYCSSRLLRTIQNGRI</t>
  </si>
  <si>
    <t>P28241</t>
  </si>
  <si>
    <t>MLRNTFFRNTSRRFL</t>
  </si>
  <si>
    <t>P28330</t>
  </si>
  <si>
    <t>MAARLLRGSLRVLGGHRAPRQLPAARCSHS</t>
  </si>
  <si>
    <t>P28331</t>
  </si>
  <si>
    <t>MLRIPVRKALVGLSKSPKGCVRT</t>
  </si>
  <si>
    <t>P28834</t>
  </si>
  <si>
    <t>MLNRTIAKRTL</t>
  </si>
  <si>
    <t>P29117</t>
  </si>
  <si>
    <t>MLALRCGPRLLGLLSGPRSAPLLLSTTRT</t>
  </si>
  <si>
    <t>P29147</t>
  </si>
  <si>
    <t>MLAARLSRPLSQLPGKALSVCDRENGTRHTLLFYPASFSPDTRRTY</t>
  </si>
  <si>
    <t>P29185</t>
  </si>
  <si>
    <t>MYRAAASLASKARQAGNSLATRQVGSRLAWSRNY</t>
  </si>
  <si>
    <t>P29197</t>
  </si>
  <si>
    <t>MYRFASNLASKARIAQNARQVSSRMSWSRNY</t>
  </si>
  <si>
    <t>P29372</t>
  </si>
  <si>
    <t>MVTPALQMKKPKQFCRR</t>
  </si>
  <si>
    <t>P29803</t>
  </si>
  <si>
    <t>MLAAFISRVLRRVAQKSARRVLVASRN</t>
  </si>
  <si>
    <t>P30038</t>
  </si>
  <si>
    <t>MLLPAPALRRALLSRPWTGAGLRW</t>
  </si>
  <si>
    <t>P30044</t>
  </si>
  <si>
    <t>MGLAGVCALRRSAGYILVGGAGGQSAAAAARRYSEGEWASGGVRSFSRAAAA</t>
  </si>
  <si>
    <t>P30048</t>
  </si>
  <si>
    <t>MAAAVGRLLRASVARHVSAIPWGISATAALRPAACGRTSLTNLLCSGSSQAKLFSTSSSCH</t>
  </si>
  <si>
    <t>P30049</t>
  </si>
  <si>
    <t>MLPAALLRRPGLGRLVRHARAY</t>
  </si>
  <si>
    <t>P30084</t>
  </si>
  <si>
    <t>MAALRVLLSCVRGPLRPPVRCPAWRPF</t>
  </si>
  <si>
    <t>P30099</t>
  </si>
  <si>
    <t>MGACDNDFIELHSRVTADVWLARPWQCLHRTRAL</t>
  </si>
  <si>
    <t>P30100</t>
  </si>
  <si>
    <t>P30275</t>
  </si>
  <si>
    <t>MAGPFSRLLSARPGLRLLALAGAGSLTAGILLRPESVGA</t>
  </si>
  <si>
    <t>P30404</t>
  </si>
  <si>
    <t>MMLALRCGPRLLGLLSGPRSAHLRLPAVRA</t>
  </si>
  <si>
    <t>P30405</t>
  </si>
  <si>
    <t>MLALRCGSRWLGLLSVPRSVPLRLPAARA</t>
  </si>
  <si>
    <t>P30837</t>
  </si>
  <si>
    <t>MLRFLAPRLLSLQGRTA</t>
  </si>
  <si>
    <t>P31023</t>
  </si>
  <si>
    <t>MAMANLARRKGYSLLSSETLRYSFSLRSRAF</t>
  </si>
  <si>
    <t>P31040</t>
  </si>
  <si>
    <t>MSGVRGLSRLLSARRLALAKAWPTVLQTGTRGFHFTVDGNKR</t>
  </si>
  <si>
    <t>P31081</t>
  </si>
  <si>
    <t>MLRLPAVLRQMRPVSRALALHLTRAY</t>
  </si>
  <si>
    <t>P31167</t>
  </si>
  <si>
    <t>MVDQVQHPTIAQKAAGQFMRSSVSKDVQVGYQRPSMYQRHATYGNYSNAAFQFPPTSRMLATTASPVFVQ</t>
  </si>
  <si>
    <t>P31318</t>
  </si>
  <si>
    <t>MLIELQQIVKSGLVRNGAKHCTKRSLLCSNASVIASKRFQGSFAPGQQQPLNPLAKPIE</t>
  </si>
  <si>
    <t>P31327</t>
  </si>
  <si>
    <t>MTRILTAFKVVRTLKTGFGFTNVTAHQKWKFSRPGIRL</t>
  </si>
  <si>
    <t>P31378</t>
  </si>
  <si>
    <t>MQKISKYSSMAILRKRPLVKTETGPE</t>
  </si>
  <si>
    <t>P31930</t>
  </si>
  <si>
    <t>MAASVVCRAATAGAQVLLRARRSPALLRTPALRS</t>
  </si>
  <si>
    <t>P31937</t>
  </si>
  <si>
    <t>MAASLRLLGAASGLRYWSRRLRPAAGSFAAVCSRSV</t>
  </si>
  <si>
    <t>P32266</t>
  </si>
  <si>
    <t>MNASPVRLLILRRQLATHPAILYSSPYIKSPLVHLHSRMSNVHRSAHANALSFVITRRS</t>
  </si>
  <si>
    <t>P32335</t>
  </si>
  <si>
    <t>MTVLYAPSGATQLYFHLLRKSPHNRL</t>
  </si>
  <si>
    <t>P32340</t>
  </si>
  <si>
    <t>P32378</t>
  </si>
  <si>
    <t>MFIWQRKSILLGRSILGSGRVTVAGIIGSSRKRYTSSSSSSS</t>
  </si>
  <si>
    <t>P32454</t>
  </si>
  <si>
    <t>MPIVRWLLLKSAVRGSSLIGKAHPCLRSIAAHPRYLSNVYSPPAGVSRSLRI</t>
  </si>
  <si>
    <t>P32580</t>
  </si>
  <si>
    <t>MALVKYSTVFFPLRSLRLFVSIKKA</t>
  </si>
  <si>
    <t>P32746</t>
  </si>
  <si>
    <t>MAGRAATSSAKWAREFLFRRVSSNPLGATRNC</t>
  </si>
  <si>
    <t>P32747</t>
  </si>
  <si>
    <t>MYQRSLFRGVAQGLKRSSVRF</t>
  </si>
  <si>
    <t>P32799</t>
  </si>
  <si>
    <t>MFRQCAKRY</t>
  </si>
  <si>
    <t>P32874</t>
  </si>
  <si>
    <t>KGKTITHGQSWGARRIHSHFYITIFTITCIRIGQYKLALYLDPYRFYNITGSQIVRLKGQRPEYRKRIFAHSYRHSSRIGLNFPSRRRYSNYVDRGNIHKHTRL</t>
  </si>
  <si>
    <t>P32876</t>
  </si>
  <si>
    <t>MQTTGALLISPALIRSCTRGLIRPVSASFLSRPEIQSVQPSYSSGPLQVARREFQTSVVSR</t>
  </si>
  <si>
    <t>P32898</t>
  </si>
  <si>
    <t>MLRFQRFASSYAQAQA</t>
  </si>
  <si>
    <t>P32953</t>
  </si>
  <si>
    <t>MSFARVRTALRCQRAAASPAPPKVQARRFANKAAPHASASSAGSRAFHLGLAAG</t>
  </si>
  <si>
    <t>P33198</t>
  </si>
  <si>
    <t>ARAAARHY</t>
  </si>
  <si>
    <t>P33310</t>
  </si>
  <si>
    <t>MIVRMIRLCKGPKLLRSQFASASALYSTKSLFKPPMYQKAEINLIIPHRKHFLLRSIRLQSDIAQGKKSTKPTLKLSNANSKSSGFKDIKRLFVLSKPES</t>
  </si>
  <si>
    <t>P33316</t>
  </si>
  <si>
    <t>MTPLCPRPALCYHFLTSLLRSAMQNARGARQRAEAAVLSGPGPPLGRAAQHGIPRPLSSAGRLSQGCRG</t>
  </si>
  <si>
    <t>P33416</t>
  </si>
  <si>
    <t>MLRQATKAPIQKYLQRTQLLRRSTPRIYTIVQCKRSICSFNARP</t>
  </si>
  <si>
    <t>P33421</t>
  </si>
  <si>
    <t>P33751</t>
  </si>
  <si>
    <t>MLLFPRRTNIAFFKTTGIFANFPLLGRTITTSPSFLTHKLSKEVTRASTSPPRPKRIV</t>
  </si>
  <si>
    <t>P34093</t>
  </si>
  <si>
    <t>MFSRFARAFPKILASGASQRTFATVQKAFANPTSKKLIVGSSLLIGSAFATTSFVAC</t>
  </si>
  <si>
    <t>P34227</t>
  </si>
  <si>
    <t>MFSRICSAQLKRT</t>
  </si>
  <si>
    <t>P34897</t>
  </si>
  <si>
    <t>MLYFSLFWAARPLQRCGQLVRMAIRAQHS</t>
  </si>
  <si>
    <t>P35191</t>
  </si>
  <si>
    <t>MAFQQGVLSRCSGVFRHHVGHSRHINNILYRHAIAFASIAPRIPKSSFHTSAIRN</t>
  </si>
  <si>
    <t>P35218</t>
  </si>
  <si>
    <t>MLGRNTWKTSAFSFLVEQMWAPLWSRSMRPGRWCSQRS</t>
  </si>
  <si>
    <t>P35434</t>
  </si>
  <si>
    <t>MLPAALLRHPGLRRLVLQARTY</t>
  </si>
  <si>
    <t>P35486</t>
  </si>
  <si>
    <t>MRKMLAAVSRVLAGSAQKPASRVLVASRN</t>
  </si>
  <si>
    <t>P35571</t>
  </si>
  <si>
    <t>MAFQKVVKGTILMGGGALATVLGLSQFAHYRRKQVSLAYVEA</t>
  </si>
  <si>
    <t>P35705</t>
  </si>
  <si>
    <t>MAATAGRLFRASLIRHVSAIPWGISASAALRPAASRRMCLTNALWSGSDQAKFAFSTSSSYH</t>
  </si>
  <si>
    <t>P35720</t>
  </si>
  <si>
    <t>P35816</t>
  </si>
  <si>
    <t>MPAPTQLFFPLIRNCELSRIYGTACYCHHKHLCCSPPYIPQSRPRYTPHPAYATFYRPKESWWQYTQGRRY</t>
  </si>
  <si>
    <t>P35914</t>
  </si>
  <si>
    <t>MAAMRKALPRRLVGLASLRAVSTSSMG</t>
  </si>
  <si>
    <t>P35999</t>
  </si>
  <si>
    <t>MLRTIILKAGSNASIPSPSRQNKLLRFFATAGAVSRT</t>
  </si>
  <si>
    <t>P36046</t>
  </si>
  <si>
    <t>P36112</t>
  </si>
  <si>
    <t>MMLRTTASRKIVLRRGL</t>
  </si>
  <si>
    <t>P36428</t>
  </si>
  <si>
    <t>MRLVKAASLLISSTKPPSRVFYSSHLRRPFFSHFRFSSSSSTSSSVAVM</t>
  </si>
  <si>
    <t>P36531</t>
  </si>
  <si>
    <t>MLKSIFAKRFASTG</t>
  </si>
  <si>
    <t>P36542</t>
  </si>
  <si>
    <t>MFSRAGVAGLSAWTLQPQWIQVRNM</t>
  </si>
  <si>
    <t>P36551</t>
  </si>
  <si>
    <t>MALQLGRLSSGPCWLVARGGCGGPRAWSQCGGGGLRAWSQRSAAGRVCRPPGPAGTEQSRGLGHGSTSRGGPWVGTGLAAALAGLVGLATAAFGHVQRAEMLPKTSGTRA</t>
  </si>
  <si>
    <t>P36552</t>
  </si>
  <si>
    <t>MALRLGRLGSDPWWRAVLGDYAQLRAASPRCASARVCQLPGTAGPQPRRGLGYGPWARGGSGLGTRLAATLAGLAGLAAAAFGHVQRAEMVPKSSGAR</t>
  </si>
  <si>
    <t>P36775</t>
  </si>
  <si>
    <t>P36776</t>
  </si>
  <si>
    <t>MAASTGYVRLWGAARCWVLRRPMLAAAGGRVPTAAGAWLLRGQRTCDASPPWALWGRGPAIGGQWRG</t>
  </si>
  <si>
    <t>P36957</t>
  </si>
  <si>
    <t>MLSRSRCVSRAFSRSLSAFQKGNCPLGRRSLPGVSLCQGPGYPNSRKVVINNSVFSVRFFRTTAVCK</t>
  </si>
  <si>
    <t>P36967</t>
  </si>
  <si>
    <t>MISAGMIARNFGKRFF</t>
  </si>
  <si>
    <t>P37292</t>
  </si>
  <si>
    <t>MFPRASALAKCMATVHRRGL</t>
  </si>
  <si>
    <t>P37298</t>
  </si>
  <si>
    <t>P38060</t>
  </si>
  <si>
    <t>MASVRKAFPRRLVGLTSLRAVSTSSMG</t>
  </si>
  <si>
    <t>P38071</t>
  </si>
  <si>
    <t>P38077</t>
  </si>
  <si>
    <t>P38088</t>
  </si>
  <si>
    <t>MSFFNISRRFYSQIVKKSVKIKRM</t>
  </si>
  <si>
    <t>P38228</t>
  </si>
  <si>
    <t>MLRNCLRKLGNHQTKC</t>
  </si>
  <si>
    <t>P38289</t>
  </si>
  <si>
    <t>MLGRALINKYGFLIHPRRFVHLNDKS</t>
  </si>
  <si>
    <t>P38323</t>
  </si>
  <si>
    <t>MLKSASQNFFRAY</t>
  </si>
  <si>
    <t>P38345</t>
  </si>
  <si>
    <t>MLCAIKSTGYRYPRTGALNLLRGRPFNMATRK</t>
  </si>
  <si>
    <t>P38447</t>
  </si>
  <si>
    <t>MQLLRAGLTLALGAGLGAAAESWWRQRADARATPGLLSRLPVLPVAAA</t>
  </si>
  <si>
    <t>P38646</t>
  </si>
  <si>
    <t>MISASRAAAARLVGAAASRGPTAARHQDSWNGLSHEAFRLVSRRDY</t>
  </si>
  <si>
    <t>P38647</t>
  </si>
  <si>
    <t>MISASRAAAARLVGTAASRSPAAARPQDGWNGLSHEAFRFVSRRDY</t>
  </si>
  <si>
    <t>P38793</t>
  </si>
  <si>
    <t>MKIALPVFQKFNRLISSCKMSGVFPYNPPVNRQMRELDRSFFIT</t>
  </si>
  <si>
    <t>P38797</t>
  </si>
  <si>
    <t>MFANVGFRTLRVSRGPLYGSCSQIISFSKRTFYSSAKSG</t>
  </si>
  <si>
    <t>P38891</t>
  </si>
  <si>
    <t>P39006</t>
  </si>
  <si>
    <t>MSIMPVKNALAQGRTLLMGRMPAVKFSTRMQLRNRTAVLWNRKFSTRL</t>
  </si>
  <si>
    <t>P39112</t>
  </si>
  <si>
    <t>MVVRRKVHVLLIARSFHSYTPCFRVTTRGKRQRSKSKQQAK</t>
  </si>
  <si>
    <t>P39522</t>
  </si>
  <si>
    <t>MGLLTKVATSRQFSTTRCVA</t>
  </si>
  <si>
    <t>P39533</t>
  </si>
  <si>
    <t>MLSSANRFYIKRHL</t>
  </si>
  <si>
    <t>P39726</t>
  </si>
  <si>
    <t>MLRTTRLWTTRMPTVSKLFLRNSSGNALNKNKLPFLYSSQGPQAVRY</t>
  </si>
  <si>
    <t>P39952</t>
  </si>
  <si>
    <t>P40047</t>
  </si>
  <si>
    <t>MLSRTRAAAPNSRIFTRSLLRLY</t>
  </si>
  <si>
    <t>P40086</t>
  </si>
  <si>
    <t>MLFRNIEVGRQAAKLLTRTSSRLAWQSIGASRN</t>
  </si>
  <si>
    <t>P40215</t>
  </si>
  <si>
    <t>P40305</t>
  </si>
  <si>
    <t>MEASALTSSAVTSVAKVVRVASGSAVVLPLARI</t>
  </si>
  <si>
    <t>P40360</t>
  </si>
  <si>
    <t>MWRRIFAHELKYD</t>
  </si>
  <si>
    <t>P40416</t>
  </si>
  <si>
    <t>MLLLPRCPVIGRIVRSKFRSGLIRNH</t>
  </si>
  <si>
    <t>P40495</t>
  </si>
  <si>
    <t>MFRSVATRLSACRGLASNAARK</t>
  </si>
  <si>
    <t>P40530</t>
  </si>
  <si>
    <t>MWKIMRSWKCGGMRWAHRQR</t>
  </si>
  <si>
    <t>P40630</t>
  </si>
  <si>
    <t>MALFRGMWSVLKALGRTGVEMCAGCGGRIPSSISLVCIPKCF</t>
  </si>
  <si>
    <t>P40825</t>
  </si>
  <si>
    <t>MTSTTGLRNLTLSFKKQLTTSTRT</t>
  </si>
  <si>
    <t>P40926</t>
  </si>
  <si>
    <t>MLSALARPASAALRRSFSTSAQNN</t>
  </si>
  <si>
    <t>P40939</t>
  </si>
  <si>
    <t>MVACRAIGILSRFSAFRILRSRGYICRNFTGSSALL</t>
  </si>
  <si>
    <t>P40941</t>
  </si>
  <si>
    <t>MVEQTQHPTILQKVSGQLLSSSVSQDIRGYASASKRPATYQKHAAYGNYSNAAFQYPLVAASQIATTTSPVFVQ</t>
  </si>
  <si>
    <t>P41250</t>
  </si>
  <si>
    <t>MPSPRPVLLRGARAALLLLLPPRLLARPSLLLRRSL</t>
  </si>
  <si>
    <t>P41367</t>
  </si>
  <si>
    <t>MAAMFRRSCRVLRSLSHFGWRSQHT</t>
  </si>
  <si>
    <t>P41735</t>
  </si>
  <si>
    <t>MLSRVSVFKPASRGF</t>
  </si>
  <si>
    <t>P41911</t>
  </si>
  <si>
    <t>MLAVRRLTRYTFLKRT</t>
  </si>
  <si>
    <t>P42026</t>
  </si>
  <si>
    <t>MAALAALRLLHPILAVRSGVGAALQVRGVHSSMAADS</t>
  </si>
  <si>
    <t>P42028</t>
  </si>
  <si>
    <t>MRCLTMPMLLRALAQAQAARAGHASVRGLHSSAVAA</t>
  </si>
  <si>
    <t>P42125</t>
  </si>
  <si>
    <t>MALAAARRLLLHAGSRLGRREAVDGARR</t>
  </si>
  <si>
    <t>P42126</t>
  </si>
  <si>
    <t>MALVASVRVPARVLLRAGARLPGAALGRTERAAGGGDGARR</t>
  </si>
  <si>
    <t>P42174</t>
  </si>
  <si>
    <t>MYRCLGEALLLSRAGPAALGSAAADSAALLGRTRGQPATAPQPGLAPPARRHY</t>
  </si>
  <si>
    <t>P42676</t>
  </si>
  <si>
    <t>MITLCLSTLRGLHRAGGSRLQLTMTLGKELASPLQAM</t>
  </si>
  <si>
    <t>P42704</t>
  </si>
  <si>
    <t>MAALLRSARWLLRAGAAPRLPLSLRLLPGGPGRLHAASYLPAARAGPVAGGLLSPARLY</t>
  </si>
  <si>
    <t>P42765</t>
  </si>
  <si>
    <t>MALLRGVFVVAAKRTP</t>
  </si>
  <si>
    <t>P42844</t>
  </si>
  <si>
    <t>MIPRTRTLLQSKIPITRYFARCWAPRVRYNVCRTLPAAALHTNIIAH</t>
  </si>
  <si>
    <t>P43122</t>
  </si>
  <si>
    <t>MISIKGTGRFLLDNYRIWQRRAFNRPIQLR</t>
  </si>
  <si>
    <t>P43304</t>
  </si>
  <si>
    <t>MAFQKAVKGTILVGGGALATVLGLSQFAHYRRKQMNLAYVKA</t>
  </si>
  <si>
    <t>P43635</t>
  </si>
  <si>
    <t>P43897</t>
  </si>
  <si>
    <t>MSLLRSLRVFLVARTGSYPAGSLLRQSPQPRHTFYAGPRLSASAS</t>
  </si>
  <si>
    <t>P45952</t>
  </si>
  <si>
    <t>MAAAFRRGCRVLRSVSHFECRTQHS</t>
  </si>
  <si>
    <t>P45953</t>
  </si>
  <si>
    <t>MQSARMTPSVGRQLLRLGARSSRSAALQGQPRPTSAQRLY</t>
  </si>
  <si>
    <t>P45954</t>
  </si>
  <si>
    <t>MEGLAVRLLRGSRLLRRNFLTCLSSWKIPPHVS</t>
  </si>
  <si>
    <t>P46198</t>
  </si>
  <si>
    <t>MNRKILKLENLLRFHTICRQLHSLCQRRM</t>
  </si>
  <si>
    <t>P46199</t>
  </si>
  <si>
    <t>MNQKLLKLENLLRFHTIYRQLHSLCQRRA</t>
  </si>
  <si>
    <t>P46367</t>
  </si>
  <si>
    <t>P46637</t>
  </si>
  <si>
    <t>MSRIIGRKGINYIHRLNSASFT</t>
  </si>
  <si>
    <t>P46643</t>
  </si>
  <si>
    <t>MALAMMIRNAASKRGMTPISGHFGGLRS</t>
  </si>
  <si>
    <t>P47158</t>
  </si>
  <si>
    <t>MFISRRCRIKGFTLKNLLWFRSSSTRF</t>
  </si>
  <si>
    <t>P47738</t>
  </si>
  <si>
    <t>MLRAALTTVRRGPRLSRLL</t>
  </si>
  <si>
    <t>P47791</t>
  </si>
  <si>
    <t>MALLPRALGVGAAPSLRRAARALTCA</t>
  </si>
  <si>
    <t>P48047</t>
  </si>
  <si>
    <t>MAAPAVSGLSRQVRCFSTSVVRP</t>
  </si>
  <si>
    <t>P48201</t>
  </si>
  <si>
    <t>MFACAKLACTPSLIRAGSRVAYRPISASVLSRPEASRTGEGSTVFNGAQNGVSQLIQREFQTSAISR</t>
  </si>
  <si>
    <t>P48237</t>
  </si>
  <si>
    <t>MYMARCGPKNNVLCFPFQLSFLFSKRLINKRFKYTLQTEDEKNMMGSLSKNKIITPEDVEFKLAQLREFSNTLKER</t>
  </si>
  <si>
    <t>P48376</t>
  </si>
  <si>
    <t>MFRVITRG</t>
  </si>
  <si>
    <t>P48721</t>
  </si>
  <si>
    <t>MISASRAAAARLVGTTASRSPAAARHQDGWNGLSHEVFRFVSRRDY</t>
  </si>
  <si>
    <t>P48728</t>
  </si>
  <si>
    <t>MQRAVSVVARLGFRLQAFPPALCRPLSC</t>
  </si>
  <si>
    <t>P48735</t>
  </si>
  <si>
    <t>MAGYLRVVRSLCRASGSRPAWAPAALTAPTSQEQPRRHY</t>
  </si>
  <si>
    <t>P48760</t>
  </si>
  <si>
    <t>MSWARSRLCSTLSLAAVSARGATTEGAARRGMSAWPAPQEPG</t>
  </si>
  <si>
    <t>P49017</t>
  </si>
  <si>
    <t>MLISSRIVRSSLVNVPLRL</t>
  </si>
  <si>
    <t>P49411</t>
  </si>
  <si>
    <t>MTTMAAATLLRATPHFSGLAAGRTFLLQGLLRLLKAPALPLLCRGL</t>
  </si>
  <si>
    <t>P49419</t>
  </si>
  <si>
    <t>MWRLPRALCVHAAKTSKLSGPWSRPA</t>
  </si>
  <si>
    <t>P49448</t>
  </si>
  <si>
    <t>MYRYLAKALLPSRAGPAALGSAANHSAALLGRGRGQPAAASQPGLALAARRHY</t>
  </si>
  <si>
    <t>P49590</t>
  </si>
  <si>
    <t>MPLLGLLPRRAWASLLSQLLRPPCASCTGAVRC</t>
  </si>
  <si>
    <t>P49675</t>
  </si>
  <si>
    <t>MLLATFKLCAGSSYRHMRNMKGLRQQAVMAISQELNRRALGGPTPSTWINQVRRRSSLLGSRL</t>
  </si>
  <si>
    <t>P49748</t>
  </si>
  <si>
    <t>MQAARMAASLGRQLLRLGGGSSRLTALLGQPRPGPARRPY</t>
  </si>
  <si>
    <t>P49819</t>
  </si>
  <si>
    <t>MQSWSRVYCSLAKRGHFSRISHGLQAVSAVPLRTY</t>
  </si>
  <si>
    <t>P49821</t>
  </si>
  <si>
    <t>MLATRRLLGWSLPARVSVRF</t>
  </si>
  <si>
    <t>P49916</t>
  </si>
  <si>
    <t>MSLAFKIFFPQTLRALSRKELCLFRKHHWRDVRQFSQWSETD</t>
  </si>
  <si>
    <t>P50213</t>
  </si>
  <si>
    <t>MAGPAWISKVSRLLGAFHNPKQVTRGF</t>
  </si>
  <si>
    <t>P50440</t>
  </si>
  <si>
    <t>MLRVRCLRGGSRGAEAVHYIGSRLGRTLTGWVQRTFQSTQAAT</t>
  </si>
  <si>
    <t>P50442</t>
  </si>
  <si>
    <t>MLRVRCLRGGSRGAEAVHYIGSRLGGSLTGWVQRTFQSTQAAT</t>
  </si>
  <si>
    <t>P50544</t>
  </si>
  <si>
    <t>MQSARMTPSVGRQLLRLGARSSRSTTVLQGQPRPISAQRLY</t>
  </si>
  <si>
    <t>P50554</t>
  </si>
  <si>
    <t>MAFLLTTRRLVCSSQKNLHLFTPGSRY</t>
  </si>
  <si>
    <t>P51174</t>
  </si>
  <si>
    <t>MAARLLLRSLRVLKARSAPRPPPSARCSHS</t>
  </si>
  <si>
    <t>P51398</t>
  </si>
  <si>
    <t>MMLKGITRLISRIHKLDPGRF</t>
  </si>
  <si>
    <t>P51553</t>
  </si>
  <si>
    <t>MALKVATVAGSAAKAVLGPALLCRPWEVLGAHEVPSRNI</t>
  </si>
  <si>
    <t>P51557</t>
  </si>
  <si>
    <t>MFLATFKLCAGSSYRHMRNMKGLRHQAVLAIGQELNWRALGDSSPGWMGQVRRRSSLLGSQL</t>
  </si>
  <si>
    <t>P51649</t>
  </si>
  <si>
    <t>MATCIWLRSCGARRLGSTFPGCRLRPRAGGLVPASGPAPGPAQLRCY</t>
  </si>
  <si>
    <t>P51650</t>
  </si>
  <si>
    <t>MATCFLLRNFCAARPALRPPGRLLREPAGAQRRSY</t>
  </si>
  <si>
    <t>P51687</t>
  </si>
  <si>
    <t>MLLLHRAVVLRLQQACRLKSIPSRICIQACSTNDSFQPQRPSLTFSGDNSSTQGWRVMGTLLGLGAVLAYQDHRCRAAQ</t>
  </si>
  <si>
    <t>P52503</t>
  </si>
  <si>
    <t>MAAVLTFRRLLTLPRAARGF</t>
  </si>
  <si>
    <t>P52505</t>
  </si>
  <si>
    <t>MAVRVLCACVRRLPTAFAPLPRLPTLAAARPLSTTLFAAETRTRPGAPLPALVLAQVPGRVTQLCRQY</t>
  </si>
  <si>
    <t>P52815</t>
  </si>
  <si>
    <t>MLPAAARPLWGPCLGLRAAAFRLARRQVPCVCAVRHMRSSGHQRC</t>
  </si>
  <si>
    <t>P52825</t>
  </si>
  <si>
    <t>MMPRLLLRDWPRCPSLVLGAPSRPL</t>
  </si>
  <si>
    <t>P52873</t>
  </si>
  <si>
    <t>MLKFQTVRGGLRLLGVRRSS</t>
  </si>
  <si>
    <t>P53140</t>
  </si>
  <si>
    <t>MMLRRNAVRSLKTM</t>
  </si>
  <si>
    <t>P53163</t>
  </si>
  <si>
    <t>MSLRILAKRSSSIWMKTRVTPALISPITITTRF</t>
  </si>
  <si>
    <t>P53166</t>
  </si>
  <si>
    <t>MSLFFKPVISPQWSFPVLLKIGVRSY</t>
  </si>
  <si>
    <t>P53193</t>
  </si>
  <si>
    <t>MLKYLVQRRF</t>
  </si>
  <si>
    <t>P53259</t>
  </si>
  <si>
    <t>MSGVSSVMLGLRPATRIFFRSNISVSPSRTFVSYIGRSQSTSILKNAPNLEDNVTNLQKIIPKRFFSQTSILK</t>
  </si>
  <si>
    <t>P53264</t>
  </si>
  <si>
    <t>MFKSTLNSIIRRPLKGFQLLRGADSSNTRPQSPRASARD</t>
  </si>
  <si>
    <t>P53311</t>
  </si>
  <si>
    <t>MSASAFNFAFRRFWNSETGP</t>
  </si>
  <si>
    <t>P53312</t>
  </si>
  <si>
    <t>P53318</t>
  </si>
  <si>
    <t>MFFSKVMLTRRILVRGL</t>
  </si>
  <si>
    <t>P53395</t>
  </si>
  <si>
    <t>MAAARVLRTWSQNAVRLTCVRYFQTFNSARVLKPKCVCSVGYPLFKYSQPRHSLRTAAVLQ</t>
  </si>
  <si>
    <t>P53590</t>
  </si>
  <si>
    <t>IPAAPVAAQARKLLRDLAFRPPLLAARSQVVQLTPRRW</t>
  </si>
  <si>
    <t>P53597</t>
  </si>
  <si>
    <t>MTATLAAAADIATMVSGSSGLAAARLLSRSFLLPQNGIRH</t>
  </si>
  <si>
    <t>P53598</t>
  </si>
  <si>
    <t>MLRSTVSKASLKICRHFHRESIPY</t>
  </si>
  <si>
    <t>P53665</t>
  </si>
  <si>
    <t>MALRNAILRHLRVPVQTLGLNQSKIGFLGTIRSF</t>
  </si>
  <si>
    <t>P54071</t>
  </si>
  <si>
    <t>MAGYLRAVSSLCRASGSARTWAPAALTVPSWPEQPRRHY</t>
  </si>
  <si>
    <t>P54385</t>
  </si>
  <si>
    <t>MYHLKSLARQGARRQQELATLAKALPTAVMQSSRGYATEHQIPDRLKDVPTAK</t>
  </si>
  <si>
    <t>P54622</t>
  </si>
  <si>
    <t>MQHTRRMLNPLLTGLRNLPARG</t>
  </si>
  <si>
    <t>P54868</t>
  </si>
  <si>
    <t>MQRLLTPVKRILQLTRAVQETSLTPARLLPVAHQRFS</t>
  </si>
  <si>
    <t>P54869</t>
  </si>
  <si>
    <t>MQRLLAPARRVLQVKRAMQETSLTPAHLLSAAQQRFS</t>
  </si>
  <si>
    <t>P54898</t>
  </si>
  <si>
    <t>MYSACAVALRAGARRVVRRVPKSARALPRAAAARRQISTTAARS</t>
  </si>
  <si>
    <t>P55084</t>
  </si>
  <si>
    <t>MTILTYPFKNLPTASKWALRFSIRPLSCSSQLR</t>
  </si>
  <si>
    <t>P55809</t>
  </si>
  <si>
    <t>MAALKLLSSGLRLCASARGSGATWYKGCVCSFSTSAHRH</t>
  </si>
  <si>
    <t>P55931</t>
  </si>
  <si>
    <t>MMVPLAKLASPAYQCFHALKIKKNYLPLCATRW</t>
  </si>
  <si>
    <t>P56181</t>
  </si>
  <si>
    <t>MAAPCLLRQGRAGALKTMLQEAQVFRGLASTVSL</t>
  </si>
  <si>
    <t>P56383</t>
  </si>
  <si>
    <t>MYACSKFVSTRSLIRSTSLRSTSQLLSRPLSAVELKRPQMPTDESLSSLAVRRPLTSLIPSRSFQTSAISR</t>
  </si>
  <si>
    <t>P56384</t>
  </si>
  <si>
    <t>MFACAKLARTPALIRAGSRVAYRPISASVLSRPETRTGEGSTVFNGAQNGVCQLIRREFQTSVISR</t>
  </si>
  <si>
    <t>P56480</t>
  </si>
  <si>
    <t>MLSLVGRVASASASGALRGLSPSAALPQAQLLLRAAPAGVHPARDY</t>
  </si>
  <si>
    <t>P56522</t>
  </si>
  <si>
    <t>MAPRCWRWWSWSAWPGVRPLPSRSTPTPGFCKKF</t>
  </si>
  <si>
    <t>P56574</t>
  </si>
  <si>
    <t>MAGYLRAVSSLCRASGSTRTWAPAALNVPSWPEQPRRHY</t>
  </si>
  <si>
    <t>P58281</t>
  </si>
  <si>
    <t>MWRAGRAAVACEVCQSLVKHSSGIQRNVPLQKLHLVSRSIYRSHHPALKLQRPQLRTPFQQFSSLTHLSLHKLKLSPIKYGYQPRRN</t>
  </si>
  <si>
    <t>P59942</t>
  </si>
  <si>
    <t>MVLPLPWLSRYHFLRLLLPSWSLA</t>
  </si>
  <si>
    <t>P61922</t>
  </si>
  <si>
    <t>MAFLLITRRLACSSQKNLHLFIPGSRYI</t>
  </si>
  <si>
    <t>P63038</t>
  </si>
  <si>
    <t>MLRLPTVLRQMRPVSRALAPHLTRAY</t>
  </si>
  <si>
    <t>P63039</t>
  </si>
  <si>
    <t>P70584</t>
  </si>
  <si>
    <t>MAVSAFQLWRAGGLLRRNFLTHSSSWKIPPRVL</t>
  </si>
  <si>
    <t>P78540</t>
  </si>
  <si>
    <t>MSLRGSLSRLLQTRVHSILKKS</t>
  </si>
  <si>
    <t>P78549</t>
  </si>
  <si>
    <t>MCSPQESGMTALSARMLTRSRSLGPGAGPR</t>
  </si>
  <si>
    <t>P79202</t>
  </si>
  <si>
    <t>MLARGLPFRSALVKACPPLLNTGREGWGHHRVGTGEGAG</t>
  </si>
  <si>
    <t>P80147</t>
  </si>
  <si>
    <t>MASVLLTRRLACSFRHNHRLLVPGWRHI</t>
  </si>
  <si>
    <t>P80269</t>
  </si>
  <si>
    <t>MAAILARKSLSALRSRQLVLAGHTIEGTNGYNRTLLGTRSF</t>
  </si>
  <si>
    <t>P80404</t>
  </si>
  <si>
    <t>MASMLLAQRLACSFQHSYRLLVPGSRHI</t>
  </si>
  <si>
    <t>P81140</t>
  </si>
  <si>
    <t>KGGKTQGRSAKSS</t>
  </si>
  <si>
    <t>P82914</t>
  </si>
  <si>
    <t>MLRVAWRTLSLIRTRAVTQVLVPGLPGGGSAKFPFNQWGLQPRSLLLQAARGYVVRK</t>
  </si>
  <si>
    <t>P83111</t>
  </si>
  <si>
    <t>MYRLMSAVTARAAAPGGLASSCGRRGVHQRAGLPPLGHGWVGGLGLGLGLALGVKLAGGLRGAAPAQSPAAPDPEASPLAEPPQEQSLAPWSPQTPAPPCSRCFARAIESSRDLL</t>
  </si>
  <si>
    <t>P83484</t>
  </si>
  <si>
    <t>MASRRVLSSLLRSSSGRSAAKLVNRNPRLPSPSPARHAAPCSYLLGRVAEY</t>
  </si>
  <si>
    <t>P83564</t>
  </si>
  <si>
    <t>MLLTRKNVAVRPARAARRDVRAMSLLG</t>
  </si>
  <si>
    <t>P83782</t>
  </si>
  <si>
    <t>MLSRASIRAYS</t>
  </si>
  <si>
    <t>P84010</t>
  </si>
  <si>
    <t>MLFINLRTLLNNAALRNGHNFVVRNFRCGQPVQDK</t>
  </si>
  <si>
    <t>P84850</t>
  </si>
  <si>
    <t>MVLHLVPRWSASLFRASPRWKKTYSQRASAQLKWLGCPRSVYSPLACRAY</t>
  </si>
  <si>
    <t>P86924</t>
  </si>
  <si>
    <t>MLRRLGVRHFRRTPLLF</t>
  </si>
  <si>
    <t>P86926</t>
  </si>
  <si>
    <t>MQLQRLGAPLLKRLVGGCIRQSTAPIMPCVVVSGSGVFLTPVRT</t>
  </si>
  <si>
    <t>P86927</t>
  </si>
  <si>
    <t>MQLQRLGAPLLKRLVGGCIRQSTAPIMPCVVVSGSGGFLTPVRT</t>
  </si>
  <si>
    <t>P87320</t>
  </si>
  <si>
    <t>MGISWFLSRFRIRTVAPSSFLKPRGLVYRPSQIRRRVSLLSLSGFHPYRAYSILGPKTPTAFNSANTVRFFSFSSISR</t>
  </si>
  <si>
    <t>P87355</t>
  </si>
  <si>
    <t>MFRGGTHRLRGQPGLSLPHGPRCY</t>
  </si>
  <si>
    <t>P91929</t>
  </si>
  <si>
    <t>MTAVFRVGLVRLVSRATQSPNLLQAQTNALPAAFQQRCSISGKTMRGGPRVPKAAPYPYK</t>
  </si>
  <si>
    <t>P92506</t>
  </si>
  <si>
    <t>MSLLPYNATLCRVLRHNVKFIRSVQTSAARV</t>
  </si>
  <si>
    <t>P92507</t>
  </si>
  <si>
    <t>MLSAVRRAIPLSARILRTSLIQRCA</t>
  </si>
  <si>
    <t>P92947</t>
  </si>
  <si>
    <t>MSAVRRVMALASTTLPTKSGLSLWCPSSPSLARRFPARFSPIGSRIASRSL</t>
  </si>
  <si>
    <t>P92983</t>
  </si>
  <si>
    <t>MATRLLRTNFIRRSYRLPAFSPVGPPTVTASTAVVPEILSFGQQAPEPPLHHPKPTEQSHDGLDLSDQARLF</t>
  </si>
  <si>
    <t>P93033</t>
  </si>
  <si>
    <t>MSIYVASRRLSGGTTVTALRYATSLRSY</t>
  </si>
  <si>
    <t>P93655</t>
  </si>
  <si>
    <t>MLKLFTSSASRVHHLTPVSRVVGSSPVESPLFKALSQITGWNRRSTSLGHRAFFCSEPTNG</t>
  </si>
  <si>
    <t>P93736</t>
  </si>
  <si>
    <t>MSLLFLRRAKPLFVSCCSATHSRSSFLSPTLTNQLVRSFHGSRTMS</t>
  </si>
  <si>
    <t>P97478</t>
  </si>
  <si>
    <t>MSAAGAIAAASVGRLRTGVRRPF</t>
  </si>
  <si>
    <t>P97493</t>
  </si>
  <si>
    <t>MAQRLLLGRFLTSVISRKPPQGVWASLTSKTLQTPQYNAGGLTVMPSPARTVHTTRVCL</t>
  </si>
  <si>
    <t>P97807</t>
  </si>
  <si>
    <t>MYRALRLLARSRRLLRVPSAGAAVSGEATTLPRCAPNVARM</t>
  </si>
  <si>
    <t>P97826</t>
  </si>
  <si>
    <t>MLLATFKLCAGSSYRHMRNMKGLRHQAVLAIGQELNRRALGDPSPGWMGQVRRRSSLLGSQL</t>
  </si>
  <si>
    <t>P99029</t>
  </si>
  <si>
    <t>MLQLGLRVLGCKASSVLRASTCLAGRAGRKEAGWECGGARSFSSSAVT</t>
  </si>
  <si>
    <t>Q00059</t>
  </si>
  <si>
    <t>MAFLRSMWGVLSALGRSGAELCTGCGSRLRSPFSFVYLPRWF</t>
  </si>
  <si>
    <t>Q00325</t>
  </si>
  <si>
    <t>MFSSVAHLARANPFNTPHLQLVHDGLGDLRSSSPGPTGQPRRPRNLAAA</t>
  </si>
  <si>
    <t>Q00711</t>
  </si>
  <si>
    <t>Q007T0</t>
  </si>
  <si>
    <t>MAAVVAVSLKRWFPATTLGGACLQACRG</t>
  </si>
  <si>
    <t>Q00972</t>
  </si>
  <si>
    <t>MILTSVLGSGPRSGSSLWPLLGSSLSLRVR</t>
  </si>
  <si>
    <t>Q01205</t>
  </si>
  <si>
    <t>MLSRSRCVSRAFSRSLSAFQKGNCPLGRRSLPGVSLCQGPGYPDSRKMVINNSSVFSVRFFQTTAVCK</t>
  </si>
  <si>
    <t>Q01217</t>
  </si>
  <si>
    <t>MPSASLLVSTKRLNASKFQKFVSSLNKSTIAGFASVPLRAPPSVAFTRKKVGYSKRYVSSTNGFS</t>
  </si>
  <si>
    <t>Q01532</t>
  </si>
  <si>
    <t>MLPTSVSRSLYLKTFRSHLLRAPQIVLKRM</t>
  </si>
  <si>
    <t>Q01926</t>
  </si>
  <si>
    <t>Q01992</t>
  </si>
  <si>
    <t>MLLAAGTRYAYRLCGRRAAAALQGRAGRSCARS</t>
  </si>
  <si>
    <t>Q02038</t>
  </si>
  <si>
    <t>MIVRCLSAARRLHRVGGSGILLRMTLGREAMSPLQAM</t>
  </si>
  <si>
    <t>Q02127</t>
  </si>
  <si>
    <t>MAWRHLKKRA</t>
  </si>
  <si>
    <t>Q02218</t>
  </si>
  <si>
    <t>MFHLRTCAAKLRPLTASQTVKTFSQNRPAAARTFQQIRCY</t>
  </si>
  <si>
    <t>Q02252</t>
  </si>
  <si>
    <t>MAALLAAAAVRARILQVSSKVKSSPTWYSASSF</t>
  </si>
  <si>
    <t>Q02253</t>
  </si>
  <si>
    <t>MAAAVAAAAAVRSRILQVSSKVNSTWYPASSF</t>
  </si>
  <si>
    <t>Q02318</t>
  </si>
  <si>
    <t>MAALGCARLRWALRGAGRGLCPHGARAKAAIPA</t>
  </si>
  <si>
    <t>Q02337</t>
  </si>
  <si>
    <t>MLTARLSRPLSQLPRKTLNFSDRENGTRGSLLLYSAPFVPVGRRTY</t>
  </si>
  <si>
    <t>Q02375</t>
  </si>
  <si>
    <t>MAAVSMSVALRQALWGRRVATVAAVSVSKVSTRSLSTSTWRL</t>
  </si>
  <si>
    <t>Q02486</t>
  </si>
  <si>
    <t>Q02773</t>
  </si>
  <si>
    <t>MAFKSFIYSKGYHRSAAQKKTATSFFDSSYQYLRQNQGLVNSDPVLHASHLHPHPVVVANVNYNNVDDILHPHDLDSSINNTNNPLTHEELLYNQNVSLRSLKQQQSTNYVNNNNNNQHRYY</t>
  </si>
  <si>
    <t>Q02776</t>
  </si>
  <si>
    <t>MLSILRNSVRLNSRALRVVPSAANTLTSVQASRRLLTSYSSFL</t>
  </si>
  <si>
    <t>Q02784</t>
  </si>
  <si>
    <t>Q02888</t>
  </si>
  <si>
    <t>MLKRRSNALITLSRTKLFPITTVAYYHRRLLNQQRRAVSTSPKKE</t>
  </si>
  <si>
    <t>Q03020</t>
  </si>
  <si>
    <t>MLPVITRFARPALMAIRPVNAMGVLRA</t>
  </si>
  <si>
    <t>Q03265</t>
  </si>
  <si>
    <t>MLSVRVAAAVARALPRRAGLVSKNALGSSFVGARNLHASNTRL</t>
  </si>
  <si>
    <t>Q03346</t>
  </si>
  <si>
    <t>MAAAAVSRTLLPVAGRRLWGFTRRLPLRAAAAQPLYFGGDRLRST</t>
  </si>
  <si>
    <t>Q04401</t>
  </si>
  <si>
    <t>Q04467</t>
  </si>
  <si>
    <t>MAGYLRVVRSLCRASGSGSAWAPAALTAPNLQEQPRRHY</t>
  </si>
  <si>
    <t>Q04499</t>
  </si>
  <si>
    <t>MALLRSLSAQRTAISLVYGRNSSKSSNSVA</t>
  </si>
  <si>
    <t>Q04728</t>
  </si>
  <si>
    <t>MRISSTLL</t>
  </si>
  <si>
    <t>Q04837</t>
  </si>
  <si>
    <t>MFRRPVLQVLRQFVRH</t>
  </si>
  <si>
    <t>Q05920</t>
  </si>
  <si>
    <t>Q05932</t>
  </si>
  <si>
    <t>MSRARSHLRAALFLAAASARGITTQVAARRGLSAWPVPQEPS</t>
  </si>
  <si>
    <t>Q06055</t>
  </si>
  <si>
    <t>MFACSKFVSTPSLVKSTSQLLSRPLSAVVLKRPEILTDESLSSLAVSCPLTSLVSSRSFQTSAISR</t>
  </si>
  <si>
    <t>Q06236</t>
  </si>
  <si>
    <t>MSSTKFLKPLCRIRAFHTSIARS</t>
  </si>
  <si>
    <t>Q06493</t>
  </si>
  <si>
    <t>MLKYRSLPIKRAIHHPAPGITPISPRIMVSRLRVIPSFNLKFNRW</t>
  </si>
  <si>
    <t>Q06645</t>
  </si>
  <si>
    <t>MQTTKALLISPVLIRSCTRGLIRPVSASLLSRPEAPSKKPSCCSSPLQVARREFQTSVISR</t>
  </si>
  <si>
    <t>Q06646</t>
  </si>
  <si>
    <t>MYACSKFVSTRSLIRSTSQLLSRPLSAVELKRPQMPTDEGLSCLAVRRPLTSLIPSRSFQTSAISR</t>
  </si>
  <si>
    <t>Q06647</t>
  </si>
  <si>
    <t>MAAPATSVLSRQVRSFSTSVVRP</t>
  </si>
  <si>
    <t>Q07021</t>
  </si>
  <si>
    <t>MLPLLRCVPRVLGSSVAGLRAAAPASPFRQLLQPAPRLCTRPFGLLSVRAGSERRPGLLRPRGPCACGCGCGS</t>
  </si>
  <si>
    <t>Q07116</t>
  </si>
  <si>
    <t>MLPRLYRSVAVGLPRAIRAKSTPLRLCIQACSSSDSLKPQHPSLTFSDDNSRTRGWKVMGTLIGLGAVLAYHDHRCRASQ</t>
  </si>
  <si>
    <t>Q07185</t>
  </si>
  <si>
    <t>MMMMMSRSGANRVANTAMFVAKGLSGEVGGLRALYGGGVRS</t>
  </si>
  <si>
    <t>Q07540</t>
  </si>
  <si>
    <t>MIKRSLASLVRVSSVMGRRYM</t>
  </si>
  <si>
    <t>Q07973</t>
  </si>
  <si>
    <t>MSSPISKSRSLAAFLQQLRSPRQPPRLVTSTAYTS</t>
  </si>
  <si>
    <t>Q08179</t>
  </si>
  <si>
    <t>MLNFASRASCVTRRQASLYFVKNQGPRLIASTIPSCHWPLRAQGVQPNYPLSLRFY</t>
  </si>
  <si>
    <t>Q08210</t>
  </si>
  <si>
    <t>MISKLKPQFMFLPKKHILSYCRK</t>
  </si>
  <si>
    <t>Q08230</t>
  </si>
  <si>
    <t>Q08749</t>
  </si>
  <si>
    <t>MLLFPGLKPVLNASTVIVNPVRAVFPGLVLSTKRSFYSINRL</t>
  </si>
  <si>
    <t>Q08968</t>
  </si>
  <si>
    <t>MGEKRTIIKALKNSAASHFIKKL</t>
  </si>
  <si>
    <t>Q08AH1</t>
  </si>
  <si>
    <t>MQWLMRFRTLWGIHKSFHNIHPAPSQLRCRS</t>
  </si>
  <si>
    <t>Q08AH3</t>
  </si>
  <si>
    <t>MHWLRKVQGLCTLWGTQMSSRTLYINSRQLVSLQWGHQEVPAKFNF</t>
  </si>
  <si>
    <t>Q08BI9</t>
  </si>
  <si>
    <t>MAAKVCRSVLLLSRSSGAVASSAYPAFGVSSQRH</t>
  </si>
  <si>
    <t>Q08DF7</t>
  </si>
  <si>
    <t>MWRLPGVRAALRGVRT</t>
  </si>
  <si>
    <t>Q09128</t>
  </si>
  <si>
    <t>MSCPIDKRRTLIAFLRRLRDLGQPPRSVTSKASAS</t>
  </si>
  <si>
    <t>Q09154</t>
  </si>
  <si>
    <t>MLAKQFISKSLASSLRRLLPVSSTAS</t>
  </si>
  <si>
    <t>Q09864</t>
  </si>
  <si>
    <t>MVSFLSSSVSRLPLRIAGRRIPGRFAVPQVRTYAK</t>
  </si>
  <si>
    <t>Q0KHV6</t>
  </si>
  <si>
    <t>MSVRL</t>
  </si>
  <si>
    <t>Q0P5I5</t>
  </si>
  <si>
    <t>MLVPRVWSSVRLGLSRVLSRTLRGW</t>
  </si>
  <si>
    <t>Q0QF01</t>
  </si>
  <si>
    <t>MSGVRAVSRLLRARRLALTWAQPAASPIGARSFHFTVDGNKR</t>
  </si>
  <si>
    <t>Q0WQW5</t>
  </si>
  <si>
    <t>MVVRSIIVSPPTTITYYHPMSIGLLVHPLSPHIPPASSPS</t>
  </si>
  <si>
    <t>Q10341</t>
  </si>
  <si>
    <t>MLRASSKRLQLSWQVFRRFQSSNPQL</t>
  </si>
  <si>
    <t>Q10361</t>
  </si>
  <si>
    <t>MNISRSSGLMRQFLLQPLRKGCDISCLGRSSWRMSRSFSGSSVLN</t>
  </si>
  <si>
    <t>Q10713</t>
  </si>
  <si>
    <t>MAAVVLAATRLLRGSGSWGCSRLRFGPPAYRRF</t>
  </si>
  <si>
    <t>Q10D00</t>
  </si>
  <si>
    <t>MAVAAALLRRRALYSALASPSWLHDTSSCYICSISGTHSLVNHPNLRLQRGYHNSGKFD</t>
  </si>
  <si>
    <t>Q10M74</t>
  </si>
  <si>
    <t>MLLTRRFSSALARSPLLPRSLPPPRAVPATPPAPRPPPRRLM</t>
  </si>
  <si>
    <t>Q12166</t>
  </si>
  <si>
    <t>MVKHSFIALAEHASKLRRSIPPVKLTYKNMLRDPSVKYRAFAPPKMVKRI</t>
  </si>
  <si>
    <t>Q12184</t>
  </si>
  <si>
    <t>MLKIVTRAGHTARISN</t>
  </si>
  <si>
    <t>Q12320</t>
  </si>
  <si>
    <t>Q12349</t>
  </si>
  <si>
    <t>Q12849</t>
  </si>
  <si>
    <t>MAGTRWVLGALLRGCGCNCSSCRRTGAACLPFYSAAGSIPSGVSGRRRLLLLLGAAAAAASQTRGLQTGPVPPGRLAGPPAVATSAAAAAAASYSALRASLLPQSLAAAAAVPTRSY</t>
  </si>
  <si>
    <t>Q12931</t>
  </si>
  <si>
    <t>MARELRALLLWGRRLRPLLRAPALAAVPGGKPILCPRRTTAQLGPRRNPAWSLQAGRLF</t>
  </si>
  <si>
    <t>Q13011</t>
  </si>
  <si>
    <t>MAAGIVASRRLRDLLTRRLTGSNYPGLSISLRL</t>
  </si>
  <si>
    <t>Q13084</t>
  </si>
  <si>
    <t>MPLHKYPVWLWKRLQLREGICSRLPGHYLRSLEEERTPTPVHYRPHGAKFKINPK</t>
  </si>
  <si>
    <t>Q13268</t>
  </si>
  <si>
    <t>MLSAVARGYQGWFHPCARLSVRM</t>
  </si>
  <si>
    <t>Q13423</t>
  </si>
  <si>
    <t>MANLLKTVVTGCSCPLLSNLGSCKGLRVKKDFLRTFYTHQELW</t>
  </si>
  <si>
    <t>Q13825</t>
  </si>
  <si>
    <t>MAAAVAAAPGALGSLHAGGARLVAACSAWLCPGLRLPGSLAGRRAGPAIWAQGWVPAAGGPAPKRGY</t>
  </si>
  <si>
    <t>Q14154</t>
  </si>
  <si>
    <t>MWRLPGLLGRALPRTLGPSLWRV</t>
  </si>
  <si>
    <t>Q14197</t>
  </si>
  <si>
    <t>MAATRCLRWGLSRAGVWLLPPPARCPRRA</t>
  </si>
  <si>
    <t>Q14249</t>
  </si>
  <si>
    <t>MRALRAGLTLASGAGLGAVVEGWRRRREDARAAPGLLGRLPVLPVAAA</t>
  </si>
  <si>
    <t>Q148N0</t>
  </si>
  <si>
    <t>MFHLRTCAAKLRPLTASQTVKTFSQNRPAAARTFGQIRCY</t>
  </si>
  <si>
    <t>Q15118</t>
  </si>
  <si>
    <t>MRLARLLRGAALAGPGPGLRAAGFSRSF</t>
  </si>
  <si>
    <t>Q16134</t>
  </si>
  <si>
    <t>MLVPLAKLSCLAYQCFHALKIKKNYLPLCATRW</t>
  </si>
  <si>
    <t>Q16595</t>
  </si>
  <si>
    <t>MWTLGRRAVAGLLASPSPAQAQTLTRVPRPAELAPLCGRRG</t>
  </si>
  <si>
    <t>Q16698</t>
  </si>
  <si>
    <t>MKLPARVFFTLGSRLPCGLAPRRFFSYGTKILYQ</t>
  </si>
  <si>
    <t>Q16740</t>
  </si>
  <si>
    <t>MWPGILVGGARVASCRYPALGPRLAAHFPAQRPPQRTLQNGLALQRCLHATATRAL</t>
  </si>
  <si>
    <t>Q16775</t>
  </si>
  <si>
    <t>MVVGRGLLGRRSL</t>
  </si>
  <si>
    <t>Q16795</t>
  </si>
  <si>
    <t>MAAAAQSRVVRVLSMSRSAITAIATSVCHGPPCRQ</t>
  </si>
  <si>
    <t>Q16822</t>
  </si>
  <si>
    <t>MAALYRPGLRLNWHGLSPLGWPSCRSIQTLRV</t>
  </si>
  <si>
    <t>Q16836</t>
  </si>
  <si>
    <t>MAFVTRQFMRSV</t>
  </si>
  <si>
    <t>Q16854</t>
  </si>
  <si>
    <t>MAAGRLFLSRLRAPFSSMAKSPLEGVSSSRGLHAGRGPR</t>
  </si>
  <si>
    <t>Q16891</t>
  </si>
  <si>
    <t>MLRACQLSGVTAAAQSCLCGKFVLRPLRPCRRY</t>
  </si>
  <si>
    <t>Q17CS8</t>
  </si>
  <si>
    <t>MMFLRNHNSVGGAIRTAVVLQDLQFIVSNKSSALTGAVSSVHRQQIRTM</t>
  </si>
  <si>
    <t>Q1JPL4</t>
  </si>
  <si>
    <t>MTLLSSLGRASRSAPLASKLLLLGTLSGGSIVAYA</t>
  </si>
  <si>
    <t>Q21121</t>
  </si>
  <si>
    <t>MRNGRCLVTPFVTAQRLANLRN</t>
  </si>
  <si>
    <t>Q23272</t>
  </si>
  <si>
    <t>MFSRVGRLTTFGAQAVSNCPFRR</t>
  </si>
  <si>
    <t>Q27539</t>
  </si>
  <si>
    <t>MLRRLVTSSLSASRSMSASVQSRVG</t>
  </si>
  <si>
    <t>Q27607</t>
  </si>
  <si>
    <t>MQFHLIRKY</t>
  </si>
  <si>
    <t>Q29551</t>
  </si>
  <si>
    <t>MAALTLLSSRLRLCASAYRSGGAWSQGCAGYFSTSTRRH</t>
  </si>
  <si>
    <t>Q2TA68</t>
  </si>
  <si>
    <t>MWRAGRAALACEVCQSLVKHSSGVQRNVPLQKLHLVSRSIYRSHHPALKLQRPQLRTSFQQFSSLTNLSLHKLKLSPTKYGYQPRRN</t>
  </si>
  <si>
    <t>Q330K2</t>
  </si>
  <si>
    <t>MAASAHGSVWGPLRLGIPGLCCRRPPLGLYARMRRLPGPEVSGR</t>
  </si>
  <si>
    <t>Q33862</t>
  </si>
  <si>
    <t>MLRAVRALICRIGARRTL</t>
  </si>
  <si>
    <t>Q383Q5</t>
  </si>
  <si>
    <t>MLRRVGRTTCSPAACQLRH</t>
  </si>
  <si>
    <t>Q384Y0</t>
  </si>
  <si>
    <t>MSSKTVVWSSLGRFMRTSHHRLLDEKLFPASHNRHVQSRLL</t>
  </si>
  <si>
    <t>Q384Y1</t>
  </si>
  <si>
    <t>MLRRLLQPAYNVALSGTSASTLPRKSASVGLVRTALMPVDYNAGALFCAMRF</t>
  </si>
  <si>
    <t>Q39055</t>
  </si>
  <si>
    <t>MRRCFSKITDCHLGFKNSNFLLVGSEVGSGSVTRTITTTTSERLF</t>
  </si>
  <si>
    <t>Q39219</t>
  </si>
  <si>
    <t>MMITRGGAKAAKSLLVAAGPRLFSTVRTVSSHEALSASHILKPGVTSAWIWTRAPTIGGMRF</t>
  </si>
  <si>
    <t>Q39243</t>
  </si>
  <si>
    <t>MNCVSRLKCLISKARSFARLGGESTLSQPPSLASAAF</t>
  </si>
  <si>
    <t>Q3B7D0</t>
  </si>
  <si>
    <t>MALRLGQLGSGPWWRAVRGDYAQLRAPSPRSASACVCRLPGTAGTQPRRGLGHGSSAGGGSRLGTGLAAALAGMAGLAAAVLGHVQRAEMVPKSSGAR</t>
  </si>
  <si>
    <t>Q3SY69</t>
  </si>
  <si>
    <t>MLRRGSQALRRFSTGRVYF</t>
  </si>
  <si>
    <t>Q3SZ73</t>
  </si>
  <si>
    <t>MLRWTRAWTAPYRGIGLSNSSF</t>
  </si>
  <si>
    <t>Q3TL44</t>
  </si>
  <si>
    <t>MRWGCHLPRTSWGSGLGRTPQLPDEHISFLIQWSWPFKGVHPLRPPRAFIRYHGNSADSAPPPGRHGQLFRSISATEAIQRHRRNL</t>
  </si>
  <si>
    <t>Q3U2U7</t>
  </si>
  <si>
    <t>MATARTPRFLLLFCRSCRS</t>
  </si>
  <si>
    <t>Q3U5F4</t>
  </si>
  <si>
    <t>MSTARPCAGLRAAVAAGMGLSDGPASSGRGCRLLRPPEPAPALPGARLLRLPESEP</t>
  </si>
  <si>
    <t>Q3U5Q7</t>
  </si>
  <si>
    <t>MALISRPRAPLWLGRLSRRLCGRHQACMGTMARPRRFTVELPDCSLTHFVLGDATDHRDARLAELLGPPGRSY</t>
  </si>
  <si>
    <t>Q3UEG6</t>
  </si>
  <si>
    <t>MSLAWRNLQKPFYLETSLRILQMRPSLSLGASRIAVPKLT</t>
  </si>
  <si>
    <t>Q3UFY8</t>
  </si>
  <si>
    <t>MNVTVRFLRPFARCLVPYTFHRKRSHLYSGVLQRY</t>
  </si>
  <si>
    <t>Q3ULF4</t>
  </si>
  <si>
    <t>MAAALLLLRGLRPGPEPRPRRLWGLLSGRGPGLSSGAGARRPY</t>
  </si>
  <si>
    <t>Q3UMR5</t>
  </si>
  <si>
    <t>MAAAAGRSLLLLLCSRGGGGGAGGCGALTAGCFPGLGVSRHRPHQQHRT</t>
  </si>
  <si>
    <t>Q3UNX5</t>
  </si>
  <si>
    <t>MVMLLRARCFQRLAIPDPMRV</t>
  </si>
  <si>
    <t>Q3URS9</t>
  </si>
  <si>
    <t>MTGCSPVFAMQHVVGVPRILVRRTFLGTDVTMTRT</t>
  </si>
  <si>
    <t>Q3UUI3</t>
  </si>
  <si>
    <t>MLRNCAMRLRTLGATPARRPGAARRLF</t>
  </si>
  <si>
    <t>Q3V3R1</t>
  </si>
  <si>
    <t>MSVRLPLLLRQLGRQQLPSGPACRLRELCRS</t>
  </si>
  <si>
    <t>Q3ZBF6</t>
  </si>
  <si>
    <t>MAATLLARACGLVRGAPWPWGWRR</t>
  </si>
  <si>
    <t>Q3ZCQ8</t>
  </si>
  <si>
    <t>MAASAAVFSRLRSGLRLGSRGLCTRLATPPRRAPDQAAEIGSRG</t>
  </si>
  <si>
    <t>Q41224</t>
  </si>
  <si>
    <t>MMTRGATRMTRTVLGHMGPRYFSTAIFRNDAGTGVMSGAAVFMHGVPANPSEKAVVTWVRHFPVMGSRS</t>
  </si>
  <si>
    <t>Q42290</t>
  </si>
  <si>
    <t>MAMKNLLSLARRSQRRLFLTQATRSSSSFSAIDSVPASASPTALSPPPPHLMPYDHAAEIIKNKIKKLENPDKRFLKY</t>
  </si>
  <si>
    <t>Q42523</t>
  </si>
  <si>
    <t>MSMMTVWALRRNVRRKNHSMLVRYI</t>
  </si>
  <si>
    <t>Q42592</t>
  </si>
  <si>
    <t>MAERVSLTLNGTLLSPPPTTTTTTMSSSLRSTTAASLLLRSSSSSSRSTLTLSASSSLSFVRSLVSSPRLSSSSSLSQKKYRIASVNRSFN</t>
  </si>
  <si>
    <t>Q43127</t>
  </si>
  <si>
    <t>MAQILAASPTCQMRVPKHSSVIASSSKLWSSVVLKQKKQSNNKVR</t>
  </si>
  <si>
    <t>Q43153</t>
  </si>
  <si>
    <t>MATVSSCLLRRSRTASRIFKTSLRCFS</t>
  </si>
  <si>
    <t>Q43725</t>
  </si>
  <si>
    <t>MVAMIMASRFNREAKLASQILSTLLGNRSCYTSMAATSSSALLLNPLTSSSSSSTLRRFRCSPEISSLSFSSASDFSLAMKRQSRSF</t>
  </si>
  <si>
    <t>Q49AM1</t>
  </si>
  <si>
    <t>MLWKLLLRSQSCRLCSFRKMRSPPKYRPFLACFTY</t>
  </si>
  <si>
    <t>Q4FZT0</t>
  </si>
  <si>
    <t>MLARAARGTGALLLRGSVQASGRIPRRA</t>
  </si>
  <si>
    <t>Q4G0N4</t>
  </si>
  <si>
    <t>MTCYRGFLLGSCCRVAGGRAAALRGPGAGGPAARPRLGGDGGGRRHLGQGQPRELAGCGSRA</t>
  </si>
  <si>
    <t>Q4G0S4</t>
  </si>
  <si>
    <t>MQTSAMALLARILRAGLRPAPERGGLLGGGAPRRPQPAGARLPAGARAEDKGAGRPGSPPGGGRAEGPRSLAAMPGPRTL</t>
  </si>
  <si>
    <t>Q4G176</t>
  </si>
  <si>
    <t>MLPHVVLTFRRLGCALASCRLAPARHRGSGLLHTAPVARSDRSAPVFTRALAFGDRIALVDQHGRHTYRELYSRSLRLSQEIC</t>
  </si>
  <si>
    <t>Q4VAE3</t>
  </si>
  <si>
    <t>MSRLLPLLGSRTARSLRPGPAAAPRLPSWCCCGRGLLALGVPGGPRLLGTHPKKE</t>
  </si>
  <si>
    <t>Q4WLN1</t>
  </si>
  <si>
    <t>MISTRLARAGALAPKSRLFLGTRAFATVGDSPL</t>
  </si>
  <si>
    <t>Q50I20</t>
  </si>
  <si>
    <t>MAMTMRSTRHASKLAQTARLALTNSRRY</t>
  </si>
  <si>
    <t>Q53FZ2</t>
  </si>
  <si>
    <t>MLARVTRKMLRHAKCFQRLAIFGSVRA</t>
  </si>
  <si>
    <t>Q54BW5</t>
  </si>
  <si>
    <t>MPIEQKYFSLFSNLFKRLTTNNNNNNYLKMAPPNFETFKVK</t>
  </si>
  <si>
    <t>Q54JW0</t>
  </si>
  <si>
    <t>MLRTTFRKGFNLKCFSKDWNQTRQY</t>
  </si>
  <si>
    <t>Q54S83</t>
  </si>
  <si>
    <t>MFRSITQRVIRN</t>
  </si>
  <si>
    <t>Q580X6</t>
  </si>
  <si>
    <t>MLSRLSAVWRPSRVALRIQRVDFTTCGNRLNRSTQPNEPPLVSGIAARS</t>
  </si>
  <si>
    <t>Q581T1</t>
  </si>
  <si>
    <t>MRAIRLTVACRYLGPFRSVTLSPVVLPVRL</t>
  </si>
  <si>
    <t>Q585P3</t>
  </si>
  <si>
    <t>MRRWLVASMAPQLHQLLQPVRR</t>
  </si>
  <si>
    <t>Q59HJ6</t>
  </si>
  <si>
    <t>MAGGTGCVRLWGAARCWTLRRPLLAAAGGRVPTAARAWLPRGRRACDASPPWALWGQSPAAAGHWRG</t>
  </si>
  <si>
    <t>Q5A8K2</t>
  </si>
  <si>
    <t>MIKTLLRR</t>
  </si>
  <si>
    <t>Q5B041</t>
  </si>
  <si>
    <t>MQRALSSRTSVLSAASKRAAFTKPAGLNLQQQRF</t>
  </si>
  <si>
    <t>Q5C9I9</t>
  </si>
  <si>
    <t>MASVKKLAGKVAIVTGGASGIGEVTARLFA</t>
  </si>
  <si>
    <t>Q5E9W3</t>
  </si>
  <si>
    <t>MAWRQLKKRA</t>
  </si>
  <si>
    <t>Q5EBM0</t>
  </si>
  <si>
    <t>MAFARRLLRGPLSGPLLGRRGVCAGAMAPPRRFVLELPDCTLAHFALGADAPGDADAPDPRLAALLGPPERSYSLCVPVTPDAGCGARVRAARLHQRL</t>
  </si>
  <si>
    <t>Q5EU90</t>
  </si>
  <si>
    <t>MSCPASPSAAVVSAGALCLCVATVLLATGSNPTALSTASTRSPTSLVRGVDRGLMRPTTAAALTTMRE</t>
  </si>
  <si>
    <t>Q5HYK3</t>
  </si>
  <si>
    <t>MAAPGSCALWSYCGRGWSRAMRGCQLLGLRSSWPGDLLSARL</t>
  </si>
  <si>
    <t>Q5HZ00</t>
  </si>
  <si>
    <t>MLFTRSVARISSKFLRNRSFYGSSQSLASHRF</t>
  </si>
  <si>
    <t>Q5I0G4</t>
  </si>
  <si>
    <t>MPCLLPTLLRATRAALLLQSPRVVAAPASQRL</t>
  </si>
  <si>
    <t>Q5JPH6</t>
  </si>
  <si>
    <t>MAALLRRLLQRERPSAASGRPVGRREANLGTDAGVAVRVRF</t>
  </si>
  <si>
    <t>Q5JRX3</t>
  </si>
  <si>
    <t>MWRCGGRQGLCVLRRLSGGHAHHRAWRW</t>
  </si>
  <si>
    <t>Q5JTZ9</t>
  </si>
  <si>
    <t>MAASVAAAARRLRRAIRRSPAWR</t>
  </si>
  <si>
    <t>Q5SGE0</t>
  </si>
  <si>
    <t>MSALLRPARWLLGAAAVPRLPLSLRLPAGGPGRLPSVVRVAAAGGRPAAGELLSQARLYAIVAEKKDLPEEPAPVRR</t>
  </si>
  <si>
    <t>Q5ST30</t>
  </si>
  <si>
    <t>MPHLPLASFRPPFWGLRHSRGLPRFH</t>
  </si>
  <si>
    <t>Q5T160</t>
  </si>
  <si>
    <t>MACGFRRAIACQLSRV</t>
  </si>
  <si>
    <t>Q5T1C6</t>
  </si>
  <si>
    <t>MLRSCAARLRTLGALCLPPVGRRLPGSEPRPELRSF</t>
  </si>
  <si>
    <t>Q5T440</t>
  </si>
  <si>
    <t>MATAALLRGATPGRGGPVWRWRLRAAPRCRLAHSSCSPG</t>
  </si>
  <si>
    <t>Q5TEU4</t>
  </si>
  <si>
    <t>MLRPAGLWRLCRRPWAARVPAENLGRREVTSGVSPR</t>
  </si>
  <si>
    <t>Q5XHZ0</t>
  </si>
  <si>
    <t>MARELRALLLWGRGLQSALRAPALAGVRRGKPVLHLQKTTVHFRDPTQSLASGISAGQLY</t>
  </si>
  <si>
    <t>Q5XI78</t>
  </si>
  <si>
    <t>MFHLRTCAAKLRPLTASQTVKTFSQNKPAAIRTFQQIRCY</t>
  </si>
  <si>
    <t>Q5XIC0</t>
  </si>
  <si>
    <t>MAAVTWSRARCWCPSLLQVLRLPVTKLHLGRPAMRA</t>
  </si>
  <si>
    <t>Q5XIE6</t>
  </si>
  <si>
    <t>MGQQFVWRLQSRFSSIRRASVILQHLRMSKHT</t>
  </si>
  <si>
    <t>Q5XIF3</t>
  </si>
  <si>
    <t>MAAVSMSVSLRQALLRQRAVATAAVSVCRVPSRLLNTSTWKL</t>
  </si>
  <si>
    <t>Q5XIN6</t>
  </si>
  <si>
    <t>MASILLRSCRGRGPARLASPRAASPRGSLRDRACLSCTRTVGLTSHESVLSRCCTPANPVYLYFKSEPLSCWTQRPECQGTVARAAWTPASARLVVTGPQYLPVRGWHSSSPLG</t>
  </si>
  <si>
    <t>Q5XJY4</t>
  </si>
  <si>
    <t>MALQGWVQRGWRCGPAWAPPLGGGYRELSATQAPRLLGRRFNLFVQQKCG</t>
  </si>
  <si>
    <t>Q5ZIS0</t>
  </si>
  <si>
    <t>MAALVLLRAGLARPRGVPTALLRGTLLRHSAVLTAAADRSAPARQ</t>
  </si>
  <si>
    <t>Q5ZL72</t>
  </si>
  <si>
    <t>MLRLPAVLRQIRPVSRALAPHLTRAY</t>
  </si>
  <si>
    <t>Q60587</t>
  </si>
  <si>
    <t>MTTILTSTFRNLSTTSKWALRFSVRPLSCSSQVQ</t>
  </si>
  <si>
    <t>Q60597</t>
  </si>
  <si>
    <t>Q60649</t>
  </si>
  <si>
    <t>MMLSAVLRRTTPAPRLFLGLIKSPSLQSRGGAYGRGVVTGDRGEPQRLRA</t>
  </si>
  <si>
    <t>Q60759</t>
  </si>
  <si>
    <t>MSLRGVSARLLSRRSGLRFPRFPRTWSSAAAHTEKTQIRPAKSS</t>
  </si>
  <si>
    <t>Q60936</t>
  </si>
  <si>
    <t>MAAMLGDAIMVAKGLAKLTQAAVETHLQNLGLGGELLLAARALQSTAVEQFSMVFGKVQGQDKHEDSYATENFEDLEAEVQFSTPQAAGTSLDFSAASSLDQSLSPSHSQGPAPAYASSGPFREAGLPGQATSPMGRVNGRLFVDHRDLFLANGIQRRS</t>
  </si>
  <si>
    <t>Q61102</t>
  </si>
  <si>
    <t>MALLAIHSWRWAAAAVAFEKHK</t>
  </si>
  <si>
    <t>Q61387</t>
  </si>
  <si>
    <t>MYYKFSSFTQKLAGAWASEAYTPQGLKPVSTEAPPIIFATPTKLTSSVTAYDYS</t>
  </si>
  <si>
    <t>Q61425</t>
  </si>
  <si>
    <t>MAFVTRQFLRSM</t>
  </si>
  <si>
    <t>Q61941</t>
  </si>
  <si>
    <t>MAHLLKTVVAGCSCPFLSNLGSSKVLPGKRDFVRTLRTHQALW</t>
  </si>
  <si>
    <t>Q62651</t>
  </si>
  <si>
    <t>MATAMTVSSKLLGLLMQQLRGTRQLYFNVSLRS</t>
  </si>
  <si>
    <t>Q63065</t>
  </si>
  <si>
    <t>MRLARLLRGGTSVRPLCAVPCASRSL</t>
  </si>
  <si>
    <t>Q63147</t>
  </si>
  <si>
    <t>MVAAAMLLRSCPVLSKGPTGLLGKVAKTYQFLFGIGRCPILATQGPTCS</t>
  </si>
  <si>
    <t>Q63342</t>
  </si>
  <si>
    <t>MLRLGALRLRGLALRSSQGRPSSAGLREGQESPPSPPEWKDRA</t>
  </si>
  <si>
    <t>Q63707</t>
  </si>
  <si>
    <t>Q64057</t>
  </si>
  <si>
    <t>MLRLARPLCVQTVKASKLSRLWSRPA</t>
  </si>
  <si>
    <t>Q641Y2</t>
  </si>
  <si>
    <t>MAALRAVCSLRGVGAQVLRAGSGIRLPSQPSRG</t>
  </si>
  <si>
    <t>Q64380</t>
  </si>
  <si>
    <t>MASLSRVLRVAATCPRGRSARN</t>
  </si>
  <si>
    <t>Q64428</t>
  </si>
  <si>
    <t>MVASRAIGSLSRFSAFRILRSRGCICHSFTTSSALL</t>
  </si>
  <si>
    <t>Q64521</t>
  </si>
  <si>
    <t>MAFQKAVKGTILVGGGALATVLGLSPFAHYRRKQVSLAYVEA</t>
  </si>
  <si>
    <t>Q64565</t>
  </si>
  <si>
    <t>MSLAWRTLQKAFYLETSLRILQMRPSLSCASRIYVPKLT</t>
  </si>
  <si>
    <t>Q64602</t>
  </si>
  <si>
    <t>MNYSRFLTATSLARKTSPIRATVEIMSRA</t>
  </si>
  <si>
    <t>Q653T6</t>
  </si>
  <si>
    <t>MSWRWALARRVAALGATSGGGDGATAQAQRL</t>
  </si>
  <si>
    <t>Q66GI4</t>
  </si>
  <si>
    <t>MLRLTCFTPSFSRACCPLFAMMLKVPSVHLHHPRFSPFRFYHTSLLVKGTRDRRLILVERSRHLCTLPLA</t>
  </si>
  <si>
    <t>Q66GP9</t>
  </si>
  <si>
    <t>MALRTLSTFPSLPRRHTTTRREPNLTVIYRN</t>
  </si>
  <si>
    <t>Q66GT5</t>
  </si>
  <si>
    <t>MAASAWLEAGLARVLFYPTLLYTVFRGRVRG</t>
  </si>
  <si>
    <t>Q682U6</t>
  </si>
  <si>
    <t>MCISISQVSRLRIHSFGSSCCERVHGWIKNSSSLKLLDVRASSVDGKARWIRRNVSTTTQGSR</t>
  </si>
  <si>
    <t>Q68CK6</t>
  </si>
  <si>
    <t>Q6C354</t>
  </si>
  <si>
    <t>MRAFRSAANFGAASNIYRKSFTPASIASNRFVSARMS</t>
  </si>
  <si>
    <t>Q6CFT7</t>
  </si>
  <si>
    <t>MVLPRLIPRLSRSAFKVAQANNRVFNAPFRGM</t>
  </si>
  <si>
    <t>Q6CLY8</t>
  </si>
  <si>
    <t>MFLSLRPSLSVSRLAVVRRAY</t>
  </si>
  <si>
    <t>Q6DHI5</t>
  </si>
  <si>
    <t>MIVRQLWCSRGSTSHLCAAVRLNWRSPKMTRP</t>
  </si>
  <si>
    <t>Q6DKK2</t>
  </si>
  <si>
    <t>MFRLLSWSLGRGFLRAAGRRCRGCSARLLPGLAGGPGPEVQVPPSRVAPHGRGPGLLPLLAALAWFSRPA</t>
  </si>
  <si>
    <t>Q6H4G3</t>
  </si>
  <si>
    <t>MILRRTLPRLASAKDGSGGGFADGHFPSLRGHPAARANARDAAEKQAALAAKEEEIRDHRRGD</t>
  </si>
  <si>
    <t>Q6IN84</t>
  </si>
  <si>
    <t>MALLSTVRGATWGRLVTRHF</t>
  </si>
  <si>
    <t>Q6L8Q7</t>
  </si>
  <si>
    <t>MWRLPGARAALRVIRTAVEKLSRAEAGSQTAAGAMERAVVRC</t>
  </si>
  <si>
    <t>Q6NKX1</t>
  </si>
  <si>
    <t>MANRFLRPNLIHRFSTVSPVGPPTTIIPE</t>
  </si>
  <si>
    <t>Q6NNL9</t>
  </si>
  <si>
    <t>MASRCRSLSKPAFSAFRSAMNKPSIRP</t>
  </si>
  <si>
    <t>Q6NUN0</t>
  </si>
  <si>
    <t>MRPWLRHLVLQALRNSRAFCGSHGKP</t>
  </si>
  <si>
    <t>Q6NVY1</t>
  </si>
  <si>
    <t>MGQREMWRLMSRFNAFKRTNTILHHLRMSKHT</t>
  </si>
  <si>
    <t>Q6P087</t>
  </si>
  <si>
    <t>MRAVLAREMDGRRVLGRFWSGWRRG</t>
  </si>
  <si>
    <t>Q6P3A8</t>
  </si>
  <si>
    <t>MAAVAARAGGLLWLRAAGAERRRCGLRCAALVQGFLQPGGEDTAQKRR</t>
  </si>
  <si>
    <t>Q6P4F2</t>
  </si>
  <si>
    <t>MAASMARGGVSARVLLQAARGTWWNRPGGTSGSGEGVALGTTRKFQATGSRP</t>
  </si>
  <si>
    <t>Q6P587</t>
  </si>
  <si>
    <t>MAASRPLSRFWEWGKNIVCVGRNY</t>
  </si>
  <si>
    <t>Q6P6R2</t>
  </si>
  <si>
    <t>MQSWSRVYCSLAKKGHFNRLSHGLQGASSVPLRTY</t>
  </si>
  <si>
    <t>Q6PB66</t>
  </si>
  <si>
    <t>MAALLRPARWLLGAAAAPRLPLSLRLPAGVPGRLSSVVRVAAVGSRPAAGERLSQARLY</t>
  </si>
  <si>
    <t>Q6PDS3</t>
  </si>
  <si>
    <t>MVLTLLFSAYKLCRFFTMSGPRPGADR</t>
  </si>
  <si>
    <t>Q6PE15</t>
  </si>
  <si>
    <t>MAAWAPCRRWGWAAVSFGRHPGLSASLARKPPRAWWLSACRQK</t>
  </si>
  <si>
    <t>Q6PI48</t>
  </si>
  <si>
    <t>MYFPSWLSQLYRGLSRPIRRTTQPIWGSLYRSLLQSSQRRIPEFSSF</t>
  </si>
  <si>
    <t>Q6PI78</t>
  </si>
  <si>
    <t>MSRLLPLLRSRTARSLRPGPAAAAAPRPPSWCCCGRGLLALAPPGGLPGGPRRLGTHPKKE</t>
  </si>
  <si>
    <t>Q6PML9</t>
  </si>
  <si>
    <t>MLPGLAAAAAHRCSWSSLCRLRLRCRAAACNPSDRQEWQNLVTFGSFSNMVPCSHPYIGTLSQVKLY</t>
  </si>
  <si>
    <t>Q6SZW1</t>
  </si>
  <si>
    <t>MVLTLLLSAYKLCRFFAMSGPRPGAER</t>
  </si>
  <si>
    <t>Q6UB28</t>
  </si>
  <si>
    <t>MAAPSGVHLLVRRGSHRIF</t>
  </si>
  <si>
    <t>Q6UB35</t>
  </si>
  <si>
    <t>MGTRLPLVLRQLRRPPQPPGPPRRLRVPCRA</t>
  </si>
  <si>
    <t>Q6UPE1</t>
  </si>
  <si>
    <t>MLVRLTKLSCPAYQWFHALKIKKCLPLCAPRC</t>
  </si>
  <si>
    <t>Q6UXV4</t>
  </si>
  <si>
    <t>MAAIRMGKLTTMPAGLIYASVSVHAAK</t>
  </si>
  <si>
    <t>Q6ZHE5</t>
  </si>
  <si>
    <t>MARGAHQAPGGFWTVAAAPTRCSLPHSLPIPLHAAAAAAAWMAGVSAASAAGKIGSFLSKRPY</t>
  </si>
  <si>
    <t>Q704E8</t>
  </si>
  <si>
    <t>Q71S46</t>
  </si>
  <si>
    <t>Q76MX2</t>
  </si>
  <si>
    <t>MASLLRRRFY</t>
  </si>
  <si>
    <t>Q78J03</t>
  </si>
  <si>
    <t>MARLLRALRGLPLLQAPGRLARGCAGSGSKDTGSLTKSKRSL</t>
  </si>
  <si>
    <t>Q7JUX9</t>
  </si>
  <si>
    <t>MLKHFARWRLGSQLLKGCAAPVRQ</t>
  </si>
  <si>
    <t>Q7KUT2</t>
  </si>
  <si>
    <t>MLARAIRVRPMMRGIASSSVWNRNRPIQSSLMQYCRDRSLRLQRLHGANLMVQRFY</t>
  </si>
  <si>
    <t>Q7L0Y3</t>
  </si>
  <si>
    <t>MAAFLKMSVSVNFFRPFTRFLVPFTLHRKRNNLTILQRY</t>
  </si>
  <si>
    <t>Q7L592</t>
  </si>
  <si>
    <t>MSVLLRSGLGPLCAVARAAIPFIWRGKYFSSGNEPAENPVTPMLRH</t>
  </si>
  <si>
    <t>Q7L8L6</t>
  </si>
  <si>
    <t>MAATLKSLKLVRYRAFCSPSAFGAVRS</t>
  </si>
  <si>
    <t>Q7SH52</t>
  </si>
  <si>
    <t>MLSTVHKAGRAPALLRHGRRVPVQASQLRALTSGAQNTSIFQTQANAAQRL</t>
  </si>
  <si>
    <t>Q7TN78</t>
  </si>
  <si>
    <t>MKVLLRCQRLRFIWLAKPAGRH</t>
  </si>
  <si>
    <t>Q7YS70</t>
  </si>
  <si>
    <t>MWVCGALCRTRAPAQLGQRLLPESRRRRPASASFSASAEPSRVRALVYGHHGD</t>
  </si>
  <si>
    <t>Q7Z6M4</t>
  </si>
  <si>
    <t>MAAFGRQVLDWHRLIPLTWACMARQTPHLGEQRRTTASLLRK</t>
  </si>
  <si>
    <t>Q7Z7H8</t>
  </si>
  <si>
    <t>MAAAVAGMLRGGLLPQAGRLPTLQTVRY</t>
  </si>
  <si>
    <t>Q80UN9</t>
  </si>
  <si>
    <t>MAAAAAARAVPVSSGFRGLRRTLPLVVILGATGTGKSTLALQLGQRL</t>
  </si>
  <si>
    <t>Q80YD1</t>
  </si>
  <si>
    <t>MSLPRCTLLWARLPAGRGAGPRAAPCSALRALVGSFPGAS</t>
  </si>
  <si>
    <t>Q810S1</t>
  </si>
  <si>
    <t>MPGALSGRRMLPSGLCLGRWQLLRTIRARGRGDPRELPSTPQVL</t>
  </si>
  <si>
    <t>Q811C4</t>
  </si>
  <si>
    <t>FNRXSPGLQGVSSVPLRTY</t>
  </si>
  <si>
    <t>Q84JZ6</t>
  </si>
  <si>
    <t>MALISTRRTLSTLLNKTLSSSTSYSSSFPTLSSRSRFAMPLIEKVSSSRTSLGPCYISTRPK</t>
  </si>
  <si>
    <t>Q84W65</t>
  </si>
  <si>
    <t>MAAAMSSSCCASSLRLIPFKRTLFSSIHYPAKTLLLRPLKPSEVPSFRRTIITFQKISTGIVPPPS</t>
  </si>
  <si>
    <t>Q86MA2</t>
  </si>
  <si>
    <t>MTPRRVAKLVQFSGSYLNTEWARKFILGSLLQRYNPQSLTTVGSSAAGNSGEDASLDKELLHLQRSL</t>
  </si>
  <si>
    <t>Q86MV5</t>
  </si>
  <si>
    <t>MLMHTAPWLHMRLSRLFRQSPLSL</t>
  </si>
  <si>
    <t>Q86PD7</t>
  </si>
  <si>
    <t>MRLLLRNY</t>
  </si>
  <si>
    <t>Q86SX6</t>
  </si>
  <si>
    <t>MSGSLGRAAAALLRWGRGAGGGGLWGPGVRA</t>
  </si>
  <si>
    <t>Q86TS9</t>
  </si>
  <si>
    <t>MAALGTVLFTGVRRLHCSVAAWA</t>
  </si>
  <si>
    <t>Q86U28</t>
  </si>
  <si>
    <t>MAAAWGSS</t>
  </si>
  <si>
    <t>Q86U90</t>
  </si>
  <si>
    <t>MSPARRCRGMRAAVAASVGLSEGPAGSRSGRLFRPPSPAPAAPGARLLRLPGSGA</t>
  </si>
  <si>
    <t>Q86UT6</t>
  </si>
  <si>
    <t>MRWGHHLPRASWGSGFRRALQRPDDRIPFLIHWSWPLQGERPFGPPRAFIRHHGSSVDSAPPPGRHGRLFPSASATEAIQRHRRNL</t>
  </si>
  <si>
    <t>Q86WU2</t>
  </si>
  <si>
    <t>MARLLRSATWELFPWRGYCSQKAKGELCRDFVEALKAVVGGSHVSTAAVVRE</t>
  </si>
  <si>
    <t>Q86XE5</t>
  </si>
  <si>
    <t>MLGPQVWSSVRQGLSRSLSRNVGVW</t>
  </si>
  <si>
    <t>Q874I4</t>
  </si>
  <si>
    <t>MFRPSIKFKQSTLSIIARRLKSSAQHQ</t>
  </si>
  <si>
    <t>Q8BFP9</t>
  </si>
  <si>
    <t>Q8BH04</t>
  </si>
  <si>
    <t>MAAMYLPGLRLSRHGLRPWCWSPCRSIQTLHV</t>
  </si>
  <si>
    <t>Q8BH95</t>
  </si>
  <si>
    <t>MAALRALLPRACSSLLSSVRCPELRRF</t>
  </si>
  <si>
    <t>Q8BMF4</t>
  </si>
  <si>
    <t>MWRVCARRARSAVPRDGFRARWAALKEGPGAPCGSPRIGPAAVRCGSGIPRYGVRSLCGWSSGSGTVPRNRLLRQLLGSPSRRSY</t>
  </si>
  <si>
    <t>Q8BMS1</t>
  </si>
  <si>
    <t>MVASRAIGSLSRFSAFRILRSRGCICRSFTTSSALL</t>
  </si>
  <si>
    <t>Q8BP22</t>
  </si>
  <si>
    <t>MLRRNLDERDAQTKQLQDAVTNVEKHFGELCQIFAAYVRKTARLRDK</t>
  </si>
  <si>
    <t>Q8BTW8</t>
  </si>
  <si>
    <t>MHPLRCVLQVQRLSAPFTSMCWVLLRTCRA</t>
  </si>
  <si>
    <t>Q8BWF0</t>
  </si>
  <si>
    <t>MATCFLLRSFWAARPALPPPGRFRPEPAGTPRRSY</t>
  </si>
  <si>
    <t>Q8BWT1</t>
  </si>
  <si>
    <t>Q8BXN7</t>
  </si>
  <si>
    <t>MLSAAFITLLRSGGNQVKKRVLLSSILLQ</t>
  </si>
  <si>
    <t>Q8C196</t>
  </si>
  <si>
    <t>MTRILTACKVVKTLKSGFGFANVTTKRQWDFSRPGIRL</t>
  </si>
  <si>
    <t>Q8CAQ8</t>
  </si>
  <si>
    <t>MLRACQLSGVTVAAQSCLCGKFVLRPLRPCRRY</t>
  </si>
  <si>
    <t>Q8CD10</t>
  </si>
  <si>
    <t>MAAAAGRSAWLAAWGGRLRRGL</t>
  </si>
  <si>
    <t>Q8CG45</t>
  </si>
  <si>
    <t>MLRAVSRAVSRAAVRCAWRSGPSVARPLAMSRSPAPRAVSGAPLRP</t>
  </si>
  <si>
    <t>Q8CG76</t>
  </si>
  <si>
    <t>MLRAASRAVGRAAVRSAQRSGTSVGRPLAMSRPPPPRAASGAPLRP</t>
  </si>
  <si>
    <t>Q8CGK3</t>
  </si>
  <si>
    <t>MAASTGYVRLWAAARCWVLRRPLLAVTGGRVPSASGSWLRRGCRACDMSAPWGGRVLPGGVQWRG</t>
  </si>
  <si>
    <t>Q8CHT0</t>
  </si>
  <si>
    <t>MLPLPSLRRSLLSHAWRGAGLRW</t>
  </si>
  <si>
    <t>Q8GUM2</t>
  </si>
  <si>
    <t>MASVALLRSFRRREVQMASVSAFKSVSANGKNSMFGKLGYLARPFC</t>
  </si>
  <si>
    <t>Q8GXR9</t>
  </si>
  <si>
    <t>MAVLSSVSSLIPFSYGATRLTSKASLASRTSGFNLSSRWNSTRNSPMLYLSR</t>
  </si>
  <si>
    <t>Q8GY89</t>
  </si>
  <si>
    <t>MANLMMRLPISLRSFSVSASSS</t>
  </si>
  <si>
    <t>Q8GYB1</t>
  </si>
  <si>
    <t>MFLLYRRLPSFARTTTTTLLCKS</t>
  </si>
  <si>
    <t>Q8H107</t>
  </si>
  <si>
    <t>MMMRAVIRRAASNGSSPSLFAKSLQSSRVAASSPSLLSGSETGAYLHRGNHAHSFHNLALPAGNSGISRSASLVSSTLQRWVRPF</t>
  </si>
  <si>
    <t>Q8IEG9</t>
  </si>
  <si>
    <t>MKRIFRLVRRCHYSTEKR</t>
  </si>
  <si>
    <t>Q8IQ70</t>
  </si>
  <si>
    <t>MSRNRAAMVSAFRLFLRPATTTTHRSLALRLAPGTTFALHLRPCHELQQHRSF</t>
  </si>
  <si>
    <t>Q8IVH4</t>
  </si>
  <si>
    <t>MPMLLPHPHQHFLKGLLRAPFRCYHFIFHSSTHLGSGIPCAQPFNSLGLHCTKWMLLSDGLKRKL</t>
  </si>
  <si>
    <t>Q8IVS2</t>
  </si>
  <si>
    <t>MSVRVARVAWVRGLGASYRRG</t>
  </si>
  <si>
    <t>Q8IXM3</t>
  </si>
  <si>
    <t>MGVLAAAARCLVR</t>
  </si>
  <si>
    <t>Q8IXQ9</t>
  </si>
  <si>
    <t>MALSLGWKAHRNHCGLLLQALRSSGLLLFPCGQCPWRG</t>
  </si>
  <si>
    <t>Q8IYB8</t>
  </si>
  <si>
    <t>MSFSRALLWARLPAGRQAGHRA</t>
  </si>
  <si>
    <t>Q8IYJ2</t>
  </si>
  <si>
    <t>MMALVRDRRAHYVMSIVIRWVHCFSSSLRGTFGTRW</t>
  </si>
  <si>
    <t>Q8IYU8</t>
  </si>
  <si>
    <t>MAAAAGSCARVAAWGGKLRRGL</t>
  </si>
  <si>
    <t>Q8JZM0</t>
  </si>
  <si>
    <t>MAASGKLGTFRLPPLPTIREIIKLFGL</t>
  </si>
  <si>
    <t>Q8JZN5</t>
  </si>
  <si>
    <t>MSGCVLLSRGATAAAAAARASRVLREFTARRRPLHTSLQSC</t>
  </si>
  <si>
    <t>Q8JZQ2</t>
  </si>
  <si>
    <t>MAHRCLLLWSRGGCRRGLPPLLVPRGCLGPDRRPCLRT</t>
  </si>
  <si>
    <t>Q8JZU0</t>
  </si>
  <si>
    <t>MSLYCRTFFRRKSFGCYRLL</t>
  </si>
  <si>
    <t>Q8K009</t>
  </si>
  <si>
    <t>MLWRGSQALRHFSTSRVYF</t>
  </si>
  <si>
    <t>Q8K0L3</t>
  </si>
  <si>
    <t>MHHLWKIPRLFTLWGNEISCRTFHMNIKKLIPIQWGHQEAPAKFNF</t>
  </si>
  <si>
    <t>Q8K1J6</t>
  </si>
  <si>
    <t>MQSVLYPWHRQVLRCSWSRLCLLKRYLFTMKLQSPEFQSLF</t>
  </si>
  <si>
    <t>Q8K1R3</t>
  </si>
  <si>
    <t>MAACRLCCLCPCLRPLGCGPLGRPGRNRALSYLQMRALWSSTGSR</t>
  </si>
  <si>
    <t>Q8K2B3</t>
  </si>
  <si>
    <t>MAGVGAVSRLLRGRRLALTGAWPGTLQKQTCGFHFSVGENKK</t>
  </si>
  <si>
    <t>Q8K2C6</t>
  </si>
  <si>
    <t>MRPLLIAPGRFISQLCCRRKPPASPQSKICLTMARP</t>
  </si>
  <si>
    <t>Q8K411</t>
  </si>
  <si>
    <t>MWRFSGRRGLCAVQR</t>
  </si>
  <si>
    <t>Q8K4F5</t>
  </si>
  <si>
    <t>MLRWARAWRVPRGVLGASSPRRLAVPVTFCSSRS</t>
  </si>
  <si>
    <t>Q8K4Z3</t>
  </si>
  <si>
    <t>MSGLRTLLGLGLLVAGSRLPRVISQQSVCRARPIWWGTQRRGSETMAGAAVKY</t>
  </si>
  <si>
    <t>Q8L3X9</t>
  </si>
  <si>
    <t>MATSNLRRHLSASRLRLNRFISTSSSYH</t>
  </si>
  <si>
    <t>Q8L539</t>
  </si>
  <si>
    <t>MIGARVFCITTTALRRSPIFFFPKIPTRPVFRLSPATRPIVAMSTTSK</t>
  </si>
  <si>
    <t>Q8L6Z4</t>
  </si>
  <si>
    <t>MLSRLFLRHSNLRFVTLVSSKSNSQIFSSFIRPL</t>
  </si>
  <si>
    <t>Q8L785</t>
  </si>
  <si>
    <t>MAILHFSLPLIVSFLRPHASPRFFLLPRSLSQSPFLSRRRFHRTSAVSSA</t>
  </si>
  <si>
    <t>Q8L7K4</t>
  </si>
  <si>
    <t>MKKTKTMVASISTLIRRTYPSTNQCNSLATIQSQTQLPRESLQHHSSAEGRLRFSGRVF</t>
  </si>
  <si>
    <t>Q8L7K9</t>
  </si>
  <si>
    <t>MMWKNIAGLSKAAAAARTHGSRRCFSTAIPGP</t>
  </si>
  <si>
    <t>Q8L9A0</t>
  </si>
  <si>
    <t>MASLRCFRELSRRATTVFSINQTRSISSFHGIEFSGTSISHGTVIPNRSLTRNLPWYSHWYRSQDRCF</t>
  </si>
  <si>
    <t>Q8LB02</t>
  </si>
  <si>
    <t>MAFGLIGRVVGTKSSRLSTAARLIPARW</t>
  </si>
  <si>
    <t>Q8LB47</t>
  </si>
  <si>
    <t>MLVLRILSRVTRNAGIRSSLSAVTLPARNQTPVFSSRFH</t>
  </si>
  <si>
    <t>Q8LBZ7</t>
  </si>
  <si>
    <t>MASGLIGRLVGTKPSKLATAARLIPARW</t>
  </si>
  <si>
    <t>Q8LCU7</t>
  </si>
  <si>
    <t>MAALMESVVGRALKFSSTANFRSIRRGETPTLCIKSF</t>
  </si>
  <si>
    <t>Q8LEE7</t>
  </si>
  <si>
    <t>MSYRSIYRTLRPVLSSSVQSSGLGIGGFRGHLISHLPNVRLL</t>
  </si>
  <si>
    <t>Q8N0V3</t>
  </si>
  <si>
    <t>MWAAAGGLWRSRAGLRALFRSRDAALFPGCERGLHCSAVSC</t>
  </si>
  <si>
    <t>Q8N0X4</t>
  </si>
  <si>
    <t>MALRLLRRAARGAAAAALLRLK</t>
  </si>
  <si>
    <t>Q8N159</t>
  </si>
  <si>
    <t>MATALMAVVLRAAAVAPR</t>
  </si>
  <si>
    <t>Q8N3J5</t>
  </si>
  <si>
    <t>MSTAALITLVRSGGNQVRRRVLLSSRLLQ</t>
  </si>
  <si>
    <t>Q8N465</t>
  </si>
  <si>
    <t>MLPRRPLAWPAWL</t>
  </si>
  <si>
    <t>Q8N4E7</t>
  </si>
  <si>
    <t>MLSCFRLLSRHISPSLASLRPVRCCFALPLRWAPGRPLDPRQIAPRRPL</t>
  </si>
  <si>
    <t>Q8N5M1</t>
  </si>
  <si>
    <t>MWRSCLRLRDGGRRLLNRPAGGPSASMSPGPTIPSPARAY</t>
  </si>
  <si>
    <t>Q8N5Z0</t>
  </si>
  <si>
    <t>MNYARFITAASAARNPSPIRTMTDILSRG</t>
  </si>
  <si>
    <t>Q8NCW5</t>
  </si>
  <si>
    <t>MSRLRALLGLGLLVAGSRVPRIKSQTIACRSGPTWWGPQRLNSGGRW</t>
  </si>
  <si>
    <t>Q8NE86</t>
  </si>
  <si>
    <t>MAAAAGRSLLLLLSSRGGGGGGAGGCGALTAGCFPGLGVSRHRQQQHHRT</t>
  </si>
  <si>
    <t>Q8NFF5</t>
  </si>
  <si>
    <t>MGWDLGTRLFQRQEQRS</t>
  </si>
  <si>
    <t>Q8NI37</t>
  </si>
  <si>
    <t>MFSVLSYGRLVARAVLGGLSQTDPRAGGGGGGDYGLVTAGCGFGKDFRKGLLKKGACYGDDACFVARH</t>
  </si>
  <si>
    <t>Q8NI60</t>
  </si>
  <si>
    <t>MAAILGDTIMVAKGLVKLTQAAVETHLQHLGIGGELIMAARALQSTAVEQIGMFLGKVQGQDKHEEYFAENFGGPEGEFHFSVPHAAGASTDFSSASAPDQSAPPSLGHAHSEGPAPAYVASGPFREAGFPGQASSPLGRANGRLFANPRDSFSAMGFQRRF</t>
  </si>
  <si>
    <t>Q8QZT1</t>
  </si>
  <si>
    <t>MAALVALHGVVRRPLLRGLLQEVRCLERSY</t>
  </si>
  <si>
    <t>Q8R035</t>
  </si>
  <si>
    <t>MATAWGLRWGLSRTGTLLLAPPARCARRA</t>
  </si>
  <si>
    <t>Q8R0F8</t>
  </si>
  <si>
    <t>MASTKPLSRFWEWGKNIVCVGRNY</t>
  </si>
  <si>
    <t>Q8R1R3</t>
  </si>
  <si>
    <t>MFPRRPPATLAAWLAGARGGGLLSALANQCRFVTGLRVRRAQQIAQLYGRLYSESSRCALL</t>
  </si>
  <si>
    <t>Q8R1S0</t>
  </si>
  <si>
    <t>MAARIGSMAGLLCVRWWSSAQLAARGGPLVASQRW</t>
  </si>
  <si>
    <t>Q8R216</t>
  </si>
  <si>
    <t>MSGLTFRPTKGRWITHLSRPRSCGP</t>
  </si>
  <si>
    <t>Q8R4H7</t>
  </si>
  <si>
    <t>MATAWVATALRSAAAARR</t>
  </si>
  <si>
    <t>Q8R4N0</t>
  </si>
  <si>
    <t>MALCVLRNTVRGAAALPRLK</t>
  </si>
  <si>
    <t>Q8RUD6</t>
  </si>
  <si>
    <t>MYTYSLLNLSHCRRQTRKKRKTDHTEGFLMEETKPKTVEDVETVDVYTAKGFLSTGHRY</t>
  </si>
  <si>
    <t>Q8RWN9</t>
  </si>
  <si>
    <t>MASRIINHSKKLKHVSALLRRDHAVAVRCFSNSTHPSLVGREDIFKARLNYSSVERISKCGTGNVTMLSGISTTSTKLSSPMAGPKLFKEFISSQMRSVRGF</t>
  </si>
  <si>
    <t>Q8S1D9</t>
  </si>
  <si>
    <t>MTLPRQCAAACRTGGGGGGVVRCRAVAAAGG</t>
  </si>
  <si>
    <t>Q8S9J1</t>
  </si>
  <si>
    <t>MASGAVADHQIEAVSGKRVAVV</t>
  </si>
  <si>
    <t>Q8TB37</t>
  </si>
  <si>
    <t>MGIWQRLLLFGGVSLRAGGGATAPLGGSRAMVCGRQLS</t>
  </si>
  <si>
    <t>Q8TCS8</t>
  </si>
  <si>
    <t>MAACRYCCSCLRLRPLSDGPFLLPRRDRALTQLQVRALWSSAGSR</t>
  </si>
  <si>
    <t>Q8VC19</t>
  </si>
  <si>
    <t>METVVRRCPFLSRVPQAFLQKAGKSLLFYAQNCPKMMEVGAKPAPRTLSTSAVHCQ</t>
  </si>
  <si>
    <t>Q8VCL2</t>
  </si>
  <si>
    <t>MLLALGPKAWPKLSQFKPLLRISGGETLHRNSRHWAGQGQR</t>
  </si>
  <si>
    <t>Q8VCX5</t>
  </si>
  <si>
    <t>MFRLNTLSALAELAVGSRWYHGASQPTQTKRRL</t>
  </si>
  <si>
    <t>Q8VDK1</t>
  </si>
  <si>
    <t>MLGFITRPPHQLLCTGYRLLRTPVLCTQPRPRT</t>
  </si>
  <si>
    <t>Q8VHF5</t>
  </si>
  <si>
    <t>MALLTAAARLLGAKNSSCLVLAARHAS</t>
  </si>
  <si>
    <t>Q8VHQ9</t>
  </si>
  <si>
    <t>MIQNVGNHLRRGFASMFSNR</t>
  </si>
  <si>
    <t>Q8VY06</t>
  </si>
  <si>
    <t>MLRSLTCSSTITSTSLFFRSFRQLPRSYLSPSSSTTVVGASGRNIRRLSTLEAAGRRLFLRRGLKLLSAASRGLNGQFSRLSIR</t>
  </si>
  <si>
    <t>Q8VYF7</t>
  </si>
  <si>
    <t>MMKQARSLLSRSLCDQSKSLFEASTLRGF</t>
  </si>
  <si>
    <t>Q8VYP0</t>
  </si>
  <si>
    <t>MASALCRTASRLR</t>
  </si>
  <si>
    <t>Q8W3L1</t>
  </si>
  <si>
    <t>MSRYLARYMVSRYF</t>
  </si>
  <si>
    <t>Q8W4E1</t>
  </si>
  <si>
    <t>MAASTSTRFLVLLKDFSAFRKISWTCAAT</t>
  </si>
  <si>
    <t>Q8WSR3</t>
  </si>
  <si>
    <t>MLNAARGLAIRLSTRRALSYSGPCC</t>
  </si>
  <si>
    <t>Q8WUK0</t>
  </si>
  <si>
    <t>MAATALLEAGLARVLFYPTLLYTLFRG</t>
  </si>
  <si>
    <t>Q8WVM0</t>
  </si>
  <si>
    <t>MAASGKLSTCRLPPLPTIREIIKLLRL</t>
  </si>
  <si>
    <t>Q8WWV3</t>
  </si>
  <si>
    <t>MEFLKTCVLRRNACTAVCFWRSKVVQKPSVRRISTTSPRS</t>
  </si>
  <si>
    <t>Q8WXI4</t>
  </si>
  <si>
    <t>MIQNVGNHLRRGL</t>
  </si>
  <si>
    <t>Q8WYQ3</t>
  </si>
  <si>
    <t>MPRGSRSAASRPASRP</t>
  </si>
  <si>
    <t>Q8WZM3</t>
  </si>
  <si>
    <t>MYSVLKQSIRPRLLATHNQFRT</t>
  </si>
  <si>
    <t>Q91VA0</t>
  </si>
  <si>
    <t>MQWLKSFQICKVLQGFSLSPTQLHRRLFSRVGAPR</t>
  </si>
  <si>
    <t>Q91VC9</t>
  </si>
  <si>
    <t>MLAARLVCLRTLPSRVFQPTFITKASPLVKNSITKNQWLVTPSRE</t>
  </si>
  <si>
    <t>Q91VD9</t>
  </si>
  <si>
    <t>MLRIPIKRALIGLSNSPKGYVRT</t>
  </si>
  <si>
    <t>Q91W43</t>
  </si>
  <si>
    <t>MQLCARAWGLRLGRGAGGGHRLARGTGLSWAQRSR</t>
  </si>
  <si>
    <t>Q91WD5</t>
  </si>
  <si>
    <t>MAALRALRCLRGVGAPVLRPGSGIRLPSQPSRG</t>
  </si>
  <si>
    <t>Q91YP2</t>
  </si>
  <si>
    <t>MITLCLSALRGLHRAGGSRIRLRMTLGREAASPLQAM</t>
  </si>
  <si>
    <t>Q91YT0</t>
  </si>
  <si>
    <t>MLAARHFLGGLVPVRVSVRF</t>
  </si>
  <si>
    <t>Q91ZA3</t>
  </si>
  <si>
    <t>MAGQWVRTVALLAARRHWRRSSQQQLLGTLKHAPVYSYQCLVVSRSLS</t>
  </si>
  <si>
    <t>Q91ZE0</t>
  </si>
  <si>
    <t>MWYHKLLHQQSRLRN</t>
  </si>
  <si>
    <t>Q91ZW6</t>
  </si>
  <si>
    <t>MWYHKLLHQQSRLQN</t>
  </si>
  <si>
    <t>Q920A7</t>
  </si>
  <si>
    <t>MLLRLVGAAGSRALAWPFSKLWRCGGCAGSGGTVWSSVRACGIALQGHLGRCSQQLALQGKLTSFSPRLY</t>
  </si>
  <si>
    <t>Q920F5</t>
  </si>
  <si>
    <t>MRGLGPSLRARRLLPLRYPPRPPGPRGPRLCSGLTASA</t>
  </si>
  <si>
    <t>Q920L2</t>
  </si>
  <si>
    <t>MAGVGAVSRLLRGRRLALAGATRGFHFSVGESKK</t>
  </si>
  <si>
    <t>Q921G7</t>
  </si>
  <si>
    <t>MLVRLTKLSCPAYHWFHALKIKKCLPLCAPRC</t>
  </si>
  <si>
    <t>Q923M1</t>
  </si>
  <si>
    <t>MLSASRRTLQLLSSSIPVRM</t>
  </si>
  <si>
    <t>Q923X4</t>
  </si>
  <si>
    <t>MSWRRAASVGRRLVASGRI</t>
  </si>
  <si>
    <t>Q92552</t>
  </si>
  <si>
    <t>MAASIVRRGMLLARQVVLPQLSPAGKRYLLSSAYVD</t>
  </si>
  <si>
    <t>Q92665</t>
  </si>
  <si>
    <t>MFPRVSTFLPLRPLSRHPLSSGSPETSAAAIMLLTVRHGTVRYRSSALLARTKNNIQRYFGTNSV</t>
  </si>
  <si>
    <t>Q92667</t>
  </si>
  <si>
    <t>Q92947</t>
  </si>
  <si>
    <t>MALRGVSVRLLSRGPGLHVLRTWVSSAAQTEKGGRTQSQLAKSS</t>
  </si>
  <si>
    <t>Q93YW7</t>
  </si>
  <si>
    <t>MAIYRSLRKLVEINHRKTRPFFTAATAS</t>
  </si>
  <si>
    <t>Q94234</t>
  </si>
  <si>
    <t>MLGTISMRFF</t>
  </si>
  <si>
    <t>Q945K7</t>
  </si>
  <si>
    <t>MTMAANLARRLIGNRSTQILGAVNSSSGAASSVARAFCSSTTPI</t>
  </si>
  <si>
    <t>Q94A28</t>
  </si>
  <si>
    <t>MYRRATSGVRSASARLSSSLSRIASSETASVSAPSASSLRNQTNRSKSFSSALRSFRVCSASTRWSHGGSWGSPASLRAQARN</t>
  </si>
  <si>
    <t>Q94AG6</t>
  </si>
  <si>
    <t>MAPLTLSVDVKSSSATSHDVSKRVMQSSQLKINKGFFA</t>
  </si>
  <si>
    <t>Q94AM1</t>
  </si>
  <si>
    <t>MLMATPTSRASLNLLRRSPKPKYFSSSSCHFRPSTFRKSYPCPIWSSSFSFCLPPPRSTTSTSLSSSSFRPFSSPPSMSSAA</t>
  </si>
  <si>
    <t>Q94AQ6</t>
  </si>
  <si>
    <t>MNMRRVFGGVSTDLFPSRSMYRPLQSGGNLVMLFKGCRRFVRTTCRV</t>
  </si>
  <si>
    <t>Q94AU7</t>
  </si>
  <si>
    <t>MGTMGKAFYSVGFWIRETGQALDRLGCRLQGKNHFREQLSRHR</t>
  </si>
  <si>
    <t>Q94AX4</t>
  </si>
  <si>
    <t>MAFASKFARSKTILSFLRPCRQLHSTPKSTGDVTVLSPVKGRRRLPTCWSSSLFPL</t>
  </si>
  <si>
    <t>Q94B78</t>
  </si>
  <si>
    <t>MERARRLAYRGIVKRLVNDTKRHRNAETPHLVPHAPARYVSSLSPFISTPRSVNHTAAFGRHQQTRS</t>
  </si>
  <si>
    <t>Q94BV7</t>
  </si>
  <si>
    <t>MRNFSVFERFSKAFKDHPSLTRILVVSTISGGGLIAYS</t>
  </si>
  <si>
    <t>Q94C74</t>
  </si>
  <si>
    <t>MALALRRLSSSVKKPISLLSSNGGSLRFM</t>
  </si>
  <si>
    <t>Q94CE5</t>
  </si>
  <si>
    <t>MVVINSLRRLARTTQVHL</t>
  </si>
  <si>
    <t>Q94IN5</t>
  </si>
  <si>
    <t>MKQSVRPIISNVLRKEVALYSTIIGQDKGKEPTGRTY</t>
  </si>
  <si>
    <t>Q94JS0</t>
  </si>
  <si>
    <t>MLRVAGRRLFSVSQRSSTATSFVVSRDHTLSDGGGDSSSAPRSLPSADLSSYHRSLIRGF</t>
  </si>
  <si>
    <t>Q95XR2</t>
  </si>
  <si>
    <t>MSCLRQ</t>
  </si>
  <si>
    <t>Q96251</t>
  </si>
  <si>
    <t>MANRFRSGISFFKTIAVTDSVSSVRSKSLFPALRTY</t>
  </si>
  <si>
    <t>Q969P6</t>
  </si>
  <si>
    <t>MRVVRLLRLRAALTLLGEVPRRPASRGVPGSRRTQKGSGARWEKEKHEDG</t>
  </si>
  <si>
    <t>Q969Y2</t>
  </si>
  <si>
    <t>MWRGLWTLAAQAARGPRRLCTRRSSGAPAPGSGATIFALSSGQGRCGIAVIRTSGPASGHALRILTAPRDLPLARHASLRL</t>
  </si>
  <si>
    <t>Q969Z0</t>
  </si>
  <si>
    <t>MAAHLVKRCTCLLREAARQAPAMAPVGRLRLAWVAHKTLTSSATSPISHLPGSLMEPVEKERASTPYIEKQVDHLIKKATRPEELLELLGGSHDLDSNQAAMVLIRL</t>
  </si>
  <si>
    <t>Q969Z3</t>
  </si>
  <si>
    <t>MGASSSSALARLGLPARPWPRWLGVAALGLAAVAL</t>
  </si>
  <si>
    <t>Q96CB9</t>
  </si>
  <si>
    <t>MAALTLRGVRELLKRVDLATVPRRH</t>
  </si>
  <si>
    <t>Q96CM3</t>
  </si>
  <si>
    <t>MAAPRWSASGPWIRG</t>
  </si>
  <si>
    <t>Q96CM8</t>
  </si>
  <si>
    <t>MAVYVGMLRLGRLCAGSSGVLGARAALSRSWQEARLQGVRF</t>
  </si>
  <si>
    <t>Q96DV4</t>
  </si>
  <si>
    <t>MAAPWWRAALCECRRWRGFSTSAVLG</t>
  </si>
  <si>
    <t>Q96E11</t>
  </si>
  <si>
    <t>MALGLKCFRMVHPTFRNYLAASIRPVSEVTLKTVHERQHGHRQYMAYSAVPVRHF</t>
  </si>
  <si>
    <t>Q96E29</t>
  </si>
  <si>
    <t>MALSAQQIPRWFNSVKLRSLINAAQLTKRFTRPARTLLHGFSAQPQISSDNCFLQWGFKTYRTSSLWN</t>
  </si>
  <si>
    <t>Q96E52</t>
  </si>
  <si>
    <t>MSFICGLQSAARN</t>
  </si>
  <si>
    <t>Q96ER9</t>
  </si>
  <si>
    <t>MMGRSPGFAMQHIVGVPHVLVRRGLLGRDLFMTRT</t>
  </si>
  <si>
    <t>Q96EY7</t>
  </si>
  <si>
    <t>MAVVSAVRWLGLRSRLGQPLTGRRAGLCEQARSCRFY</t>
  </si>
  <si>
    <t>Q96EY8</t>
  </si>
  <si>
    <t>MAVCGLGSRLGLGSRLGLRGCFGAARLLYPRF</t>
  </si>
  <si>
    <t>Q96GJ1</t>
  </si>
  <si>
    <t>MAGLKRRVPLHSLRYF</t>
  </si>
  <si>
    <t>Q96GW9</t>
  </si>
  <si>
    <t>MLRTSVLRLLGRTGASRLSLLEDFGPRYY</t>
  </si>
  <si>
    <t>Q96H96</t>
  </si>
  <si>
    <t>MLGSRAAGFARGLRAVALAWLPGWRGRSFALARA</t>
  </si>
  <si>
    <t>Q96I23</t>
  </si>
  <si>
    <t>MLSGARCRLASALRGTRAPPSAVARRCLHASGSRP</t>
  </si>
  <si>
    <t>Q96I51</t>
  </si>
  <si>
    <t>MALVALVAGARLGRRLSGPGLGRGHWTAAGR</t>
  </si>
  <si>
    <t>Q96I59</t>
  </si>
  <si>
    <t>MLGVRCLLRSVRFC</t>
  </si>
  <si>
    <t>Q96I99</t>
  </si>
  <si>
    <t>MASPVAAQAGKLLRALALRPRFLAAGSQAVQLTSRRW</t>
  </si>
  <si>
    <t>Q96IL0</t>
  </si>
  <si>
    <t>MLPCAAGARGRGAMVVLRAGKKTFLPPLCRAFACRGCQL</t>
  </si>
  <si>
    <t>Q96KR6</t>
  </si>
  <si>
    <t>MAGLLALLGPAGRVGARVRPRATWLLGATAPCAPPPLALALLPPRLDARLLRTARGDC</t>
  </si>
  <si>
    <t>Q96LL9</t>
  </si>
  <si>
    <t>MAAMRWRWWQRLLPWRLLQARGFPQNSAPSLGLGARTY</t>
  </si>
  <si>
    <t>Q96PE7</t>
  </si>
  <si>
    <t>MARVLKAAAANAVGLFSRLQAPIPTVRASSTSQPLD</t>
  </si>
  <si>
    <t>Q96Q11</t>
  </si>
  <si>
    <t>MLRCLYHWHRPVLNRRWSRLCLPKQYLFTMKLQSPEFQSLF</t>
  </si>
  <si>
    <t>Q96QE5</t>
  </si>
  <si>
    <t>MSGSVLFTAGERWRCFLTPSRSSLYWALHNFCCRK</t>
  </si>
  <si>
    <t>Q96RP9</t>
  </si>
  <si>
    <t>MRLLGAAAVAALGRGRAPASLGWQRKQVNWKACRWS</t>
  </si>
  <si>
    <t>Q96RQ3</t>
  </si>
  <si>
    <t>MAAASAVSVLLVAAERNRWHRLPSLLLPPRTWVWRQRTMKY</t>
  </si>
  <si>
    <t>Q96RR1</t>
  </si>
  <si>
    <t>MWVLLRSGYPLRILLPLRGEWMGRRGLPRNL</t>
  </si>
  <si>
    <t>Q96SZ6</t>
  </si>
  <si>
    <t>MHPLQCVLQVQRSLGWGPLASVSWLSLRMCRAH</t>
  </si>
  <si>
    <t>Q99551</t>
  </si>
  <si>
    <t>MQSLSLGQTSISKGLNYLTIMAPGNLWHMRNNFLFGSRCWMTRFSAENIFKSVSFRL</t>
  </si>
  <si>
    <t>Q99643</t>
  </si>
  <si>
    <t>MAALLLRHVGRHCLRAHFSPQLCIRNAVP</t>
  </si>
  <si>
    <t>Q99757</t>
  </si>
  <si>
    <t>MAQRLLLRRFLASVISRKPSQGQWPPLTSRALQTPQCSPGGLTVTPNPARTIYTTRISL</t>
  </si>
  <si>
    <t>Q99766</t>
  </si>
  <si>
    <t>MMPFGKISQQLCGVKKLPWSCDSRY</t>
  </si>
  <si>
    <t>Q99797</t>
  </si>
  <si>
    <t>MLCVGRLGGLGARAAALPPRRAGRGSLEAGIRARR</t>
  </si>
  <si>
    <t>Q99798</t>
  </si>
  <si>
    <t>Q99807</t>
  </si>
  <si>
    <t>MSCAGAAAAPRLWRLRPGARRSLSAYGRRTSVRFR</t>
  </si>
  <si>
    <t>Q99J39</t>
  </si>
  <si>
    <t>MRGLGPGLRARRLLPLRSPPRPPGPRGRRLCGGLAASA</t>
  </si>
  <si>
    <t>Q99JB2</t>
  </si>
  <si>
    <t>MLARAARGTGALLLRGSVQASGRVPRRA</t>
  </si>
  <si>
    <t>Q99JY0</t>
  </si>
  <si>
    <t>MTTILTSTFRNLSTTSKWALRSSIRPLSCSSQLH</t>
  </si>
  <si>
    <t>Q99K67</t>
  </si>
  <si>
    <t>MLRAQRPRLARLRACLSRGLHHKPVMA</t>
  </si>
  <si>
    <t>Q99KB8</t>
  </si>
  <si>
    <t>MVLGRGSLCLRSLSALGATCARRG</t>
  </si>
  <si>
    <t>Q99KE1</t>
  </si>
  <si>
    <t>MFSRLRAVTTPCTLTCRR</t>
  </si>
  <si>
    <t>Q99KI0</t>
  </si>
  <si>
    <t>Q99KR7</t>
  </si>
  <si>
    <t>MLALRCGPRLLGLLSGPRSAPLLLSATRT</t>
  </si>
  <si>
    <t>Q99LC3</t>
  </si>
  <si>
    <t>MALRLLRLVPASAPARGLAAGAQRVGRIHTSVHCK</t>
  </si>
  <si>
    <t>Q99M04</t>
  </si>
  <si>
    <t>MALRCWDTARSLGSRIFGRYAFTVRA</t>
  </si>
  <si>
    <t>Q99MQ3</t>
  </si>
  <si>
    <t>MAVRQALGRGLQLGRALLLRFAPKPGPLFGWGKPGPAAAWGRGERPGQVVSPGAQPRPVGLPLPDRYRFFRQSVAGL</t>
  </si>
  <si>
    <t>Q99MR8</t>
  </si>
  <si>
    <t>MAAAALLAAVDRNQLRRVPILLLQPREWAWKLRTMKYG</t>
  </si>
  <si>
    <t>Q99NA5</t>
  </si>
  <si>
    <t>MAGSAWVSKVSRLLGAFHNTKQVTRGF</t>
  </si>
  <si>
    <t>Q99NB1</t>
  </si>
  <si>
    <t>MAARSLGSGVGRLLRGLQGRSGQSGWSLSVSRSTATRL</t>
  </si>
  <si>
    <t>Q9ASV5</t>
  </si>
  <si>
    <t>MLRKSVLELSSRLSIKRFPRNLGAQRFHLSSSRN</t>
  </si>
  <si>
    <t>Q9BEA2</t>
  </si>
  <si>
    <t>MQRLMKFRVLWGIHMSCPGFHHAPQHLRCRS</t>
  </si>
  <si>
    <t>Q9BPX6</t>
  </si>
  <si>
    <t>MFRLNSLSALAELAVGSRWYHGGSQPIQIRRRL</t>
  </si>
  <si>
    <t>Q9BQ52</t>
  </si>
  <si>
    <t>MWALCSLLRSAAGRTM</t>
  </si>
  <si>
    <t>Q9BQ95</t>
  </si>
  <si>
    <t>MSWVQATLLARGLCRAWGGTCGAALTGTSISQVPRRLPRGLHCSAAAH</t>
  </si>
  <si>
    <t>Q9BRT2</t>
  </si>
  <si>
    <t>MAASRYRRFLKLC</t>
  </si>
  <si>
    <t>Q9BSE5</t>
  </si>
  <si>
    <t>MLRLLASGCARGPGPGVGARPAAGLFHPGRRQSRQ</t>
  </si>
  <si>
    <t>Q9BT30</t>
  </si>
  <si>
    <t>MAGTGLLALRTLPGPSWVRG</t>
  </si>
  <si>
    <t>Q9BUB7</t>
  </si>
  <si>
    <t>MLFLALGSPWAVELPLCGRRTALCAAAALRGPRASVSRASSSSGPSGPVAGWSTGPSGAARLLRRPGRAQIPVYWEGYVRF</t>
  </si>
  <si>
    <t>Q9BUE6</t>
  </si>
  <si>
    <t>MSASLVRATVRA</t>
  </si>
  <si>
    <t>Q9BV79</t>
  </si>
  <si>
    <t>MWVCSTLWRVRTPARQWRGLLPASGCHGPAASSYSASAEPARVRALVYGHHGD</t>
  </si>
  <si>
    <t>Q9BVL4</t>
  </si>
  <si>
    <t>MAVYRAALGASLAAARLLPLGRCSPSPAPRSTLSGAAMEPAPRWLAGLRFDNRALRALPVEAPPPGPEGAPSAPRPVPGACFTRVQPTPLRQPRLVALSEPALALLGLGAPPARE</t>
  </si>
  <si>
    <t>Q9BVV7</t>
  </si>
  <si>
    <t>MICTFLRAVQYTEKLHRS</t>
  </si>
  <si>
    <t>Q9BW91</t>
  </si>
  <si>
    <t>MAGRLLGKALAAVSLSLALASVTIRSSRCRGIQAFRNSFSSSWFHL</t>
  </si>
  <si>
    <t>Q9BX68</t>
  </si>
  <si>
    <t>MAAAVVLAAGLRAARRA</t>
  </si>
  <si>
    <t>Q9BXM7</t>
  </si>
  <si>
    <t>MAVRQALGRGLQLGRALLLRFTGKPGRAYGLGRPGPAAGCVRGERPGWAAGPGAEPRRVGLGLPNRLRFFRQSVAGL</t>
  </si>
  <si>
    <t>Q9BYT8</t>
  </si>
  <si>
    <t>MIARCLLAVRSLRRVGGSRILLRMTLGREVMSPLQAM</t>
  </si>
  <si>
    <t>Q9BYV1</t>
  </si>
  <si>
    <t>MTLIWRHLLRPLCLVTSAPRILEMHPFLSLGTSRTSVTKLS</t>
  </si>
  <si>
    <t>Q9BZ23</t>
  </si>
  <si>
    <t>MRRLGPFHPRVHWAAPPSLSSGLHRLLFLRG</t>
  </si>
  <si>
    <t>Q9C5A9</t>
  </si>
  <si>
    <t>MASRRILSSLLRSSSSRSTSKSSLIGSRNPRLLSPGPAHGAAPCGTLLGRVAEY</t>
  </si>
  <si>
    <t>Q9C6B3</t>
  </si>
  <si>
    <t>MGTLGRAIYTVGNWIRGTGQALDRVGSLLQGSHRIEEHLSRHR</t>
  </si>
  <si>
    <t>Q9C7Y2</t>
  </si>
  <si>
    <t>MAKTLARSTASRITKRLISTSGATTPSPSYILSRRSTPVFSHAVGFISSLNRFTTIR</t>
  </si>
  <si>
    <t>Q9C8L4</t>
  </si>
  <si>
    <t>MVMTHFSRLRQLLLLQPKFLSSQPRPLRSPPPTFLRSVM</t>
  </si>
  <si>
    <t>Q9C909</t>
  </si>
  <si>
    <t>MAFLSKVGRLFSQTSSHVTASSSMLQSIRCM</t>
  </si>
  <si>
    <t>Q9C920</t>
  </si>
  <si>
    <t>MSVCSSSSSSQKTWIVNGILAGTAIAAAIGARAYLGRSKKFRSRVVGIIP</t>
  </si>
  <si>
    <t>Q9C9B9</t>
  </si>
  <si>
    <t>MALDSSVALSPRRRH</t>
  </si>
  <si>
    <t>Q9CQA3</t>
  </si>
  <si>
    <t>MAATVGVSLKRGFPAAVLGRVGLQFQACRG</t>
  </si>
  <si>
    <t>Q9CQW7</t>
  </si>
  <si>
    <t>MAALRPGSRALRRLLCRSFSGGGGVR</t>
  </si>
  <si>
    <t>Q9CQY6</t>
  </si>
  <si>
    <t>MAALRYRRFLKLC</t>
  </si>
  <si>
    <t>Q9CR84</t>
  </si>
  <si>
    <t>MQTTKALLISPALIRSCTRGLIRPVSASLLSRPEAPSKQPSCSSSPLQVARREFQTSVISR</t>
  </si>
  <si>
    <t>Q9CXJ4</t>
  </si>
  <si>
    <t>MLVHLFRFGIRGGPVPGWSLQSLRF</t>
  </si>
  <si>
    <t>Q9CXV1</t>
  </si>
  <si>
    <t>MAVLLKLGVLCSGQGARALLLRSRVVRPAYVSAFLQDQPTQGRCGTQHIHLSPSHH</t>
  </si>
  <si>
    <t>Q9CXZ1</t>
  </si>
  <si>
    <t>MAAVSISVSLRQAMLGRRAMATAAVSVCRVPSRLLSTSTWKL</t>
  </si>
  <si>
    <t>Q9CZ13</t>
  </si>
  <si>
    <t>MAASAVCRAACSGTQVLLRTRRSPALLRLPALRG</t>
  </si>
  <si>
    <t>Q9CZ42</t>
  </si>
  <si>
    <t>MAVHACGAAAAVVALLSAAIALQWSPLYAVLQRALSLHTAHA</t>
  </si>
  <si>
    <t>Q9CZD3</t>
  </si>
  <si>
    <t>MPCLLPSLLRATRAALPLLSPPRVVAASASQRL</t>
  </si>
  <si>
    <t>Q9CZN7</t>
  </si>
  <si>
    <t>MVSFSLLRTTRPLQRCGQLVCMAARAQHS</t>
  </si>
  <si>
    <t>Q9D0K2</t>
  </si>
  <si>
    <t>MAALKLLSSGLRLGASARSSRGALHKGCVCYFSVSTRHH</t>
  </si>
  <si>
    <t>Q9D0M3</t>
  </si>
  <si>
    <t>MAAAAASLRRTVLGPRGVGLPGASAPGLLGGARSRQLPLRTPQAVSLSSKSGPSRGRKVMLSALGMLAAGGAGLAVALHSAVSA</t>
  </si>
  <si>
    <t>Q9D2G2</t>
  </si>
  <si>
    <t>MLSRSRCVSRAFSRSLSAFQKGNCPLGRRSLPGVSLCRGPGYPDNRKMVINSGSVFRVRFFQTTAVCK</t>
  </si>
  <si>
    <t>Q9D6J6</t>
  </si>
  <si>
    <t>MFSLALRARATGLAAQWGRHARNLHKTAVHN</t>
  </si>
  <si>
    <t>Q9D6R2</t>
  </si>
  <si>
    <t>Q9D6Y7</t>
  </si>
  <si>
    <t>MLSASRRALQLLSSANPVRR</t>
  </si>
  <si>
    <t>Q9D6Z0</t>
  </si>
  <si>
    <t>MAGSRRLAMRLLSGCAWVRGSDS</t>
  </si>
  <si>
    <t>Q9D7P6</t>
  </si>
  <si>
    <t>MAAATGAGRLRRAASALLLRSPRLPARELSAPARL</t>
  </si>
  <si>
    <t>Q9D880</t>
  </si>
  <si>
    <t>MAASAALFSRLRSGLRVGARG</t>
  </si>
  <si>
    <t>Q9D8H7</t>
  </si>
  <si>
    <t>MSLLYGLQSTRINRFLSGVNNLANRRQWTPPASCPLAPKLRAVNAYWGLNTVSHCHSVTLLPRNFLFCRTLNHKKSRCL</t>
  </si>
  <si>
    <t>Q9D8S4</t>
  </si>
  <si>
    <t>MLGVSLGARLLRGVGGRRGQFGARG</t>
  </si>
  <si>
    <t>Q9D964</t>
  </si>
  <si>
    <t>Q9DAQ9</t>
  </si>
  <si>
    <t>MIITTWIMYIFARKTVGLPFPPRV</t>
  </si>
  <si>
    <t>Q9DB10</t>
  </si>
  <si>
    <t>MASTAARRLAWVAVRPGALWSGPRGRRGGDVYTVPGSSGLSQVPSRS</t>
  </si>
  <si>
    <t>Q9DB77</t>
  </si>
  <si>
    <t>MKLLSRAGSFSRFY</t>
  </si>
  <si>
    <t>Q9DBF1</t>
  </si>
  <si>
    <t>MWRVPRRLCVQSVKTSKLSGPWSRPA</t>
  </si>
  <si>
    <t>Q9DBG1</t>
  </si>
  <si>
    <t>MAAWSRTRLRWTLLDPRVVGRGLCPQGARAKA</t>
  </si>
  <si>
    <t>Q9DBL1</t>
  </si>
  <si>
    <t>MAVSALQLWRMGGLLRRRFPTCLSPWKIPPRVL</t>
  </si>
  <si>
    <t>Q9DCM0</t>
  </si>
  <si>
    <t>MASAVVR</t>
  </si>
  <si>
    <t>Q9DCS3</t>
  </si>
  <si>
    <t>MLVSQRVTGARARAPQLAGLLEAWYRHGRTTSSYSALSEPSRVRALVYGNHGD</t>
  </si>
  <si>
    <t>Q9DCT2</t>
  </si>
  <si>
    <t>MAAAAARVWCRGLLGAASVGRGAGRPSVLWQHVRR</t>
  </si>
  <si>
    <t>Q9DCU9</t>
  </si>
  <si>
    <t>MLGPQIWASMRQGLSRGLSRNVK</t>
  </si>
  <si>
    <t>Q9EQ20</t>
  </si>
  <si>
    <t>MAAAVAAAAAMRSRILQVSSKVNATWYPASSF</t>
  </si>
  <si>
    <t>Q9ER34</t>
  </si>
  <si>
    <t>MAPYSLLVTRLQKALGVRQYHVASALC</t>
  </si>
  <si>
    <t>Q9FEA2</t>
  </si>
  <si>
    <t>MASLVYGTPWLRVRSLPELAPAFLRRRQSSLFYCSRRSF</t>
  </si>
  <si>
    <t>Q9FGI6</t>
  </si>
  <si>
    <t>MGLGILASRTIRPASRLLQSQTSNFFLRTIVSK</t>
  </si>
  <si>
    <t>Q9FGM0</t>
  </si>
  <si>
    <t>MSSSTLQASLFLRPPLHTSSFKLYPCLFSSSSLSFCPQSLSSFYRLSSVLHNSRFRPLPCSLR</t>
  </si>
  <si>
    <t>Q9FJG9</t>
  </si>
  <si>
    <t>MAALSHRLRSFTRRFSSTRTTQ</t>
  </si>
  <si>
    <t>Q9FJI2</t>
  </si>
  <si>
    <t>MLAKTVFPRGLLVLRSF</t>
  </si>
  <si>
    <t>Q9FJP9</t>
  </si>
  <si>
    <t>MSSVLRLLGRRICNPAAEKVRL</t>
  </si>
  <si>
    <t>Q9FJR9</t>
  </si>
  <si>
    <t>MRRSFSVLGPYK</t>
  </si>
  <si>
    <t>Q9FJW4</t>
  </si>
  <si>
    <t>MALCATTQRTIRIAATLRRVARPF</t>
  </si>
  <si>
    <t>Q9FKS5</t>
  </si>
  <si>
    <t>MVGGGVIRQLLRRKLHSQSVATPVLSWLSSKKANEDAGSAGLRAFALMGAGITGLLSFSTVASA</t>
  </si>
  <si>
    <t>Q9FLQ4</t>
  </si>
  <si>
    <t>MMLRAVFRRASIRGSSSASGLGKSLQSSRVAVSAQFHSVSATETLVPRGNHAHSFHHRSCPGCPDCSRTIINGYQGTALQRWVRPF</t>
  </si>
  <si>
    <t>Q9FME4</t>
  </si>
  <si>
    <t>MPPSLPSLQLRRLLLRSFISSSSVNTLQSQPRIISSKPLFSPLPPSRSSIFSTFPSRFF</t>
  </si>
  <si>
    <t>Q9FN42</t>
  </si>
  <si>
    <t>MMRGLVSGAKMLSSTPSSMATSIATGRRSY</t>
  </si>
  <si>
    <t>Q9FNK4</t>
  </si>
  <si>
    <t>MAATTRRLLYYVSKRF</t>
  </si>
  <si>
    <t>Q9FNR1</t>
  </si>
  <si>
    <t>MAFLSKFGNILKQTTNKQLNAQVSLSSPSLFQAIRCM</t>
  </si>
  <si>
    <t>Q9FS87</t>
  </si>
  <si>
    <t>MHKLFVARSVKSALFRIKNHQKPQF</t>
  </si>
  <si>
    <t>Q9FS88</t>
  </si>
  <si>
    <t>MHKLFAVRSLSSAIVKSFKSLQNQQ</t>
  </si>
  <si>
    <t>Q9FUT3</t>
  </si>
  <si>
    <t>MMRGSRFLLSRASLYHRLRSDHHHHSFSSFIKRSSIQRSPAINAFFTDPSPSPSPVNARVFFF</t>
  </si>
  <si>
    <t>Q9FUZ2</t>
  </si>
  <si>
    <t>MAVCNCFLQAPPLSRILLPVLSRRATTLSAGYGRLKSTVTFCSTVNRTSPLTSSVR</t>
  </si>
  <si>
    <t>Q9FV53</t>
  </si>
  <si>
    <t>MGLHRDEATAMETLFRVSLRLLPVSAAVTCRSIRFPVSRPGSSHLLNRKLYNLPTSSSSS</t>
  </si>
  <si>
    <t>Q9FVV7</t>
  </si>
  <si>
    <t>MAGLGLRLKAAKWTLRSGSGAVSREWSSEMGKGVRRF</t>
  </si>
  <si>
    <t>Q9FXA8</t>
  </si>
  <si>
    <t>MSAIYLLRKISTKTPSRFHRSLFFSTFSKDSPPDLSRTTSIRHLSSSQRFVSSSIYCFPQSKILPNRFSEKTTGISVR</t>
  </si>
  <si>
    <t>Q9GS23</t>
  </si>
  <si>
    <t>MRRFGSKFASGLASRCALACPLAS</t>
  </si>
  <si>
    <t>Q9H078</t>
  </si>
  <si>
    <t>MLGSLVLRRKALAPRLLLRLLRSPTLRGHGGASGRN</t>
  </si>
  <si>
    <t>Q9H1K1</t>
  </si>
  <si>
    <t>MAAAGAFRLRRAASALLLRSPRLPARELSAPARL</t>
  </si>
  <si>
    <t>Q9H2K0</t>
  </si>
  <si>
    <t>MAALFLKRLTLQTVKSENSCIRCFGKHILQK</t>
  </si>
  <si>
    <t>Q9H2U2</t>
  </si>
  <si>
    <t>MSALLRLLRTGAPAAACLRLGTSAGTGSRRAM</t>
  </si>
  <si>
    <t>Q9H300</t>
  </si>
  <si>
    <t>MAWRGWAQRGWGCGQAWGASVGGRSCEELTAVLTPPQLLGRRFNFFIQQKCG</t>
  </si>
  <si>
    <t>Q9H3H1</t>
  </si>
  <si>
    <t>MASVAAARAVPVGSGLRGLQRTLPLVVILGATGTGKSTLALQLGQRL</t>
  </si>
  <si>
    <t>Q9H3J6</t>
  </si>
  <si>
    <t>MSTVGLFHFPTPLTRICPAPWGLRLWEKLTLLSPG</t>
  </si>
  <si>
    <t>Q9H3K2</t>
  </si>
  <si>
    <t>MLAARLVCLRTLPSRVFHPAFTKASPVVKNSITKNQWLLTPSREY</t>
  </si>
  <si>
    <t>Q9H3L0</t>
  </si>
  <si>
    <t>MANVLCNRARLVSYLPGFCSLVKRVVNPKAFSTAGSSG</t>
  </si>
  <si>
    <t>Q9H4B0</t>
  </si>
  <si>
    <t>MLILTKTAGVFFKPSKRKVYEFLRSFNFH</t>
  </si>
  <si>
    <t>Q9H4I9</t>
  </si>
  <si>
    <t>MASGAARWLVLAPVRSGALRSGPSLRKDGDVSAAWSGSGRSLVPSRSVIVTR</t>
  </si>
  <si>
    <t>Q9H5Q4</t>
  </si>
  <si>
    <t>MWIPVVGLPRRLRLSALAG</t>
  </si>
  <si>
    <t>Q9H6R3</t>
  </si>
  <si>
    <t>MKPSWLQCRKVTSAGGLGGPLPGSSPARG</t>
  </si>
  <si>
    <t>Q9H7H0</t>
  </si>
  <si>
    <t>MAAALKCLLTLGRWCPGLG</t>
  </si>
  <si>
    <t>Q9H825</t>
  </si>
  <si>
    <t>MNMIWRNSISCLRLGKVPHRY</t>
  </si>
  <si>
    <t>Q9H845</t>
  </si>
  <si>
    <t>MSGCGLFLRTTAAARACRGLVVSTANRRLLRTSPPVR</t>
  </si>
  <si>
    <t>Q9H9J2</t>
  </si>
  <si>
    <t>MASGLVRLLQQGHRCLLAPVAPKLVPPVRG</t>
  </si>
  <si>
    <t>Q9H9P8</t>
  </si>
  <si>
    <t>MVPALRYLVGACGRARGLFAGGSPGACGFASGRPRPLCGGSRSASTSSFDI</t>
  </si>
  <si>
    <t>Q9HAC7</t>
  </si>
  <si>
    <t>MLATLARVAALRRTCLFSGRGGGRGLWTGRP</t>
  </si>
  <si>
    <t>Q9HAV7</t>
  </si>
  <si>
    <t>MAAQCVRLARRSLPALALSLRPSPRLL</t>
  </si>
  <si>
    <t>Q9HB07</t>
  </si>
  <si>
    <t>MGHRFLRGLLTLLLPPPPLYTRHRMLGPESVPPPKRSRSKLMAPPRI</t>
  </si>
  <si>
    <t>Q9HBH1</t>
  </si>
  <si>
    <t>MARLWGALSLWPLWAAVPWGGAAAVGVRACSSTAAPDGV</t>
  </si>
  <si>
    <t>Q9HC36</t>
  </si>
  <si>
    <t>MAALVRPARFVVRPLLQVVQAWDLDARRWVRALRRSPVKV</t>
  </si>
  <si>
    <t>Q9HCC0</t>
  </si>
  <si>
    <t>MWAVLRLALRPCARASPAGPRA</t>
  </si>
  <si>
    <t>Q9HD23</t>
  </si>
  <si>
    <t>MECLRSLPCLLPRAMRLPRRTLCALALDVTSVGPPVAACGRRANLIGRS</t>
  </si>
  <si>
    <t>Q9JHI5</t>
  </si>
  <si>
    <t>MATAIRLLGRRVSSWRLRPSPSPLAVPRRA</t>
  </si>
  <si>
    <t>Q9JHS4</t>
  </si>
  <si>
    <t>MSSCGACTCGAAAARLLTTSLTSAQRGISCGRIHVPVLGRLGTTLDAQALRRAPLR</t>
  </si>
  <si>
    <t>Q9JI39</t>
  </si>
  <si>
    <t>MRAPSARALLLIPRRGPAVRAWAPAVSSRIWLASEWTPLVRAWTSLIHKPGSGLRFPAPLSGLPGGVGQWATSSGARRCWVL</t>
  </si>
  <si>
    <t>Q9JIQ3</t>
  </si>
  <si>
    <t>MAALRSWVTRSVCSLFRYRQRFPVLANSKKRCF</t>
  </si>
  <si>
    <t>Q9JIY5</t>
  </si>
  <si>
    <t>MAALKAGRGANWSLRAWRALGGIFWRKPPLL</t>
  </si>
  <si>
    <t>Q9JLH6</t>
  </si>
  <si>
    <t>MHPLQRVFRAQRLSAPLTSMCWVLLRTFRA</t>
  </si>
  <si>
    <t>Q9JLT4</t>
  </si>
  <si>
    <t>MVAAMVAALRGPSRRFRPRTRALTRGTRGAASAA</t>
  </si>
  <si>
    <t>Q9JLZ3</t>
  </si>
  <si>
    <t>MAAAAPGALGALRTGRVRLVAACCARLGPAAWARGTAPRRGY</t>
  </si>
  <si>
    <t>Q9JM53</t>
  </si>
  <si>
    <t>MFRCGGLAGAFKQKLVPLVRSVCVQRPKQRNRLPGNLFQQWRVPLELQMARQM</t>
  </si>
  <si>
    <t>Q9LDV4</t>
  </si>
  <si>
    <t>MRRFLINQAKGLVDHSRRQHHHKSPSFLSPQPRPLASSPPALSRFF</t>
  </si>
  <si>
    <t>Q9LIS2</t>
  </si>
  <si>
    <t>MAFCNKLSGILRQGVSQSSNGPVTSMLGSLRYM</t>
  </si>
  <si>
    <t>Q9LJL3</t>
  </si>
  <si>
    <t>MLRTVSCLASRSSSSLFFRFFRQFPRSYMSLTSSTAALRVPSRNLRRISSPSVAGRRLLLRRGLRIPSAAVRSVNGQFSRLSVRA</t>
  </si>
  <si>
    <t>Q9LJY2</t>
  </si>
  <si>
    <t>MENREVFVYIVISIFRSLQFLFWRFRPRYNDVTSALTRPL</t>
  </si>
  <si>
    <t>Q9LKA3</t>
  </si>
  <si>
    <t>MFRSMIVRSASPVKQGLLRRGF</t>
  </si>
  <si>
    <t>Q9LKA5</t>
  </si>
  <si>
    <t>MATHTISRSILCRPAKSLSFLFTRSFASSAPLAKSPASSLLSRSRPLVAAFSSVFR</t>
  </si>
  <si>
    <t>Q9LUW6</t>
  </si>
  <si>
    <t>MISTVLRRSILGTSRRTLAASVTSINAALFHNLAPAAATVSDLANGATNVKSLPSNSSPFGVKVRD</t>
  </si>
  <si>
    <t>Q9LVA9</t>
  </si>
  <si>
    <t>MYNLSRIIYRF</t>
  </si>
  <si>
    <t>Q9LVM1</t>
  </si>
  <si>
    <t>MSRGSRFVRAPGLLLCRVNLQPQPKIPSFSYSLRSDYRLHNGFSNYIRRNSIRTSPVINAFLSDNSPSPSPSPSPIRFVQRSSMLNGRLFSTSTPNP</t>
  </si>
  <si>
    <t>Q9LXR9</t>
  </si>
  <si>
    <t>MQTPSMAASTTSYYPIPKSFLLSPPRHKRNPNLISCSTKPICSPPPPSSSSSSPLQTT</t>
  </si>
  <si>
    <t>Q9LYR2</t>
  </si>
  <si>
    <t>MLRVAGRRLFSVSQRSSTATSFVLSRDHTLSDGGNSSSASRSVPSADLSSFNSYHRSVIRGF</t>
  </si>
  <si>
    <t>Q9M0G9</t>
  </si>
  <si>
    <t>MMRVSQLQLCRTSLSYRLRSGYHHHHHLHHSFFKLIKRNSILESPPTNASHQSPSPITPMVNARVMFFSTSTSAP</t>
  </si>
  <si>
    <t>Q9M5K2</t>
  </si>
  <si>
    <t>MAMASLARRKAYFLTRNISNSPTDAFRFSFSLTRGF</t>
  </si>
  <si>
    <t>Q9M5K3</t>
  </si>
  <si>
    <t>MAMASLARRKAYFLTRNLSNSPTDALRFSFSLSRGF</t>
  </si>
  <si>
    <t>Q9M7T0</t>
  </si>
  <si>
    <t>MAMSILKLRNLSALRSAANSARIGVSSRGF</t>
  </si>
  <si>
    <t>Q9M7Z1</t>
  </si>
  <si>
    <t>MIARRIWRSHRFLRPFSSSSVCSPPFRVPEYLSQSSSSPASRPFFVHPPTLMKWGGGSRSWFSNEAMATDSNSGL</t>
  </si>
  <si>
    <t>Q9M8M7</t>
  </si>
  <si>
    <t>MASLSQITLPRAPSSEIGLLRRRLERPIIRTRIGFNGRIAS</t>
  </si>
  <si>
    <t>Q9MZE0</t>
  </si>
  <si>
    <t>MLPLLRCVPRVLGSAVPSLRAAAPASPFRQLLTPGPRLCARPFGLLSVRAGSERRPGLLRPRGPCACGCG</t>
  </si>
  <si>
    <t>Q9N0F1</t>
  </si>
  <si>
    <t>MLSRSRCVSRAFSRSLSAFQKGNCPLGRRSLPGISLCQGPGYPDSRKIVISNSSVLNVRFFRTTAVCK</t>
  </si>
  <si>
    <t>Q9N0F3</t>
  </si>
  <si>
    <t>MAASIVRRLGPLVAGRGLRLRGGCVCNQSFKRSF</t>
  </si>
  <si>
    <t>Q9N2I8</t>
  </si>
  <si>
    <t>MAALRGAAARFRGRAPGGARG</t>
  </si>
  <si>
    <t>Q9NNW7</t>
  </si>
  <si>
    <t>MAAMAVALRGLGGRFRWRTQAVAGGVRGAARGAAAG</t>
  </si>
  <si>
    <t>Q9NP81</t>
  </si>
  <si>
    <t>MAASMARRLWPLLTRRGFRPRGGCISNDSPRRSF</t>
  </si>
  <si>
    <t>Q9NPB1</t>
  </si>
  <si>
    <t>MIRLGGWCARRLCSAAVPAGRRGAAGGLGLA</t>
  </si>
  <si>
    <t>Q9NPH0</t>
  </si>
  <si>
    <t>MITGVFSMRLWTPVGVLTSLAYCLHQRRVALA</t>
  </si>
  <si>
    <t>Q9NQ50</t>
  </si>
  <si>
    <t>MTASVLRSISLALRPTSGLLGTWQTQLRETHQRASLLSFWELIPMR</t>
  </si>
  <si>
    <t>Q9NQH7</t>
  </si>
  <si>
    <t>MPWLLSAPKLVPAVANVRGLSGCMLCSQRRY</t>
  </si>
  <si>
    <t>Q9NR28</t>
  </si>
  <si>
    <t>MAALKSWLSRSVTSFFRYRQC</t>
  </si>
  <si>
    <t>Q9NRK6</t>
  </si>
  <si>
    <t>MRGPPAWPLRLLEPPSPAEPGRLLPVACVWAAASRVPGSLSPFTGLRPARLWGAGPALLWGVGAARRWRSGCRGGGPGASRGVLGLARLLGLWARGPGSCRCGAF</t>
  </si>
  <si>
    <t>Q9NS18</t>
  </si>
  <si>
    <t>MIWRRAALAGTRLVWSRSG</t>
  </si>
  <si>
    <t>Q9NSE4</t>
  </si>
  <si>
    <t>MRWGLRPRGPGAAALATARSLWGTPRLPCSPGWQGATKRLLVRSVSGA</t>
  </si>
  <si>
    <t>Q9NUB1</t>
  </si>
  <si>
    <t>MAARTLGRGVGRLLGSLRGLSGQPARPPCGVSAPRRA</t>
  </si>
  <si>
    <t>Q9NUJ1</t>
  </si>
  <si>
    <t>MAVARLAAVAAWVPCRSWGWAAVPFGPHRGLSVLLARIPQRAPRWLPACRQK</t>
  </si>
  <si>
    <t>Q9NUT2</t>
  </si>
  <si>
    <t>MLVHLFRVGIRGGPFPGRLLPPLRF</t>
  </si>
  <si>
    <t>Q9NVH6</t>
  </si>
  <si>
    <t>MWYHRLSHLHSRLQD</t>
  </si>
  <si>
    <t>Q9NVV4</t>
  </si>
  <si>
    <t>MAVPGVGLLTRLNLCARRRTRVQRPIVRLLSCPGTVA</t>
  </si>
  <si>
    <t>Q9NWR8</t>
  </si>
  <si>
    <t>MLQRGLWPWRTRLLPTPGTWRPARPWPLPPPPQVL</t>
  </si>
  <si>
    <t>Q9NWS8</t>
  </si>
  <si>
    <t>MPATLLRAVARS</t>
  </si>
  <si>
    <t>Q9NWU1</t>
  </si>
  <si>
    <t>MSNCLQNFLKITSTRLLCSRLCQQLRS</t>
  </si>
  <si>
    <t>Q9NWU5</t>
  </si>
  <si>
    <t>MAAAVLGQLGALWIHNLRSRGKLALGVLPQSYIHTSASLD</t>
  </si>
  <si>
    <t>Q9NX14</t>
  </si>
  <si>
    <t>MAAGLFGLSARRLLAAAATRGLPAARVRW</t>
  </si>
  <si>
    <t>Q9NX18</t>
  </si>
  <si>
    <t>MAVSTVFSTSSLMLALSRHSLLSPLLSVT</t>
  </si>
  <si>
    <t>Q9NXA8</t>
  </si>
  <si>
    <t>MRPLQIVPSRLISQLYCGLKPPASTRNQICLKMARP</t>
  </si>
  <si>
    <t>Q9NZJ6</t>
  </si>
  <si>
    <t>MWSGRKLGSSGGWFLRVLGPGGCNTKAARPLISSAVYVKNQLSGTLQIKPGVFNEYRTIWFKSYRTIFSCLNRIKSFRYPWARLY</t>
  </si>
  <si>
    <t>Q9P0J1</t>
  </si>
  <si>
    <t>MPAPTQLFFPLIRNCELSRIYGTACYCHHKHLCCSSSYIPQSRLRYTPHPAYATFCRPKENWWQYTQGRRY</t>
  </si>
  <si>
    <t>Q9P0P8</t>
  </si>
  <si>
    <t>MAMASVKLLAGVLRKPDAWIGLWGVLRGTPSSYKLCTSWNRYLYFSSTKLRAPNYKTLFYNIFSLRLPGLLLSPECIFPFSVRL</t>
  </si>
  <si>
    <t>Q9P2R7</t>
  </si>
  <si>
    <t>MAASMFYGRLVAVATLRNHRPRTAQRAAAQVLGSSGLFNNHGLQVQQQQQRN</t>
  </si>
  <si>
    <t>Q9QX60</t>
  </si>
  <si>
    <t>MAAGRFLLRRLRASFRSPLRNALVDAPHARAMHDGGGPR</t>
  </si>
  <si>
    <t>Q9QYR9</t>
  </si>
  <si>
    <t>MVASSFAVLRASRLCQQDWKSWARLFVPPPLSTGGRTTWART</t>
  </si>
  <si>
    <t>Q9QZ82</t>
  </si>
  <si>
    <t>MLAKGLSLRSVLVKGCQPFLSPTWQGPVLSTGKGAG</t>
  </si>
  <si>
    <t>Q9QZH6</t>
  </si>
  <si>
    <t>MSWVQVNLLVRSLSRGWGGLCRPALSGTPFAQVSLQALRGLHCSAATH</t>
  </si>
  <si>
    <t>Q9R063</t>
  </si>
  <si>
    <t>MVQLRFCVLGSIAGSVLRASATWTCVAGRAGRKGAGWECGGARSFSSAAVT</t>
  </si>
  <si>
    <t>Q9R088</t>
  </si>
  <si>
    <t>MLLRSLRSWAARSPRSVGPGSSGSPGSLDSGAGPLWAP</t>
  </si>
  <si>
    <t>Q9R0X4</t>
  </si>
  <si>
    <t>MKRAAIRLWTLNKGLLTHGRG</t>
  </si>
  <si>
    <t>Q9S757</t>
  </si>
  <si>
    <t>MASVSRRLLRRETIPCFSHTVRKLFSTVGSP</t>
  </si>
  <si>
    <t>Q9S7E4</t>
  </si>
  <si>
    <t>MAMRQAAKATIRACSSSSSSGYFARRQFN</t>
  </si>
  <si>
    <t>Q9S7G6</t>
  </si>
  <si>
    <t>MSSIVNRASSASLPNFLAWRALGFRTICSGRLGFAPSVP</t>
  </si>
  <si>
    <t>Q9S827</t>
  </si>
  <si>
    <t>MAAAALLRRSPAARALLSPALSSRL</t>
  </si>
  <si>
    <t>Q9SAK4</t>
  </si>
  <si>
    <t>MVIGAAARVAIGGCRKLISSHTSLLLVSSQCRQM</t>
  </si>
  <si>
    <t>Q9SIB9</t>
  </si>
  <si>
    <t>MYLTASSSASSSIIRAASSRSSSLFSFRSVLSPSVSSTSPSSLLARRSFGTISPAFRRWSHSFHSKPSPFRFTSQIRA</t>
  </si>
  <si>
    <t>Q9SID3</t>
  </si>
  <si>
    <t>MQTISKASSATSFFRCSRKLSSQPCVRQLNIRKSLVCRVMKLVSSPLRTLRGAGKSIRVSKFCS</t>
  </si>
  <si>
    <t>Q9SIU0</t>
  </si>
  <si>
    <t>MGIANKLRLSSSSLSRILHRRILYSSAVRSFTTSEGHR</t>
  </si>
  <si>
    <t>Q9SKT7</t>
  </si>
  <si>
    <t>MSFHSFYQRASSLFKAYPSTSKILLLSTFSGGGGVLVYS</t>
  </si>
  <si>
    <t>Q9SMN1</t>
  </si>
  <si>
    <t>MATSLARISKRSITSAVSSNLIRRYFAAEAVAV</t>
  </si>
  <si>
    <t>Q9SMX1</t>
  </si>
  <si>
    <t>MAYSVVRLRKVSALGISRVLQADKGSLWRFHFEPEFGDLLRLGVLTRNYRKNSGSP</t>
  </si>
  <si>
    <t>Q9SPB1</t>
  </si>
  <si>
    <t>MAMASLARRKAYAVVSSSRSSVFLTSLRGF</t>
  </si>
  <si>
    <t>Q9SS48</t>
  </si>
  <si>
    <t>MSLASIRRLAAGAAVIAAASGGAVYLSPSVASSDKGGGPILDSLRRRL</t>
  </si>
  <si>
    <t>Q9SU56</t>
  </si>
  <si>
    <t>MLRSLLLRRSVGHSLGTLSPSSSTIRSSFSPHRTL</t>
  </si>
  <si>
    <t>Q9SVM8</t>
  </si>
  <si>
    <t>MAFCNKLGGLLRQNISSNGNVPVTSMLGSLRLMS</t>
  </si>
  <si>
    <t>Q9SWG0</t>
  </si>
  <si>
    <t>MQRFFSARSILGYAVKTRRRSF</t>
  </si>
  <si>
    <t>Q9SX99</t>
  </si>
  <si>
    <t>MNTFFKLGSLIQRTASQISSSFPKSRFF</t>
  </si>
  <si>
    <t>Q9SXP7</t>
  </si>
  <si>
    <t>MRSPRTLEVWKLGTVNYLKSLKLQEKLVSERK</t>
  </si>
  <si>
    <t>Q9SZJ5</t>
  </si>
  <si>
    <t>MAMAMALRRLSSSIDKPIRPLIRSTSCYMS</t>
  </si>
  <si>
    <t>Q9TEM3</t>
  </si>
  <si>
    <t>MALPLRTARHASRLAQTIGRRGYA</t>
  </si>
  <si>
    <t>Q9UDR5</t>
  </si>
  <si>
    <t>MLQVHRTGLGRLGVSLSKGLHHKAVLA</t>
  </si>
  <si>
    <t>Q9UG56</t>
  </si>
  <si>
    <t>MATSVGHRCLGLLHGVAPWRSSLHPCEITALSQSLQPLRKLPFRAFRTDARK</t>
  </si>
  <si>
    <t>Q9UGC7</t>
  </si>
  <si>
    <t>MRSRVLWGAARWLWPRRAVGPARRPL</t>
  </si>
  <si>
    <t>Q9UGM6</t>
  </si>
  <si>
    <t>MALHSMRKARERWSFIRA</t>
  </si>
  <si>
    <t>Q9UI17</t>
  </si>
  <si>
    <t>MLRPGAQLLRGLLLRSCPLQGSPGRPRSVCGREGEEKPPLSAETQWKDRA</t>
  </si>
  <si>
    <t>Q9UI32</t>
  </si>
  <si>
    <t>MRSMKALQKALSRA</t>
  </si>
  <si>
    <t>Q9UI43</t>
  </si>
  <si>
    <t>MAGYLKLVCVSFQRQGFH</t>
  </si>
  <si>
    <t>Q9UII2</t>
  </si>
  <si>
    <t>MAVTALAARTWLGVWGVRTMQARGF</t>
  </si>
  <si>
    <t>Q9UJ68</t>
  </si>
  <si>
    <t>MLSATRRACQLLLLHSLFPVPRM</t>
  </si>
  <si>
    <t>Q9UJZ1</t>
  </si>
  <si>
    <t>MLARAARGTGALLLRGSLLASGRAPRRA</t>
  </si>
  <si>
    <t>Q9UK39</t>
  </si>
  <si>
    <t>MFHSPRRLCSALLQRDAPGLRRLPAPGLRRPLSPPAAVPRPASPRLLAAASAASGAARSCSRTVCSMGTGTSRLY</t>
  </si>
  <si>
    <t>Q9UKU7</t>
  </si>
  <si>
    <t>MLWSGCRRFGARLGCLPGGLRV</t>
  </si>
  <si>
    <t>Q9UL12</t>
  </si>
  <si>
    <t>MASLSRALRVAAAHPRQSPTRG</t>
  </si>
  <si>
    <t>Q9ULD0</t>
  </si>
  <si>
    <t>MSQLRLLPSRLGVQAARLLAAHDVPVFGWRSRSSGPPATFPSSKGGGGSSYMEEMYFAWLENPQSVHKSWDSF</t>
  </si>
  <si>
    <t>Q9UMS0</t>
  </si>
  <si>
    <t>MAATARRGW</t>
  </si>
  <si>
    <t>Q9UQ90</t>
  </si>
  <si>
    <t>MAVLLLLLRALRRGPGPGPRPLWGPGPAWSPGFPARPGRGRPY</t>
  </si>
  <si>
    <t>Q9UQX0</t>
  </si>
  <si>
    <t>MLRFLSKNSVAAIRNVSIARG</t>
  </si>
  <si>
    <t>Q9USP8</t>
  </si>
  <si>
    <t>MSMLSTLRTAGSLRTFSRSACYSFQRF</t>
  </si>
  <si>
    <t>Q9UTL6</t>
  </si>
  <si>
    <t>MLKQAGNQSFRPFISFAQKSLFNRQITGNHWIFARFKFYPLNKIVNYNH</t>
  </si>
  <si>
    <t>Q9UTM2</t>
  </si>
  <si>
    <t>MPILTCRYKILFLYNLRNCFTFQNQRCLIPYGTTTTIRW</t>
  </si>
  <si>
    <t>Q9UUA2</t>
  </si>
  <si>
    <t>MFSCQSLYKFSHSFRKRIPVMFQRA</t>
  </si>
  <si>
    <t>Q9VEJ0</t>
  </si>
  <si>
    <t>MSFVARSLIRNVPLMGKAILSQQKQIAARL</t>
  </si>
  <si>
    <t>Q9VF27</t>
  </si>
  <si>
    <t>MSLTMRIFTASRNGQRLFGSHGARLL</t>
  </si>
  <si>
    <t>Q9VFJ3</t>
  </si>
  <si>
    <t>MALRGSHRLEVIFKRCI</t>
  </si>
  <si>
    <t>Q9VJV8</t>
  </si>
  <si>
    <t>MSRIQRCFKSLASAGFFR</t>
  </si>
  <si>
    <t>Q9VL76</t>
  </si>
  <si>
    <t>MRRAGLIKPLLRINNEKQRVWRKNY</t>
  </si>
  <si>
    <t>Q9VSA3</t>
  </si>
  <si>
    <t>MAFLNKLAAPALRQLVSQSRAY</t>
  </si>
  <si>
    <t>Q9VUK8</t>
  </si>
  <si>
    <t>MSLQLLKALPHLRSATTAVRTQIARTTWSEHIATKVFFSTTTTKPTPSAPPPPPPTQPQQPAATTSWGTKKQNRKVKLRSAAAEFIM</t>
  </si>
  <si>
    <t>Q9VWP4</t>
  </si>
  <si>
    <t>MRLLRPSWAGLLRGRHHQHQRHHRRLLLTTSRGS</t>
  </si>
  <si>
    <t>Q9W413</t>
  </si>
  <si>
    <t>MYNLRLLRNLLPIAGHAHPRWL</t>
  </si>
  <si>
    <t>Q9WUM5</t>
  </si>
  <si>
    <t>MTATVVAAAATATMVSSSSGLAAARLLSRTFLLQ</t>
  </si>
  <si>
    <t>Q9WUR2</t>
  </si>
  <si>
    <t>MAAVTWSRARCWCPSVLQVFRLQVAKLHLGRPTMRA</t>
  </si>
  <si>
    <t>Q9WV84</t>
  </si>
  <si>
    <t>MGSLFGRVAALRALLCGPRFQCLLVRPSSGGP</t>
  </si>
  <si>
    <t>Q9WVM8</t>
  </si>
  <si>
    <t>MNYSRFLTATSLARKPSPIRTTADILSKA</t>
  </si>
  <si>
    <t>Q9Y234</t>
  </si>
  <si>
    <t>MLIPFSMKNCFQLLCNCQVPAAGFK</t>
  </si>
  <si>
    <t>Q9Y2C4</t>
  </si>
  <si>
    <t>MAIKSIASRLRGSRRFLSGFVAGAVVGAAGAGLAALQFFRS</t>
  </si>
  <si>
    <t>Q9Y2D0</t>
  </si>
  <si>
    <t>MVVMNSLRVILQASPGKLLWRKFQIPRFMPARP</t>
  </si>
  <si>
    <t>Q9Y2R9</t>
  </si>
  <si>
    <t>MAAPAVKVARGWSGLALGVRRAVLQLPGLTQVRWSRY</t>
  </si>
  <si>
    <t>Q9Y2S7</t>
  </si>
  <si>
    <t>MAACTARRALAVGSRWWSRSLTGARWPRPLCAAAGAGAFSPASTTTTRRHL</t>
  </si>
  <si>
    <t>Q9Y2Z2</t>
  </si>
  <si>
    <t>MFYFRGCGRWVAVSFTKQQFPLARL</t>
  </si>
  <si>
    <t>Q9Y2Z4</t>
  </si>
  <si>
    <t>MAAPILRSFSWGRWSG</t>
  </si>
  <si>
    <t>Q9Y2Z9</t>
  </si>
  <si>
    <t>MAARLVSRCGAVRAAPHSGPLVSWRRWS</t>
  </si>
  <si>
    <t>Q9Y375</t>
  </si>
  <si>
    <t>MALVHKLLRGTYFLRKFSKPTSAL</t>
  </si>
  <si>
    <t>Q9Y3A0</t>
  </si>
  <si>
    <t>MATLLRPVLRRLCGLPGLQRPAAEMPLRAR</t>
  </si>
  <si>
    <t>Q9Y3B8</t>
  </si>
  <si>
    <t>MLGGSLGSRLLRGVGGSHGRFGARG</t>
  </si>
  <si>
    <t>Q9Y3D2</t>
  </si>
  <si>
    <t>MARLLWLLRGLTLGTAPRRA</t>
  </si>
  <si>
    <t>Q9Y3D3</t>
  </si>
  <si>
    <t>MVHLTTLLCKAYRGGHLTIRLALGGCTNRPFYRI</t>
  </si>
  <si>
    <t>Q9Y4W6</t>
  </si>
  <si>
    <t>MAHRCLRLWGRGGCWPRGLQQLLVPGGVGPGEQPCLRT</t>
  </si>
  <si>
    <t>Q9Y676</t>
  </si>
  <si>
    <t>MAASVLNTVLRRLPMLSLFRGSHRVQVPLQTLCTK</t>
  </si>
  <si>
    <t>Q9Y6E7</t>
  </si>
  <si>
    <t>MKMSFALTFRSAKGRWIANPSQPCSKAS</t>
  </si>
  <si>
    <t>Q9Y6G3</t>
  </si>
  <si>
    <t>MAVAAVKWVMSKRTILKHLFPVQNGALYCVCH</t>
  </si>
  <si>
    <t>Q9YHT1</t>
  </si>
  <si>
    <t>MAAVVAASRSLAKCWLRPAVRAWPAACQTHARNFHFTVDGKKNA</t>
  </si>
  <si>
    <t>Q9YHT2</t>
  </si>
  <si>
    <t>MAAAVVGVSLRRGVPARFLRAGLRPVRGLEAVHGICRG</t>
  </si>
  <si>
    <t>Q9YHY9</t>
  </si>
  <si>
    <t>MLFNLKNLYRITKLTQNSKHLPRHFCRGPPNQ</t>
  </si>
  <si>
    <t>Q9YI37</t>
  </si>
  <si>
    <t>RR</t>
  </si>
  <si>
    <t>Q9Z0J5</t>
  </si>
  <si>
    <t>MAAIVAALRGSSGRFRPQTRVLTRGTRGAAGAASAA</t>
  </si>
  <si>
    <t>Q9Z0V6</t>
  </si>
  <si>
    <t>MAAAAGRLLWSSVARPASTIFRSISASTVLRPVASRRTCLTDMLWSACPQAKFAFSTSSSFH</t>
  </si>
  <si>
    <t>Q9Z0X1</t>
  </si>
  <si>
    <t>MFRCGGLAGAFKQKLVPLVRTVYVQRPKQRNRLPGNLFQQWRVPLELQMARQMA</t>
  </si>
  <si>
    <t>Q9Z1J3</t>
  </si>
  <si>
    <t>MVGSVAGNMLLRAAWRR</t>
  </si>
  <si>
    <t>Q9Z2I0</t>
  </si>
  <si>
    <t>MASILLRSCRGRGPARLAPPRAASPRGSLRDRACLSCTRTLGLTSRESVLSRCCTPAHPVYLCFKGEPLSCWTQRPECQGTAARTTWTPASARLVVTGPQYLPVRGWHSSSPLG</t>
  </si>
  <si>
    <t>Q9Z2I8</t>
  </si>
  <si>
    <t>MASPVAIAAQAGKLLRERALRPLLAVRSQAGHLTPRRW</t>
  </si>
  <si>
    <t>Q9Z2I9</t>
  </si>
  <si>
    <t>MAASMFYGRQLAAAALRSHRPQTTLRAAAQVLGNSGLFNKHGLQVQQQQQRTL</t>
  </si>
  <si>
    <t>Q9Z2Z7</t>
  </si>
  <si>
    <t>MAAPAAGPVFWRRLLGLLPGRPGLA</t>
  </si>
  <si>
    <t>Q9Z311</t>
  </si>
  <si>
    <t>MLVSRRLTGARARAPLLASLLEAWCRQGRTTSSYSAFSEPSHVRALVYGNHGD</t>
  </si>
  <si>
    <t>Q9ZNZ7</t>
  </si>
  <si>
    <t>MAMQSLSPVPKLLSTTPSSVLSSDKNFFFVDFVGLYCKSKRTRRRLRGDSSSSSRSSSSLSRLSSVRAVIDLERVHGVSEKDLSSPSALRPQVANLEDILSERGA</t>
  </si>
  <si>
    <t>Q9ZP06</t>
  </si>
  <si>
    <t>MFRSMLVRSSASAKQAVIRRSF</t>
  </si>
  <si>
    <t>Q9ZPF5</t>
  </si>
  <si>
    <t>MWKIGQRGVPYFQRLIAAPFTTLRSL</t>
  </si>
  <si>
    <t>Q9ZPX5</t>
  </si>
  <si>
    <t>MWRCLRVASSSRRSESNGAFITSQLSRFF</t>
  </si>
  <si>
    <t>Q9ZU25</t>
  </si>
  <si>
    <t>MYRTAASRARALKGVLTRSLRPARYASSSAVAETSSSTPAYLSWLSGGSRAALTSLDMP</t>
  </si>
  <si>
    <t>Q9ZWT1</t>
  </si>
  <si>
    <t>MHSRSALLYRFLRPASRCF</t>
  </si>
  <si>
    <t>Protein</t>
  </si>
  <si>
    <t>Cluster</t>
  </si>
  <si>
    <t>MSK1</t>
  </si>
  <si>
    <t>Loss of Tom70/71</t>
  </si>
  <si>
    <t>Loss of Tom22</t>
  </si>
  <si>
    <t>Mutation in Tim22</t>
  </si>
  <si>
    <t>Mutation in Mia40</t>
  </si>
  <si>
    <t>Depletion of Tim44</t>
  </si>
  <si>
    <t>Affected by clogger</t>
  </si>
  <si>
    <t>Enriched in MitoStores</t>
  </si>
  <si>
    <t>Respiration deficiency</t>
  </si>
  <si>
    <t>Enduced upon respiration</t>
  </si>
  <si>
    <t>log2-transformed fold changes of each protein of the different datasets(dataset origin details can be found in the suplementary excel file "cluster analysis")</t>
  </si>
  <si>
    <t>Mean over each cluster of z-normalised fold changes (intermediate z-normalised values can be found in the suplementary excel file "cluster analysis")</t>
  </si>
  <si>
    <t>Median</t>
  </si>
  <si>
    <t>Quartile 1</t>
  </si>
  <si>
    <t>Quartile 3</t>
  </si>
  <si>
    <t>Lower fence</t>
  </si>
  <si>
    <t>Upper fence</t>
  </si>
  <si>
    <t>MTS Length (AA)</t>
  </si>
  <si>
    <t>Boxplot statistics for the MTS Length (calculated for each cluster)</t>
  </si>
  <si>
    <t>Boxplot statistics for the z-normalized Protein Abundace (caluclated for each cluster)</t>
  </si>
  <si>
    <t>Boxplot statistic calculations according to: https://jse.amstat.org/v14n3/langford.html</t>
  </si>
  <si>
    <t>SysName</t>
  </si>
  <si>
    <t>logFC</t>
  </si>
  <si>
    <t>comparison</t>
  </si>
  <si>
    <t>systematic name</t>
  </si>
  <si>
    <t>cns1 - WT</t>
  </si>
  <si>
    <t>log2 fold change of processed protein intensities for indicated comparison</t>
  </si>
  <si>
    <t>protein clusters</t>
  </si>
  <si>
    <t>pairwise comparison was done using limma for all indicated comparisons</t>
  </si>
  <si>
    <t>cns1TOMM34 - WT</t>
  </si>
  <si>
    <t>cns1TOMM34 - cns1</t>
  </si>
  <si>
    <t>NA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;[Red]\-#,##0.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1"/>
      <charset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222222"/>
      <name val="Arial"/>
      <family val="2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sz val="10"/>
      <name val="Arial"/>
      <family val="2"/>
    </font>
    <font>
      <u/>
      <sz val="10"/>
      <color indexed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4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6" fillId="0" borderId="0" applyNumberFormat="0" applyFill="0" applyBorder="0" applyAlignment="0" applyProtection="0">
      <alignment vertical="top"/>
      <protection locked="0"/>
    </xf>
  </cellStyleXfs>
  <cellXfs count="262">
    <xf numFmtId="0" fontId="0" fillId="0" borderId="0" xfId="0"/>
    <xf numFmtId="9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49" fontId="0" fillId="0" borderId="0" xfId="0" applyNumberFormat="1"/>
    <xf numFmtId="0" fontId="0" fillId="0" borderId="0" xfId="0" applyAlignment="1">
      <alignment horizontal="left"/>
    </xf>
    <xf numFmtId="0" fontId="1" fillId="2" borderId="0" xfId="0" applyFont="1" applyFill="1"/>
    <xf numFmtId="0" fontId="0" fillId="0" borderId="1" xfId="0" applyBorder="1"/>
    <xf numFmtId="0" fontId="0" fillId="0" borderId="2" xfId="0" applyBorder="1"/>
    <xf numFmtId="0" fontId="0" fillId="3" borderId="2" xfId="0" applyFill="1" applyBorder="1"/>
    <xf numFmtId="0" fontId="1" fillId="4" borderId="0" xfId="0" applyFont="1" applyFill="1"/>
    <xf numFmtId="0" fontId="0" fillId="2" borderId="0" xfId="0" applyFill="1"/>
    <xf numFmtId="0" fontId="0" fillId="0" borderId="2" xfId="0" applyBorder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6" fillId="6" borderId="2" xfId="0" applyFont="1" applyFill="1" applyBorder="1" applyAlignment="1">
      <alignment horizontal="center" vertical="top" wrapText="1"/>
    </xf>
    <xf numFmtId="0" fontId="5" fillId="5" borderId="2" xfId="0" applyFont="1" applyFill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/>
    </xf>
    <xf numFmtId="0" fontId="0" fillId="0" borderId="2" xfId="0" applyBorder="1" applyAlignment="1">
      <alignment horizontal="center" vertical="top" wrapText="1"/>
    </xf>
    <xf numFmtId="0" fontId="7" fillId="0" borderId="2" xfId="0" applyFont="1" applyBorder="1" applyAlignment="1">
      <alignment horizontal="center"/>
    </xf>
    <xf numFmtId="0" fontId="0" fillId="7" borderId="2" xfId="0" applyFill="1" applyBorder="1"/>
    <xf numFmtId="0" fontId="0" fillId="7" borderId="2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4" borderId="0" xfId="0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3" xfId="0" applyBorder="1"/>
    <xf numFmtId="0" fontId="0" fillId="0" borderId="10" xfId="0" applyBorder="1"/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2" fontId="0" fillId="0" borderId="0" xfId="0" applyNumberFormat="1"/>
    <xf numFmtId="2" fontId="0" fillId="0" borderId="10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0" fontId="1" fillId="4" borderId="7" xfId="0" applyFont="1" applyFill="1" applyBorder="1"/>
    <xf numFmtId="0" fontId="0" fillId="4" borderId="8" xfId="0" applyFill="1" applyBorder="1"/>
    <xf numFmtId="0" fontId="0" fillId="0" borderId="0" xfId="0" quotePrefix="1" applyAlignment="1">
      <alignment horizontal="center"/>
    </xf>
    <xf numFmtId="0" fontId="1" fillId="0" borderId="3" xfId="0" applyFont="1" applyBorder="1"/>
    <xf numFmtId="0" fontId="0" fillId="0" borderId="11" xfId="0" applyBorder="1"/>
    <xf numFmtId="0" fontId="0" fillId="4" borderId="7" xfId="0" applyFill="1" applyBorder="1"/>
    <xf numFmtId="49" fontId="0" fillId="0" borderId="3" xfId="0" applyNumberFormat="1" applyBorder="1"/>
    <xf numFmtId="49" fontId="0" fillId="0" borderId="10" xfId="0" applyNumberFormat="1" applyBorder="1"/>
    <xf numFmtId="9" fontId="0" fillId="0" borderId="3" xfId="0" applyNumberFormat="1" applyBorder="1"/>
    <xf numFmtId="9" fontId="0" fillId="0" borderId="3" xfId="0" applyNumberFormat="1" applyBorder="1" applyAlignment="1">
      <alignment horizontal="left"/>
    </xf>
    <xf numFmtId="0" fontId="0" fillId="0" borderId="10" xfId="0" applyBorder="1" applyAlignment="1">
      <alignment horizontal="left"/>
    </xf>
    <xf numFmtId="2" fontId="0" fillId="0" borderId="3" xfId="0" applyNumberFormat="1" applyBorder="1"/>
    <xf numFmtId="1" fontId="0" fillId="0" borderId="11" xfId="0" applyNumberFormat="1" applyBorder="1" applyAlignment="1">
      <alignment horizontal="left"/>
    </xf>
    <xf numFmtId="0" fontId="3" fillId="0" borderId="2" xfId="0" applyFont="1" applyBorder="1"/>
    <xf numFmtId="9" fontId="0" fillId="0" borderId="2" xfId="0" applyNumberFormat="1" applyBorder="1"/>
    <xf numFmtId="49" fontId="0" fillId="0" borderId="2" xfId="0" applyNumberFormat="1" applyBorder="1"/>
    <xf numFmtId="0" fontId="1" fillId="0" borderId="2" xfId="0" applyFont="1" applyBorder="1"/>
    <xf numFmtId="49" fontId="0" fillId="0" borderId="2" xfId="0" quotePrefix="1" applyNumberFormat="1" applyBorder="1" applyAlignment="1">
      <alignment horizontal="center"/>
    </xf>
    <xf numFmtId="2" fontId="0" fillId="0" borderId="2" xfId="0" applyNumberFormat="1" applyBorder="1"/>
    <xf numFmtId="0" fontId="8" fillId="4" borderId="0" xfId="0" applyFont="1" applyFill="1"/>
    <xf numFmtId="0" fontId="1" fillId="8" borderId="0" xfId="0" applyFont="1" applyFill="1"/>
    <xf numFmtId="0" fontId="8" fillId="8" borderId="0" xfId="0" applyFont="1" applyFill="1"/>
    <xf numFmtId="0" fontId="0" fillId="8" borderId="0" xfId="0" applyFill="1"/>
    <xf numFmtId="2" fontId="0" fillId="0" borderId="2" xfId="0" applyNumberFormat="1" applyBorder="1" applyAlignment="1">
      <alignment horizontal="left" indent="4"/>
    </xf>
    <xf numFmtId="0" fontId="9" fillId="0" borderId="0" xfId="0" applyFont="1"/>
    <xf numFmtId="0" fontId="10" fillId="0" borderId="0" xfId="0" applyFont="1"/>
    <xf numFmtId="9" fontId="0" fillId="0" borderId="2" xfId="0" applyNumberFormat="1" applyBorder="1" applyAlignment="1">
      <alignment horizontal="left"/>
    </xf>
    <xf numFmtId="0" fontId="0" fillId="0" borderId="4" xfId="0" applyBorder="1"/>
    <xf numFmtId="0" fontId="0" fillId="0" borderId="4" xfId="0" applyBorder="1" applyAlignment="1">
      <alignment horizontal="center"/>
    </xf>
    <xf numFmtId="0" fontId="1" fillId="0" borderId="7" xfId="0" applyFont="1" applyBorder="1"/>
    <xf numFmtId="0" fontId="8" fillId="0" borderId="0" xfId="0" applyFont="1"/>
    <xf numFmtId="0" fontId="1" fillId="9" borderId="0" xfId="0" applyFont="1" applyFill="1"/>
    <xf numFmtId="0" fontId="4" fillId="0" borderId="2" xfId="0" applyFont="1" applyBorder="1" applyAlignment="1">
      <alignment horizontal="left"/>
    </xf>
    <xf numFmtId="0" fontId="11" fillId="0" borderId="0" xfId="0" applyFont="1"/>
    <xf numFmtId="0" fontId="11" fillId="0" borderId="2" xfId="0" applyFont="1" applyBorder="1"/>
    <xf numFmtId="0" fontId="0" fillId="0" borderId="6" xfId="0" applyBorder="1"/>
    <xf numFmtId="49" fontId="1" fillId="0" borderId="0" xfId="0" applyNumberFormat="1" applyFont="1"/>
    <xf numFmtId="0" fontId="0" fillId="0" borderId="0" xfId="0" quotePrefix="1"/>
    <xf numFmtId="9" fontId="0" fillId="0" borderId="0" xfId="0" applyNumberFormat="1" applyAlignment="1">
      <alignment horizontal="left"/>
    </xf>
    <xf numFmtId="49" fontId="1" fillId="0" borderId="2" xfId="0" applyNumberFormat="1" applyFont="1" applyBorder="1"/>
    <xf numFmtId="49" fontId="0" fillId="0" borderId="12" xfId="0" applyNumberFormat="1" applyBorder="1"/>
    <xf numFmtId="0" fontId="0" fillId="0" borderId="0" xfId="0" applyAlignment="1">
      <alignment horizontal="center" vertical="center"/>
    </xf>
    <xf numFmtId="49" fontId="0" fillId="0" borderId="8" xfId="0" applyNumberFormat="1" applyBorder="1"/>
    <xf numFmtId="0" fontId="0" fillId="0" borderId="8" xfId="0" quotePrefix="1" applyBorder="1" applyAlignment="1">
      <alignment horizontal="center" vertical="center"/>
    </xf>
    <xf numFmtId="49" fontId="0" fillId="0" borderId="0" xfId="0" quotePrefix="1" applyNumberFormat="1" applyAlignment="1">
      <alignment horizontal="center" vertical="center"/>
    </xf>
    <xf numFmtId="0" fontId="0" fillId="0" borderId="10" xfId="0" applyBorder="1" applyAlignment="1">
      <alignment horizontal="center"/>
    </xf>
    <xf numFmtId="49" fontId="0" fillId="0" borderId="9" xfId="0" applyNumberFormat="1" applyBorder="1"/>
    <xf numFmtId="49" fontId="0" fillId="0" borderId="13" xfId="0" applyNumberFormat="1" applyBorder="1"/>
    <xf numFmtId="0" fontId="0" fillId="0" borderId="8" xfId="0" quotePrefix="1" applyBorder="1"/>
    <xf numFmtId="0" fontId="0" fillId="10" borderId="0" xfId="0" applyFill="1"/>
    <xf numFmtId="0" fontId="0" fillId="0" borderId="2" xfId="0" applyBorder="1" applyAlignment="1">
      <alignment horizontal="right"/>
    </xf>
    <xf numFmtId="0" fontId="1" fillId="0" borderId="12" xfId="0" applyFont="1" applyBorder="1"/>
    <xf numFmtId="1" fontId="0" fillId="0" borderId="2" xfId="0" applyNumberFormat="1" applyBorder="1"/>
    <xf numFmtId="0" fontId="0" fillId="0" borderId="3" xfId="0" applyBorder="1" applyAlignment="1">
      <alignment horizontal="left"/>
    </xf>
    <xf numFmtId="0" fontId="1" fillId="0" borderId="17" xfId="0" applyFont="1" applyBorder="1"/>
    <xf numFmtId="0" fontId="0" fillId="0" borderId="18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2" fontId="0" fillId="0" borderId="16" xfId="0" applyNumberFormat="1" applyBorder="1"/>
    <xf numFmtId="2" fontId="0" fillId="0" borderId="25" xfId="0" applyNumberFormat="1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 applyAlignment="1">
      <alignment horizontal="left"/>
    </xf>
    <xf numFmtId="0" fontId="0" fillId="0" borderId="30" xfId="0" applyBorder="1"/>
    <xf numFmtId="0" fontId="0" fillId="0" borderId="31" xfId="0" applyBorder="1"/>
    <xf numFmtId="0" fontId="0" fillId="0" borderId="33" xfId="0" applyBorder="1"/>
    <xf numFmtId="0" fontId="0" fillId="0" borderId="32" xfId="0" applyBorder="1"/>
    <xf numFmtId="49" fontId="0" fillId="0" borderId="30" xfId="0" applyNumberFormat="1" applyBorder="1"/>
    <xf numFmtId="49" fontId="0" fillId="0" borderId="32" xfId="0" applyNumberFormat="1" applyBorder="1"/>
    <xf numFmtId="0" fontId="14" fillId="0" borderId="26" xfId="0" applyFont="1" applyBorder="1"/>
    <xf numFmtId="0" fontId="14" fillId="0" borderId="32" xfId="0" applyFont="1" applyBorder="1"/>
    <xf numFmtId="0" fontId="5" fillId="5" borderId="0" xfId="0" applyFont="1" applyFill="1" applyAlignment="1">
      <alignment horizontal="left" vertical="top" wrapText="1"/>
    </xf>
    <xf numFmtId="0" fontId="5" fillId="11" borderId="0" xfId="0" applyFont="1" applyFill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0" fontId="15" fillId="0" borderId="0" xfId="1" applyFont="1" applyFill="1" applyAlignment="1" applyProtection="1">
      <alignment horizontal="left" vertical="top" wrapText="1"/>
    </xf>
    <xf numFmtId="0" fontId="1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34" xfId="0" applyFont="1" applyBorder="1" applyAlignment="1">
      <alignment horizontal="center" wrapText="1"/>
    </xf>
    <xf numFmtId="0" fontId="1" fillId="0" borderId="35" xfId="0" applyFont="1" applyBorder="1" applyAlignment="1">
      <alignment horizontal="center" wrapText="1"/>
    </xf>
    <xf numFmtId="0" fontId="1" fillId="0" borderId="36" xfId="0" applyFont="1" applyBorder="1" applyAlignment="1">
      <alignment horizontal="center" wrapText="1"/>
    </xf>
    <xf numFmtId="0" fontId="1" fillId="0" borderId="37" xfId="0" applyFont="1" applyBorder="1" applyAlignment="1">
      <alignment horizontal="center" wrapText="1"/>
    </xf>
    <xf numFmtId="0" fontId="0" fillId="0" borderId="38" xfId="0" applyBorder="1" applyAlignment="1">
      <alignment horizontal="right"/>
    </xf>
    <xf numFmtId="0" fontId="0" fillId="0" borderId="39" xfId="0" applyBorder="1" applyAlignment="1">
      <alignment horizontal="left"/>
    </xf>
    <xf numFmtId="0" fontId="0" fillId="0" borderId="40" xfId="0" applyBorder="1" applyAlignment="1">
      <alignment horizontal="right"/>
    </xf>
    <xf numFmtId="0" fontId="0" fillId="0" borderId="39" xfId="0" applyBorder="1" applyAlignment="1">
      <alignment horizontal="right"/>
    </xf>
    <xf numFmtId="0" fontId="0" fillId="0" borderId="41" xfId="0" applyBorder="1" applyAlignment="1">
      <alignment horizontal="right"/>
    </xf>
    <xf numFmtId="0" fontId="0" fillId="3" borderId="0" xfId="0" applyFill="1"/>
    <xf numFmtId="0" fontId="0" fillId="0" borderId="10" xfId="0" applyBorder="1" applyAlignment="1">
      <alignment horizontal="right"/>
    </xf>
    <xf numFmtId="0" fontId="0" fillId="12" borderId="5" xfId="0" applyFill="1" applyBorder="1" applyAlignment="1">
      <alignment horizontal="left"/>
    </xf>
    <xf numFmtId="0" fontId="0" fillId="12" borderId="42" xfId="0" applyFill="1" applyBorder="1" applyAlignment="1">
      <alignment horizontal="right"/>
    </xf>
    <xf numFmtId="0" fontId="0" fillId="12" borderId="10" xfId="0" applyFill="1" applyBorder="1" applyAlignment="1">
      <alignment horizontal="right"/>
    </xf>
    <xf numFmtId="0" fontId="0" fillId="12" borderId="5" xfId="0" applyFill="1" applyBorder="1" applyAlignment="1">
      <alignment horizontal="right"/>
    </xf>
    <xf numFmtId="0" fontId="0" fillId="12" borderId="3" xfId="0" applyFill="1" applyBorder="1" applyAlignment="1">
      <alignment horizontal="right"/>
    </xf>
    <xf numFmtId="0" fontId="0" fillId="13" borderId="5" xfId="0" applyFill="1" applyBorder="1" applyAlignment="1">
      <alignment horizontal="left"/>
    </xf>
    <xf numFmtId="0" fontId="0" fillId="13" borderId="42" xfId="0" applyFill="1" applyBorder="1" applyAlignment="1">
      <alignment horizontal="right"/>
    </xf>
    <xf numFmtId="0" fontId="0" fillId="13" borderId="10" xfId="0" applyFill="1" applyBorder="1" applyAlignment="1">
      <alignment horizontal="right"/>
    </xf>
    <xf numFmtId="0" fontId="0" fillId="13" borderId="5" xfId="0" applyFill="1" applyBorder="1" applyAlignment="1">
      <alignment horizontal="right"/>
    </xf>
    <xf numFmtId="0" fontId="0" fillId="13" borderId="3" xfId="0" applyFill="1" applyBorder="1" applyAlignment="1">
      <alignment horizontal="right"/>
    </xf>
    <xf numFmtId="0" fontId="0" fillId="14" borderId="5" xfId="0" applyFill="1" applyBorder="1" applyAlignment="1">
      <alignment horizontal="left"/>
    </xf>
    <xf numFmtId="0" fontId="0" fillId="14" borderId="42" xfId="0" applyFill="1" applyBorder="1" applyAlignment="1">
      <alignment horizontal="right"/>
    </xf>
    <xf numFmtId="0" fontId="0" fillId="14" borderId="10" xfId="0" applyFill="1" applyBorder="1" applyAlignment="1">
      <alignment horizontal="right"/>
    </xf>
    <xf numFmtId="0" fontId="0" fillId="14" borderId="5" xfId="0" applyFill="1" applyBorder="1" applyAlignment="1">
      <alignment horizontal="right"/>
    </xf>
    <xf numFmtId="0" fontId="0" fillId="14" borderId="3" xfId="0" applyFill="1" applyBorder="1" applyAlignment="1">
      <alignment horizontal="right"/>
    </xf>
    <xf numFmtId="0" fontId="0" fillId="15" borderId="5" xfId="0" applyFill="1" applyBorder="1" applyAlignment="1">
      <alignment horizontal="left"/>
    </xf>
    <xf numFmtId="0" fontId="0" fillId="15" borderId="42" xfId="0" applyFill="1" applyBorder="1" applyAlignment="1">
      <alignment horizontal="right"/>
    </xf>
    <xf numFmtId="0" fontId="0" fillId="15" borderId="10" xfId="0" applyFill="1" applyBorder="1" applyAlignment="1">
      <alignment horizontal="right"/>
    </xf>
    <xf numFmtId="0" fontId="0" fillId="15" borderId="5" xfId="0" applyFill="1" applyBorder="1" applyAlignment="1">
      <alignment horizontal="right"/>
    </xf>
    <xf numFmtId="0" fontId="0" fillId="15" borderId="3" xfId="0" applyFill="1" applyBorder="1" applyAlignment="1">
      <alignment horizontal="right"/>
    </xf>
    <xf numFmtId="0" fontId="0" fillId="16" borderId="5" xfId="0" applyFill="1" applyBorder="1" applyAlignment="1">
      <alignment horizontal="left"/>
    </xf>
    <xf numFmtId="0" fontId="0" fillId="16" borderId="42" xfId="0" applyFill="1" applyBorder="1" applyAlignment="1">
      <alignment horizontal="right"/>
    </xf>
    <xf numFmtId="0" fontId="0" fillId="16" borderId="10" xfId="0" applyFill="1" applyBorder="1" applyAlignment="1">
      <alignment horizontal="right"/>
    </xf>
    <xf numFmtId="0" fontId="0" fillId="16" borderId="5" xfId="0" applyFill="1" applyBorder="1" applyAlignment="1">
      <alignment horizontal="right"/>
    </xf>
    <xf numFmtId="0" fontId="0" fillId="16" borderId="3" xfId="0" applyFill="1" applyBorder="1" applyAlignment="1">
      <alignment horizontal="right"/>
    </xf>
    <xf numFmtId="0" fontId="0" fillId="17" borderId="5" xfId="0" applyFill="1" applyBorder="1" applyAlignment="1">
      <alignment horizontal="left"/>
    </xf>
    <xf numFmtId="0" fontId="0" fillId="17" borderId="42" xfId="0" applyFill="1" applyBorder="1" applyAlignment="1">
      <alignment horizontal="right"/>
    </xf>
    <xf numFmtId="0" fontId="0" fillId="17" borderId="10" xfId="0" applyFill="1" applyBorder="1" applyAlignment="1">
      <alignment horizontal="right"/>
    </xf>
    <xf numFmtId="0" fontId="0" fillId="17" borderId="5" xfId="0" applyFill="1" applyBorder="1" applyAlignment="1">
      <alignment horizontal="right"/>
    </xf>
    <xf numFmtId="0" fontId="0" fillId="17" borderId="3" xfId="0" applyFill="1" applyBorder="1" applyAlignment="1">
      <alignment horizontal="right"/>
    </xf>
    <xf numFmtId="0" fontId="0" fillId="18" borderId="0" xfId="0" applyFill="1"/>
    <xf numFmtId="0" fontId="0" fillId="19" borderId="5" xfId="0" applyFill="1" applyBorder="1" applyAlignment="1">
      <alignment horizontal="left"/>
    </xf>
    <xf numFmtId="0" fontId="0" fillId="19" borderId="42" xfId="0" applyFill="1" applyBorder="1" applyAlignment="1">
      <alignment horizontal="right"/>
    </xf>
    <xf numFmtId="0" fontId="0" fillId="19" borderId="10" xfId="0" applyFill="1" applyBorder="1" applyAlignment="1">
      <alignment horizontal="right"/>
    </xf>
    <xf numFmtId="0" fontId="0" fillId="19" borderId="5" xfId="0" applyFill="1" applyBorder="1" applyAlignment="1">
      <alignment horizontal="right"/>
    </xf>
    <xf numFmtId="0" fontId="0" fillId="19" borderId="3" xfId="0" applyFill="1" applyBorder="1" applyAlignment="1">
      <alignment horizontal="right"/>
    </xf>
    <xf numFmtId="0" fontId="0" fillId="20" borderId="5" xfId="0" applyFill="1" applyBorder="1" applyAlignment="1">
      <alignment horizontal="left"/>
    </xf>
    <xf numFmtId="0" fontId="0" fillId="20" borderId="42" xfId="0" applyFill="1" applyBorder="1" applyAlignment="1">
      <alignment horizontal="right"/>
    </xf>
    <xf numFmtId="0" fontId="0" fillId="20" borderId="10" xfId="0" applyFill="1" applyBorder="1" applyAlignment="1">
      <alignment horizontal="right"/>
    </xf>
    <xf numFmtId="0" fontId="0" fillId="20" borderId="5" xfId="0" applyFill="1" applyBorder="1" applyAlignment="1">
      <alignment horizontal="right"/>
    </xf>
    <xf numFmtId="0" fontId="0" fillId="20" borderId="3" xfId="0" applyFill="1" applyBorder="1" applyAlignment="1">
      <alignment horizontal="right"/>
    </xf>
    <xf numFmtId="0" fontId="0" fillId="21" borderId="5" xfId="0" applyFill="1" applyBorder="1" applyAlignment="1">
      <alignment horizontal="left"/>
    </xf>
    <xf numFmtId="0" fontId="0" fillId="21" borderId="42" xfId="0" applyFill="1" applyBorder="1" applyAlignment="1">
      <alignment horizontal="right"/>
    </xf>
    <xf numFmtId="0" fontId="0" fillId="21" borderId="10" xfId="0" applyFill="1" applyBorder="1" applyAlignment="1">
      <alignment horizontal="right"/>
    </xf>
    <xf numFmtId="0" fontId="0" fillId="21" borderId="5" xfId="0" applyFill="1" applyBorder="1" applyAlignment="1">
      <alignment horizontal="right"/>
    </xf>
    <xf numFmtId="0" fontId="0" fillId="21" borderId="3" xfId="0" applyFill="1" applyBorder="1" applyAlignment="1">
      <alignment horizontal="right"/>
    </xf>
    <xf numFmtId="0" fontId="0" fillId="22" borderId="5" xfId="0" applyFill="1" applyBorder="1" applyAlignment="1">
      <alignment horizontal="left"/>
    </xf>
    <xf numFmtId="0" fontId="0" fillId="22" borderId="42" xfId="0" applyFill="1" applyBorder="1" applyAlignment="1">
      <alignment horizontal="right"/>
    </xf>
    <xf numFmtId="0" fontId="0" fillId="22" borderId="10" xfId="0" applyFill="1" applyBorder="1" applyAlignment="1">
      <alignment horizontal="right"/>
    </xf>
    <xf numFmtId="0" fontId="0" fillId="22" borderId="5" xfId="0" applyFill="1" applyBorder="1" applyAlignment="1">
      <alignment horizontal="right"/>
    </xf>
    <xf numFmtId="0" fontId="0" fillId="22" borderId="3" xfId="0" applyFill="1" applyBorder="1" applyAlignment="1">
      <alignment horizontal="right"/>
    </xf>
    <xf numFmtId="0" fontId="0" fillId="23" borderId="5" xfId="0" applyFill="1" applyBorder="1" applyAlignment="1">
      <alignment horizontal="left"/>
    </xf>
    <xf numFmtId="0" fontId="0" fillId="23" borderId="42" xfId="0" applyFill="1" applyBorder="1" applyAlignment="1">
      <alignment horizontal="right"/>
    </xf>
    <xf numFmtId="0" fontId="0" fillId="23" borderId="10" xfId="0" applyFill="1" applyBorder="1" applyAlignment="1">
      <alignment horizontal="right"/>
    </xf>
    <xf numFmtId="0" fontId="0" fillId="23" borderId="5" xfId="0" applyFill="1" applyBorder="1" applyAlignment="1">
      <alignment horizontal="right"/>
    </xf>
    <xf numFmtId="0" fontId="0" fillId="23" borderId="3" xfId="0" applyFill="1" applyBorder="1" applyAlignment="1">
      <alignment horizontal="right"/>
    </xf>
    <xf numFmtId="0" fontId="0" fillId="24" borderId="5" xfId="0" applyFill="1" applyBorder="1" applyAlignment="1">
      <alignment horizontal="left"/>
    </xf>
    <xf numFmtId="0" fontId="0" fillId="24" borderId="42" xfId="0" applyFill="1" applyBorder="1" applyAlignment="1">
      <alignment horizontal="right"/>
    </xf>
    <xf numFmtId="0" fontId="0" fillId="24" borderId="10" xfId="0" applyFill="1" applyBorder="1" applyAlignment="1">
      <alignment horizontal="right"/>
    </xf>
    <xf numFmtId="0" fontId="0" fillId="24" borderId="5" xfId="0" applyFill="1" applyBorder="1" applyAlignment="1">
      <alignment horizontal="right"/>
    </xf>
    <xf numFmtId="0" fontId="0" fillId="24" borderId="3" xfId="0" applyFill="1" applyBorder="1" applyAlignment="1">
      <alignment horizontal="right"/>
    </xf>
    <xf numFmtId="0" fontId="0" fillId="25" borderId="0" xfId="0" applyFill="1"/>
    <xf numFmtId="0" fontId="0" fillId="25" borderId="5" xfId="0" applyFill="1" applyBorder="1" applyAlignment="1">
      <alignment horizontal="left"/>
    </xf>
    <xf numFmtId="0" fontId="0" fillId="25" borderId="42" xfId="0" applyFill="1" applyBorder="1" applyAlignment="1">
      <alignment horizontal="right"/>
    </xf>
    <xf numFmtId="0" fontId="0" fillId="25" borderId="10" xfId="0" applyFill="1" applyBorder="1" applyAlignment="1">
      <alignment horizontal="right"/>
    </xf>
    <xf numFmtId="0" fontId="0" fillId="25" borderId="5" xfId="0" applyFill="1" applyBorder="1" applyAlignment="1">
      <alignment horizontal="right"/>
    </xf>
    <xf numFmtId="0" fontId="0" fillId="25" borderId="3" xfId="0" applyFill="1" applyBorder="1" applyAlignment="1">
      <alignment horizontal="right"/>
    </xf>
    <xf numFmtId="0" fontId="0" fillId="26" borderId="5" xfId="0" applyFill="1" applyBorder="1" applyAlignment="1">
      <alignment horizontal="left"/>
    </xf>
    <xf numFmtId="0" fontId="0" fillId="26" borderId="42" xfId="0" applyFill="1" applyBorder="1" applyAlignment="1">
      <alignment horizontal="right"/>
    </xf>
    <xf numFmtId="0" fontId="0" fillId="26" borderId="10" xfId="0" applyFill="1" applyBorder="1" applyAlignment="1">
      <alignment horizontal="right"/>
    </xf>
    <xf numFmtId="0" fontId="0" fillId="26" borderId="5" xfId="0" applyFill="1" applyBorder="1" applyAlignment="1">
      <alignment horizontal="right"/>
    </xf>
    <xf numFmtId="0" fontId="0" fillId="26" borderId="3" xfId="0" applyFill="1" applyBorder="1" applyAlignment="1">
      <alignment horizontal="right"/>
    </xf>
    <xf numFmtId="0" fontId="0" fillId="27" borderId="5" xfId="0" applyFill="1" applyBorder="1" applyAlignment="1">
      <alignment horizontal="left"/>
    </xf>
    <xf numFmtId="0" fontId="0" fillId="27" borderId="42" xfId="0" applyFill="1" applyBorder="1" applyAlignment="1">
      <alignment horizontal="right"/>
    </xf>
    <xf numFmtId="0" fontId="0" fillId="27" borderId="10" xfId="0" applyFill="1" applyBorder="1" applyAlignment="1">
      <alignment horizontal="right"/>
    </xf>
    <xf numFmtId="0" fontId="0" fillId="27" borderId="5" xfId="0" applyFill="1" applyBorder="1" applyAlignment="1">
      <alignment horizontal="right"/>
    </xf>
    <xf numFmtId="0" fontId="0" fillId="27" borderId="3" xfId="0" applyFill="1" applyBorder="1" applyAlignment="1">
      <alignment horizontal="right"/>
    </xf>
    <xf numFmtId="0" fontId="0" fillId="18" borderId="5" xfId="0" applyFill="1" applyBorder="1" applyAlignment="1">
      <alignment horizontal="left"/>
    </xf>
    <xf numFmtId="0" fontId="0" fillId="18" borderId="42" xfId="0" applyFill="1" applyBorder="1" applyAlignment="1">
      <alignment horizontal="right"/>
    </xf>
    <xf numFmtId="0" fontId="0" fillId="18" borderId="10" xfId="0" applyFill="1" applyBorder="1" applyAlignment="1">
      <alignment horizontal="right"/>
    </xf>
    <xf numFmtId="0" fontId="0" fillId="18" borderId="5" xfId="0" applyFill="1" applyBorder="1" applyAlignment="1">
      <alignment horizontal="right"/>
    </xf>
    <xf numFmtId="0" fontId="0" fillId="18" borderId="3" xfId="0" applyFill="1" applyBorder="1" applyAlignment="1">
      <alignment horizontal="right"/>
    </xf>
    <xf numFmtId="0" fontId="0" fillId="3" borderId="5" xfId="0" applyFill="1" applyBorder="1" applyAlignment="1">
      <alignment horizontal="left"/>
    </xf>
    <xf numFmtId="0" fontId="0" fillId="3" borderId="42" xfId="0" applyFill="1" applyBorder="1" applyAlignment="1">
      <alignment horizontal="right"/>
    </xf>
    <xf numFmtId="0" fontId="0" fillId="3" borderId="10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3" borderId="3" xfId="0" applyFill="1" applyBorder="1" applyAlignment="1">
      <alignment horizontal="right"/>
    </xf>
    <xf numFmtId="0" fontId="0" fillId="28" borderId="5" xfId="0" applyFill="1" applyBorder="1" applyAlignment="1">
      <alignment horizontal="left"/>
    </xf>
    <xf numFmtId="0" fontId="0" fillId="28" borderId="42" xfId="0" applyFill="1" applyBorder="1" applyAlignment="1">
      <alignment horizontal="right"/>
    </xf>
    <xf numFmtId="0" fontId="0" fillId="28" borderId="10" xfId="0" applyFill="1" applyBorder="1" applyAlignment="1">
      <alignment horizontal="right"/>
    </xf>
    <xf numFmtId="0" fontId="0" fillId="28" borderId="5" xfId="0" applyFill="1" applyBorder="1" applyAlignment="1">
      <alignment horizontal="right"/>
    </xf>
    <xf numFmtId="0" fontId="0" fillId="28" borderId="3" xfId="0" applyFill="1" applyBorder="1" applyAlignment="1">
      <alignment horizontal="right"/>
    </xf>
    <xf numFmtId="0" fontId="0" fillId="29" borderId="0" xfId="0" applyFill="1"/>
    <xf numFmtId="0" fontId="0" fillId="0" borderId="0" xfId="0" applyAlignment="1">
      <alignment vertical="center"/>
    </xf>
    <xf numFmtId="38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0" fontId="0" fillId="30" borderId="0" xfId="0" applyFill="1"/>
    <xf numFmtId="0" fontId="0" fillId="0" borderId="32" xfId="0" applyBorder="1" applyAlignment="1">
      <alignment vertical="center"/>
    </xf>
    <xf numFmtId="164" fontId="0" fillId="0" borderId="33" xfId="0" applyNumberFormat="1" applyBorder="1" applyAlignment="1">
      <alignment vertical="center"/>
    </xf>
    <xf numFmtId="0" fontId="0" fillId="0" borderId="29" xfId="0" applyBorder="1" applyAlignment="1">
      <alignment vertical="center"/>
    </xf>
    <xf numFmtId="164" fontId="0" fillId="0" borderId="30" xfId="0" applyNumberFormat="1" applyBorder="1" applyAlignment="1">
      <alignment vertical="center"/>
    </xf>
    <xf numFmtId="164" fontId="0" fillId="0" borderId="31" xfId="0" applyNumberFormat="1" applyBorder="1" applyAlignment="1">
      <alignment vertical="center"/>
    </xf>
    <xf numFmtId="0" fontId="0" fillId="32" borderId="26" xfId="0" applyFill="1" applyBorder="1" applyAlignment="1">
      <alignment horizontal="center"/>
    </xf>
    <xf numFmtId="0" fontId="0" fillId="32" borderId="27" xfId="0" applyFill="1" applyBorder="1" applyAlignment="1">
      <alignment horizontal="center"/>
    </xf>
    <xf numFmtId="0" fontId="0" fillId="32" borderId="28" xfId="0" applyFill="1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9" fontId="0" fillId="0" borderId="0" xfId="0" applyNumberFormat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" xfId="0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0" fillId="31" borderId="0" xfId="0" applyFill="1" applyAlignment="1">
      <alignment horizontal="center"/>
    </xf>
    <xf numFmtId="0" fontId="0" fillId="32" borderId="0" xfId="0" applyFill="1" applyAlignment="1">
      <alignment horizontal="center"/>
    </xf>
    <xf numFmtId="0" fontId="1" fillId="0" borderId="1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fill>
        <patternFill patternType="solid">
          <fgColor indexed="64"/>
          <bgColor theme="4"/>
        </patternFill>
      </fill>
    </dxf>
    <dxf>
      <numFmt numFmtId="6" formatCode="#,##0;[Red]\-#,##0"/>
    </dxf>
    <dxf>
      <fill>
        <patternFill patternType="solid">
          <fgColor indexed="64"/>
          <bgColor theme="4"/>
        </patternFill>
      </fill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164" formatCode="#,##0.000;[Red]\-#,##0.000"/>
    </dxf>
    <dxf>
      <numFmt numFmtId="6" formatCode="#,##0;[Red]\-#,##0"/>
    </dxf>
    <dxf>
      <fill>
        <patternFill patternType="solid">
          <fgColor indexed="6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3D52B0D-FF6F-4542-9CDC-244BDCFE5060}" name="Frame0" displayName="Frame0" ref="A1:F219" totalsRowShown="0" headerRowDxfId="31">
  <autoFilter ref="A1:F219" xr:uid="{C3D52B0D-FF6F-4542-9CDC-244BDCFE5060}"/>
  <tableColumns count="6">
    <tableColumn id="1" xr3:uid="{7DA35C48-5CD7-42DF-B38D-9A5D55BD2560}" name="Gene"/>
    <tableColumn id="2" xr3:uid="{08D32C49-40F1-433A-9D70-193258C99FEF}" name="MTS Length (AA)" dataDxfId="30"/>
    <tableColumn id="4" xr3:uid="{AAB9D782-BF88-45FA-B080-BDE43154BE2F}" name="Protein Abundace" dataDxfId="29"/>
    <tableColumn id="5" xr3:uid="{793F2767-479B-42E7-A96B-1BEA3FA33371}" name="z-normalized Protein Abundace" dataDxfId="28"/>
    <tableColumn id="6" xr3:uid="{052E41A2-465B-4B7F-A36D-42326BD35805}" name="Predicted Cluster"/>
    <tableColumn id="7" xr3:uid="{79DADC4E-FADA-47BF-839C-59F935180296}" name="Color of the predicted Cluster in the Plot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E50108D-6F78-45AC-834A-1CCA3373B74F}" name="Frame08" displayName="Frame08" ref="I4:N11" totalsRowShown="0">
  <autoFilter ref="I4:N11" xr:uid="{6E50108D-6F78-45AC-834A-1CCA3373B74F}"/>
  <tableColumns count="6">
    <tableColumn id="1" xr3:uid="{06975012-3F81-43A8-B969-C39CFDB47D36}" name="Predicted Cluster"/>
    <tableColumn id="2" xr3:uid="{490D8310-D7BD-4191-98B4-062319090F7E}" name="Median" dataDxfId="27"/>
    <tableColumn id="3" xr3:uid="{401FB046-9D34-4B54-BB21-3BAC61A0E65F}" name="Quartile 1" dataDxfId="26"/>
    <tableColumn id="4" xr3:uid="{AEFDC458-B938-46FC-B3BB-993C3F887891}" name="Quartile 3" dataDxfId="25"/>
    <tableColumn id="5" xr3:uid="{781DB100-2DB0-4DA0-B901-AF0F55C7A019}" name="Lower fence" dataDxfId="24"/>
    <tableColumn id="6" xr3:uid="{E2FA09C9-618C-45B5-B73D-004B95895197}" name="Upper fence" dataDxfId="23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FF265E3-79B5-4B2F-AA40-34EDEE82757E}" name="Frame09" displayName="Frame09" ref="I18:N25" totalsRowShown="0">
  <autoFilter ref="I18:N25" xr:uid="{8FF265E3-79B5-4B2F-AA40-34EDEE82757E}"/>
  <tableColumns count="6">
    <tableColumn id="1" xr3:uid="{42444082-5D15-42AC-A1E0-258716C7C9EE}" name="Predicted Cluster"/>
    <tableColumn id="2" xr3:uid="{15CDFA86-27A3-4444-9347-BC8CA3557A87}" name="Median" dataDxfId="22"/>
    <tableColumn id="3" xr3:uid="{433F19F6-C8C9-4738-B575-55E37B8C13DC}" name="Quartile 1" dataDxfId="21"/>
    <tableColumn id="4" xr3:uid="{02D7E3CC-602E-4FDC-9C5F-56E0FA06846D}" name="Quartile 3" dataDxfId="20"/>
    <tableColumn id="5" xr3:uid="{EE198954-529D-49B3-8DB2-AA23A0ED4CB7}" name="Lower fence" dataDxfId="19"/>
    <tableColumn id="6" xr3:uid="{BA19CA75-305F-4FA2-B457-3E7CA80CECA5}" name="Upper fence" dataDxfId="18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E55FA35-97C7-4D06-B1D0-7F9D41A603B7}" name="Frame06" displayName="Frame06" ref="A1:E1534" totalsRowShown="0" headerRowDxfId="17">
  <autoFilter ref="A1:E1534" xr:uid="{7E55FA35-97C7-4D06-B1D0-7F9D41A603B7}"/>
  <tableColumns count="5">
    <tableColumn id="1" xr3:uid="{E9C65E9A-048D-466B-9282-B84F40D06235}" name="Gene/UniProtID"/>
    <tableColumn id="2" xr3:uid="{3B0CADB3-7CB3-45F5-A6A9-8D6DC0E04244}" name="Start of  N-termini" dataDxfId="16"/>
    <tableColumn id="3" xr3:uid="{620EA5E0-9FEA-49F4-9A68-D0B31B13204C}" name="Deduced presequence/ cleaved N-terminal segments"/>
    <tableColumn id="4" xr3:uid="{3331272F-B733-47C0-98A5-FF51EEC5A75D}" name="Predicted Cluster"/>
    <tableColumn id="5" xr3:uid="{F51219EF-3ACA-4DA2-BDD6-67D967F31CF8}" name="Color of the predicted Cluster in the Plot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F2703BE-9D87-4440-BA8F-C2ECDF577B47}" name="Frame07" displayName="Frame07" ref="A2:K198" totalsRowShown="0" headerRowDxfId="15">
  <autoFilter ref="A2:K198" xr:uid="{1F2703BE-9D87-4440-BA8F-C2ECDF577B47}"/>
  <tableColumns count="11">
    <tableColumn id="1" xr3:uid="{57F3BCA7-A1DD-438E-812C-F7736AA4DB43}" name="Protein"/>
    <tableColumn id="2" xr3:uid="{01F9DAAA-EADF-46AE-8CFB-E4FE09885F32}" name="Cluster"/>
    <tableColumn id="3" xr3:uid="{9A78B6C9-F110-44A1-8208-02C36BC80D1B}" name="Loss of Tom70/71" dataDxfId="14"/>
    <tableColumn id="4" xr3:uid="{E3246D83-89BE-4EB2-9748-97D2E68361F1}" name="Affected by clogger" dataDxfId="13"/>
    <tableColumn id="5" xr3:uid="{C4683B28-CB55-48A1-A9B1-D9007BB05DA8}" name="Mutation in Mia40" dataDxfId="12"/>
    <tableColumn id="6" xr3:uid="{4003B704-0761-4CF2-9F2D-ACB832D25E37}" name="Depletion of Tim44" dataDxfId="11"/>
    <tableColumn id="7" xr3:uid="{DF78F890-B8F4-4C97-90C5-B0397D521F63}" name="Enriched in MitoStores" dataDxfId="10"/>
    <tableColumn id="8" xr3:uid="{8E75AF16-8B98-40B2-B798-CF087A68DFCB}" name="Loss of Tom22" dataDxfId="9"/>
    <tableColumn id="9" xr3:uid="{EB2C6CF2-3490-4096-8584-7B959E403B5E}" name="Mutation in Tim22" dataDxfId="8"/>
    <tableColumn id="10" xr3:uid="{886D8304-E183-43CC-9616-4FE77AE0C211}" name="Respiration deficiency" dataDxfId="7"/>
    <tableColumn id="11" xr3:uid="{85983642-0C1B-407C-9B9F-50965FEF5F4B}" name="Enduced upon respiration" dataDxfId="6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84EB8-8892-4241-844A-CE1992877532}">
  <dimension ref="A1:G214"/>
  <sheetViews>
    <sheetView workbookViewId="0">
      <pane ySplit="1" topLeftCell="A2" activePane="bottomLeft" state="frozen"/>
      <selection pane="bottomLeft" activeCell="I32" sqref="I32"/>
    </sheetView>
  </sheetViews>
  <sheetFormatPr defaultColWidth="10.77734375" defaultRowHeight="14.4"/>
  <cols>
    <col min="1" max="1" width="21.44140625" style="2" customWidth="1"/>
    <col min="2" max="2" width="15.21875" style="2" customWidth="1"/>
    <col min="3" max="3" width="18.21875" style="2" customWidth="1"/>
    <col min="4" max="4" width="17.21875" style="2" customWidth="1"/>
  </cols>
  <sheetData>
    <row r="1" spans="1:5">
      <c r="A1" s="18" t="s">
        <v>163</v>
      </c>
      <c r="B1" s="18" t="s">
        <v>164</v>
      </c>
      <c r="C1" s="18" t="s">
        <v>165</v>
      </c>
      <c r="D1" s="18" t="s">
        <v>166</v>
      </c>
      <c r="E1" s="14"/>
    </row>
    <row r="2" spans="1:5">
      <c r="A2" s="19" t="s">
        <v>167</v>
      </c>
      <c r="B2" s="19" t="s">
        <v>168</v>
      </c>
      <c r="C2" s="19">
        <v>9</v>
      </c>
      <c r="D2" s="19" t="s">
        <v>169</v>
      </c>
      <c r="E2" s="15"/>
    </row>
    <row r="3" spans="1:5">
      <c r="A3" s="19" t="s">
        <v>170</v>
      </c>
      <c r="B3" s="19" t="s">
        <v>170</v>
      </c>
      <c r="C3" s="19">
        <v>9</v>
      </c>
      <c r="D3" s="19" t="s">
        <v>171</v>
      </c>
      <c r="E3" s="15"/>
    </row>
    <row r="4" spans="1:5">
      <c r="A4" s="19" t="s">
        <v>172</v>
      </c>
      <c r="B4" s="19" t="s">
        <v>173</v>
      </c>
      <c r="C4" s="19">
        <v>9</v>
      </c>
      <c r="D4" s="19" t="s">
        <v>174</v>
      </c>
      <c r="E4" s="15"/>
    </row>
    <row r="5" spans="1:5">
      <c r="A5" s="19" t="s">
        <v>175</v>
      </c>
      <c r="B5" s="19" t="s">
        <v>176</v>
      </c>
      <c r="C5" s="19">
        <v>10</v>
      </c>
      <c r="D5" s="20" t="s">
        <v>177</v>
      </c>
      <c r="E5" s="15"/>
    </row>
    <row r="6" spans="1:5">
      <c r="A6" s="19" t="s">
        <v>178</v>
      </c>
      <c r="B6" s="19" t="s">
        <v>179</v>
      </c>
      <c r="C6" s="19">
        <v>10</v>
      </c>
      <c r="D6" s="19" t="s">
        <v>180</v>
      </c>
      <c r="E6" s="15"/>
    </row>
    <row r="7" spans="1:5">
      <c r="A7" s="19" t="s">
        <v>181</v>
      </c>
      <c r="B7" s="19" t="s">
        <v>182</v>
      </c>
      <c r="C7" s="19">
        <v>10</v>
      </c>
      <c r="D7" s="19" t="s">
        <v>183</v>
      </c>
      <c r="E7" s="15"/>
    </row>
    <row r="8" spans="1:5">
      <c r="A8" s="19" t="s">
        <v>184</v>
      </c>
      <c r="B8" s="19" t="s">
        <v>185</v>
      </c>
      <c r="C8" s="19">
        <v>11</v>
      </c>
      <c r="D8" s="19"/>
      <c r="E8" s="15"/>
    </row>
    <row r="9" spans="1:5">
      <c r="A9" s="19" t="s">
        <v>186</v>
      </c>
      <c r="B9" s="19" t="s">
        <v>187</v>
      </c>
      <c r="C9" s="19">
        <v>11</v>
      </c>
      <c r="D9" s="19" t="s">
        <v>188</v>
      </c>
      <c r="E9" s="15"/>
    </row>
    <row r="10" spans="1:5">
      <c r="A10" s="19" t="s">
        <v>189</v>
      </c>
      <c r="B10" s="19" t="s">
        <v>190</v>
      </c>
      <c r="C10" s="19">
        <v>11</v>
      </c>
      <c r="D10" s="19" t="s">
        <v>191</v>
      </c>
      <c r="E10" s="15"/>
    </row>
    <row r="11" spans="1:5">
      <c r="A11" s="19" t="s">
        <v>192</v>
      </c>
      <c r="B11" s="19" t="s">
        <v>193</v>
      </c>
      <c r="C11" s="19">
        <v>11</v>
      </c>
      <c r="D11" s="19" t="s">
        <v>194</v>
      </c>
      <c r="E11" s="15"/>
    </row>
    <row r="12" spans="1:5">
      <c r="A12" s="19" t="s">
        <v>195</v>
      </c>
      <c r="B12" s="19" t="s">
        <v>196</v>
      </c>
      <c r="C12" s="19">
        <v>11</v>
      </c>
      <c r="D12" s="19" t="s">
        <v>197</v>
      </c>
      <c r="E12" s="15"/>
    </row>
    <row r="13" spans="1:5">
      <c r="A13" s="19" t="s">
        <v>198</v>
      </c>
      <c r="B13" s="19" t="s">
        <v>199</v>
      </c>
      <c r="C13" s="19">
        <v>12</v>
      </c>
      <c r="D13" s="19" t="s">
        <v>200</v>
      </c>
      <c r="E13" s="15"/>
    </row>
    <row r="14" spans="1:5">
      <c r="A14" s="19" t="s">
        <v>201</v>
      </c>
      <c r="B14" s="19" t="s">
        <v>202</v>
      </c>
      <c r="C14" s="19">
        <v>13</v>
      </c>
      <c r="D14" s="19" t="s">
        <v>203</v>
      </c>
      <c r="E14" s="15"/>
    </row>
    <row r="15" spans="1:5">
      <c r="A15" s="19" t="s">
        <v>204</v>
      </c>
      <c r="B15" s="19" t="s">
        <v>205</v>
      </c>
      <c r="C15" s="19">
        <v>13</v>
      </c>
      <c r="D15" s="19" t="s">
        <v>206</v>
      </c>
      <c r="E15" s="15"/>
    </row>
    <row r="16" spans="1:5">
      <c r="A16" s="19" t="s">
        <v>207</v>
      </c>
      <c r="B16" s="19" t="s">
        <v>208</v>
      </c>
      <c r="C16" s="19">
        <v>13</v>
      </c>
      <c r="D16" s="19" t="s">
        <v>209</v>
      </c>
      <c r="E16" s="15"/>
    </row>
    <row r="17" spans="1:5">
      <c r="A17" s="19" t="s">
        <v>210</v>
      </c>
      <c r="B17" s="19" t="s">
        <v>211</v>
      </c>
      <c r="C17" s="19">
        <v>14</v>
      </c>
      <c r="D17" s="19" t="s">
        <v>212</v>
      </c>
      <c r="E17" s="15"/>
    </row>
    <row r="18" spans="1:5">
      <c r="A18" s="19" t="s">
        <v>213</v>
      </c>
      <c r="B18" s="19" t="s">
        <v>214</v>
      </c>
      <c r="C18" s="19">
        <v>14</v>
      </c>
      <c r="D18" s="19" t="s">
        <v>215</v>
      </c>
      <c r="E18" s="15"/>
    </row>
    <row r="19" spans="1:5">
      <c r="A19" s="19" t="s">
        <v>216</v>
      </c>
      <c r="B19" s="19" t="s">
        <v>217</v>
      </c>
      <c r="C19" s="19">
        <v>14</v>
      </c>
      <c r="D19" s="19" t="s">
        <v>218</v>
      </c>
      <c r="E19" s="15"/>
    </row>
    <row r="20" spans="1:5">
      <c r="A20" s="19" t="s">
        <v>219</v>
      </c>
      <c r="B20" s="19" t="s">
        <v>220</v>
      </c>
      <c r="C20" s="19">
        <v>15</v>
      </c>
      <c r="D20" s="19" t="s">
        <v>221</v>
      </c>
      <c r="E20" s="15"/>
    </row>
    <row r="21" spans="1:5">
      <c r="A21" s="19" t="s">
        <v>222</v>
      </c>
      <c r="B21" s="19" t="s">
        <v>223</v>
      </c>
      <c r="C21" s="19">
        <v>15</v>
      </c>
      <c r="D21" s="19" t="s">
        <v>224</v>
      </c>
      <c r="E21" s="15"/>
    </row>
    <row r="22" spans="1:5">
      <c r="A22" s="19" t="s">
        <v>225</v>
      </c>
      <c r="B22" s="19" t="s">
        <v>226</v>
      </c>
      <c r="C22" s="19">
        <v>15</v>
      </c>
      <c r="D22" s="19" t="s">
        <v>227</v>
      </c>
      <c r="E22" s="15"/>
    </row>
    <row r="23" spans="1:5">
      <c r="A23" s="19" t="s">
        <v>228</v>
      </c>
      <c r="B23" s="19" t="s">
        <v>229</v>
      </c>
      <c r="C23" s="19">
        <v>16</v>
      </c>
      <c r="D23" s="19" t="s">
        <v>230</v>
      </c>
      <c r="E23" s="15"/>
    </row>
    <row r="24" spans="1:5">
      <c r="A24" s="19" t="s">
        <v>231</v>
      </c>
      <c r="B24" s="19" t="s">
        <v>232</v>
      </c>
      <c r="C24" s="19">
        <v>16</v>
      </c>
      <c r="D24" s="19" t="s">
        <v>233</v>
      </c>
      <c r="E24" s="15"/>
    </row>
    <row r="25" spans="1:5">
      <c r="A25" s="19" t="s">
        <v>234</v>
      </c>
      <c r="B25" s="19" t="s">
        <v>235</v>
      </c>
      <c r="C25" s="19">
        <v>16</v>
      </c>
      <c r="D25" s="19" t="s">
        <v>236</v>
      </c>
      <c r="E25" s="15"/>
    </row>
    <row r="26" spans="1:5">
      <c r="A26" s="19" t="s">
        <v>237</v>
      </c>
      <c r="B26" s="19" t="s">
        <v>238</v>
      </c>
      <c r="C26" s="19">
        <v>16</v>
      </c>
      <c r="D26" s="19" t="s">
        <v>239</v>
      </c>
      <c r="E26" s="15"/>
    </row>
    <row r="27" spans="1:5">
      <c r="A27" s="19" t="s">
        <v>240</v>
      </c>
      <c r="B27" s="19" t="s">
        <v>241</v>
      </c>
      <c r="C27" s="19">
        <v>17</v>
      </c>
      <c r="D27" s="19" t="s">
        <v>242</v>
      </c>
      <c r="E27" s="15"/>
    </row>
    <row r="28" spans="1:5">
      <c r="A28" s="19" t="s">
        <v>243</v>
      </c>
      <c r="B28" s="19" t="s">
        <v>244</v>
      </c>
      <c r="C28" s="19">
        <v>17</v>
      </c>
      <c r="D28" s="19" t="s">
        <v>245</v>
      </c>
      <c r="E28" s="15"/>
    </row>
    <row r="29" spans="1:5">
      <c r="A29" s="19" t="s">
        <v>246</v>
      </c>
      <c r="B29" s="19" t="s">
        <v>247</v>
      </c>
      <c r="C29" s="19">
        <v>17</v>
      </c>
      <c r="D29" s="19" t="s">
        <v>248</v>
      </c>
      <c r="E29" s="15"/>
    </row>
    <row r="30" spans="1:5">
      <c r="A30" s="19" t="s">
        <v>249</v>
      </c>
      <c r="B30" s="19" t="s">
        <v>250</v>
      </c>
      <c r="C30" s="19">
        <v>17</v>
      </c>
      <c r="D30" s="19" t="s">
        <v>251</v>
      </c>
      <c r="E30" s="15"/>
    </row>
    <row r="31" spans="1:5">
      <c r="A31" s="19" t="s">
        <v>252</v>
      </c>
      <c r="B31" s="19" t="s">
        <v>253</v>
      </c>
      <c r="C31" s="19">
        <v>17</v>
      </c>
      <c r="D31" s="19" t="s">
        <v>224</v>
      </c>
      <c r="E31" s="15"/>
    </row>
    <row r="32" spans="1:5">
      <c r="A32" s="19" t="s">
        <v>254</v>
      </c>
      <c r="B32" s="19" t="s">
        <v>255</v>
      </c>
      <c r="C32" s="19">
        <v>17</v>
      </c>
      <c r="D32" s="19" t="s">
        <v>256</v>
      </c>
      <c r="E32" s="15"/>
    </row>
    <row r="33" spans="1:5">
      <c r="A33" s="19" t="s">
        <v>257</v>
      </c>
      <c r="B33" s="19" t="s">
        <v>258</v>
      </c>
      <c r="C33" s="19">
        <v>17</v>
      </c>
      <c r="D33" s="20" t="s">
        <v>259</v>
      </c>
      <c r="E33" s="15"/>
    </row>
    <row r="34" spans="1:5">
      <c r="A34" s="19" t="s">
        <v>260</v>
      </c>
      <c r="B34" s="19" t="s">
        <v>261</v>
      </c>
      <c r="C34" s="19">
        <v>17</v>
      </c>
      <c r="D34" s="19" t="s">
        <v>262</v>
      </c>
      <c r="E34" s="15"/>
    </row>
    <row r="35" spans="1:5">
      <c r="A35" s="19" t="s">
        <v>263</v>
      </c>
      <c r="B35" s="19" t="s">
        <v>264</v>
      </c>
      <c r="C35" s="19">
        <v>17</v>
      </c>
      <c r="D35" s="20" t="s">
        <v>265</v>
      </c>
      <c r="E35" s="15"/>
    </row>
    <row r="36" spans="1:5">
      <c r="A36" s="19" t="s">
        <v>266</v>
      </c>
      <c r="B36" s="19" t="s">
        <v>267</v>
      </c>
      <c r="C36" s="19">
        <v>18</v>
      </c>
      <c r="D36" s="19" t="s">
        <v>268</v>
      </c>
      <c r="E36" s="15"/>
    </row>
    <row r="37" spans="1:5">
      <c r="A37" s="19" t="s">
        <v>269</v>
      </c>
      <c r="B37" s="21" t="s">
        <v>270</v>
      </c>
      <c r="C37" s="19">
        <v>18</v>
      </c>
      <c r="D37" s="19" t="s">
        <v>271</v>
      </c>
      <c r="E37" s="15"/>
    </row>
    <row r="38" spans="1:5">
      <c r="A38" s="19" t="s">
        <v>272</v>
      </c>
      <c r="B38" s="19" t="s">
        <v>273</v>
      </c>
      <c r="C38" s="19">
        <v>18</v>
      </c>
      <c r="D38" s="19" t="s">
        <v>169</v>
      </c>
      <c r="E38" s="15"/>
    </row>
    <row r="39" spans="1:5">
      <c r="A39" s="19" t="s">
        <v>274</v>
      </c>
      <c r="B39" s="19" t="s">
        <v>275</v>
      </c>
      <c r="C39" s="19">
        <v>18</v>
      </c>
      <c r="D39" s="19" t="s">
        <v>276</v>
      </c>
      <c r="E39" s="15"/>
    </row>
    <row r="40" spans="1:5">
      <c r="A40" s="19" t="s">
        <v>277</v>
      </c>
      <c r="B40" s="19" t="s">
        <v>278</v>
      </c>
      <c r="C40" s="19">
        <v>18</v>
      </c>
      <c r="D40" s="19" t="s">
        <v>279</v>
      </c>
      <c r="E40" s="15"/>
    </row>
    <row r="41" spans="1:5">
      <c r="A41" s="19" t="s">
        <v>280</v>
      </c>
      <c r="B41" s="19" t="s">
        <v>281</v>
      </c>
      <c r="C41" s="19">
        <v>18</v>
      </c>
      <c r="D41" s="19" t="s">
        <v>282</v>
      </c>
      <c r="E41" s="15"/>
    </row>
    <row r="42" spans="1:5">
      <c r="A42" s="19" t="s">
        <v>283</v>
      </c>
      <c r="B42" s="19" t="s">
        <v>283</v>
      </c>
      <c r="C42" s="19">
        <v>18</v>
      </c>
      <c r="D42" s="19" t="s">
        <v>284</v>
      </c>
      <c r="E42" s="15"/>
    </row>
    <row r="43" spans="1:5">
      <c r="A43" s="19" t="s">
        <v>285</v>
      </c>
      <c r="B43" s="21" t="s">
        <v>286</v>
      </c>
      <c r="C43" s="19">
        <v>19</v>
      </c>
      <c r="D43" s="19" t="s">
        <v>287</v>
      </c>
      <c r="E43" s="15"/>
    </row>
    <row r="44" spans="1:5">
      <c r="A44" s="19" t="s">
        <v>288</v>
      </c>
      <c r="B44" s="19" t="s">
        <v>289</v>
      </c>
      <c r="C44" s="19">
        <v>19</v>
      </c>
      <c r="D44" s="19" t="s">
        <v>290</v>
      </c>
      <c r="E44" s="15"/>
    </row>
    <row r="45" spans="1:5">
      <c r="A45" s="19" t="s">
        <v>291</v>
      </c>
      <c r="B45" s="19" t="s">
        <v>292</v>
      </c>
      <c r="C45" s="19">
        <v>19</v>
      </c>
      <c r="D45" s="19" t="s">
        <v>293</v>
      </c>
      <c r="E45" s="15"/>
    </row>
    <row r="46" spans="1:5">
      <c r="A46" s="19" t="s">
        <v>294</v>
      </c>
      <c r="B46" s="19" t="s">
        <v>295</v>
      </c>
      <c r="C46" s="19">
        <v>20</v>
      </c>
      <c r="D46" s="19" t="s">
        <v>296</v>
      </c>
      <c r="E46" s="15"/>
    </row>
    <row r="47" spans="1:5">
      <c r="A47" s="19" t="s">
        <v>297</v>
      </c>
      <c r="B47" s="19" t="s">
        <v>298</v>
      </c>
      <c r="C47" s="19">
        <v>20</v>
      </c>
      <c r="D47" s="19" t="s">
        <v>299</v>
      </c>
      <c r="E47" s="15"/>
    </row>
    <row r="48" spans="1:5">
      <c r="A48" s="19" t="s">
        <v>300</v>
      </c>
      <c r="B48" s="19" t="s">
        <v>300</v>
      </c>
      <c r="C48" s="19">
        <v>20</v>
      </c>
      <c r="D48" s="19" t="s">
        <v>301</v>
      </c>
      <c r="E48" s="15"/>
    </row>
    <row r="49" spans="1:5">
      <c r="A49" s="19" t="s">
        <v>302</v>
      </c>
      <c r="B49" s="21" t="s">
        <v>303</v>
      </c>
      <c r="C49" s="19">
        <v>21</v>
      </c>
      <c r="D49" s="19" t="s">
        <v>304</v>
      </c>
      <c r="E49" s="15"/>
    </row>
    <row r="50" spans="1:5">
      <c r="A50" s="19" t="s">
        <v>305</v>
      </c>
      <c r="B50" s="19" t="s">
        <v>306</v>
      </c>
      <c r="C50" s="19">
        <v>21</v>
      </c>
      <c r="D50" s="19" t="s">
        <v>307</v>
      </c>
      <c r="E50" s="15"/>
    </row>
    <row r="51" spans="1:5">
      <c r="A51" s="19" t="s">
        <v>308</v>
      </c>
      <c r="B51" s="19" t="s">
        <v>309</v>
      </c>
      <c r="C51" s="19">
        <v>22</v>
      </c>
      <c r="D51" s="19" t="s">
        <v>310</v>
      </c>
      <c r="E51" s="15"/>
    </row>
    <row r="52" spans="1:5">
      <c r="A52" s="19" t="s">
        <v>311</v>
      </c>
      <c r="B52" s="19" t="s">
        <v>312</v>
      </c>
      <c r="C52" s="19">
        <v>22</v>
      </c>
      <c r="D52" s="19" t="s">
        <v>313</v>
      </c>
      <c r="E52" s="15"/>
    </row>
    <row r="53" spans="1:5">
      <c r="A53" s="19" t="s">
        <v>314</v>
      </c>
      <c r="B53" s="19" t="s">
        <v>315</v>
      </c>
      <c r="C53" s="19">
        <v>22</v>
      </c>
      <c r="D53" s="19" t="s">
        <v>171</v>
      </c>
      <c r="E53" s="15"/>
    </row>
    <row r="54" spans="1:5">
      <c r="A54" s="19" t="s">
        <v>316</v>
      </c>
      <c r="B54" s="19" t="s">
        <v>317</v>
      </c>
      <c r="C54" s="19">
        <v>22</v>
      </c>
      <c r="D54" s="19" t="s">
        <v>318</v>
      </c>
      <c r="E54" s="15"/>
    </row>
    <row r="55" spans="1:5">
      <c r="A55" s="19" t="s">
        <v>319</v>
      </c>
      <c r="B55" s="19" t="s">
        <v>320</v>
      </c>
      <c r="C55" s="19">
        <v>23</v>
      </c>
      <c r="D55" s="19" t="s">
        <v>203</v>
      </c>
      <c r="E55" s="15"/>
    </row>
    <row r="56" spans="1:5">
      <c r="A56" s="19" t="s">
        <v>321</v>
      </c>
      <c r="B56" s="19" t="s">
        <v>322</v>
      </c>
      <c r="C56" s="19">
        <v>23</v>
      </c>
      <c r="D56" s="19" t="s">
        <v>323</v>
      </c>
      <c r="E56" s="15"/>
    </row>
    <row r="57" spans="1:5">
      <c r="A57" s="19" t="s">
        <v>324</v>
      </c>
      <c r="B57" s="19" t="s">
        <v>325</v>
      </c>
      <c r="C57" s="19">
        <v>23</v>
      </c>
      <c r="D57" s="19" t="s">
        <v>326</v>
      </c>
      <c r="E57" s="15"/>
    </row>
    <row r="58" spans="1:5">
      <c r="A58" s="19" t="s">
        <v>327</v>
      </c>
      <c r="B58" s="19" t="s">
        <v>328</v>
      </c>
      <c r="C58" s="19">
        <v>23</v>
      </c>
      <c r="D58" s="19" t="s">
        <v>329</v>
      </c>
      <c r="E58" s="15"/>
    </row>
    <row r="59" spans="1:5">
      <c r="A59" s="19" t="s">
        <v>330</v>
      </c>
      <c r="B59" s="19" t="s">
        <v>331</v>
      </c>
      <c r="C59" s="19">
        <v>23</v>
      </c>
      <c r="D59" s="19" t="s">
        <v>332</v>
      </c>
      <c r="E59" s="15"/>
    </row>
    <row r="60" spans="1:5">
      <c r="A60" s="19" t="s">
        <v>333</v>
      </c>
      <c r="B60" s="19" t="s">
        <v>334</v>
      </c>
      <c r="C60" s="19">
        <v>23</v>
      </c>
      <c r="D60" s="19" t="s">
        <v>335</v>
      </c>
      <c r="E60" s="15"/>
    </row>
    <row r="61" spans="1:5">
      <c r="A61" s="19" t="s">
        <v>336</v>
      </c>
      <c r="B61" s="19" t="s">
        <v>337</v>
      </c>
      <c r="C61" s="19">
        <v>23</v>
      </c>
      <c r="D61" s="19" t="s">
        <v>338</v>
      </c>
      <c r="E61" s="15"/>
    </row>
    <row r="62" spans="1:5">
      <c r="A62" s="19" t="s">
        <v>339</v>
      </c>
      <c r="B62" s="19" t="s">
        <v>340</v>
      </c>
      <c r="C62" s="19">
        <v>23</v>
      </c>
      <c r="D62" s="19" t="s">
        <v>341</v>
      </c>
      <c r="E62" s="15"/>
    </row>
    <row r="63" spans="1:5">
      <c r="A63" s="19" t="s">
        <v>342</v>
      </c>
      <c r="B63" s="19" t="s">
        <v>342</v>
      </c>
      <c r="C63" s="19">
        <v>23</v>
      </c>
      <c r="D63" s="19" t="s">
        <v>343</v>
      </c>
      <c r="E63" s="15"/>
    </row>
    <row r="64" spans="1:5">
      <c r="A64" s="19" t="s">
        <v>344</v>
      </c>
      <c r="B64" s="19" t="s">
        <v>345</v>
      </c>
      <c r="C64" s="19">
        <v>24</v>
      </c>
      <c r="D64" s="19" t="s">
        <v>346</v>
      </c>
      <c r="E64" s="15"/>
    </row>
    <row r="65" spans="1:5">
      <c r="A65" s="19" t="s">
        <v>347</v>
      </c>
      <c r="B65" s="19" t="s">
        <v>348</v>
      </c>
      <c r="C65" s="19">
        <v>24</v>
      </c>
      <c r="D65" s="19" t="s">
        <v>349</v>
      </c>
      <c r="E65" s="15"/>
    </row>
    <row r="66" spans="1:5">
      <c r="A66" s="19" t="s">
        <v>350</v>
      </c>
      <c r="B66" s="19" t="s">
        <v>351</v>
      </c>
      <c r="C66" s="19">
        <v>24</v>
      </c>
      <c r="D66" s="19" t="s">
        <v>352</v>
      </c>
      <c r="E66" s="15"/>
    </row>
    <row r="67" spans="1:5">
      <c r="A67" s="19" t="s">
        <v>353</v>
      </c>
      <c r="B67" s="19" t="s">
        <v>354</v>
      </c>
      <c r="C67" s="19">
        <v>24</v>
      </c>
      <c r="D67" s="19" t="s">
        <v>355</v>
      </c>
      <c r="E67" s="15"/>
    </row>
    <row r="68" spans="1:5">
      <c r="A68" s="19" t="s">
        <v>356</v>
      </c>
      <c r="B68" s="19" t="s">
        <v>357</v>
      </c>
      <c r="C68" s="19">
        <v>24</v>
      </c>
      <c r="D68" s="19" t="s">
        <v>358</v>
      </c>
      <c r="E68" s="15"/>
    </row>
    <row r="69" spans="1:5">
      <c r="A69" s="19" t="s">
        <v>359</v>
      </c>
      <c r="B69" s="19" t="s">
        <v>360</v>
      </c>
      <c r="C69" s="19">
        <v>24</v>
      </c>
      <c r="D69" s="19" t="s">
        <v>361</v>
      </c>
      <c r="E69" s="15"/>
    </row>
    <row r="70" spans="1:5">
      <c r="A70" s="19" t="s">
        <v>362</v>
      </c>
      <c r="B70" s="19" t="s">
        <v>363</v>
      </c>
      <c r="C70" s="19">
        <v>25</v>
      </c>
      <c r="D70" s="19" t="s">
        <v>364</v>
      </c>
      <c r="E70" s="15"/>
    </row>
    <row r="71" spans="1:5">
      <c r="A71" s="19" t="s">
        <v>365</v>
      </c>
      <c r="B71" s="19" t="s">
        <v>366</v>
      </c>
      <c r="C71" s="19">
        <v>25</v>
      </c>
      <c r="D71" s="19" t="s">
        <v>367</v>
      </c>
      <c r="E71" s="15"/>
    </row>
    <row r="72" spans="1:5">
      <c r="A72" s="19" t="s">
        <v>368</v>
      </c>
      <c r="B72" s="19" t="s">
        <v>369</v>
      </c>
      <c r="C72" s="19">
        <v>25</v>
      </c>
      <c r="D72" s="19" t="s">
        <v>370</v>
      </c>
      <c r="E72" s="15"/>
    </row>
    <row r="73" spans="1:5">
      <c r="A73" s="19" t="s">
        <v>371</v>
      </c>
      <c r="B73" s="19" t="s">
        <v>372</v>
      </c>
      <c r="C73" s="19">
        <v>25</v>
      </c>
      <c r="D73" s="19" t="s">
        <v>373</v>
      </c>
      <c r="E73" s="15"/>
    </row>
    <row r="74" spans="1:5">
      <c r="A74" s="19" t="s">
        <v>374</v>
      </c>
      <c r="B74" s="19" t="s">
        <v>375</v>
      </c>
      <c r="C74" s="19">
        <v>25</v>
      </c>
      <c r="D74" s="19" t="s">
        <v>376</v>
      </c>
      <c r="E74" s="15"/>
    </row>
    <row r="75" spans="1:5">
      <c r="A75" s="19" t="s">
        <v>377</v>
      </c>
      <c r="B75" s="19" t="s">
        <v>378</v>
      </c>
      <c r="C75" s="19">
        <v>25</v>
      </c>
      <c r="D75" s="19" t="s">
        <v>379</v>
      </c>
      <c r="E75" s="15"/>
    </row>
    <row r="76" spans="1:5">
      <c r="A76" s="19" t="s">
        <v>380</v>
      </c>
      <c r="B76" s="19" t="s">
        <v>381</v>
      </c>
      <c r="C76" s="19">
        <v>25</v>
      </c>
      <c r="D76" s="19" t="s">
        <v>382</v>
      </c>
      <c r="E76" s="15"/>
    </row>
    <row r="77" spans="1:5">
      <c r="A77" s="19" t="s">
        <v>383</v>
      </c>
      <c r="B77" s="19" t="s">
        <v>384</v>
      </c>
      <c r="C77" s="19">
        <v>25</v>
      </c>
      <c r="D77" s="19" t="s">
        <v>385</v>
      </c>
      <c r="E77" s="15"/>
    </row>
    <row r="78" spans="1:5">
      <c r="A78" s="19" t="s">
        <v>386</v>
      </c>
      <c r="B78" s="19" t="s">
        <v>386</v>
      </c>
      <c r="C78" s="19">
        <v>25</v>
      </c>
      <c r="D78" s="19" t="s">
        <v>387</v>
      </c>
      <c r="E78" s="15"/>
    </row>
    <row r="79" spans="1:5">
      <c r="A79" s="19" t="s">
        <v>388</v>
      </c>
      <c r="B79" s="19" t="s">
        <v>389</v>
      </c>
      <c r="C79" s="19">
        <v>25</v>
      </c>
      <c r="D79" s="19" t="s">
        <v>390</v>
      </c>
      <c r="E79" s="15"/>
    </row>
    <row r="80" spans="1:5">
      <c r="A80" s="19" t="s">
        <v>391</v>
      </c>
      <c r="B80" s="19" t="s">
        <v>392</v>
      </c>
      <c r="C80" s="19">
        <v>26</v>
      </c>
      <c r="D80" s="19" t="s">
        <v>393</v>
      </c>
      <c r="E80" s="15"/>
    </row>
    <row r="81" spans="1:5">
      <c r="A81" s="19" t="s">
        <v>394</v>
      </c>
      <c r="B81" s="19" t="s">
        <v>395</v>
      </c>
      <c r="C81" s="19">
        <v>26</v>
      </c>
      <c r="D81" s="19" t="s">
        <v>396</v>
      </c>
      <c r="E81" s="15"/>
    </row>
    <row r="82" spans="1:5">
      <c r="A82" s="19" t="s">
        <v>397</v>
      </c>
      <c r="B82" s="19" t="s">
        <v>398</v>
      </c>
      <c r="C82" s="19">
        <v>26</v>
      </c>
      <c r="D82" s="19" t="s">
        <v>399</v>
      </c>
      <c r="E82" s="15"/>
    </row>
    <row r="83" spans="1:5">
      <c r="A83" s="19" t="s">
        <v>400</v>
      </c>
      <c r="B83" s="19" t="s">
        <v>401</v>
      </c>
      <c r="C83" s="19">
        <v>26</v>
      </c>
      <c r="D83" s="19" t="s">
        <v>402</v>
      </c>
      <c r="E83" s="15"/>
    </row>
    <row r="84" spans="1:5">
      <c r="A84" s="19" t="s">
        <v>403</v>
      </c>
      <c r="B84" s="19" t="s">
        <v>404</v>
      </c>
      <c r="C84" s="19">
        <v>27</v>
      </c>
      <c r="D84" s="19" t="s">
        <v>405</v>
      </c>
      <c r="E84" s="15"/>
    </row>
    <row r="85" spans="1:5">
      <c r="A85" s="19" t="s">
        <v>406</v>
      </c>
      <c r="B85" s="19" t="s">
        <v>407</v>
      </c>
      <c r="C85" s="19">
        <v>27</v>
      </c>
      <c r="D85" s="19" t="s">
        <v>408</v>
      </c>
      <c r="E85" s="15"/>
    </row>
    <row r="86" spans="1:5">
      <c r="A86" s="19" t="s">
        <v>409</v>
      </c>
      <c r="B86" s="19" t="s">
        <v>410</v>
      </c>
      <c r="C86" s="19">
        <v>27</v>
      </c>
      <c r="D86" s="19" t="s">
        <v>411</v>
      </c>
      <c r="E86" s="15"/>
    </row>
    <row r="87" spans="1:5">
      <c r="A87" s="19" t="s">
        <v>412</v>
      </c>
      <c r="B87" s="19" t="s">
        <v>413</v>
      </c>
      <c r="C87" s="19">
        <v>27</v>
      </c>
      <c r="D87" s="19" t="s">
        <v>414</v>
      </c>
      <c r="E87" s="15"/>
    </row>
    <row r="88" spans="1:5">
      <c r="A88" s="19" t="s">
        <v>415</v>
      </c>
      <c r="B88" s="19" t="s">
        <v>416</v>
      </c>
      <c r="C88" s="19">
        <v>27</v>
      </c>
      <c r="D88" s="19" t="s">
        <v>417</v>
      </c>
      <c r="E88" s="15"/>
    </row>
    <row r="89" spans="1:5">
      <c r="A89" s="19" t="s">
        <v>418</v>
      </c>
      <c r="B89" s="19" t="s">
        <v>419</v>
      </c>
      <c r="C89" s="19">
        <v>28</v>
      </c>
      <c r="D89" s="19" t="s">
        <v>420</v>
      </c>
      <c r="E89" s="15"/>
    </row>
    <row r="90" spans="1:5">
      <c r="A90" s="19" t="s">
        <v>421</v>
      </c>
      <c r="B90" s="19" t="s">
        <v>422</v>
      </c>
      <c r="C90" s="19">
        <v>28</v>
      </c>
      <c r="D90" s="19" t="s">
        <v>423</v>
      </c>
      <c r="E90" s="15"/>
    </row>
    <row r="91" spans="1:5">
      <c r="A91" s="19" t="s">
        <v>424</v>
      </c>
      <c r="B91" s="19" t="s">
        <v>425</v>
      </c>
      <c r="C91" s="19">
        <v>28</v>
      </c>
      <c r="D91" s="19" t="s">
        <v>426</v>
      </c>
      <c r="E91" s="15"/>
    </row>
    <row r="92" spans="1:5">
      <c r="A92" s="19" t="s">
        <v>427</v>
      </c>
      <c r="B92" s="19" t="s">
        <v>428</v>
      </c>
      <c r="C92" s="19">
        <v>28</v>
      </c>
      <c r="D92" s="19" t="s">
        <v>429</v>
      </c>
      <c r="E92" s="15"/>
    </row>
    <row r="93" spans="1:5">
      <c r="A93" s="19" t="s">
        <v>430</v>
      </c>
      <c r="B93" s="19" t="s">
        <v>431</v>
      </c>
      <c r="C93" s="19">
        <v>28</v>
      </c>
      <c r="D93" s="19" t="s">
        <v>432</v>
      </c>
      <c r="E93" s="15"/>
    </row>
    <row r="94" spans="1:5">
      <c r="A94" s="19" t="s">
        <v>433</v>
      </c>
      <c r="B94" s="19" t="s">
        <v>434</v>
      </c>
      <c r="C94" s="19">
        <v>29</v>
      </c>
      <c r="D94" s="19" t="s">
        <v>435</v>
      </c>
      <c r="E94" s="15"/>
    </row>
    <row r="95" spans="1:5">
      <c r="A95" s="19" t="s">
        <v>436</v>
      </c>
      <c r="B95" s="19" t="s">
        <v>437</v>
      </c>
      <c r="C95" s="19">
        <v>29</v>
      </c>
      <c r="D95" s="19" t="s">
        <v>438</v>
      </c>
      <c r="E95" s="15"/>
    </row>
    <row r="96" spans="1:5">
      <c r="A96" s="21" t="s">
        <v>439</v>
      </c>
      <c r="B96" s="19" t="s">
        <v>440</v>
      </c>
      <c r="C96" s="19">
        <v>29</v>
      </c>
      <c r="D96" s="19" t="s">
        <v>441</v>
      </c>
      <c r="E96" s="15"/>
    </row>
    <row r="97" spans="1:5">
      <c r="A97" s="19" t="s">
        <v>442</v>
      </c>
      <c r="B97" s="19" t="s">
        <v>443</v>
      </c>
      <c r="C97" s="19">
        <v>29</v>
      </c>
      <c r="D97" s="19" t="s">
        <v>444</v>
      </c>
      <c r="E97" s="15"/>
    </row>
    <row r="98" spans="1:5">
      <c r="A98" s="19" t="s">
        <v>445</v>
      </c>
      <c r="B98" s="19" t="s">
        <v>446</v>
      </c>
      <c r="C98" s="19">
        <v>29</v>
      </c>
      <c r="D98" s="19" t="s">
        <v>447</v>
      </c>
      <c r="E98" s="15"/>
    </row>
    <row r="99" spans="1:5">
      <c r="A99" s="19" t="s">
        <v>448</v>
      </c>
      <c r="B99" s="19" t="s">
        <v>448</v>
      </c>
      <c r="C99" s="19">
        <v>29</v>
      </c>
      <c r="D99" s="19" t="s">
        <v>449</v>
      </c>
      <c r="E99" s="15"/>
    </row>
    <row r="100" spans="1:5">
      <c r="A100" s="19" t="s">
        <v>450</v>
      </c>
      <c r="B100" s="19" t="s">
        <v>451</v>
      </c>
      <c r="C100" s="19">
        <v>30</v>
      </c>
      <c r="D100" s="19" t="s">
        <v>262</v>
      </c>
      <c r="E100" s="15"/>
    </row>
    <row r="101" spans="1:5">
      <c r="A101" s="19" t="s">
        <v>452</v>
      </c>
      <c r="B101" s="19" t="s">
        <v>453</v>
      </c>
      <c r="C101" s="19">
        <v>30</v>
      </c>
      <c r="D101" s="19" t="s">
        <v>454</v>
      </c>
      <c r="E101" s="15"/>
    </row>
    <row r="102" spans="1:5">
      <c r="A102" s="19" t="s">
        <v>455</v>
      </c>
      <c r="B102" s="19" t="s">
        <v>456</v>
      </c>
      <c r="C102" s="19">
        <v>30</v>
      </c>
      <c r="D102" s="19" t="s">
        <v>457</v>
      </c>
      <c r="E102" s="15"/>
    </row>
    <row r="103" spans="1:5" ht="15.75" customHeight="1">
      <c r="A103" s="19" t="s">
        <v>458</v>
      </c>
      <c r="B103" s="19" t="s">
        <v>459</v>
      </c>
      <c r="C103" s="19">
        <v>30</v>
      </c>
      <c r="D103" s="19" t="s">
        <v>460</v>
      </c>
      <c r="E103" s="15"/>
    </row>
    <row r="104" spans="1:5">
      <c r="A104" s="19" t="s">
        <v>461</v>
      </c>
      <c r="B104" s="19" t="s">
        <v>462</v>
      </c>
      <c r="C104" s="19">
        <v>31</v>
      </c>
      <c r="D104" s="19" t="s">
        <v>463</v>
      </c>
      <c r="E104" s="15"/>
    </row>
    <row r="105" spans="1:5">
      <c r="A105" s="19" t="s">
        <v>464</v>
      </c>
      <c r="B105" s="19" t="s">
        <v>465</v>
      </c>
      <c r="C105" s="19">
        <v>31</v>
      </c>
      <c r="D105" s="19" t="s">
        <v>466</v>
      </c>
      <c r="E105" s="15"/>
    </row>
    <row r="106" spans="1:5">
      <c r="A106" s="19" t="s">
        <v>467</v>
      </c>
      <c r="B106" s="19" t="s">
        <v>468</v>
      </c>
      <c r="C106" s="19">
        <v>31</v>
      </c>
      <c r="D106" s="19" t="s">
        <v>469</v>
      </c>
      <c r="E106" s="15"/>
    </row>
    <row r="107" spans="1:5">
      <c r="A107" s="19" t="s">
        <v>470</v>
      </c>
      <c r="B107" s="19" t="s">
        <v>471</v>
      </c>
      <c r="C107" s="19">
        <v>31</v>
      </c>
      <c r="D107" s="19" t="s">
        <v>472</v>
      </c>
      <c r="E107" s="15"/>
    </row>
    <row r="108" spans="1:5">
      <c r="A108" s="19" t="s">
        <v>473</v>
      </c>
      <c r="B108" s="19" t="s">
        <v>474</v>
      </c>
      <c r="C108" s="19">
        <v>31</v>
      </c>
      <c r="D108" s="19" t="s">
        <v>475</v>
      </c>
      <c r="E108" s="15"/>
    </row>
    <row r="109" spans="1:5">
      <c r="A109" s="19" t="s">
        <v>476</v>
      </c>
      <c r="B109" s="19" t="s">
        <v>477</v>
      </c>
      <c r="C109" s="19">
        <v>31</v>
      </c>
      <c r="D109" s="19" t="s">
        <v>478</v>
      </c>
      <c r="E109" s="15"/>
    </row>
    <row r="110" spans="1:5">
      <c r="A110" s="19" t="s">
        <v>479</v>
      </c>
      <c r="B110" s="19" t="s">
        <v>480</v>
      </c>
      <c r="C110" s="19">
        <v>32</v>
      </c>
      <c r="D110" s="19" t="s">
        <v>478</v>
      </c>
      <c r="E110" s="15"/>
    </row>
    <row r="111" spans="1:5">
      <c r="A111" s="19" t="s">
        <v>481</v>
      </c>
      <c r="B111" s="19" t="s">
        <v>482</v>
      </c>
      <c r="C111" s="19">
        <v>32</v>
      </c>
      <c r="D111" s="19" t="s">
        <v>483</v>
      </c>
      <c r="E111" s="15"/>
    </row>
    <row r="112" spans="1:5">
      <c r="A112" s="19" t="s">
        <v>484</v>
      </c>
      <c r="B112" s="19" t="s">
        <v>485</v>
      </c>
      <c r="C112" s="19">
        <v>32</v>
      </c>
      <c r="D112" s="19" t="s">
        <v>486</v>
      </c>
      <c r="E112" s="15"/>
    </row>
    <row r="113" spans="1:5">
      <c r="A113" s="19" t="s">
        <v>487</v>
      </c>
      <c r="B113" s="19" t="s">
        <v>488</v>
      </c>
      <c r="C113" s="19">
        <v>32</v>
      </c>
      <c r="D113" s="19" t="s">
        <v>489</v>
      </c>
      <c r="E113" s="15"/>
    </row>
    <row r="114" spans="1:5">
      <c r="A114" s="19" t="s">
        <v>490</v>
      </c>
      <c r="B114" s="19" t="s">
        <v>491</v>
      </c>
      <c r="C114" s="19">
        <v>33</v>
      </c>
      <c r="D114" s="19" t="s">
        <v>492</v>
      </c>
      <c r="E114" s="15"/>
    </row>
    <row r="115" spans="1:5">
      <c r="A115" s="19" t="s">
        <v>493</v>
      </c>
      <c r="B115" s="19" t="s">
        <v>494</v>
      </c>
      <c r="C115" s="19">
        <v>33</v>
      </c>
      <c r="D115" s="19" t="s">
        <v>495</v>
      </c>
      <c r="E115" s="15"/>
    </row>
    <row r="116" spans="1:5">
      <c r="A116" s="19" t="s">
        <v>496</v>
      </c>
      <c r="B116" s="19" t="s">
        <v>497</v>
      </c>
      <c r="C116" s="19">
        <v>34</v>
      </c>
      <c r="D116" s="19" t="s">
        <v>498</v>
      </c>
      <c r="E116" s="15"/>
    </row>
    <row r="117" spans="1:5">
      <c r="A117" s="19" t="s">
        <v>499</v>
      </c>
      <c r="B117" s="19" t="s">
        <v>500</v>
      </c>
      <c r="C117" s="19">
        <v>34</v>
      </c>
      <c r="D117" s="19" t="s">
        <v>501</v>
      </c>
      <c r="E117" s="15"/>
    </row>
    <row r="118" spans="1:5">
      <c r="A118" s="19" t="s">
        <v>502</v>
      </c>
      <c r="B118" s="19" t="s">
        <v>503</v>
      </c>
      <c r="C118" s="19">
        <v>34</v>
      </c>
      <c r="D118" s="19" t="s">
        <v>504</v>
      </c>
      <c r="E118" s="15"/>
    </row>
    <row r="119" spans="1:5">
      <c r="A119" s="19" t="s">
        <v>505</v>
      </c>
      <c r="B119" s="19" t="s">
        <v>506</v>
      </c>
      <c r="C119" s="19">
        <v>34</v>
      </c>
      <c r="D119" s="19" t="s">
        <v>507</v>
      </c>
      <c r="E119" s="15"/>
    </row>
    <row r="120" spans="1:5">
      <c r="A120" s="19" t="s">
        <v>508</v>
      </c>
      <c r="B120" s="19" t="s">
        <v>509</v>
      </c>
      <c r="C120" s="19">
        <v>35</v>
      </c>
      <c r="D120" s="19" t="s">
        <v>510</v>
      </c>
      <c r="E120" s="15"/>
    </row>
    <row r="121" spans="1:5">
      <c r="A121" s="19" t="s">
        <v>511</v>
      </c>
      <c r="B121" s="19" t="s">
        <v>512</v>
      </c>
      <c r="C121" s="19">
        <v>35</v>
      </c>
      <c r="D121" s="19" t="s">
        <v>513</v>
      </c>
      <c r="E121" s="15"/>
    </row>
    <row r="122" spans="1:5">
      <c r="A122" s="19" t="s">
        <v>514</v>
      </c>
      <c r="B122" s="19" t="s">
        <v>515</v>
      </c>
      <c r="C122" s="19">
        <v>35</v>
      </c>
      <c r="D122" s="19" t="s">
        <v>516</v>
      </c>
      <c r="E122" s="15"/>
    </row>
    <row r="123" spans="1:5">
      <c r="A123" s="19" t="s">
        <v>517</v>
      </c>
      <c r="B123" s="19" t="s">
        <v>518</v>
      </c>
      <c r="C123" s="19">
        <v>35</v>
      </c>
      <c r="D123" s="19" t="s">
        <v>519</v>
      </c>
      <c r="E123" s="15"/>
    </row>
    <row r="124" spans="1:5">
      <c r="A124" s="19" t="s">
        <v>520</v>
      </c>
      <c r="B124" s="19" t="s">
        <v>521</v>
      </c>
      <c r="C124" s="19">
        <v>36</v>
      </c>
      <c r="D124" s="19" t="s">
        <v>522</v>
      </c>
      <c r="E124" s="15"/>
    </row>
    <row r="125" spans="1:5">
      <c r="A125" s="19" t="s">
        <v>523</v>
      </c>
      <c r="B125" s="19" t="s">
        <v>524</v>
      </c>
      <c r="C125" s="19">
        <v>36</v>
      </c>
      <c r="D125" s="19" t="s">
        <v>326</v>
      </c>
      <c r="E125" s="15"/>
    </row>
    <row r="126" spans="1:5">
      <c r="A126" s="19" t="s">
        <v>525</v>
      </c>
      <c r="B126" s="19" t="s">
        <v>526</v>
      </c>
      <c r="C126" s="19">
        <v>36</v>
      </c>
      <c r="D126" s="19" t="s">
        <v>527</v>
      </c>
      <c r="E126" s="15"/>
    </row>
    <row r="127" spans="1:5">
      <c r="A127" s="19" t="s">
        <v>528</v>
      </c>
      <c r="B127" s="19" t="s">
        <v>529</v>
      </c>
      <c r="C127" s="19">
        <v>36</v>
      </c>
      <c r="D127" s="19" t="s">
        <v>530</v>
      </c>
      <c r="E127" s="15"/>
    </row>
    <row r="128" spans="1:5">
      <c r="A128" s="19" t="s">
        <v>531</v>
      </c>
      <c r="B128" s="19" t="s">
        <v>532</v>
      </c>
      <c r="C128" s="19">
        <v>36</v>
      </c>
      <c r="D128" s="19" t="s">
        <v>414</v>
      </c>
      <c r="E128" s="15"/>
    </row>
    <row r="129" spans="1:5">
      <c r="A129" s="19" t="s">
        <v>533</v>
      </c>
      <c r="B129" s="19" t="s">
        <v>534</v>
      </c>
      <c r="C129" s="19">
        <v>36</v>
      </c>
      <c r="D129" s="20" t="s">
        <v>535</v>
      </c>
      <c r="E129" s="15"/>
    </row>
    <row r="130" spans="1:5">
      <c r="A130" s="19" t="s">
        <v>536</v>
      </c>
      <c r="B130" s="19" t="s">
        <v>537</v>
      </c>
      <c r="C130" s="19">
        <v>36</v>
      </c>
      <c r="D130" s="19" t="s">
        <v>538</v>
      </c>
      <c r="E130" s="15"/>
    </row>
    <row r="131" spans="1:5">
      <c r="A131" s="19" t="s">
        <v>539</v>
      </c>
      <c r="B131" s="19" t="s">
        <v>540</v>
      </c>
      <c r="C131" s="19">
        <v>36</v>
      </c>
      <c r="D131" s="19" t="s">
        <v>541</v>
      </c>
      <c r="E131" s="15"/>
    </row>
    <row r="132" spans="1:5">
      <c r="A132" s="19" t="s">
        <v>542</v>
      </c>
      <c r="B132" s="19" t="s">
        <v>543</v>
      </c>
      <c r="C132" s="19">
        <v>37</v>
      </c>
      <c r="D132" s="19" t="s">
        <v>544</v>
      </c>
      <c r="E132" s="15"/>
    </row>
    <row r="133" spans="1:5">
      <c r="A133" s="19" t="s">
        <v>545</v>
      </c>
      <c r="B133" s="19" t="s">
        <v>546</v>
      </c>
      <c r="C133" s="19">
        <v>37</v>
      </c>
      <c r="D133" s="19" t="s">
        <v>547</v>
      </c>
      <c r="E133" s="15"/>
    </row>
    <row r="134" spans="1:5">
      <c r="A134" s="19" t="s">
        <v>548</v>
      </c>
      <c r="B134" s="19" t="s">
        <v>549</v>
      </c>
      <c r="C134" s="19">
        <v>37</v>
      </c>
      <c r="D134" s="19"/>
      <c r="E134" s="15"/>
    </row>
    <row r="135" spans="1:5">
      <c r="A135" s="19" t="s">
        <v>550</v>
      </c>
      <c r="B135" s="19" t="s">
        <v>551</v>
      </c>
      <c r="C135" s="19">
        <v>38</v>
      </c>
      <c r="D135" s="19" t="s">
        <v>417</v>
      </c>
      <c r="E135" s="15"/>
    </row>
    <row r="136" spans="1:5">
      <c r="A136" s="19" t="s">
        <v>552</v>
      </c>
      <c r="B136" s="19" t="s">
        <v>553</v>
      </c>
      <c r="C136" s="19">
        <v>38</v>
      </c>
      <c r="D136" s="19" t="s">
        <v>554</v>
      </c>
      <c r="E136" s="15"/>
    </row>
    <row r="137" spans="1:5">
      <c r="A137" s="19" t="s">
        <v>555</v>
      </c>
      <c r="B137" s="19" t="s">
        <v>556</v>
      </c>
      <c r="C137" s="19">
        <v>38</v>
      </c>
      <c r="D137" s="19" t="s">
        <v>557</v>
      </c>
      <c r="E137" s="15"/>
    </row>
    <row r="138" spans="1:5">
      <c r="A138" s="19" t="s">
        <v>558</v>
      </c>
      <c r="B138" s="19" t="s">
        <v>559</v>
      </c>
      <c r="C138" s="19">
        <v>38</v>
      </c>
      <c r="D138" s="19" t="s">
        <v>560</v>
      </c>
      <c r="E138" s="15"/>
    </row>
    <row r="139" spans="1:5">
      <c r="A139" s="19" t="s">
        <v>561</v>
      </c>
      <c r="B139" s="19" t="s">
        <v>562</v>
      </c>
      <c r="C139" s="19">
        <v>38</v>
      </c>
      <c r="D139" s="19" t="s">
        <v>563</v>
      </c>
      <c r="E139" s="15"/>
    </row>
    <row r="140" spans="1:5">
      <c r="A140" s="19" t="s">
        <v>564</v>
      </c>
      <c r="B140" s="19" t="s">
        <v>565</v>
      </c>
      <c r="C140" s="19">
        <v>38</v>
      </c>
      <c r="D140" s="19" t="s">
        <v>420</v>
      </c>
      <c r="E140" s="15"/>
    </row>
    <row r="141" spans="1:5">
      <c r="A141" s="19" t="s">
        <v>566</v>
      </c>
      <c r="B141" s="21" t="s">
        <v>567</v>
      </c>
      <c r="C141" s="19">
        <v>38</v>
      </c>
      <c r="D141" s="19" t="s">
        <v>203</v>
      </c>
      <c r="E141" s="15"/>
    </row>
    <row r="142" spans="1:5">
      <c r="A142" s="19" t="s">
        <v>568</v>
      </c>
      <c r="B142" s="19" t="s">
        <v>569</v>
      </c>
      <c r="C142" s="19">
        <v>39</v>
      </c>
      <c r="D142" s="19" t="s">
        <v>570</v>
      </c>
      <c r="E142" s="15"/>
    </row>
    <row r="143" spans="1:5">
      <c r="A143" s="19" t="s">
        <v>571</v>
      </c>
      <c r="B143" s="19" t="s">
        <v>572</v>
      </c>
      <c r="C143" s="19">
        <v>39</v>
      </c>
      <c r="D143" s="19" t="s">
        <v>573</v>
      </c>
      <c r="E143" s="15"/>
    </row>
    <row r="144" spans="1:5">
      <c r="A144" s="19" t="s">
        <v>574</v>
      </c>
      <c r="B144" s="19" t="s">
        <v>575</v>
      </c>
      <c r="C144" s="19">
        <v>39</v>
      </c>
      <c r="D144" s="19" t="s">
        <v>576</v>
      </c>
      <c r="E144" s="15"/>
    </row>
    <row r="145" spans="1:5">
      <c r="A145" s="19" t="s">
        <v>577</v>
      </c>
      <c r="B145" s="19" t="s">
        <v>578</v>
      </c>
      <c r="C145" s="19">
        <v>40</v>
      </c>
      <c r="D145" s="19" t="s">
        <v>579</v>
      </c>
      <c r="E145" s="15"/>
    </row>
    <row r="146" spans="1:5">
      <c r="A146" s="19" t="s">
        <v>580</v>
      </c>
      <c r="B146" s="19" t="s">
        <v>581</v>
      </c>
      <c r="C146" s="19">
        <v>40</v>
      </c>
      <c r="D146" s="19" t="s">
        <v>582</v>
      </c>
      <c r="E146" s="15"/>
    </row>
    <row r="147" spans="1:5">
      <c r="A147" s="19" t="s">
        <v>583</v>
      </c>
      <c r="B147" s="19" t="s">
        <v>584</v>
      </c>
      <c r="C147" s="19">
        <v>41</v>
      </c>
      <c r="D147" s="19" t="s">
        <v>585</v>
      </c>
      <c r="E147" s="15"/>
    </row>
    <row r="148" spans="1:5">
      <c r="A148" s="19" t="s">
        <v>586</v>
      </c>
      <c r="B148" s="19" t="s">
        <v>587</v>
      </c>
      <c r="C148" s="19">
        <v>41</v>
      </c>
      <c r="D148" s="19" t="s">
        <v>588</v>
      </c>
      <c r="E148" s="15"/>
    </row>
    <row r="149" spans="1:5">
      <c r="A149" s="19" t="s">
        <v>589</v>
      </c>
      <c r="B149" s="19" t="s">
        <v>590</v>
      </c>
      <c r="C149" s="19">
        <v>42</v>
      </c>
      <c r="D149" s="19" t="s">
        <v>591</v>
      </c>
      <c r="E149" s="15"/>
    </row>
    <row r="150" spans="1:5">
      <c r="A150" s="19" t="s">
        <v>592</v>
      </c>
      <c r="B150" s="21" t="s">
        <v>593</v>
      </c>
      <c r="C150" s="19">
        <v>42</v>
      </c>
      <c r="D150" s="19" t="s">
        <v>594</v>
      </c>
      <c r="E150" s="15"/>
    </row>
    <row r="151" spans="1:5">
      <c r="A151" s="19" t="s">
        <v>595</v>
      </c>
      <c r="B151" s="19" t="s">
        <v>596</v>
      </c>
      <c r="C151" s="19">
        <v>42</v>
      </c>
      <c r="D151" s="19" t="s">
        <v>597</v>
      </c>
      <c r="E151" s="15"/>
    </row>
    <row r="152" spans="1:5">
      <c r="A152" s="19" t="s">
        <v>598</v>
      </c>
      <c r="B152" s="19" t="s">
        <v>599</v>
      </c>
      <c r="C152" s="19">
        <v>42</v>
      </c>
      <c r="D152" s="20" t="s">
        <v>600</v>
      </c>
      <c r="E152" s="15"/>
    </row>
    <row r="153" spans="1:5">
      <c r="A153" s="19" t="s">
        <v>601</v>
      </c>
      <c r="B153" s="19" t="s">
        <v>601</v>
      </c>
      <c r="C153" s="19">
        <v>42</v>
      </c>
      <c r="D153" s="19" t="s">
        <v>602</v>
      </c>
      <c r="E153" s="15"/>
    </row>
    <row r="154" spans="1:5">
      <c r="A154" s="19" t="s">
        <v>603</v>
      </c>
      <c r="B154" s="19" t="s">
        <v>604</v>
      </c>
      <c r="C154" s="19">
        <v>43</v>
      </c>
      <c r="D154" s="19" t="s">
        <v>541</v>
      </c>
      <c r="E154" s="15"/>
    </row>
    <row r="155" spans="1:5">
      <c r="A155" s="19" t="s">
        <v>605</v>
      </c>
      <c r="B155" s="19" t="s">
        <v>606</v>
      </c>
      <c r="C155" s="19">
        <v>43</v>
      </c>
      <c r="D155" s="19" t="s">
        <v>492</v>
      </c>
      <c r="E155" s="15"/>
    </row>
    <row r="156" spans="1:5">
      <c r="A156" s="19" t="s">
        <v>607</v>
      </c>
      <c r="B156" s="19" t="s">
        <v>608</v>
      </c>
      <c r="C156" s="19">
        <v>43</v>
      </c>
      <c r="D156" s="19" t="s">
        <v>332</v>
      </c>
      <c r="E156" s="15"/>
    </row>
    <row r="157" spans="1:5">
      <c r="A157" s="19" t="s">
        <v>609</v>
      </c>
      <c r="B157" s="19" t="s">
        <v>610</v>
      </c>
      <c r="C157" s="19">
        <v>43</v>
      </c>
      <c r="D157" s="19" t="s">
        <v>611</v>
      </c>
      <c r="E157" s="15"/>
    </row>
    <row r="158" spans="1:5">
      <c r="A158" s="19" t="s">
        <v>612</v>
      </c>
      <c r="B158" s="19" t="s">
        <v>613</v>
      </c>
      <c r="C158" s="19">
        <v>45</v>
      </c>
      <c r="D158" s="19" t="s">
        <v>614</v>
      </c>
      <c r="E158" s="15"/>
    </row>
    <row r="159" spans="1:5">
      <c r="A159" s="19" t="s">
        <v>615</v>
      </c>
      <c r="B159" s="19" t="s">
        <v>616</v>
      </c>
      <c r="C159" s="19">
        <v>45</v>
      </c>
      <c r="D159" s="20" t="s">
        <v>617</v>
      </c>
      <c r="E159" s="15"/>
    </row>
    <row r="160" spans="1:5">
      <c r="A160" s="19" t="s">
        <v>618</v>
      </c>
      <c r="B160" s="19" t="s">
        <v>619</v>
      </c>
      <c r="C160" s="19">
        <v>45</v>
      </c>
      <c r="D160" s="19" t="s">
        <v>620</v>
      </c>
      <c r="E160" s="15"/>
    </row>
    <row r="161" spans="1:5">
      <c r="A161" s="19" t="s">
        <v>621</v>
      </c>
      <c r="B161" s="19" t="s">
        <v>622</v>
      </c>
      <c r="C161" s="19">
        <v>45</v>
      </c>
      <c r="D161" s="19" t="s">
        <v>623</v>
      </c>
      <c r="E161" s="15"/>
    </row>
    <row r="162" spans="1:5">
      <c r="A162" s="19" t="s">
        <v>624</v>
      </c>
      <c r="B162" s="19" t="s">
        <v>625</v>
      </c>
      <c r="C162" s="19">
        <v>47</v>
      </c>
      <c r="D162" s="19" t="s">
        <v>230</v>
      </c>
      <c r="E162" s="15"/>
    </row>
    <row r="163" spans="1:5">
      <c r="A163" s="19" t="s">
        <v>626</v>
      </c>
      <c r="B163" s="19" t="s">
        <v>627</v>
      </c>
      <c r="C163" s="19">
        <v>47</v>
      </c>
      <c r="D163" s="19" t="s">
        <v>628</v>
      </c>
      <c r="E163" s="15"/>
    </row>
    <row r="164" spans="1:5">
      <c r="A164" s="19" t="s">
        <v>629</v>
      </c>
      <c r="B164" s="19" t="s">
        <v>629</v>
      </c>
      <c r="C164" s="19">
        <v>47</v>
      </c>
      <c r="D164" s="19" t="s">
        <v>630</v>
      </c>
      <c r="E164" s="15"/>
    </row>
    <row r="165" spans="1:5">
      <c r="A165" s="19" t="s">
        <v>631</v>
      </c>
      <c r="B165" s="19" t="s">
        <v>632</v>
      </c>
      <c r="C165" s="19">
        <v>48</v>
      </c>
      <c r="D165" s="19" t="s">
        <v>633</v>
      </c>
      <c r="E165" s="15"/>
    </row>
    <row r="166" spans="1:5">
      <c r="A166" s="19" t="s">
        <v>634</v>
      </c>
      <c r="B166" s="19" t="s">
        <v>635</v>
      </c>
      <c r="C166" s="19">
        <v>48</v>
      </c>
      <c r="D166" s="19" t="s">
        <v>636</v>
      </c>
      <c r="E166" s="15"/>
    </row>
    <row r="167" spans="1:5">
      <c r="A167" s="19" t="s">
        <v>637</v>
      </c>
      <c r="B167" s="19" t="s">
        <v>638</v>
      </c>
      <c r="C167" s="19">
        <v>49</v>
      </c>
      <c r="D167" s="19" t="s">
        <v>301</v>
      </c>
      <c r="E167" s="15"/>
    </row>
    <row r="168" spans="1:5">
      <c r="A168" s="19" t="s">
        <v>639</v>
      </c>
      <c r="B168" s="19" t="s">
        <v>640</v>
      </c>
      <c r="C168" s="19">
        <v>51</v>
      </c>
      <c r="D168" s="19" t="s">
        <v>441</v>
      </c>
      <c r="E168" s="15"/>
    </row>
    <row r="169" spans="1:5">
      <c r="A169" s="19" t="s">
        <v>641</v>
      </c>
      <c r="B169" s="19" t="s">
        <v>642</v>
      </c>
      <c r="C169" s="19">
        <v>52</v>
      </c>
      <c r="D169" s="19" t="s">
        <v>643</v>
      </c>
      <c r="E169" s="15"/>
    </row>
    <row r="170" spans="1:5">
      <c r="A170" s="19" t="s">
        <v>644</v>
      </c>
      <c r="B170" s="19" t="s">
        <v>645</v>
      </c>
      <c r="C170" s="19">
        <v>52</v>
      </c>
      <c r="D170" s="19" t="s">
        <v>646</v>
      </c>
      <c r="E170" s="15"/>
    </row>
    <row r="171" spans="1:5">
      <c r="A171" s="19" t="s">
        <v>647</v>
      </c>
      <c r="B171" s="19" t="s">
        <v>648</v>
      </c>
      <c r="C171" s="19">
        <v>54</v>
      </c>
      <c r="D171" s="19" t="s">
        <v>649</v>
      </c>
      <c r="E171" s="15"/>
    </row>
    <row r="172" spans="1:5">
      <c r="A172" s="19" t="s">
        <v>650</v>
      </c>
      <c r="B172" s="19" t="s">
        <v>651</v>
      </c>
      <c r="C172" s="19">
        <v>54</v>
      </c>
      <c r="D172" s="19" t="s">
        <v>652</v>
      </c>
      <c r="E172" s="15"/>
    </row>
    <row r="173" spans="1:5">
      <c r="A173" s="19" t="s">
        <v>653</v>
      </c>
      <c r="B173" s="19" t="s">
        <v>654</v>
      </c>
      <c r="C173" s="19">
        <v>55</v>
      </c>
      <c r="D173" s="19" t="s">
        <v>492</v>
      </c>
      <c r="E173" s="15"/>
    </row>
    <row r="174" spans="1:5">
      <c r="A174" s="19" t="s">
        <v>655</v>
      </c>
      <c r="B174" s="19" t="s">
        <v>656</v>
      </c>
      <c r="C174" s="19">
        <v>55</v>
      </c>
      <c r="D174" s="20" t="s">
        <v>657</v>
      </c>
      <c r="E174" s="15"/>
    </row>
    <row r="175" spans="1:5">
      <c r="A175" s="19" t="s">
        <v>658</v>
      </c>
      <c r="B175" s="19" t="s">
        <v>659</v>
      </c>
      <c r="C175" s="19">
        <v>55</v>
      </c>
      <c r="D175" s="19" t="s">
        <v>660</v>
      </c>
      <c r="E175" s="15"/>
    </row>
    <row r="176" spans="1:5">
      <c r="A176" s="19" t="s">
        <v>661</v>
      </c>
      <c r="B176" s="19" t="s">
        <v>662</v>
      </c>
      <c r="C176" s="19">
        <v>56</v>
      </c>
      <c r="D176" s="19" t="s">
        <v>663</v>
      </c>
      <c r="E176" s="15"/>
    </row>
    <row r="177" spans="1:5">
      <c r="A177" s="19" t="s">
        <v>664</v>
      </c>
      <c r="B177" s="19" t="s">
        <v>665</v>
      </c>
      <c r="C177" s="19">
        <v>57</v>
      </c>
      <c r="D177" s="19" t="s">
        <v>666</v>
      </c>
      <c r="E177" s="15"/>
    </row>
    <row r="178" spans="1:5">
      <c r="A178" s="19" t="s">
        <v>667</v>
      </c>
      <c r="B178" s="19" t="s">
        <v>667</v>
      </c>
      <c r="C178" s="19">
        <v>57</v>
      </c>
      <c r="D178" s="19" t="s">
        <v>668</v>
      </c>
      <c r="E178" s="15"/>
    </row>
    <row r="179" spans="1:5">
      <c r="A179" s="19" t="s">
        <v>669</v>
      </c>
      <c r="B179" s="19" t="s">
        <v>670</v>
      </c>
      <c r="C179" s="19">
        <v>58</v>
      </c>
      <c r="D179" s="19" t="s">
        <v>671</v>
      </c>
      <c r="E179" s="15"/>
    </row>
    <row r="180" spans="1:5">
      <c r="A180" s="19" t="s">
        <v>672</v>
      </c>
      <c r="B180" s="19" t="s">
        <v>673</v>
      </c>
      <c r="C180" s="19">
        <v>58</v>
      </c>
      <c r="D180" s="19" t="s">
        <v>674</v>
      </c>
      <c r="E180" s="15"/>
    </row>
    <row r="181" spans="1:5">
      <c r="A181" s="19" t="s">
        <v>675</v>
      </c>
      <c r="B181" s="19" t="s">
        <v>676</v>
      </c>
      <c r="C181" s="19">
        <v>58</v>
      </c>
      <c r="D181" s="19" t="s">
        <v>677</v>
      </c>
      <c r="E181" s="15"/>
    </row>
    <row r="182" spans="1:5">
      <c r="A182" s="19" t="s">
        <v>678</v>
      </c>
      <c r="B182" s="19" t="s">
        <v>679</v>
      </c>
      <c r="C182" s="19">
        <v>60</v>
      </c>
      <c r="D182" s="19" t="s">
        <v>680</v>
      </c>
      <c r="E182" s="15"/>
    </row>
    <row r="183" spans="1:5">
      <c r="A183" s="19" t="s">
        <v>681</v>
      </c>
      <c r="B183" s="19" t="s">
        <v>681</v>
      </c>
      <c r="C183" s="19">
        <v>62</v>
      </c>
      <c r="D183" s="19" t="s">
        <v>682</v>
      </c>
      <c r="E183" s="15"/>
    </row>
    <row r="184" spans="1:5">
      <c r="A184" s="19" t="s">
        <v>683</v>
      </c>
      <c r="B184" s="19" t="s">
        <v>684</v>
      </c>
      <c r="C184" s="19">
        <v>64</v>
      </c>
      <c r="D184" s="19" t="s">
        <v>685</v>
      </c>
      <c r="E184" s="15"/>
    </row>
    <row r="185" spans="1:5">
      <c r="A185" s="19" t="s">
        <v>686</v>
      </c>
      <c r="B185" s="19" t="s">
        <v>686</v>
      </c>
      <c r="C185" s="19">
        <v>65</v>
      </c>
      <c r="D185" s="20" t="s">
        <v>687</v>
      </c>
      <c r="E185" s="15"/>
    </row>
    <row r="186" spans="1:5">
      <c r="A186" s="19" t="s">
        <v>688</v>
      </c>
      <c r="B186" s="19" t="s">
        <v>689</v>
      </c>
      <c r="C186" s="19">
        <v>66</v>
      </c>
      <c r="D186" s="19" t="s">
        <v>690</v>
      </c>
      <c r="E186" s="15"/>
    </row>
    <row r="187" spans="1:5">
      <c r="A187" s="19" t="s">
        <v>691</v>
      </c>
      <c r="B187" s="19" t="s">
        <v>692</v>
      </c>
      <c r="C187" s="19">
        <v>67</v>
      </c>
      <c r="D187" s="19" t="s">
        <v>693</v>
      </c>
      <c r="E187" s="15"/>
    </row>
    <row r="188" spans="1:5">
      <c r="A188" s="19" t="s">
        <v>694</v>
      </c>
      <c r="B188" s="19" t="s">
        <v>695</v>
      </c>
      <c r="C188" s="19">
        <v>67</v>
      </c>
      <c r="D188" s="19" t="s">
        <v>696</v>
      </c>
      <c r="E188" s="15"/>
    </row>
    <row r="189" spans="1:5">
      <c r="A189" s="19" t="s">
        <v>697</v>
      </c>
      <c r="B189" s="19" t="s">
        <v>698</v>
      </c>
      <c r="C189" s="19">
        <v>67</v>
      </c>
      <c r="D189" s="19" t="s">
        <v>699</v>
      </c>
      <c r="E189" s="15"/>
    </row>
    <row r="190" spans="1:5">
      <c r="A190" s="19" t="s">
        <v>700</v>
      </c>
      <c r="B190" s="19" t="s">
        <v>700</v>
      </c>
      <c r="C190" s="19">
        <v>67</v>
      </c>
      <c r="D190" s="19" t="s">
        <v>701</v>
      </c>
      <c r="E190" s="15"/>
    </row>
    <row r="191" spans="1:5">
      <c r="A191" s="19" t="s">
        <v>702</v>
      </c>
      <c r="B191" s="19" t="s">
        <v>703</v>
      </c>
      <c r="C191" s="19">
        <v>68</v>
      </c>
      <c r="D191" s="19" t="s">
        <v>535</v>
      </c>
      <c r="E191" s="15"/>
    </row>
    <row r="192" spans="1:5">
      <c r="A192" s="19" t="s">
        <v>704</v>
      </c>
      <c r="B192" s="19" t="s">
        <v>705</v>
      </c>
      <c r="C192" s="19">
        <v>68</v>
      </c>
      <c r="D192" s="19" t="s">
        <v>535</v>
      </c>
      <c r="E192" s="15"/>
    </row>
    <row r="193" spans="1:7">
      <c r="A193" s="19" t="s">
        <v>706</v>
      </c>
      <c r="B193" s="19" t="s">
        <v>707</v>
      </c>
      <c r="C193" s="19">
        <v>68</v>
      </c>
      <c r="D193" s="19" t="s">
        <v>708</v>
      </c>
      <c r="E193" s="15"/>
    </row>
    <row r="194" spans="1:7">
      <c r="A194" s="19" t="s">
        <v>709</v>
      </c>
      <c r="B194" s="19" t="s">
        <v>709</v>
      </c>
      <c r="C194" s="19">
        <v>69</v>
      </c>
      <c r="D194" s="19" t="s">
        <v>710</v>
      </c>
      <c r="E194" s="15"/>
    </row>
    <row r="195" spans="1:7">
      <c r="A195" s="19" t="s">
        <v>711</v>
      </c>
      <c r="B195" s="19" t="s">
        <v>712</v>
      </c>
      <c r="C195" s="19">
        <v>70</v>
      </c>
      <c r="D195" s="19" t="s">
        <v>248</v>
      </c>
      <c r="E195" s="15"/>
    </row>
    <row r="196" spans="1:7">
      <c r="A196" s="19" t="s">
        <v>713</v>
      </c>
      <c r="B196" s="19" t="s">
        <v>714</v>
      </c>
      <c r="C196" s="19">
        <v>72</v>
      </c>
      <c r="D196" s="19" t="s">
        <v>715</v>
      </c>
      <c r="E196" s="15"/>
    </row>
    <row r="197" spans="1:7">
      <c r="A197" s="19" t="s">
        <v>716</v>
      </c>
      <c r="B197" s="19" t="s">
        <v>717</v>
      </c>
      <c r="C197" s="19">
        <v>73</v>
      </c>
      <c r="D197" s="19">
        <v>0.307</v>
      </c>
      <c r="E197" s="15"/>
    </row>
    <row r="198" spans="1:7">
      <c r="A198" s="19" t="s">
        <v>718</v>
      </c>
      <c r="B198" s="19" t="s">
        <v>718</v>
      </c>
      <c r="C198" s="19">
        <v>73</v>
      </c>
      <c r="D198" s="19" t="s">
        <v>719</v>
      </c>
      <c r="E198" s="15"/>
    </row>
    <row r="199" spans="1:7">
      <c r="A199" s="19" t="s">
        <v>720</v>
      </c>
      <c r="B199" s="19" t="s">
        <v>721</v>
      </c>
      <c r="C199" s="19">
        <v>74</v>
      </c>
      <c r="D199" s="20" t="s">
        <v>722</v>
      </c>
      <c r="E199" s="15"/>
    </row>
    <row r="200" spans="1:7">
      <c r="A200" s="19" t="s">
        <v>723</v>
      </c>
      <c r="B200" s="19" t="s">
        <v>724</v>
      </c>
      <c r="C200" s="19">
        <v>77</v>
      </c>
      <c r="D200" s="19" t="s">
        <v>725</v>
      </c>
      <c r="E200" s="15"/>
    </row>
    <row r="201" spans="1:7">
      <c r="A201" s="19" t="s">
        <v>726</v>
      </c>
      <c r="B201" s="19" t="s">
        <v>727</v>
      </c>
      <c r="C201" s="19">
        <v>77</v>
      </c>
      <c r="D201" s="19" t="s">
        <v>728</v>
      </c>
      <c r="E201" s="15"/>
    </row>
    <row r="202" spans="1:7">
      <c r="A202" s="19" t="s">
        <v>729</v>
      </c>
      <c r="B202" s="19" t="s">
        <v>730</v>
      </c>
      <c r="C202" s="19">
        <v>78</v>
      </c>
      <c r="D202" s="19" t="s">
        <v>731</v>
      </c>
      <c r="E202" s="15"/>
    </row>
    <row r="203" spans="1:7">
      <c r="A203" s="19" t="s">
        <v>732</v>
      </c>
      <c r="B203" s="19" t="s">
        <v>733</v>
      </c>
      <c r="C203" s="19">
        <v>78</v>
      </c>
      <c r="D203" s="20" t="s">
        <v>734</v>
      </c>
      <c r="E203" s="15"/>
    </row>
    <row r="204" spans="1:7">
      <c r="A204" s="19" t="s">
        <v>735</v>
      </c>
      <c r="B204" s="19" t="s">
        <v>736</v>
      </c>
      <c r="C204" s="19">
        <v>79</v>
      </c>
      <c r="D204" s="19" t="s">
        <v>737</v>
      </c>
      <c r="E204" s="15"/>
    </row>
    <row r="205" spans="1:7">
      <c r="A205" s="19" t="s">
        <v>738</v>
      </c>
      <c r="B205" s="19" t="s">
        <v>739</v>
      </c>
      <c r="C205" s="19">
        <v>80</v>
      </c>
      <c r="D205" s="19" t="s">
        <v>740</v>
      </c>
      <c r="E205" s="15"/>
    </row>
    <row r="206" spans="1:7">
      <c r="A206" s="19" t="s">
        <v>741</v>
      </c>
      <c r="B206" s="21" t="s">
        <v>742</v>
      </c>
      <c r="C206" s="19">
        <v>80</v>
      </c>
      <c r="D206" s="19" t="s">
        <v>743</v>
      </c>
      <c r="E206" s="15"/>
      <c r="G206" t="s">
        <v>763</v>
      </c>
    </row>
    <row r="207" spans="1:7">
      <c r="A207" s="19" t="s">
        <v>744</v>
      </c>
      <c r="B207" s="19" t="s">
        <v>745</v>
      </c>
      <c r="C207" s="19">
        <v>81</v>
      </c>
      <c r="D207" s="20" t="s">
        <v>746</v>
      </c>
      <c r="E207" s="15"/>
    </row>
    <row r="208" spans="1:7">
      <c r="A208" s="19" t="s">
        <v>747</v>
      </c>
      <c r="B208" s="19" t="s">
        <v>747</v>
      </c>
      <c r="C208" s="19">
        <v>83</v>
      </c>
      <c r="D208" s="19" t="s">
        <v>748</v>
      </c>
      <c r="E208" s="15"/>
    </row>
    <row r="209" spans="1:5">
      <c r="A209" s="19" t="s">
        <v>749</v>
      </c>
      <c r="B209" s="19" t="s">
        <v>750</v>
      </c>
      <c r="C209" s="19">
        <v>85</v>
      </c>
      <c r="D209" s="19" t="s">
        <v>290</v>
      </c>
      <c r="E209" s="15"/>
    </row>
    <row r="210" spans="1:5">
      <c r="A210" s="19" t="s">
        <v>751</v>
      </c>
      <c r="B210" s="19" t="s">
        <v>752</v>
      </c>
      <c r="C210" s="19">
        <v>87</v>
      </c>
      <c r="D210" s="19" t="s">
        <v>753</v>
      </c>
      <c r="E210" s="15"/>
    </row>
    <row r="211" spans="1:5">
      <c r="A211" s="19" t="s">
        <v>754</v>
      </c>
      <c r="B211" s="19" t="s">
        <v>755</v>
      </c>
      <c r="C211" s="19">
        <v>90</v>
      </c>
      <c r="D211" s="20" t="s">
        <v>756</v>
      </c>
      <c r="E211" s="15"/>
    </row>
    <row r="212" spans="1:5">
      <c r="A212" s="19" t="s">
        <v>757</v>
      </c>
      <c r="B212" s="19" t="s">
        <v>758</v>
      </c>
      <c r="C212" s="19">
        <v>94</v>
      </c>
      <c r="D212" s="19" t="s">
        <v>759</v>
      </c>
      <c r="E212" s="15"/>
    </row>
    <row r="213" spans="1:5">
      <c r="A213" s="22" t="s">
        <v>760</v>
      </c>
      <c r="B213" s="21" t="s">
        <v>761</v>
      </c>
      <c r="C213" s="19">
        <v>43</v>
      </c>
      <c r="D213" s="17">
        <v>0.96599999999999997</v>
      </c>
      <c r="E213" s="16"/>
    </row>
    <row r="214" spans="1:5">
      <c r="A214" s="19"/>
      <c r="B214" s="21" t="s">
        <v>762</v>
      </c>
      <c r="C214" s="19">
        <v>70</v>
      </c>
      <c r="D214" s="17">
        <v>0.92700000000000005</v>
      </c>
      <c r="E214" s="16"/>
    </row>
  </sheetData>
  <conditionalFormatting sqref="B1:B214">
    <cfRule type="duplicateValues" dxfId="5" priority="1"/>
  </conditionalFormatting>
  <conditionalFormatting sqref="B41">
    <cfRule type="duplicateValues" dxfId="4" priority="2"/>
  </conditionalFormatting>
  <conditionalFormatting sqref="B42:B214 B1:B40">
    <cfRule type="duplicateValues" dxfId="3" priority="3"/>
  </conditionalFormatting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54A4E-D272-4072-9B34-F4DEF7050753}">
  <dimension ref="A1:AB75"/>
  <sheetViews>
    <sheetView topLeftCell="A34" zoomScaleNormal="100" workbookViewId="0">
      <selection activeCell="I31" sqref="I31"/>
    </sheetView>
  </sheetViews>
  <sheetFormatPr defaultColWidth="10.77734375" defaultRowHeight="14.4"/>
  <cols>
    <col min="16" max="16" width="18" bestFit="1" customWidth="1"/>
  </cols>
  <sheetData>
    <row r="1" spans="1:16">
      <c r="B1" s="8" t="s">
        <v>64</v>
      </c>
      <c r="C1" s="8" t="s">
        <v>65</v>
      </c>
      <c r="D1" s="8" t="s">
        <v>66</v>
      </c>
      <c r="E1" s="8" t="s">
        <v>67</v>
      </c>
      <c r="F1" s="8" t="s">
        <v>68</v>
      </c>
      <c r="G1" s="8" t="s">
        <v>69</v>
      </c>
      <c r="H1" s="8" t="s">
        <v>70</v>
      </c>
      <c r="I1" s="8" t="s">
        <v>71</v>
      </c>
      <c r="J1" s="8" t="s">
        <v>72</v>
      </c>
      <c r="K1" s="8" t="s">
        <v>73</v>
      </c>
      <c r="L1" s="8" t="s">
        <v>74</v>
      </c>
      <c r="M1" s="8" t="s">
        <v>75</v>
      </c>
      <c r="N1" s="8" t="s">
        <v>1030</v>
      </c>
      <c r="O1" s="8" t="s">
        <v>1031</v>
      </c>
    </row>
    <row r="2" spans="1:16">
      <c r="B2" s="8" t="s">
        <v>76</v>
      </c>
      <c r="C2" s="8" t="s">
        <v>76</v>
      </c>
      <c r="D2" s="8" t="s">
        <v>76</v>
      </c>
      <c r="E2" s="8" t="s">
        <v>76</v>
      </c>
      <c r="F2" s="8" t="s">
        <v>76</v>
      </c>
      <c r="G2" s="8" t="s">
        <v>76</v>
      </c>
      <c r="H2" s="8" t="s">
        <v>76</v>
      </c>
      <c r="I2" s="8" t="s">
        <v>76</v>
      </c>
      <c r="J2" s="8" t="s">
        <v>76</v>
      </c>
      <c r="K2" s="8" t="s">
        <v>76</v>
      </c>
      <c r="L2" s="8" t="s">
        <v>76</v>
      </c>
      <c r="M2" s="8" t="s">
        <v>76</v>
      </c>
      <c r="N2" s="8" t="s">
        <v>76</v>
      </c>
      <c r="O2" s="8" t="s">
        <v>76</v>
      </c>
    </row>
    <row r="3" spans="1:16">
      <c r="B3" s="248" t="s">
        <v>98</v>
      </c>
      <c r="C3" s="248"/>
      <c r="D3" s="248"/>
      <c r="E3" s="248"/>
      <c r="F3" s="248"/>
      <c r="G3" s="248"/>
      <c r="H3" s="248"/>
      <c r="I3" s="248" t="s">
        <v>99</v>
      </c>
      <c r="J3" s="248"/>
      <c r="K3" s="248"/>
      <c r="L3" s="248"/>
      <c r="M3" s="248"/>
      <c r="N3" s="248"/>
      <c r="O3" s="248"/>
    </row>
    <row r="4" spans="1:16">
      <c r="B4" s="66">
        <v>0.2</v>
      </c>
      <c r="C4" s="8"/>
      <c r="D4" s="8"/>
      <c r="E4" s="8"/>
      <c r="F4" s="8"/>
      <c r="G4" s="8" t="s">
        <v>86</v>
      </c>
      <c r="H4" s="8"/>
      <c r="I4" s="66">
        <v>0.2</v>
      </c>
      <c r="J4" s="8"/>
      <c r="K4" s="8"/>
      <c r="L4" s="8"/>
      <c r="M4" s="8"/>
      <c r="N4" s="8" t="s">
        <v>86</v>
      </c>
      <c r="O4" s="8"/>
    </row>
    <row r="5" spans="1:16">
      <c r="B5" s="67"/>
      <c r="C5" s="68">
        <v>0</v>
      </c>
      <c r="D5" s="68">
        <v>2</v>
      </c>
      <c r="E5" s="68">
        <v>5</v>
      </c>
      <c r="F5" s="68">
        <v>10</v>
      </c>
      <c r="G5" s="68"/>
      <c r="H5" s="68" t="s">
        <v>1032</v>
      </c>
      <c r="I5" s="68"/>
      <c r="J5" s="68">
        <v>0</v>
      </c>
      <c r="K5" s="68">
        <v>2</v>
      </c>
      <c r="L5" s="68">
        <v>5</v>
      </c>
      <c r="M5" s="68">
        <v>10</v>
      </c>
      <c r="N5" s="68"/>
      <c r="O5" s="68" t="s">
        <v>1032</v>
      </c>
      <c r="P5" s="8" t="s">
        <v>1033</v>
      </c>
    </row>
    <row r="6" spans="1:16">
      <c r="A6" s="69" t="s">
        <v>142</v>
      </c>
      <c r="B6" s="28" t="s">
        <v>1034</v>
      </c>
      <c r="C6" s="28" t="s">
        <v>1035</v>
      </c>
      <c r="D6" s="28" t="s">
        <v>1036</v>
      </c>
      <c r="E6" s="28" t="s">
        <v>1037</v>
      </c>
      <c r="F6" s="28" t="s">
        <v>1038</v>
      </c>
      <c r="G6" s="28" t="s">
        <v>1039</v>
      </c>
      <c r="H6" s="29" t="s">
        <v>1040</v>
      </c>
      <c r="I6" s="28" t="s">
        <v>1041</v>
      </c>
      <c r="J6" s="28" t="s">
        <v>1042</v>
      </c>
      <c r="K6" s="28" t="s">
        <v>1043</v>
      </c>
      <c r="L6" s="28" t="s">
        <v>1044</v>
      </c>
      <c r="M6" s="28" t="s">
        <v>1045</v>
      </c>
      <c r="N6" s="28" t="s">
        <v>1046</v>
      </c>
      <c r="O6" s="29" t="s">
        <v>1047</v>
      </c>
    </row>
    <row r="7" spans="1:16">
      <c r="A7" s="30"/>
      <c r="B7" t="s">
        <v>35</v>
      </c>
      <c r="C7" t="s">
        <v>35</v>
      </c>
      <c r="D7" t="s">
        <v>35</v>
      </c>
      <c r="E7" t="s">
        <v>35</v>
      </c>
      <c r="F7" t="s">
        <v>35</v>
      </c>
      <c r="G7" t="s">
        <v>35</v>
      </c>
      <c r="H7" s="31" t="s">
        <v>1048</v>
      </c>
      <c r="I7" t="s">
        <v>1049</v>
      </c>
      <c r="J7" t="s">
        <v>35</v>
      </c>
      <c r="K7" t="s">
        <v>35</v>
      </c>
      <c r="L7" t="s">
        <v>35</v>
      </c>
      <c r="M7" t="s">
        <v>35</v>
      </c>
      <c r="N7" t="s">
        <v>35</v>
      </c>
      <c r="O7" s="31" t="s">
        <v>1050</v>
      </c>
    </row>
    <row r="8" spans="1:16">
      <c r="A8" s="44"/>
      <c r="B8" s="34" t="s">
        <v>35</v>
      </c>
      <c r="C8" s="34" t="s">
        <v>35</v>
      </c>
      <c r="D8" s="34" t="s">
        <v>35</v>
      </c>
      <c r="E8" s="34" t="s">
        <v>35</v>
      </c>
      <c r="F8" s="34" t="s">
        <v>35</v>
      </c>
      <c r="G8" s="34" t="s">
        <v>35</v>
      </c>
      <c r="H8" s="35" t="s">
        <v>35</v>
      </c>
      <c r="I8" s="34" t="s">
        <v>35</v>
      </c>
      <c r="J8" s="34" t="s">
        <v>35</v>
      </c>
      <c r="K8" s="34" t="s">
        <v>35</v>
      </c>
      <c r="L8" s="34" t="s">
        <v>35</v>
      </c>
      <c r="M8" s="34" t="s">
        <v>35</v>
      </c>
      <c r="N8" s="34" t="s">
        <v>35</v>
      </c>
      <c r="O8" s="35" t="s">
        <v>1051</v>
      </c>
    </row>
    <row r="9" spans="1:16">
      <c r="A9" s="69" t="s">
        <v>153</v>
      </c>
      <c r="B9" s="28" t="s">
        <v>1052</v>
      </c>
      <c r="C9" s="28" t="s">
        <v>1053</v>
      </c>
      <c r="D9" s="28" t="s">
        <v>1054</v>
      </c>
      <c r="E9" s="28" t="s">
        <v>1055</v>
      </c>
      <c r="F9" s="28" t="s">
        <v>1056</v>
      </c>
      <c r="G9" s="28" t="s">
        <v>1057</v>
      </c>
      <c r="H9" s="29" t="s">
        <v>1058</v>
      </c>
      <c r="I9" s="28" t="s">
        <v>1059</v>
      </c>
      <c r="J9" s="28" t="s">
        <v>1060</v>
      </c>
      <c r="K9" s="28" t="s">
        <v>1061</v>
      </c>
      <c r="L9" s="28" t="s">
        <v>1062</v>
      </c>
      <c r="M9" s="28" t="s">
        <v>1063</v>
      </c>
      <c r="N9" s="28" t="s">
        <v>1064</v>
      </c>
      <c r="O9" s="29" t="s">
        <v>1065</v>
      </c>
    </row>
    <row r="10" spans="1:16">
      <c r="A10" s="30"/>
      <c r="B10" t="s">
        <v>35</v>
      </c>
      <c r="C10" t="s">
        <v>35</v>
      </c>
      <c r="D10" t="s">
        <v>35</v>
      </c>
      <c r="E10" t="s">
        <v>35</v>
      </c>
      <c r="F10" t="s">
        <v>35</v>
      </c>
      <c r="G10" t="s">
        <v>35</v>
      </c>
      <c r="H10" s="31" t="s">
        <v>1066</v>
      </c>
      <c r="I10" t="s">
        <v>1067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s="31" t="s">
        <v>1068</v>
      </c>
    </row>
    <row r="11" spans="1:16">
      <c r="A11" s="44"/>
      <c r="B11" s="34" t="s">
        <v>35</v>
      </c>
      <c r="C11" s="34" t="s">
        <v>35</v>
      </c>
      <c r="D11" s="34" t="s">
        <v>35</v>
      </c>
      <c r="E11" s="34" t="s">
        <v>35</v>
      </c>
      <c r="F11" s="34" t="s">
        <v>35</v>
      </c>
      <c r="G11" s="34" t="s">
        <v>35</v>
      </c>
      <c r="H11" s="35" t="s">
        <v>35</v>
      </c>
      <c r="I11" s="34" t="s">
        <v>35</v>
      </c>
      <c r="J11" s="34" t="s">
        <v>35</v>
      </c>
      <c r="K11" s="34" t="s">
        <v>35</v>
      </c>
      <c r="L11" s="34" t="s">
        <v>35</v>
      </c>
      <c r="M11" s="34" t="s">
        <v>35</v>
      </c>
      <c r="N11" s="34" t="s">
        <v>35</v>
      </c>
      <c r="O11" s="35" t="s">
        <v>1069</v>
      </c>
    </row>
    <row r="12" spans="1:16">
      <c r="A12" s="69" t="s">
        <v>156</v>
      </c>
      <c r="B12" s="28" t="s">
        <v>1070</v>
      </c>
      <c r="C12" s="28" t="s">
        <v>1071</v>
      </c>
      <c r="D12" s="28" t="s">
        <v>1072</v>
      </c>
      <c r="E12" s="28" t="s">
        <v>1073</v>
      </c>
      <c r="F12" s="28" t="s">
        <v>1074</v>
      </c>
      <c r="G12" s="28" t="s">
        <v>1075</v>
      </c>
      <c r="H12" s="29" t="s">
        <v>1076</v>
      </c>
      <c r="I12" s="28" t="s">
        <v>1077</v>
      </c>
      <c r="J12" s="28" t="s">
        <v>1078</v>
      </c>
      <c r="K12" s="28" t="s">
        <v>1079</v>
      </c>
      <c r="L12" s="28" t="s">
        <v>1080</v>
      </c>
      <c r="M12" s="28" t="s">
        <v>1081</v>
      </c>
      <c r="N12" s="28" t="s">
        <v>1082</v>
      </c>
      <c r="O12" s="29" t="s">
        <v>1083</v>
      </c>
    </row>
    <row r="13" spans="1:16">
      <c r="A13" s="30"/>
      <c r="B13" t="s">
        <v>35</v>
      </c>
      <c r="C13" t="s">
        <v>35</v>
      </c>
      <c r="D13" t="s">
        <v>35</v>
      </c>
      <c r="E13" t="s">
        <v>35</v>
      </c>
      <c r="F13" t="s">
        <v>35</v>
      </c>
      <c r="G13" t="s">
        <v>35</v>
      </c>
      <c r="H13" s="31" t="s">
        <v>1084</v>
      </c>
      <c r="I13" t="s">
        <v>1085</v>
      </c>
      <c r="J13" t="s">
        <v>35</v>
      </c>
      <c r="K13" t="s">
        <v>35</v>
      </c>
      <c r="L13" t="s">
        <v>35</v>
      </c>
      <c r="M13" t="s">
        <v>35</v>
      </c>
      <c r="N13" t="s">
        <v>35</v>
      </c>
      <c r="O13" s="31" t="s">
        <v>1086</v>
      </c>
    </row>
    <row r="14" spans="1:16">
      <c r="A14" s="44"/>
      <c r="B14" s="34" t="s">
        <v>35</v>
      </c>
      <c r="C14" s="34" t="s">
        <v>35</v>
      </c>
      <c r="D14" s="34" t="s">
        <v>35</v>
      </c>
      <c r="E14" s="34" t="s">
        <v>35</v>
      </c>
      <c r="F14" s="34" t="s">
        <v>35</v>
      </c>
      <c r="G14" s="34" t="s">
        <v>35</v>
      </c>
      <c r="H14" s="35" t="s">
        <v>35</v>
      </c>
      <c r="I14" s="34" t="s">
        <v>35</v>
      </c>
      <c r="J14" s="34" t="s">
        <v>35</v>
      </c>
      <c r="K14" s="34" t="s">
        <v>35</v>
      </c>
      <c r="L14" s="34" t="s">
        <v>35</v>
      </c>
      <c r="M14" s="34" t="s">
        <v>35</v>
      </c>
      <c r="N14" s="34" t="s">
        <v>35</v>
      </c>
      <c r="O14" s="35" t="s">
        <v>1087</v>
      </c>
    </row>
    <row r="18" spans="1:16">
      <c r="A18" s="64" t="s">
        <v>1190</v>
      </c>
      <c r="B18" s="70"/>
    </row>
    <row r="20" spans="1:16">
      <c r="B20" s="239" t="s">
        <v>1089</v>
      </c>
      <c r="C20" s="239"/>
      <c r="D20" s="239"/>
      <c r="E20" s="239"/>
      <c r="F20" s="239"/>
      <c r="I20" s="239" t="s">
        <v>1090</v>
      </c>
      <c r="J20" s="239"/>
      <c r="K20" s="239"/>
      <c r="L20" s="239"/>
      <c r="M20" s="239"/>
    </row>
    <row r="21" spans="1:16">
      <c r="B21" s="1">
        <v>1</v>
      </c>
      <c r="C21">
        <v>0</v>
      </c>
      <c r="D21">
        <v>2</v>
      </c>
      <c r="E21">
        <v>5</v>
      </c>
      <c r="F21">
        <v>10</v>
      </c>
      <c r="I21" s="1">
        <v>1</v>
      </c>
      <c r="J21">
        <v>0</v>
      </c>
      <c r="K21">
        <v>2</v>
      </c>
      <c r="L21">
        <v>5</v>
      </c>
      <c r="M21">
        <v>10</v>
      </c>
      <c r="N21" t="s">
        <v>1033</v>
      </c>
    </row>
    <row r="22" spans="1:16">
      <c r="A22" s="3" t="s">
        <v>3</v>
      </c>
      <c r="B22">
        <v>8415041.4000000004</v>
      </c>
      <c r="C22">
        <v>1.8199040589390325</v>
      </c>
      <c r="D22">
        <v>1.5070612724495924</v>
      </c>
      <c r="E22">
        <v>1.515510309907685</v>
      </c>
      <c r="F22">
        <v>1.1989829307316302</v>
      </c>
      <c r="I22">
        <v>1906863.25</v>
      </c>
      <c r="J22">
        <v>11.343801397399631</v>
      </c>
      <c r="K22">
        <v>4.5375844334930679</v>
      </c>
      <c r="L22">
        <v>3.3282386663018442</v>
      </c>
      <c r="M22">
        <v>1.4425051193366907</v>
      </c>
    </row>
    <row r="23" spans="1:16">
      <c r="A23" s="3" t="s">
        <v>9</v>
      </c>
      <c r="B23">
        <v>11715574.800000001</v>
      </c>
      <c r="C23">
        <v>5.2408330831535466</v>
      </c>
      <c r="D23">
        <v>3.4223794977605366</v>
      </c>
      <c r="E23">
        <v>3.5147456870831464</v>
      </c>
      <c r="F23">
        <v>4.4579903155925384</v>
      </c>
      <c r="I23">
        <v>7412677.2999999998</v>
      </c>
      <c r="J23">
        <v>10.791670777304713</v>
      </c>
      <c r="K23">
        <v>9.3222431253010303</v>
      </c>
      <c r="L23">
        <v>6.2749923027136223</v>
      </c>
      <c r="M23">
        <v>3.4910823650720637</v>
      </c>
    </row>
    <row r="24" spans="1:16">
      <c r="A24" s="3" t="s">
        <v>10</v>
      </c>
      <c r="B24">
        <v>19289775.75</v>
      </c>
      <c r="C24">
        <v>3.2673856252579814</v>
      </c>
      <c r="D24">
        <v>4.2333701572450888</v>
      </c>
      <c r="E24">
        <v>3.7241257198129949</v>
      </c>
      <c r="F24">
        <v>2.5646705094536935</v>
      </c>
      <c r="I24">
        <v>5237738.0999999996</v>
      </c>
      <c r="J24">
        <v>18.666760371237348</v>
      </c>
      <c r="K24">
        <v>13.64495563457058</v>
      </c>
      <c r="L24">
        <v>15.900381502465729</v>
      </c>
      <c r="M24">
        <v>9.4994337345733282</v>
      </c>
    </row>
    <row r="25" spans="1:16">
      <c r="A25" s="3"/>
    </row>
    <row r="27" spans="1:16">
      <c r="A27" s="64" t="s">
        <v>1191</v>
      </c>
    </row>
    <row r="28" spans="1:16">
      <c r="A28" s="3"/>
    </row>
    <row r="29" spans="1:16">
      <c r="A29" s="3" t="s">
        <v>1089</v>
      </c>
      <c r="M29" s="3" t="s">
        <v>1090</v>
      </c>
    </row>
    <row r="31" spans="1:16">
      <c r="A31" s="3" t="s">
        <v>3</v>
      </c>
      <c r="B31" s="3">
        <v>0</v>
      </c>
      <c r="C31" s="3">
        <v>2</v>
      </c>
      <c r="D31" s="3">
        <v>5</v>
      </c>
      <c r="E31" s="3">
        <v>10</v>
      </c>
      <c r="L31" s="3" t="s">
        <v>3</v>
      </c>
      <c r="M31" s="3">
        <v>0</v>
      </c>
      <c r="N31" s="3">
        <v>2</v>
      </c>
      <c r="O31" s="3">
        <v>5</v>
      </c>
      <c r="P31" s="3">
        <v>10</v>
      </c>
    </row>
    <row r="32" spans="1:16">
      <c r="B32">
        <v>1.8199040589390325</v>
      </c>
      <c r="C32">
        <v>1.5070612724495924</v>
      </c>
      <c r="D32">
        <v>1.515510309907685</v>
      </c>
      <c r="E32">
        <v>1.1989829307316302</v>
      </c>
      <c r="M32">
        <v>11.343801397399631</v>
      </c>
      <c r="N32">
        <v>4.5375844334930679</v>
      </c>
      <c r="O32">
        <v>3.3282386663018442</v>
      </c>
      <c r="P32">
        <v>1.4425051193366907</v>
      </c>
    </row>
    <row r="33" spans="1:25">
      <c r="B33">
        <f>B32/$B$32*100</f>
        <v>100</v>
      </c>
      <c r="C33">
        <f t="shared" ref="C33:E33" si="0">C32/$B$32*100</f>
        <v>82.809929734877286</v>
      </c>
      <c r="D33">
        <f t="shared" si="0"/>
        <v>83.274187035507623</v>
      </c>
      <c r="E33">
        <f t="shared" si="0"/>
        <v>65.881655950073167</v>
      </c>
      <c r="M33">
        <f>M32/$M$32*100</f>
        <v>100</v>
      </c>
      <c r="N33">
        <f t="shared" ref="N33:P33" si="1">N32/$M$32*100</f>
        <v>40.000563078733293</v>
      </c>
      <c r="O33">
        <f t="shared" si="1"/>
        <v>29.339712056884082</v>
      </c>
      <c r="P33">
        <f t="shared" si="1"/>
        <v>12.716240956645802</v>
      </c>
    </row>
    <row r="34" spans="1:25">
      <c r="A34" s="3" t="s">
        <v>9</v>
      </c>
      <c r="B34" s="3">
        <v>0</v>
      </c>
      <c r="C34" s="3">
        <v>2</v>
      </c>
      <c r="D34" s="3">
        <v>5</v>
      </c>
      <c r="E34" s="3">
        <v>10</v>
      </c>
      <c r="L34" s="3" t="s">
        <v>9</v>
      </c>
      <c r="M34" s="3">
        <v>0</v>
      </c>
      <c r="N34" s="3">
        <v>2</v>
      </c>
      <c r="O34" s="3">
        <v>5</v>
      </c>
      <c r="P34" s="3">
        <v>10</v>
      </c>
    </row>
    <row r="35" spans="1:25">
      <c r="B35">
        <v>5.2408330831535466</v>
      </c>
      <c r="C35">
        <v>3.4223794977605366</v>
      </c>
      <c r="D35">
        <v>3.5147456870831464</v>
      </c>
      <c r="E35">
        <v>4.4579903155925384</v>
      </c>
      <c r="M35">
        <v>10.791670777304713</v>
      </c>
      <c r="N35">
        <v>9.3222431253010303</v>
      </c>
      <c r="O35">
        <v>6.2749923027136223</v>
      </c>
      <c r="P35">
        <v>3.4910823650720637</v>
      </c>
    </row>
    <row r="36" spans="1:25">
      <c r="B36">
        <f>B35/$B$35*100</f>
        <v>100</v>
      </c>
      <c r="C36">
        <f t="shared" ref="C36:E36" si="2">C35/$B$35*100</f>
        <v>65.302203742409617</v>
      </c>
      <c r="D36">
        <f t="shared" si="2"/>
        <v>67.064637078046985</v>
      </c>
      <c r="E36">
        <f t="shared" si="2"/>
        <v>85.06262735065107</v>
      </c>
      <c r="M36">
        <f>M35/$M$35*100</f>
        <v>100</v>
      </c>
      <c r="N36">
        <f t="shared" ref="N36:P36" si="3">N35/$M$35*100</f>
        <v>86.383687175724972</v>
      </c>
      <c r="O36">
        <f t="shared" si="3"/>
        <v>58.146624671966137</v>
      </c>
      <c r="P36">
        <f t="shared" si="3"/>
        <v>32.349785655191972</v>
      </c>
    </row>
    <row r="37" spans="1:25">
      <c r="A37" s="3" t="s">
        <v>10</v>
      </c>
      <c r="B37" s="3">
        <v>0</v>
      </c>
      <c r="C37" s="3">
        <v>2</v>
      </c>
      <c r="D37" s="3">
        <v>5</v>
      </c>
      <c r="E37" s="3">
        <v>10</v>
      </c>
      <c r="L37" s="3" t="s">
        <v>10</v>
      </c>
      <c r="M37" s="3">
        <v>0</v>
      </c>
      <c r="N37" s="3">
        <v>2</v>
      </c>
      <c r="O37" s="3">
        <v>5</v>
      </c>
      <c r="P37" s="3">
        <v>10</v>
      </c>
    </row>
    <row r="38" spans="1:25">
      <c r="B38">
        <v>3.2673856252579814</v>
      </c>
      <c r="C38">
        <v>4.2333701572450888</v>
      </c>
      <c r="D38">
        <v>3.7241257198129949</v>
      </c>
      <c r="E38">
        <v>2.5646705094536935</v>
      </c>
      <c r="M38">
        <v>18.666760371237348</v>
      </c>
      <c r="N38">
        <v>13.64495563457058</v>
      </c>
      <c r="O38">
        <v>15.900381502465729</v>
      </c>
      <c r="P38">
        <v>9.4994337345733282</v>
      </c>
    </row>
    <row r="39" spans="1:25">
      <c r="B39">
        <f>B38/$B$38*100</f>
        <v>100</v>
      </c>
      <c r="C39">
        <f>C38/$B$38*100</f>
        <v>129.56444824019928</v>
      </c>
      <c r="D39">
        <f>D38/$B$38*100</f>
        <v>113.97876305215584</v>
      </c>
      <c r="E39">
        <f t="shared" ref="E39" si="4">E38/$B$38*100</f>
        <v>78.49304623329229</v>
      </c>
      <c r="F39" s="247" t="s">
        <v>1091</v>
      </c>
      <c r="G39" s="247"/>
      <c r="H39" s="247"/>
      <c r="I39" s="247"/>
      <c r="M39">
        <f>M38/$M$38*100</f>
        <v>100</v>
      </c>
      <c r="N39">
        <f t="shared" ref="N39:P39" si="5">N38/$M$38*100</f>
        <v>73.097609671978176</v>
      </c>
      <c r="O39">
        <f t="shared" si="5"/>
        <v>85.180187596803407</v>
      </c>
      <c r="P39">
        <f t="shared" si="5"/>
        <v>50.889568118153583</v>
      </c>
      <c r="Q39" s="247" t="s">
        <v>1091</v>
      </c>
      <c r="R39" s="247"/>
      <c r="S39" s="247"/>
      <c r="T39" s="247"/>
    </row>
    <row r="40" spans="1:25">
      <c r="B40" s="3">
        <v>0</v>
      </c>
      <c r="C40" s="3">
        <v>2</v>
      </c>
      <c r="D40" s="3">
        <v>5</v>
      </c>
      <c r="E40" s="3">
        <v>10</v>
      </c>
      <c r="F40" s="3">
        <v>0</v>
      </c>
      <c r="G40" s="3">
        <v>2</v>
      </c>
      <c r="H40" s="3">
        <v>5</v>
      </c>
      <c r="I40" s="3">
        <v>10</v>
      </c>
      <c r="M40" s="3">
        <v>0</v>
      </c>
      <c r="N40" s="3">
        <v>2</v>
      </c>
      <c r="O40" s="3">
        <v>5</v>
      </c>
      <c r="P40" s="3">
        <v>10</v>
      </c>
      <c r="Q40" s="3">
        <v>0</v>
      </c>
      <c r="R40" s="3">
        <v>2</v>
      </c>
      <c r="S40" s="3">
        <v>5</v>
      </c>
      <c r="T40" s="3">
        <v>10</v>
      </c>
    </row>
    <row r="41" spans="1:25">
      <c r="A41" s="3" t="s">
        <v>57</v>
      </c>
      <c r="B41">
        <f>AVERAGE(B32,B35,B38)</f>
        <v>3.4427075891168535</v>
      </c>
      <c r="C41">
        <f>AVERAGE(C32,C35,C38)</f>
        <v>3.0542703091517396</v>
      </c>
      <c r="D41">
        <f>AVERAGE(D32,D35,D38)</f>
        <v>2.9181272389346091</v>
      </c>
      <c r="E41">
        <f>AVERAGE(E32,E35,E38)</f>
        <v>2.7405479185926205</v>
      </c>
      <c r="F41">
        <f>_xlfn.STDEV.P(B32,B35,B38)</f>
        <v>1.4020799288763379</v>
      </c>
      <c r="G41">
        <f>_xlfn.STDEV.P(C32,C35,C38)</f>
        <v>1.1430422316147908</v>
      </c>
      <c r="H41">
        <f>_xlfn.STDEV.P(D32,D35,D38)</f>
        <v>0.9954766652952991</v>
      </c>
      <c r="I41">
        <f>_xlfn.STDEV.P(E32,E35,E38)</f>
        <v>1.3362838847412011</v>
      </c>
      <c r="L41" s="3" t="s">
        <v>57</v>
      </c>
      <c r="M41">
        <f>AVERAGE(M32,M35,M38)</f>
        <v>13.600744181980565</v>
      </c>
      <c r="N41">
        <f>AVERAGE(N32,N35,N38)</f>
        <v>9.1682610644548941</v>
      </c>
      <c r="O41">
        <f t="shared" ref="O41" si="6">AVERAGE(O32,O35,O38)</f>
        <v>8.5012041571603998</v>
      </c>
      <c r="P41">
        <f>AVERAGE(P32,P35,P38)</f>
        <v>4.8110070729940277</v>
      </c>
      <c r="Q41">
        <f>_xlfn.STDEV.P(M32,M35,M38)</f>
        <v>3.5892991031463199</v>
      </c>
      <c r="R41">
        <f>_xlfn.STDEV.P(N32,N35,N38)</f>
        <v>3.7196626553896706</v>
      </c>
      <c r="S41">
        <f>_xlfn.STDEV.P(O32,O35,O38)</f>
        <v>5.3685322816629766</v>
      </c>
      <c r="T41">
        <f>_xlfn.STDEV.P(P32,P35,P38)</f>
        <v>3.4190813194669603</v>
      </c>
    </row>
    <row r="46" spans="1:25">
      <c r="A46" s="71" t="s">
        <v>1092</v>
      </c>
      <c r="C46" t="s">
        <v>0</v>
      </c>
      <c r="D46" t="s">
        <v>62</v>
      </c>
      <c r="H46" s="71" t="s">
        <v>1093</v>
      </c>
      <c r="J46" t="s">
        <v>0</v>
      </c>
      <c r="K46" t="s">
        <v>62</v>
      </c>
      <c r="O46" s="71" t="s">
        <v>1094</v>
      </c>
      <c r="Q46" t="s">
        <v>0</v>
      </c>
      <c r="R46" t="s">
        <v>62</v>
      </c>
      <c r="V46" s="71" t="s">
        <v>1095</v>
      </c>
      <c r="X46" t="s">
        <v>0</v>
      </c>
      <c r="Y46" t="s">
        <v>62</v>
      </c>
    </row>
    <row r="47" spans="1:25">
      <c r="C47">
        <v>11.343801397399631</v>
      </c>
      <c r="D47">
        <v>1.8199040589390325</v>
      </c>
      <c r="J47">
        <v>4.5375844334930679</v>
      </c>
      <c r="K47">
        <v>1.5070612724495924</v>
      </c>
      <c r="Q47">
        <v>3.3282386663018442</v>
      </c>
      <c r="R47">
        <v>1.515510309907685</v>
      </c>
      <c r="X47">
        <v>1.4425051193366907</v>
      </c>
      <c r="Y47">
        <v>1.1989829307316302</v>
      </c>
    </row>
    <row r="48" spans="1:25">
      <c r="C48">
        <v>10.791670777304713</v>
      </c>
      <c r="D48">
        <v>5.2408330831535466</v>
      </c>
      <c r="J48">
        <v>9.3222431253010303</v>
      </c>
      <c r="K48">
        <v>3.4223794977605366</v>
      </c>
      <c r="Q48">
        <v>6.2749923027136223</v>
      </c>
      <c r="R48">
        <v>3.5147456870831464</v>
      </c>
      <c r="X48">
        <v>3.4910823650720637</v>
      </c>
      <c r="Y48">
        <v>4.4579903155925384</v>
      </c>
    </row>
    <row r="49" spans="2:28">
      <c r="C49">
        <v>18.666760371237348</v>
      </c>
      <c r="D49">
        <v>3.2673856252579814</v>
      </c>
      <c r="J49">
        <v>13.64495563457058</v>
      </c>
      <c r="K49">
        <v>4.2333701572450888</v>
      </c>
      <c r="Q49">
        <v>15.900381502465729</v>
      </c>
      <c r="R49">
        <v>3.7241257198129949</v>
      </c>
      <c r="X49">
        <v>9.4994337345733282</v>
      </c>
      <c r="Y49">
        <v>2.5646705094536935</v>
      </c>
    </row>
    <row r="52" spans="2:28">
      <c r="B52" s="8"/>
      <c r="C52" s="8" t="s">
        <v>0</v>
      </c>
      <c r="D52" s="8" t="s">
        <v>62</v>
      </c>
      <c r="E52" s="8" t="s">
        <v>1096</v>
      </c>
      <c r="F52" s="8" t="s">
        <v>1097</v>
      </c>
      <c r="I52" s="8"/>
      <c r="J52" s="8" t="s">
        <v>0</v>
      </c>
      <c r="K52" s="8" t="s">
        <v>62</v>
      </c>
      <c r="L52" s="8" t="s">
        <v>1096</v>
      </c>
      <c r="M52" s="8" t="s">
        <v>1097</v>
      </c>
      <c r="P52" s="8"/>
      <c r="Q52" s="8" t="s">
        <v>0</v>
      </c>
      <c r="R52" s="8" t="s">
        <v>62</v>
      </c>
      <c r="S52" s="8" t="s">
        <v>1096</v>
      </c>
      <c r="T52" s="8" t="s">
        <v>1097</v>
      </c>
      <c r="W52" s="8"/>
      <c r="X52" s="8" t="s">
        <v>0</v>
      </c>
      <c r="Y52" s="8" t="s">
        <v>62</v>
      </c>
      <c r="Z52" s="8" t="s">
        <v>1096</v>
      </c>
      <c r="AA52" s="8" t="s">
        <v>1097</v>
      </c>
    </row>
    <row r="53" spans="2:28">
      <c r="B53" s="8" t="s">
        <v>1098</v>
      </c>
      <c r="C53" s="8">
        <f>AVERAGE(C47:C49)</f>
        <v>13.600744181980565</v>
      </c>
      <c r="D53" s="8">
        <f>AVERAGE(D47:D49)</f>
        <v>3.4427075891168535</v>
      </c>
      <c r="E53" s="8">
        <f>_xlfn.STDEV.P(C47:C49)</f>
        <v>3.5892991031463199</v>
      </c>
      <c r="F53" s="8">
        <f>_xlfn.STDEV.P(D47:D49)</f>
        <v>1.4020799288763379</v>
      </c>
      <c r="I53" s="8" t="s">
        <v>1098</v>
      </c>
      <c r="J53" s="8">
        <f>AVERAGE(J47:J49)</f>
        <v>9.1682610644548941</v>
      </c>
      <c r="K53" s="8">
        <f>AVERAGE(K47:K49)</f>
        <v>3.0542703091517396</v>
      </c>
      <c r="L53" s="8">
        <f>_xlfn.STDEV.P(J47:J49)</f>
        <v>3.7196626553896706</v>
      </c>
      <c r="M53" s="8">
        <f>_xlfn.STDEV.P(K47:K49)</f>
        <v>1.1430422316147908</v>
      </c>
      <c r="P53" s="8" t="s">
        <v>1098</v>
      </c>
      <c r="Q53" s="8">
        <f>AVERAGE(Q47:Q49)</f>
        <v>8.5012041571603998</v>
      </c>
      <c r="R53" s="8">
        <f>AVERAGE(R47:R49)</f>
        <v>2.9181272389346091</v>
      </c>
      <c r="S53" s="8">
        <f>_xlfn.STDEV.P(Q47:Q49)</f>
        <v>5.3685322816629766</v>
      </c>
      <c r="T53" s="8">
        <f>_xlfn.STDEV.P(R47:R49)</f>
        <v>0.9954766652952991</v>
      </c>
      <c r="W53" s="8" t="s">
        <v>1098</v>
      </c>
      <c r="X53" s="8">
        <f>AVERAGE(X47:X49)</f>
        <v>4.8110070729940277</v>
      </c>
      <c r="Y53" s="8">
        <f>AVERAGE(Y47:Y49)</f>
        <v>2.7405479185926205</v>
      </c>
      <c r="Z53" s="8">
        <f>_xlfn.STDEV.P(X47:X49)</f>
        <v>3.4190813194669603</v>
      </c>
      <c r="AA53" s="8">
        <f>_xlfn.STDEV.P(Y47:Y49)</f>
        <v>1.3362838847412011</v>
      </c>
    </row>
    <row r="56" spans="2:28">
      <c r="B56" t="s">
        <v>1192</v>
      </c>
      <c r="I56" t="s">
        <v>1192</v>
      </c>
      <c r="P56" t="s">
        <v>1192</v>
      </c>
      <c r="W56" t="s">
        <v>1192</v>
      </c>
    </row>
    <row r="57" spans="2:28">
      <c r="B57" s="8"/>
      <c r="C57" s="8" t="s">
        <v>0</v>
      </c>
      <c r="D57" s="8" t="s">
        <v>62</v>
      </c>
      <c r="E57" s="8" t="s">
        <v>1096</v>
      </c>
      <c r="F57" s="8" t="s">
        <v>1097</v>
      </c>
      <c r="G57" s="8" t="s">
        <v>1027</v>
      </c>
      <c r="I57" s="8"/>
      <c r="J57" s="8" t="s">
        <v>0</v>
      </c>
      <c r="K57" s="8" t="s">
        <v>62</v>
      </c>
      <c r="L57" s="8" t="s">
        <v>1096</v>
      </c>
      <c r="M57" s="8" t="s">
        <v>1097</v>
      </c>
      <c r="N57" s="8" t="s">
        <v>1027</v>
      </c>
      <c r="P57" s="8"/>
      <c r="Q57" s="8" t="s">
        <v>0</v>
      </c>
      <c r="R57" s="8" t="s">
        <v>62</v>
      </c>
      <c r="S57" s="8" t="s">
        <v>1096</v>
      </c>
      <c r="T57" s="8" t="s">
        <v>1097</v>
      </c>
      <c r="U57" s="8" t="s">
        <v>1027</v>
      </c>
      <c r="W57" s="8"/>
      <c r="X57" s="8" t="s">
        <v>0</v>
      </c>
      <c r="Y57" s="8" t="s">
        <v>62</v>
      </c>
      <c r="Z57" s="8" t="s">
        <v>1096</v>
      </c>
      <c r="AA57" s="8" t="s">
        <v>1097</v>
      </c>
      <c r="AB57" s="8" t="s">
        <v>1027</v>
      </c>
    </row>
    <row r="58" spans="2:28">
      <c r="B58" s="8"/>
      <c r="C58" s="8">
        <f t="shared" ref="C58:D60" si="7">C47/$C$53</f>
        <v>0.83405740491971569</v>
      </c>
      <c r="D58" s="8">
        <f t="shared" si="7"/>
        <v>0.13380915298371673</v>
      </c>
      <c r="E58" s="7">
        <f>_xlfn.STDEV.P(C58:C60)</f>
        <v>0.26390461103604401</v>
      </c>
      <c r="F58" s="8">
        <f>_xlfn.STDEV.P(D58:D60)</f>
        <v>0.10308847149216542</v>
      </c>
      <c r="G58" s="8">
        <f>_xlfn.T.TEST(C58:C60,D58:D60,2,2)</f>
        <v>2.0331987868159505E-2</v>
      </c>
      <c r="I58" s="8"/>
      <c r="J58" s="8">
        <f t="shared" ref="J58:K60" si="8">J47/$C$53</f>
        <v>0.33362765836775682</v>
      </c>
      <c r="K58" s="8">
        <f t="shared" si="8"/>
        <v>0.11080726556465026</v>
      </c>
      <c r="L58" s="7">
        <f>_xlfn.STDEV.P(J58:J60)</f>
        <v>0.27348964186222985</v>
      </c>
      <c r="M58" s="8">
        <f>_xlfn.STDEV.P(K58:K60)</f>
        <v>8.4042624162374346E-2</v>
      </c>
      <c r="N58" s="8">
        <f>_xlfn.T.TEST(J58:J60,K58:K60,2,2)</f>
        <v>9.0412092620930293E-2</v>
      </c>
      <c r="P58" s="8"/>
      <c r="Q58" s="8">
        <f t="shared" ref="Q58:R60" si="9">Q47/$C$53</f>
        <v>0.2447100409925643</v>
      </c>
      <c r="R58" s="8">
        <f t="shared" si="9"/>
        <v>0.11142848432628881</v>
      </c>
      <c r="S58" s="7">
        <f>_xlfn.STDEV.P(Q58:Q60)</f>
        <v>0.39472342173567765</v>
      </c>
      <c r="T58" s="8">
        <f>_xlfn.STDEV.P(R58:R60)</f>
        <v>7.3192808568092391E-2</v>
      </c>
      <c r="U58" s="8">
        <f>_xlfn.T.TEST(Q58:Q60,R58:R60,2,2)</f>
        <v>0.2216879969995332</v>
      </c>
      <c r="W58" s="8"/>
      <c r="X58" s="8">
        <f t="shared" ref="X58:Y60" si="10">X47/$C$53</f>
        <v>0.10606074932633801</v>
      </c>
      <c r="Y58" s="8">
        <f t="shared" si="10"/>
        <v>8.8155685798439312E-2</v>
      </c>
      <c r="Z58" s="7">
        <f>_xlfn.STDEV.P(X58:X60)</f>
        <v>0.25138928235977365</v>
      </c>
      <c r="AA58" s="8">
        <f>_xlfn.STDEV.P(Y58:Y60)</f>
        <v>9.8250791784733699E-2</v>
      </c>
      <c r="AB58" s="8">
        <f>_xlfn.T.TEST(X58:X60,Y58:Y60,2,2)</f>
        <v>0.4697516774505639</v>
      </c>
    </row>
    <row r="59" spans="2:28">
      <c r="B59" s="8"/>
      <c r="C59" s="8">
        <f t="shared" si="7"/>
        <v>0.79346178656918243</v>
      </c>
      <c r="D59" s="8">
        <f t="shared" si="7"/>
        <v>0.3853342885529053</v>
      </c>
      <c r="E59" s="7"/>
      <c r="F59" s="8"/>
      <c r="G59" s="8"/>
      <c r="I59" s="8"/>
      <c r="J59" s="8">
        <f t="shared" si="8"/>
        <v>0.68542154756884111</v>
      </c>
      <c r="K59" s="8">
        <f t="shared" si="8"/>
        <v>0.25163178220018279</v>
      </c>
      <c r="L59" s="7"/>
      <c r="M59" s="8"/>
      <c r="N59" s="8"/>
      <c r="P59" s="8"/>
      <c r="Q59" s="8">
        <f t="shared" si="9"/>
        <v>0.46137124695185955</v>
      </c>
      <c r="R59" s="8">
        <f t="shared" si="9"/>
        <v>0.25842304215528028</v>
      </c>
      <c r="S59" s="7"/>
      <c r="T59" s="8"/>
      <c r="U59" s="8"/>
      <c r="W59" s="8"/>
      <c r="X59" s="8">
        <f t="shared" si="10"/>
        <v>0.25668318721098732</v>
      </c>
      <c r="Y59" s="8">
        <f t="shared" si="10"/>
        <v>0.32777546992604034</v>
      </c>
      <c r="Z59" s="7"/>
      <c r="AA59" s="8"/>
      <c r="AB59" s="8"/>
    </row>
    <row r="60" spans="2:28">
      <c r="B60" s="8"/>
      <c r="C60" s="8">
        <f t="shared" si="7"/>
        <v>1.3724808085111018</v>
      </c>
      <c r="D60" s="8">
        <f t="shared" si="7"/>
        <v>0.24023579750782276</v>
      </c>
      <c r="E60" s="7"/>
      <c r="F60" s="8"/>
      <c r="G60" s="8"/>
      <c r="I60" s="8"/>
      <c r="J60" s="8">
        <f t="shared" si="8"/>
        <v>1.0032506642282553</v>
      </c>
      <c r="K60" s="8">
        <f t="shared" si="8"/>
        <v>0.31126018551645296</v>
      </c>
      <c r="L60" s="7"/>
      <c r="M60" s="8"/>
      <c r="N60" s="8"/>
      <c r="P60" s="8"/>
      <c r="Q60" s="8">
        <f t="shared" si="9"/>
        <v>1.1690817274198806</v>
      </c>
      <c r="R60" s="8">
        <f t="shared" si="9"/>
        <v>0.27381779040789817</v>
      </c>
      <c r="S60" s="7"/>
      <c r="T60" s="8"/>
      <c r="U60" s="8"/>
      <c r="W60" s="8"/>
      <c r="X60" s="8">
        <f t="shared" si="10"/>
        <v>0.69844955595584213</v>
      </c>
      <c r="Y60" s="8">
        <f t="shared" si="10"/>
        <v>0.18856839560673375</v>
      </c>
      <c r="Z60" s="7"/>
      <c r="AA60" s="8"/>
      <c r="AB60" s="8"/>
    </row>
    <row r="61" spans="2:28">
      <c r="B61" s="8"/>
      <c r="C61" s="8" t="s">
        <v>0</v>
      </c>
      <c r="D61" s="8" t="s">
        <v>62</v>
      </c>
      <c r="E61" s="8"/>
      <c r="F61" s="8"/>
      <c r="G61" s="8"/>
      <c r="I61" s="8"/>
      <c r="J61" s="8" t="s">
        <v>0</v>
      </c>
      <c r="K61" s="8" t="s">
        <v>62</v>
      </c>
      <c r="L61" s="8"/>
      <c r="M61" s="8"/>
      <c r="N61" s="8"/>
      <c r="P61" s="8"/>
      <c r="Q61" s="8" t="s">
        <v>0</v>
      </c>
      <c r="R61" s="8" t="s">
        <v>62</v>
      </c>
      <c r="S61" s="8"/>
      <c r="T61" s="8"/>
      <c r="U61" s="8"/>
      <c r="W61" s="8"/>
      <c r="X61" s="8" t="s">
        <v>0</v>
      </c>
      <c r="Y61" s="8" t="s">
        <v>62</v>
      </c>
      <c r="Z61" s="8"/>
      <c r="AA61" s="8"/>
      <c r="AB61" s="8"/>
    </row>
    <row r="62" spans="2:28">
      <c r="B62" s="8" t="s">
        <v>1098</v>
      </c>
      <c r="C62" s="8">
        <f>AVERAGE(C58:C60)</f>
        <v>1</v>
      </c>
      <c r="D62" s="8">
        <f>AVERAGE(D58:D60)</f>
        <v>0.25312641301481492</v>
      </c>
      <c r="E62" s="8"/>
      <c r="F62" s="8"/>
      <c r="G62" s="8"/>
      <c r="I62" s="8" t="s">
        <v>1098</v>
      </c>
      <c r="J62" s="8">
        <f>AVERAGE(J58:J60)</f>
        <v>0.67409995672161782</v>
      </c>
      <c r="K62" s="8">
        <f>AVERAGE(K58:K60)</f>
        <v>0.22456641109376199</v>
      </c>
      <c r="L62" s="8"/>
      <c r="M62" s="8"/>
      <c r="N62" s="8"/>
      <c r="P62" s="8" t="s">
        <v>1098</v>
      </c>
      <c r="Q62" s="8">
        <f>AVERAGE(Q58:Q60)</f>
        <v>0.6250543384547681</v>
      </c>
      <c r="R62" s="8">
        <f>AVERAGE(R58:R60)</f>
        <v>0.21455643896315577</v>
      </c>
      <c r="S62" s="8"/>
      <c r="T62" s="8"/>
      <c r="U62" s="8"/>
      <c r="W62" s="8" t="s">
        <v>1098</v>
      </c>
      <c r="X62" s="8">
        <f>AVERAGE(X58:X60)</f>
        <v>0.35373116416438916</v>
      </c>
      <c r="Y62" s="8">
        <f>AVERAGE(Y58:Y60)</f>
        <v>0.20149985044373778</v>
      </c>
      <c r="Z62" s="8"/>
      <c r="AA62" s="8"/>
      <c r="AB62" s="8"/>
    </row>
    <row r="63" spans="2:28">
      <c r="B63" s="8" t="s">
        <v>1099</v>
      </c>
      <c r="C63" s="8">
        <f>C62/C62*100</f>
        <v>100</v>
      </c>
      <c r="D63" s="8">
        <f>D62/C62*100</f>
        <v>25.312641301481491</v>
      </c>
      <c r="E63" s="8">
        <f>E58*100</f>
        <v>26.390461103604402</v>
      </c>
      <c r="F63" s="8">
        <f t="shared" ref="F63" si="11">F58*100</f>
        <v>10.308847149216541</v>
      </c>
      <c r="G63" s="8"/>
      <c r="I63" s="8" t="s">
        <v>1099</v>
      </c>
      <c r="J63" s="8">
        <f>J62*100</f>
        <v>67.409995672161784</v>
      </c>
      <c r="K63" s="8">
        <f>K62*100</f>
        <v>22.4566411093762</v>
      </c>
      <c r="L63" s="8">
        <f>L58*100</f>
        <v>27.348964186222986</v>
      </c>
      <c r="M63" s="8">
        <f t="shared" ref="M63" si="12">M58*100</f>
        <v>8.4042624162374349</v>
      </c>
      <c r="N63" s="8"/>
      <c r="P63" s="8" t="s">
        <v>1099</v>
      </c>
      <c r="Q63" s="8">
        <f>Q62*100</f>
        <v>62.505433845476809</v>
      </c>
      <c r="R63" s="8">
        <f>R62*100</f>
        <v>21.455643896315575</v>
      </c>
      <c r="S63" s="8">
        <f>S58*100</f>
        <v>39.472342173567768</v>
      </c>
      <c r="T63" s="8">
        <f t="shared" ref="T63" si="13">T58*100</f>
        <v>7.3192808568092387</v>
      </c>
      <c r="U63" s="8"/>
      <c r="W63" s="8" t="s">
        <v>1099</v>
      </c>
      <c r="X63" s="8">
        <f>X62*100</f>
        <v>35.373116416438918</v>
      </c>
      <c r="Y63" s="8">
        <f>Y62*100</f>
        <v>20.149985044373778</v>
      </c>
      <c r="Z63" s="8">
        <f>Z58*100</f>
        <v>25.138928235977364</v>
      </c>
      <c r="AA63" s="8">
        <f t="shared" ref="AA63" si="14">AA58*100</f>
        <v>9.82507917847337</v>
      </c>
      <c r="AB63" s="8"/>
    </row>
    <row r="66" spans="1:9">
      <c r="A66" s="3"/>
      <c r="B66" s="3"/>
    </row>
    <row r="68" spans="1:9">
      <c r="B68" s="3"/>
      <c r="F68" s="239"/>
      <c r="G68" s="239"/>
      <c r="H68" s="239"/>
      <c r="I68" s="239"/>
    </row>
    <row r="70" spans="1:9">
      <c r="A70" s="3"/>
    </row>
    <row r="73" spans="1:9">
      <c r="B73" s="3"/>
      <c r="F73" s="239"/>
      <c r="G73" s="239"/>
      <c r="H73" s="239"/>
      <c r="I73" s="239"/>
    </row>
    <row r="75" spans="1:9">
      <c r="A75" s="3"/>
    </row>
  </sheetData>
  <mergeCells count="8">
    <mergeCell ref="Q39:T39"/>
    <mergeCell ref="F68:I68"/>
    <mergeCell ref="F73:I73"/>
    <mergeCell ref="B3:H3"/>
    <mergeCell ref="I3:O3"/>
    <mergeCell ref="B20:F20"/>
    <mergeCell ref="I20:M20"/>
    <mergeCell ref="F39:I39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06D8B-443A-444B-BEE6-9A88675FB545}">
  <dimension ref="A1:J16"/>
  <sheetViews>
    <sheetView workbookViewId="0">
      <selection activeCell="I14" sqref="I14"/>
    </sheetView>
  </sheetViews>
  <sheetFormatPr defaultColWidth="10.77734375" defaultRowHeight="14.4"/>
  <sheetData>
    <row r="1" spans="1:10">
      <c r="A1" t="s">
        <v>0</v>
      </c>
      <c r="C1" s="249" t="s">
        <v>1</v>
      </c>
      <c r="D1" s="249"/>
      <c r="E1" s="249"/>
      <c r="F1" s="249"/>
      <c r="G1" s="249" t="s">
        <v>2</v>
      </c>
      <c r="H1" s="249"/>
      <c r="I1" s="249"/>
      <c r="J1" s="249"/>
    </row>
    <row r="2" spans="1:10">
      <c r="B2" s="1">
        <v>0.2</v>
      </c>
      <c r="C2">
        <v>0</v>
      </c>
      <c r="D2">
        <v>2</v>
      </c>
      <c r="E2">
        <v>5</v>
      </c>
      <c r="F2">
        <v>10</v>
      </c>
      <c r="G2">
        <v>0</v>
      </c>
      <c r="H2">
        <v>2</v>
      </c>
      <c r="I2">
        <v>5</v>
      </c>
      <c r="J2">
        <v>10</v>
      </c>
    </row>
    <row r="3" spans="1:10">
      <c r="A3" t="s">
        <v>6</v>
      </c>
    </row>
    <row r="4" spans="1:10">
      <c r="A4" t="s">
        <v>3</v>
      </c>
      <c r="B4">
        <v>7638674.1100000003</v>
      </c>
      <c r="C4">
        <v>36031126.399999999</v>
      </c>
      <c r="D4">
        <v>28860335.93</v>
      </c>
      <c r="E4">
        <v>133462163.35000001</v>
      </c>
      <c r="F4">
        <v>67917592.010000005</v>
      </c>
      <c r="G4">
        <v>8082521.1100000003</v>
      </c>
      <c r="H4">
        <v>20442480.579999998</v>
      </c>
      <c r="I4">
        <v>26438956.27</v>
      </c>
      <c r="J4">
        <v>77555799.25</v>
      </c>
    </row>
    <row r="5" spans="1:10">
      <c r="A5" t="s">
        <v>4</v>
      </c>
      <c r="B5">
        <v>7193979.79</v>
      </c>
      <c r="C5">
        <v>40973913.630000003</v>
      </c>
      <c r="D5">
        <v>58759146.43</v>
      </c>
      <c r="E5">
        <v>73375848.349999994</v>
      </c>
      <c r="F5">
        <v>119473407.39</v>
      </c>
      <c r="G5">
        <v>5651695.1699999999</v>
      </c>
      <c r="H5">
        <v>19906232.129999999</v>
      </c>
      <c r="I5">
        <v>25533643</v>
      </c>
      <c r="J5">
        <v>52129564.839999996</v>
      </c>
    </row>
    <row r="6" spans="1:10">
      <c r="A6" t="s">
        <v>5</v>
      </c>
      <c r="B6">
        <v>2915779.93</v>
      </c>
      <c r="C6">
        <v>22444588.940000001</v>
      </c>
      <c r="D6">
        <v>27663874.66</v>
      </c>
      <c r="E6">
        <v>28626661.559999999</v>
      </c>
      <c r="F6">
        <v>31164051.73</v>
      </c>
      <c r="G6">
        <v>6658446.6600000001</v>
      </c>
      <c r="H6">
        <v>3672972.19</v>
      </c>
      <c r="I6">
        <v>6573031.8200000003</v>
      </c>
      <c r="J6">
        <v>6650974.0700000003</v>
      </c>
    </row>
    <row r="8" spans="1:10">
      <c r="A8" t="s">
        <v>12</v>
      </c>
    </row>
    <row r="9" spans="1:10">
      <c r="A9" t="s">
        <v>3</v>
      </c>
      <c r="B9">
        <v>1</v>
      </c>
      <c r="C9">
        <v>4.7169346251898157</v>
      </c>
      <c r="D9">
        <v>3.7781865693442969</v>
      </c>
      <c r="E9">
        <v>17.471901723792744</v>
      </c>
      <c r="F9">
        <v>8.8912802185247308</v>
      </c>
      <c r="G9">
        <v>1.0581052409892637</v>
      </c>
      <c r="H9">
        <v>2.6761817935442722</v>
      </c>
      <c r="I9">
        <v>3.4611970466691369</v>
      </c>
      <c r="J9">
        <v>10.153044642717452</v>
      </c>
    </row>
    <row r="10" spans="1:10">
      <c r="A10" t="s">
        <v>4</v>
      </c>
      <c r="B10">
        <v>1</v>
      </c>
      <c r="C10">
        <v>5.6955836443905277</v>
      </c>
      <c r="D10">
        <v>8.1678220046820567</v>
      </c>
      <c r="E10">
        <v>10.199618360340152</v>
      </c>
      <c r="F10">
        <v>16.607414932701701</v>
      </c>
      <c r="G10">
        <v>0.78561454646510753</v>
      </c>
      <c r="H10">
        <v>2.7670681196061575</v>
      </c>
      <c r="I10">
        <v>3.5493070241166191</v>
      </c>
      <c r="J10">
        <v>7.246276242318995</v>
      </c>
    </row>
    <row r="11" spans="1:10">
      <c r="A11" t="s">
        <v>5</v>
      </c>
      <c r="B11">
        <v>1</v>
      </c>
      <c r="C11">
        <v>7.6976279001961574</v>
      </c>
      <c r="D11">
        <v>9.4876414970041996</v>
      </c>
      <c r="E11">
        <v>9.8178402510644887</v>
      </c>
      <c r="F11">
        <v>10.6880671649318</v>
      </c>
      <c r="G11">
        <v>2.2835902639606962</v>
      </c>
      <c r="H11">
        <v>1.2596877261584003</v>
      </c>
      <c r="I11">
        <v>2.2542962698834406</v>
      </c>
      <c r="J11">
        <v>2.2810274539478019</v>
      </c>
    </row>
    <row r="14" spans="1:10">
      <c r="A14" t="s">
        <v>13</v>
      </c>
      <c r="C14">
        <v>0.53051242444954283</v>
      </c>
      <c r="D14">
        <v>0.42493167198493553</v>
      </c>
      <c r="E14">
        <v>1.965060294398385</v>
      </c>
      <c r="F14">
        <v>1</v>
      </c>
      <c r="G14">
        <v>0.11900482438791338</v>
      </c>
      <c r="H14">
        <v>0.30098947820455857</v>
      </c>
      <c r="I14">
        <v>0.38927994187584264</v>
      </c>
      <c r="J14">
        <v>1.1419103203567773</v>
      </c>
    </row>
    <row r="15" spans="1:10">
      <c r="C15">
        <v>0.34295425672633373</v>
      </c>
      <c r="D15">
        <v>0.49181778366955703</v>
      </c>
      <c r="E15">
        <v>0.61416050611561812</v>
      </c>
      <c r="F15">
        <v>1</v>
      </c>
      <c r="G15">
        <v>4.7305047152049653E-2</v>
      </c>
      <c r="H15">
        <v>0.16661642590488401</v>
      </c>
      <c r="I15">
        <v>0.2137182119251847</v>
      </c>
      <c r="J15">
        <v>0.43632776513883176</v>
      </c>
    </row>
    <row r="16" spans="1:10">
      <c r="C16">
        <v>0.72020766537213987</v>
      </c>
      <c r="D16">
        <v>0.88768542998435951</v>
      </c>
      <c r="E16">
        <v>0.91857958034521159</v>
      </c>
      <c r="F16">
        <v>1</v>
      </c>
      <c r="G16">
        <v>0.21365792605170886</v>
      </c>
      <c r="H16">
        <v>0.11785926367411992</v>
      </c>
      <c r="I16">
        <v>0.21091711299119864</v>
      </c>
      <c r="J16">
        <v>0.2134181436875689</v>
      </c>
    </row>
  </sheetData>
  <mergeCells count="2">
    <mergeCell ref="C1:F1"/>
    <mergeCell ref="G1:J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7FDCC-11E0-4A61-909F-AB03DD516848}">
  <dimension ref="A1:L14"/>
  <sheetViews>
    <sheetView workbookViewId="0">
      <selection activeCell="J19" sqref="J19"/>
    </sheetView>
  </sheetViews>
  <sheetFormatPr defaultColWidth="10.77734375" defaultRowHeight="14.4"/>
  <cols>
    <col min="1" max="1" width="18.44140625" bestFit="1" customWidth="1"/>
    <col min="7" max="7" width="11.44140625" customWidth="1"/>
    <col min="8" max="8" width="11.5546875" customWidth="1"/>
  </cols>
  <sheetData>
    <row r="1" spans="1:12">
      <c r="B1" s="247" t="s">
        <v>7</v>
      </c>
      <c r="C1" s="247"/>
      <c r="D1" s="247"/>
      <c r="E1" s="247"/>
      <c r="F1" s="247"/>
      <c r="H1" s="247" t="s">
        <v>8</v>
      </c>
      <c r="I1" s="247"/>
      <c r="J1" s="247"/>
      <c r="K1" s="247"/>
      <c r="L1" s="247"/>
    </row>
    <row r="2" spans="1:12">
      <c r="B2" s="250">
        <v>0.2</v>
      </c>
      <c r="C2" s="250"/>
      <c r="D2">
        <v>0</v>
      </c>
      <c r="E2">
        <v>3</v>
      </c>
      <c r="F2">
        <v>30</v>
      </c>
      <c r="H2" s="250">
        <v>0.2</v>
      </c>
      <c r="I2" s="250"/>
      <c r="J2">
        <v>0</v>
      </c>
      <c r="K2">
        <v>3</v>
      </c>
      <c r="L2">
        <v>30</v>
      </c>
    </row>
    <row r="3" spans="1:12">
      <c r="A3" t="s">
        <v>11</v>
      </c>
    </row>
    <row r="4" spans="1:12">
      <c r="A4" t="s">
        <v>3</v>
      </c>
      <c r="B4">
        <v>10752983.630000001</v>
      </c>
      <c r="C4">
        <v>12565004.560000001</v>
      </c>
      <c r="D4">
        <v>3315185.34</v>
      </c>
      <c r="E4">
        <v>3984431.34</v>
      </c>
      <c r="F4">
        <v>4548843.05</v>
      </c>
      <c r="H4">
        <v>19621260.850000001</v>
      </c>
      <c r="I4">
        <v>15296332.5</v>
      </c>
      <c r="J4">
        <v>21492048.82</v>
      </c>
      <c r="K4">
        <v>19790848.649999999</v>
      </c>
      <c r="L4">
        <v>17186922.18</v>
      </c>
    </row>
    <row r="5" spans="1:12">
      <c r="A5" t="s">
        <v>9</v>
      </c>
      <c r="B5">
        <v>12438267.6</v>
      </c>
      <c r="C5">
        <v>10315047.57</v>
      </c>
      <c r="D5">
        <v>3005920.95</v>
      </c>
      <c r="E5">
        <v>5995559.0499999998</v>
      </c>
      <c r="F5">
        <v>6240696.4900000002</v>
      </c>
      <c r="H5">
        <v>16490339.4</v>
      </c>
      <c r="I5">
        <v>13470995.41</v>
      </c>
      <c r="J5">
        <v>18921757.84</v>
      </c>
      <c r="K5">
        <v>18720603.030000001</v>
      </c>
      <c r="L5">
        <v>14900431.01</v>
      </c>
    </row>
    <row r="6" spans="1:12">
      <c r="A6" t="s">
        <v>10</v>
      </c>
      <c r="B6">
        <v>11106369.529999999</v>
      </c>
      <c r="C6">
        <v>11421048.050000001</v>
      </c>
      <c r="D6">
        <v>1533205.26</v>
      </c>
      <c r="E6">
        <v>5093493.1399999997</v>
      </c>
      <c r="F6">
        <v>2857352.53</v>
      </c>
      <c r="H6">
        <v>13999973.4</v>
      </c>
      <c r="I6">
        <v>14421770.300000001</v>
      </c>
      <c r="J6">
        <v>11849976.68</v>
      </c>
      <c r="K6">
        <v>6839832.0199999996</v>
      </c>
      <c r="L6">
        <v>4451113.41</v>
      </c>
    </row>
    <row r="8" spans="1:12">
      <c r="A8" t="s">
        <v>14</v>
      </c>
      <c r="B8">
        <v>23317988.190000001</v>
      </c>
      <c r="D8">
        <v>0.14217287156109498</v>
      </c>
      <c r="E8">
        <v>0.1708737180726739</v>
      </c>
      <c r="F8">
        <v>0.19507870974695779</v>
      </c>
      <c r="H8">
        <v>34917593.350000001</v>
      </c>
      <c r="J8">
        <v>0.61550773573001705</v>
      </c>
      <c r="K8">
        <v>0.56678730551743473</v>
      </c>
      <c r="L8">
        <v>0.4922138249255944</v>
      </c>
    </row>
    <row r="9" spans="1:12">
      <c r="B9">
        <v>22753315.170000002</v>
      </c>
      <c r="D9">
        <v>0.13210914223010783</v>
      </c>
      <c r="E9">
        <v>0.26350265907207576</v>
      </c>
      <c r="F9">
        <v>0.27427636119717141</v>
      </c>
      <c r="H9">
        <v>29961334.809999999</v>
      </c>
      <c r="J9">
        <v>0.6315392141235513</v>
      </c>
      <c r="K9">
        <v>0.62482540076124204</v>
      </c>
      <c r="L9">
        <v>0.49732200198993737</v>
      </c>
    </row>
    <row r="10" spans="1:12">
      <c r="B10">
        <v>22527417.579999998</v>
      </c>
      <c r="D10">
        <v>6.8059521450039198E-2</v>
      </c>
      <c r="E10">
        <v>0.22610195429244581</v>
      </c>
      <c r="F10">
        <v>0.12683888509869759</v>
      </c>
      <c r="H10">
        <v>28421743.699999999</v>
      </c>
      <c r="J10">
        <v>0.41693348603379321</v>
      </c>
      <c r="K10">
        <v>0.24065490464612133</v>
      </c>
      <c r="L10">
        <v>0.15660944159453524</v>
      </c>
    </row>
    <row r="12" spans="1:12">
      <c r="A12" t="s">
        <v>15</v>
      </c>
      <c r="D12">
        <v>1.2458862591205151</v>
      </c>
      <c r="E12">
        <v>1.4973969017717546</v>
      </c>
      <c r="F12">
        <v>1.709509565727886</v>
      </c>
      <c r="J12">
        <v>5.3938041899848317</v>
      </c>
      <c r="K12">
        <v>4.9668583607714716</v>
      </c>
      <c r="L12">
        <v>4.313357634901708</v>
      </c>
    </row>
    <row r="13" spans="1:12">
      <c r="D13">
        <v>1.1576960020671714</v>
      </c>
      <c r="E13">
        <v>2.3091208510798151</v>
      </c>
      <c r="F13">
        <v>2.4035327264968922</v>
      </c>
      <c r="J13">
        <v>5.5342908976427605</v>
      </c>
      <c r="K13">
        <v>5.4754565523660927</v>
      </c>
      <c r="L13">
        <v>4.3581215026054325</v>
      </c>
    </row>
    <row r="14" spans="1:12">
      <c r="D14">
        <v>0.59641773881231386</v>
      </c>
      <c r="E14">
        <v>1.9813717970252933</v>
      </c>
      <c r="F14">
        <v>1.1115117977955828</v>
      </c>
      <c r="J14">
        <v>3.6536625835365339</v>
      </c>
      <c r="K14">
        <v>2.1089018994718485</v>
      </c>
      <c r="L14">
        <v>1.3723965000405984</v>
      </c>
    </row>
  </sheetData>
  <mergeCells count="4">
    <mergeCell ref="B2:C2"/>
    <mergeCell ref="H2:I2"/>
    <mergeCell ref="H1:L1"/>
    <mergeCell ref="B1:F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B645E-4DA9-43C8-96EB-CDEF066BDECE}">
  <dimension ref="A1:V13"/>
  <sheetViews>
    <sheetView workbookViewId="0">
      <selection activeCell="G26" sqref="G26"/>
    </sheetView>
  </sheetViews>
  <sheetFormatPr defaultColWidth="10.77734375" defaultRowHeight="14.4"/>
  <sheetData>
    <row r="1" spans="1:22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K1" t="s">
        <v>25</v>
      </c>
    </row>
    <row r="2" spans="1:22">
      <c r="B2" t="s">
        <v>26</v>
      </c>
      <c r="C2" t="s">
        <v>27</v>
      </c>
      <c r="D2" t="s">
        <v>28</v>
      </c>
      <c r="E2" t="s">
        <v>29</v>
      </c>
      <c r="F2" t="s">
        <v>30</v>
      </c>
      <c r="G2" t="s">
        <v>31</v>
      </c>
      <c r="H2" t="s">
        <v>32</v>
      </c>
      <c r="I2" t="s">
        <v>33</v>
      </c>
    </row>
    <row r="3" spans="1:22">
      <c r="B3" t="s">
        <v>34</v>
      </c>
      <c r="C3" t="s">
        <v>35</v>
      </c>
      <c r="D3" t="s">
        <v>35</v>
      </c>
      <c r="E3" t="s">
        <v>35</v>
      </c>
      <c r="F3" t="s">
        <v>35</v>
      </c>
      <c r="G3" t="s">
        <v>35</v>
      </c>
      <c r="H3" t="s">
        <v>35</v>
      </c>
      <c r="I3" t="s">
        <v>35</v>
      </c>
      <c r="L3">
        <v>100</v>
      </c>
      <c r="M3">
        <v>50</v>
      </c>
      <c r="N3">
        <v>25</v>
      </c>
      <c r="O3">
        <v>12.5</v>
      </c>
      <c r="P3">
        <v>6.25</v>
      </c>
      <c r="Q3" t="s">
        <v>36</v>
      </c>
      <c r="R3">
        <v>100</v>
      </c>
      <c r="S3">
        <v>50</v>
      </c>
      <c r="T3">
        <v>25</v>
      </c>
      <c r="U3">
        <v>12.5</v>
      </c>
      <c r="V3">
        <v>6.25</v>
      </c>
    </row>
    <row r="4" spans="1:22">
      <c r="A4" t="s">
        <v>37</v>
      </c>
      <c r="B4" t="s">
        <v>17</v>
      </c>
      <c r="C4" t="s">
        <v>24</v>
      </c>
      <c r="D4" t="s">
        <v>23</v>
      </c>
      <c r="E4" t="s">
        <v>22</v>
      </c>
      <c r="F4" t="s">
        <v>21</v>
      </c>
      <c r="G4" t="s">
        <v>20</v>
      </c>
      <c r="K4" t="s">
        <v>16</v>
      </c>
      <c r="L4">
        <v>1.1747898905612089</v>
      </c>
      <c r="M4">
        <v>0.68937101435480619</v>
      </c>
      <c r="N4">
        <v>0.52599956761507161</v>
      </c>
      <c r="O4">
        <v>0.30193969743618171</v>
      </c>
      <c r="P4">
        <v>0.122468103316021</v>
      </c>
      <c r="Q4" t="s">
        <v>16</v>
      </c>
      <c r="R4">
        <v>117.47898905612088</v>
      </c>
      <c r="S4">
        <v>68.937101435480614</v>
      </c>
      <c r="T4">
        <v>52.599956761507158</v>
      </c>
      <c r="U4">
        <v>30.193969743618172</v>
      </c>
      <c r="V4">
        <v>12.2468103316021</v>
      </c>
    </row>
    <row r="5" spans="1:22">
      <c r="B5" t="s">
        <v>38</v>
      </c>
      <c r="C5" t="s">
        <v>39</v>
      </c>
      <c r="D5" t="s">
        <v>40</v>
      </c>
      <c r="E5" t="s">
        <v>41</v>
      </c>
      <c r="F5" t="s">
        <v>42</v>
      </c>
      <c r="G5" t="s">
        <v>43</v>
      </c>
      <c r="K5" t="s">
        <v>37</v>
      </c>
      <c r="L5">
        <v>0.19111841200081495</v>
      </c>
      <c r="M5">
        <v>0.34934513815842677</v>
      </c>
      <c r="N5">
        <v>0.22764239939077377</v>
      </c>
      <c r="O5">
        <v>0.10288904069979882</v>
      </c>
      <c r="P5">
        <v>6.1283055221562487E-2</v>
      </c>
      <c r="Q5" t="s">
        <v>37</v>
      </c>
      <c r="R5">
        <v>19.111841200081496</v>
      </c>
      <c r="S5">
        <v>34.934513815842678</v>
      </c>
      <c r="T5">
        <v>22.764239939077378</v>
      </c>
      <c r="U5">
        <v>10.288904069979882</v>
      </c>
      <c r="V5">
        <v>6.128305522156249</v>
      </c>
    </row>
    <row r="6" spans="1:22">
      <c r="B6" t="s">
        <v>44</v>
      </c>
      <c r="C6" t="s">
        <v>35</v>
      </c>
      <c r="D6" t="s">
        <v>35</v>
      </c>
      <c r="E6" t="s">
        <v>35</v>
      </c>
      <c r="F6" t="s">
        <v>35</v>
      </c>
      <c r="G6" t="s">
        <v>35</v>
      </c>
      <c r="K6" t="s">
        <v>45</v>
      </c>
      <c r="L6">
        <v>0.79868171304393643</v>
      </c>
      <c r="M6">
        <v>0.64700807079610267</v>
      </c>
      <c r="N6">
        <v>0.41738327698089384</v>
      </c>
      <c r="O6">
        <v>0.32220563129601504</v>
      </c>
      <c r="P6">
        <v>0.19582292474216129</v>
      </c>
      <c r="Q6" t="s">
        <v>45</v>
      </c>
      <c r="R6">
        <v>79.868171304393641</v>
      </c>
      <c r="S6">
        <v>64.700807079610271</v>
      </c>
      <c r="T6">
        <v>41.738327698089385</v>
      </c>
      <c r="U6">
        <v>32.220563129601501</v>
      </c>
      <c r="V6">
        <v>19.582292474216128</v>
      </c>
    </row>
    <row r="7" spans="1:22">
      <c r="B7" t="s">
        <v>46</v>
      </c>
      <c r="C7" t="s">
        <v>35</v>
      </c>
      <c r="D7" t="s">
        <v>35</v>
      </c>
      <c r="E7" t="s">
        <v>35</v>
      </c>
      <c r="F7" t="s">
        <v>35</v>
      </c>
      <c r="G7" t="s">
        <v>35</v>
      </c>
      <c r="K7" t="s">
        <v>47</v>
      </c>
      <c r="L7">
        <v>0.72153000520198673</v>
      </c>
      <c r="M7">
        <v>0.56190807443644519</v>
      </c>
      <c r="N7">
        <v>0.39034174799557975</v>
      </c>
      <c r="O7">
        <v>0.24234478981066521</v>
      </c>
      <c r="P7">
        <v>0.12652469442658157</v>
      </c>
    </row>
    <row r="8" spans="1:22">
      <c r="A8" t="s">
        <v>45</v>
      </c>
      <c r="B8" t="s">
        <v>17</v>
      </c>
      <c r="C8" t="s">
        <v>24</v>
      </c>
      <c r="D8" t="s">
        <v>23</v>
      </c>
      <c r="E8" t="s">
        <v>22</v>
      </c>
      <c r="F8" t="s">
        <v>21</v>
      </c>
      <c r="G8" t="s">
        <v>20</v>
      </c>
      <c r="K8" t="s">
        <v>48</v>
      </c>
      <c r="L8">
        <v>0.4963533861579823</v>
      </c>
      <c r="M8">
        <v>0.1512964114050942</v>
      </c>
      <c r="N8">
        <v>0.12329553432059936</v>
      </c>
      <c r="O8">
        <v>9.895657798198651E-2</v>
      </c>
      <c r="P8">
        <v>5.5000521641366575E-2</v>
      </c>
      <c r="R8">
        <v>23.495797811224175</v>
      </c>
      <c r="S8">
        <v>13.787420287096122</v>
      </c>
      <c r="T8">
        <v>10.519991352301432</v>
      </c>
      <c r="U8">
        <v>6.0387939487236348</v>
      </c>
      <c r="V8">
        <v>2.4493620663204201</v>
      </c>
    </row>
    <row r="9" spans="1:22">
      <c r="B9" t="s">
        <v>49</v>
      </c>
      <c r="C9" t="s">
        <v>50</v>
      </c>
      <c r="D9" t="s">
        <v>51</v>
      </c>
      <c r="E9" t="s">
        <v>52</v>
      </c>
      <c r="F9" t="s">
        <v>53</v>
      </c>
      <c r="G9" t="s">
        <v>54</v>
      </c>
      <c r="R9">
        <v>3.8223682400162993</v>
      </c>
      <c r="S9">
        <v>6.9869027631685352</v>
      </c>
      <c r="T9">
        <v>4.5528479878154755</v>
      </c>
      <c r="U9">
        <v>2.0577808139959766</v>
      </c>
      <c r="V9">
        <v>1.2256611044312498</v>
      </c>
    </row>
    <row r="10" spans="1:22">
      <c r="B10" t="s">
        <v>55</v>
      </c>
      <c r="C10" t="s">
        <v>35</v>
      </c>
      <c r="D10" t="s">
        <v>35</v>
      </c>
      <c r="E10" t="s">
        <v>35</v>
      </c>
      <c r="F10" t="s">
        <v>35</v>
      </c>
      <c r="G10" t="s">
        <v>35</v>
      </c>
      <c r="R10">
        <v>15.973634260878729</v>
      </c>
      <c r="S10">
        <v>12.940161415922054</v>
      </c>
      <c r="T10">
        <v>8.3476655396178767</v>
      </c>
      <c r="U10">
        <v>6.4441126259203001</v>
      </c>
      <c r="V10">
        <v>3.9164584948432255</v>
      </c>
    </row>
    <row r="11" spans="1:22">
      <c r="K11" t="s">
        <v>36</v>
      </c>
      <c r="L11">
        <v>100</v>
      </c>
      <c r="M11">
        <v>50</v>
      </c>
      <c r="N11">
        <v>25</v>
      </c>
      <c r="O11">
        <v>12.5</v>
      </c>
      <c r="P11">
        <v>6.25</v>
      </c>
    </row>
    <row r="12" spans="1:22">
      <c r="K12" t="s">
        <v>47</v>
      </c>
      <c r="L12">
        <v>14.430600104039735</v>
      </c>
      <c r="M12">
        <v>11.238161488728903</v>
      </c>
      <c r="N12">
        <v>7.8068349599115949</v>
      </c>
      <c r="O12">
        <v>4.8468957962133041</v>
      </c>
      <c r="P12">
        <v>2.5304938885316313</v>
      </c>
    </row>
    <row r="13" spans="1:22">
      <c r="K13" t="s">
        <v>48</v>
      </c>
      <c r="L13">
        <v>9.9270677231596469</v>
      </c>
      <c r="M13">
        <v>3.025928228101884</v>
      </c>
      <c r="N13">
        <v>2.4659106864119873</v>
      </c>
      <c r="O13">
        <v>1.9791315596397301</v>
      </c>
      <c r="P13">
        <v>1.1000104328273315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CBDB6-D42C-467D-916F-B89C8056FECC}">
  <dimension ref="A1:M57"/>
  <sheetViews>
    <sheetView topLeftCell="A22" workbookViewId="0">
      <selection activeCell="C60" sqref="C60"/>
    </sheetView>
  </sheetViews>
  <sheetFormatPr defaultColWidth="10.77734375" defaultRowHeight="14.4"/>
  <sheetData>
    <row r="1" spans="1:13">
      <c r="A1" s="71" t="s">
        <v>98</v>
      </c>
    </row>
    <row r="2" spans="1:13">
      <c r="A2" s="75" t="s">
        <v>64</v>
      </c>
      <c r="B2" s="75" t="s">
        <v>65</v>
      </c>
      <c r="C2" s="75" t="s">
        <v>66</v>
      </c>
      <c r="D2" s="75" t="s">
        <v>67</v>
      </c>
      <c r="E2" s="75" t="s">
        <v>68</v>
      </c>
      <c r="F2" s="75" t="s">
        <v>69</v>
      </c>
      <c r="G2" s="75" t="s">
        <v>70</v>
      </c>
      <c r="H2" s="75" t="s">
        <v>71</v>
      </c>
      <c r="I2" s="75" t="s">
        <v>72</v>
      </c>
      <c r="J2" s="75" t="s">
        <v>73</v>
      </c>
      <c r="K2" s="75" t="s">
        <v>74</v>
      </c>
      <c r="L2" s="75" t="s">
        <v>75</v>
      </c>
      <c r="M2" s="75" t="s">
        <v>1030</v>
      </c>
    </row>
    <row r="3" spans="1:13">
      <c r="A3" s="8" t="s">
        <v>76</v>
      </c>
      <c r="B3" s="8" t="s">
        <v>76</v>
      </c>
      <c r="C3" s="8" t="s">
        <v>76</v>
      </c>
      <c r="D3" s="8" t="s">
        <v>76</v>
      </c>
      <c r="E3" s="8" t="s">
        <v>76</v>
      </c>
      <c r="F3" s="8" t="s">
        <v>76</v>
      </c>
      <c r="G3" s="8" t="s">
        <v>76</v>
      </c>
      <c r="H3" s="8" t="s">
        <v>76</v>
      </c>
      <c r="I3" s="8" t="s">
        <v>76</v>
      </c>
      <c r="J3" s="8" t="s">
        <v>76</v>
      </c>
      <c r="K3" s="8" t="s">
        <v>76</v>
      </c>
      <c r="L3" s="8" t="s">
        <v>76</v>
      </c>
      <c r="M3" s="8" t="s">
        <v>76</v>
      </c>
    </row>
    <row r="4" spans="1:13">
      <c r="A4" s="248" t="s">
        <v>142</v>
      </c>
      <c r="B4" s="248"/>
      <c r="C4" s="248"/>
      <c r="D4" s="248"/>
      <c r="E4" s="248"/>
      <c r="F4" s="248" t="s">
        <v>153</v>
      </c>
      <c r="G4" s="248"/>
      <c r="H4" s="248"/>
      <c r="I4" s="248"/>
      <c r="J4" s="248" t="s">
        <v>156</v>
      </c>
      <c r="K4" s="248"/>
      <c r="L4" s="248"/>
      <c r="M4" s="248"/>
    </row>
    <row r="5" spans="1:13">
      <c r="A5" s="66">
        <v>0.2</v>
      </c>
      <c r="B5" s="12" t="s">
        <v>1120</v>
      </c>
      <c r="C5" s="12" t="s">
        <v>1121</v>
      </c>
      <c r="D5" s="72" t="s">
        <v>1122</v>
      </c>
      <c r="E5" s="72" t="s">
        <v>1123</v>
      </c>
      <c r="F5" s="12" t="s">
        <v>1120</v>
      </c>
      <c r="G5" s="12" t="s">
        <v>1121</v>
      </c>
      <c r="H5" s="72" t="s">
        <v>1122</v>
      </c>
      <c r="I5" s="72" t="s">
        <v>1123</v>
      </c>
      <c r="J5" s="12" t="s">
        <v>1120</v>
      </c>
      <c r="K5" s="12" t="s">
        <v>1121</v>
      </c>
      <c r="L5" s="72" t="s">
        <v>1122</v>
      </c>
      <c r="M5" s="72" t="s">
        <v>1123</v>
      </c>
    </row>
    <row r="6" spans="1:13">
      <c r="A6" s="8" t="s">
        <v>1100</v>
      </c>
      <c r="B6" s="8" t="s">
        <v>1101</v>
      </c>
      <c r="C6" s="8" t="s">
        <v>1102</v>
      </c>
      <c r="D6" s="8" t="s">
        <v>1103</v>
      </c>
      <c r="E6" s="8" t="s">
        <v>1104</v>
      </c>
      <c r="F6" s="8" t="s">
        <v>1105</v>
      </c>
      <c r="G6" s="8" t="s">
        <v>1106</v>
      </c>
      <c r="H6" s="8" t="s">
        <v>1107</v>
      </c>
      <c r="I6" s="8" t="s">
        <v>1108</v>
      </c>
      <c r="J6" s="8" t="s">
        <v>1109</v>
      </c>
      <c r="K6" s="8" t="s">
        <v>1110</v>
      </c>
      <c r="L6" s="8" t="s">
        <v>1111</v>
      </c>
      <c r="M6" s="8" t="s">
        <v>1112</v>
      </c>
    </row>
    <row r="7" spans="1:13">
      <c r="A7" s="8" t="s">
        <v>35</v>
      </c>
      <c r="B7" s="8" t="s">
        <v>35</v>
      </c>
      <c r="C7" s="8" t="s">
        <v>1113</v>
      </c>
      <c r="D7" s="8" t="s">
        <v>35</v>
      </c>
      <c r="E7" s="8" t="s">
        <v>1114</v>
      </c>
      <c r="F7" s="8" t="s">
        <v>35</v>
      </c>
      <c r="G7" s="8" t="s">
        <v>1115</v>
      </c>
      <c r="H7" s="8" t="s">
        <v>35</v>
      </c>
      <c r="I7" s="8" t="s">
        <v>1116</v>
      </c>
      <c r="J7" s="8" t="s">
        <v>35</v>
      </c>
      <c r="K7" s="8" t="s">
        <v>1117</v>
      </c>
      <c r="L7" s="8" t="s">
        <v>35</v>
      </c>
      <c r="M7" s="8" t="s">
        <v>1118</v>
      </c>
    </row>
    <row r="10" spans="1:13">
      <c r="A10" s="3" t="s">
        <v>1088</v>
      </c>
    </row>
    <row r="11" spans="1:13">
      <c r="A11" s="1">
        <v>1</v>
      </c>
      <c r="B11" t="s">
        <v>113</v>
      </c>
      <c r="D11" s="73" t="s">
        <v>1119</v>
      </c>
      <c r="F11" t="s">
        <v>113</v>
      </c>
      <c r="H11" s="73" t="s">
        <v>1119</v>
      </c>
      <c r="J11" t="s">
        <v>113</v>
      </c>
      <c r="L11" s="73" t="s">
        <v>1119</v>
      </c>
    </row>
    <row r="12" spans="1:13">
      <c r="A12">
        <f>A6*5</f>
        <v>7551874.2000000002</v>
      </c>
      <c r="B12" s="4">
        <f>B6/A12*100</f>
        <v>4.8225105497652487</v>
      </c>
      <c r="D12">
        <f>D6/A12*100</f>
        <v>5.298790067239203</v>
      </c>
      <c r="F12">
        <f>F6/A12*100</f>
        <v>5.0410095549525966</v>
      </c>
      <c r="H12">
        <f>H6/A12*100</f>
        <v>4.807692771153417</v>
      </c>
      <c r="J12">
        <f>J6/A12*100</f>
        <v>4.4638451472086222</v>
      </c>
      <c r="L12">
        <f>L6/A12*100</f>
        <v>3.996139792688814</v>
      </c>
    </row>
    <row r="16" spans="1:13">
      <c r="A16" s="8" t="s">
        <v>1098</v>
      </c>
      <c r="B16" s="8" t="s">
        <v>113</v>
      </c>
      <c r="C16" s="74" t="s">
        <v>1119</v>
      </c>
    </row>
    <row r="17" spans="1:13">
      <c r="A17" s="8"/>
      <c r="B17" s="8">
        <f>AVERAGE(B12,F12,J12)</f>
        <v>4.7757884173088234</v>
      </c>
      <c r="C17" s="8">
        <f>AVERAGE(D12,H12,L12)</f>
        <v>4.7008742103604773</v>
      </c>
    </row>
    <row r="21" spans="1:13">
      <c r="A21" s="3" t="s">
        <v>1124</v>
      </c>
    </row>
    <row r="22" spans="1:13">
      <c r="A22" s="8"/>
      <c r="B22" s="8" t="s">
        <v>113</v>
      </c>
      <c r="C22" s="74" t="s">
        <v>1119</v>
      </c>
      <c r="D22" s="8" t="s">
        <v>1125</v>
      </c>
      <c r="E22" s="8" t="s">
        <v>1126</v>
      </c>
      <c r="F22" s="8" t="s">
        <v>1027</v>
      </c>
    </row>
    <row r="23" spans="1:13">
      <c r="A23" s="8"/>
      <c r="B23" s="55">
        <f>B12/$B$17*100</f>
        <v>100.9783124454821</v>
      </c>
      <c r="C23" s="8">
        <f>D12/$B$17*100</f>
        <v>110.95110595843968</v>
      </c>
      <c r="D23" s="7">
        <f>_xlfn.STDEV.P(B23:B25)</f>
        <v>4.9820304222856109</v>
      </c>
      <c r="E23" s="8">
        <f>_xlfn.STDEV.P(C23:C25)</f>
        <v>11.247187404575126</v>
      </c>
      <c r="F23" s="8">
        <f>_xlfn.T.TEST(B23:B25,C23:C25,2,2)</f>
        <v>0.86565547186082381</v>
      </c>
    </row>
    <row r="24" spans="1:13">
      <c r="A24" s="8"/>
      <c r="B24" s="8">
        <f>F12/$B$17*100</f>
        <v>105.55345242436904</v>
      </c>
      <c r="C24" s="8">
        <f>H12/$B$17*100</f>
        <v>100.66804370413402</v>
      </c>
      <c r="D24" s="7"/>
      <c r="E24" s="8"/>
      <c r="F24" s="8"/>
    </row>
    <row r="25" spans="1:13">
      <c r="A25" s="8"/>
      <c r="B25" s="8">
        <f>J12/$B$17*100</f>
        <v>93.468235130148784</v>
      </c>
      <c r="C25" s="8">
        <f>L12/$B$17*100</f>
        <v>83.67497559577096</v>
      </c>
      <c r="D25" s="7"/>
      <c r="E25" s="8"/>
      <c r="F25" s="8"/>
    </row>
    <row r="26" spans="1:13">
      <c r="A26" s="8"/>
      <c r="B26" s="8" t="s">
        <v>113</v>
      </c>
      <c r="C26" s="74" t="s">
        <v>1119</v>
      </c>
      <c r="D26" s="8"/>
      <c r="E26" s="8"/>
      <c r="F26" s="8"/>
    </row>
    <row r="27" spans="1:13">
      <c r="A27" s="8" t="s">
        <v>1098</v>
      </c>
      <c r="B27" s="8">
        <f>AVERAGE(B23:B25)</f>
        <v>99.999999999999986</v>
      </c>
      <c r="C27" s="8">
        <f>AVERAGE(C23:C25)</f>
        <v>98.431375086114883</v>
      </c>
      <c r="D27" s="8"/>
      <c r="E27" s="8"/>
      <c r="F27" s="8"/>
    </row>
    <row r="31" spans="1:13">
      <c r="A31" s="6" t="s">
        <v>99</v>
      </c>
    </row>
    <row r="32" spans="1:13">
      <c r="A32" s="75" t="s">
        <v>64</v>
      </c>
      <c r="B32" s="75" t="s">
        <v>65</v>
      </c>
      <c r="C32" s="75" t="s">
        <v>66</v>
      </c>
      <c r="D32" s="75" t="s">
        <v>67</v>
      </c>
      <c r="E32" s="75" t="s">
        <v>68</v>
      </c>
      <c r="F32" s="75" t="s">
        <v>69</v>
      </c>
      <c r="G32" s="75" t="s">
        <v>70</v>
      </c>
      <c r="H32" s="75" t="s">
        <v>71</v>
      </c>
      <c r="I32" s="75" t="s">
        <v>72</v>
      </c>
      <c r="J32" s="75" t="s">
        <v>73</v>
      </c>
      <c r="K32" s="75" t="s">
        <v>74</v>
      </c>
      <c r="L32" s="75" t="s">
        <v>75</v>
      </c>
      <c r="M32" s="75" t="s">
        <v>1030</v>
      </c>
    </row>
    <row r="33" spans="1:13">
      <c r="A33" s="8" t="s">
        <v>76</v>
      </c>
      <c r="B33" s="8" t="s">
        <v>76</v>
      </c>
      <c r="C33" s="8" t="s">
        <v>76</v>
      </c>
      <c r="D33" s="8" t="s">
        <v>76</v>
      </c>
      <c r="E33" s="8" t="s">
        <v>76</v>
      </c>
      <c r="F33" s="8" t="s">
        <v>76</v>
      </c>
      <c r="G33" s="8" t="s">
        <v>76</v>
      </c>
      <c r="H33" s="8" t="s">
        <v>76</v>
      </c>
      <c r="I33" s="8" t="s">
        <v>76</v>
      </c>
      <c r="J33" s="8" t="s">
        <v>76</v>
      </c>
      <c r="K33" s="8" t="s">
        <v>76</v>
      </c>
      <c r="L33" s="8" t="s">
        <v>76</v>
      </c>
      <c r="M33" s="8" t="s">
        <v>76</v>
      </c>
    </row>
    <row r="34" spans="1:13">
      <c r="A34" s="248" t="s">
        <v>142</v>
      </c>
      <c r="B34" s="248"/>
      <c r="C34" s="248"/>
      <c r="D34" s="248"/>
      <c r="E34" s="248"/>
      <c r="F34" s="248" t="s">
        <v>153</v>
      </c>
      <c r="G34" s="248"/>
      <c r="H34" s="248"/>
      <c r="I34" s="248"/>
      <c r="J34" s="248" t="s">
        <v>156</v>
      </c>
      <c r="K34" s="248"/>
      <c r="L34" s="248"/>
      <c r="M34" s="248"/>
    </row>
    <row r="35" spans="1:13">
      <c r="A35" s="66">
        <v>0.2</v>
      </c>
      <c r="B35" s="12" t="s">
        <v>1120</v>
      </c>
      <c r="C35" s="12" t="s">
        <v>1121</v>
      </c>
      <c r="D35" s="72" t="s">
        <v>1122</v>
      </c>
      <c r="E35" s="72" t="s">
        <v>1123</v>
      </c>
      <c r="F35" s="12" t="s">
        <v>1120</v>
      </c>
      <c r="G35" s="12" t="s">
        <v>1121</v>
      </c>
      <c r="H35" s="72" t="s">
        <v>1122</v>
      </c>
      <c r="I35" s="72" t="s">
        <v>1123</v>
      </c>
      <c r="J35" s="12" t="s">
        <v>1120</v>
      </c>
      <c r="K35" s="12" t="s">
        <v>1121</v>
      </c>
      <c r="L35" s="72" t="s">
        <v>1122</v>
      </c>
      <c r="M35" s="72" t="s">
        <v>1123</v>
      </c>
    </row>
    <row r="36" spans="1:13">
      <c r="A36" s="55" t="s">
        <v>1127</v>
      </c>
      <c r="B36" s="55" t="s">
        <v>1128</v>
      </c>
      <c r="C36" s="55" t="s">
        <v>1129</v>
      </c>
      <c r="D36" s="55" t="s">
        <v>1130</v>
      </c>
      <c r="E36" s="55" t="s">
        <v>1131</v>
      </c>
      <c r="F36" s="55" t="s">
        <v>1132</v>
      </c>
      <c r="G36" s="55" t="s">
        <v>1133</v>
      </c>
      <c r="H36" s="55" t="s">
        <v>1134</v>
      </c>
      <c r="I36" s="55" t="s">
        <v>1135</v>
      </c>
      <c r="J36" s="55" t="s">
        <v>1136</v>
      </c>
      <c r="K36" s="55" t="s">
        <v>1137</v>
      </c>
      <c r="L36" s="55" t="s">
        <v>1138</v>
      </c>
      <c r="M36" s="55" t="s">
        <v>1139</v>
      </c>
    </row>
    <row r="37" spans="1:13">
      <c r="A37" s="55" t="s">
        <v>1140</v>
      </c>
      <c r="B37" s="55" t="s">
        <v>35</v>
      </c>
      <c r="C37" s="55" t="s">
        <v>1141</v>
      </c>
      <c r="D37" s="55" t="s">
        <v>35</v>
      </c>
      <c r="E37" s="55" t="s">
        <v>1142</v>
      </c>
      <c r="F37" s="55" t="s">
        <v>35</v>
      </c>
      <c r="G37" s="55" t="s">
        <v>1143</v>
      </c>
      <c r="H37" s="55" t="s">
        <v>35</v>
      </c>
      <c r="I37" s="55" t="s">
        <v>1144</v>
      </c>
      <c r="J37" s="55" t="s">
        <v>35</v>
      </c>
      <c r="K37" s="55" t="s">
        <v>1145</v>
      </c>
      <c r="L37" s="55" t="s">
        <v>35</v>
      </c>
      <c r="M37" s="55" t="s">
        <v>1146</v>
      </c>
    </row>
    <row r="38" spans="1:13">
      <c r="A38" s="55" t="s">
        <v>35</v>
      </c>
      <c r="B38" s="55" t="s">
        <v>35</v>
      </c>
      <c r="C38" s="55" t="s">
        <v>1147</v>
      </c>
      <c r="D38" s="55" t="s">
        <v>35</v>
      </c>
      <c r="E38" s="55" t="s">
        <v>1148</v>
      </c>
      <c r="F38" s="55" t="s">
        <v>35</v>
      </c>
      <c r="G38" s="55" t="s">
        <v>1149</v>
      </c>
      <c r="H38" s="55" t="s">
        <v>35</v>
      </c>
      <c r="I38" s="55" t="s">
        <v>1150</v>
      </c>
      <c r="J38" s="55" t="s">
        <v>35</v>
      </c>
      <c r="K38" s="55" t="s">
        <v>1151</v>
      </c>
      <c r="L38" s="55" t="s">
        <v>35</v>
      </c>
      <c r="M38" s="55" t="s">
        <v>1152</v>
      </c>
    </row>
    <row r="40" spans="1:13">
      <c r="A40" s="3" t="s">
        <v>1088</v>
      </c>
    </row>
    <row r="41" spans="1:13">
      <c r="A41" s="1">
        <v>1</v>
      </c>
      <c r="B41" t="s">
        <v>113</v>
      </c>
      <c r="D41" s="73" t="s">
        <v>1119</v>
      </c>
      <c r="F41" t="s">
        <v>113</v>
      </c>
      <c r="H41" s="73" t="s">
        <v>1119</v>
      </c>
      <c r="J41" t="s">
        <v>113</v>
      </c>
      <c r="L41" s="73" t="s">
        <v>1119</v>
      </c>
    </row>
    <row r="42" spans="1:13">
      <c r="A42" s="4">
        <f>A36+A37*5</f>
        <v>1161052.6299999999</v>
      </c>
      <c r="B42">
        <f>B36/A42*100</f>
        <v>70.773662516917952</v>
      </c>
      <c r="D42">
        <f>D36/A42*100</f>
        <v>43.014974265206227</v>
      </c>
      <c r="F42">
        <f>F36/A42*100</f>
        <v>57.227256786800439</v>
      </c>
      <c r="H42">
        <f>H36/A42*100</f>
        <v>44.444585599879318</v>
      </c>
      <c r="J42">
        <f>J36/A42*100</f>
        <v>60.607679774171828</v>
      </c>
      <c r="L42">
        <f>L36/A42*100</f>
        <v>32.221835628588174</v>
      </c>
    </row>
    <row r="46" spans="1:13">
      <c r="A46" s="8" t="s">
        <v>1098</v>
      </c>
      <c r="B46" s="8" t="s">
        <v>113</v>
      </c>
      <c r="C46" s="74" t="s">
        <v>1119</v>
      </c>
    </row>
    <row r="47" spans="1:13">
      <c r="A47" s="8"/>
      <c r="B47" s="8">
        <f>AVERAGE(B42,F42,J42)</f>
        <v>62.869533025963399</v>
      </c>
      <c r="C47" s="8">
        <f>AVERAGE(D42,H42,L42)</f>
        <v>39.893798497891233</v>
      </c>
    </row>
    <row r="51" spans="1:6">
      <c r="A51" s="3" t="s">
        <v>1124</v>
      </c>
    </row>
    <row r="52" spans="1:6">
      <c r="A52" s="8"/>
      <c r="B52" s="8" t="s">
        <v>113</v>
      </c>
      <c r="C52" s="74" t="s">
        <v>1119</v>
      </c>
      <c r="D52" s="8" t="s">
        <v>1096</v>
      </c>
      <c r="E52" s="8" t="s">
        <v>1097</v>
      </c>
      <c r="F52" s="8" t="s">
        <v>1027</v>
      </c>
    </row>
    <row r="53" spans="1:6">
      <c r="A53" s="8"/>
      <c r="B53" s="58">
        <f>B42/B47*100</f>
        <v>112.57227326261572</v>
      </c>
      <c r="C53" s="8">
        <f>D42/$B$47*100</f>
        <v>68.419427017920142</v>
      </c>
      <c r="D53" s="7">
        <f>_xlfn.STDEV.P(B53:B55)</f>
        <v>9.1569378594041773</v>
      </c>
      <c r="E53" s="8">
        <f>_xlfn.STDEV.P(C53:C55)</f>
        <v>8.6786104196219469</v>
      </c>
      <c r="F53" s="8">
        <f>_xlfn.T.TEST(B53:B55,C53:C55,2,2)</f>
        <v>1.4895217835001915E-2</v>
      </c>
    </row>
    <row r="54" spans="1:6">
      <c r="A54" s="8"/>
      <c r="B54" s="8">
        <f>F42/$B$47*100</f>
        <v>91.025420473804303</v>
      </c>
      <c r="C54" s="8">
        <f>H42/$B$47*100</f>
        <v>70.693360457321859</v>
      </c>
      <c r="D54" s="7"/>
      <c r="E54" s="8"/>
      <c r="F54" s="8"/>
    </row>
    <row r="55" spans="1:6">
      <c r="A55" s="8"/>
      <c r="B55" s="8">
        <f>J42/$B$47*100</f>
        <v>96.40230626358003</v>
      </c>
      <c r="C55" s="8">
        <f>L42/$B$47*100</f>
        <v>51.251908639565421</v>
      </c>
      <c r="D55" s="7"/>
      <c r="E55" s="8"/>
      <c r="F55" s="8"/>
    </row>
    <row r="56" spans="1:6">
      <c r="A56" s="8"/>
      <c r="B56" s="8" t="s">
        <v>113</v>
      </c>
      <c r="C56" s="74" t="s">
        <v>1119</v>
      </c>
      <c r="D56" s="8"/>
      <c r="E56" s="8"/>
      <c r="F56" s="8"/>
    </row>
    <row r="57" spans="1:6">
      <c r="A57" s="8" t="s">
        <v>1098</v>
      </c>
      <c r="B57" s="8">
        <f>AVERAGE(B53:B55)</f>
        <v>100.00000000000001</v>
      </c>
      <c r="C57" s="8">
        <f>AVERAGE(C53:C55)</f>
        <v>63.4548987049358</v>
      </c>
      <c r="D57" s="8"/>
      <c r="E57" s="8"/>
      <c r="F57" s="8"/>
    </row>
  </sheetData>
  <mergeCells count="6">
    <mergeCell ref="A4:E4"/>
    <mergeCell ref="F4:I4"/>
    <mergeCell ref="J4:M4"/>
    <mergeCell ref="A34:E34"/>
    <mergeCell ref="F34:I34"/>
    <mergeCell ref="J34:M34"/>
  </mergeCells>
  <pageMargins left="0.7" right="0.7" top="0.78740157499999996" bottom="0.78740157499999996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03D6F-6924-497C-8915-52029EC44057}">
  <dimension ref="A1:P18"/>
  <sheetViews>
    <sheetView workbookViewId="0">
      <selection activeCell="U19" sqref="U19"/>
    </sheetView>
  </sheetViews>
  <sheetFormatPr defaultColWidth="10.77734375" defaultRowHeight="14.4"/>
  <sheetData>
    <row r="1" spans="1:16">
      <c r="A1" s="3" t="s">
        <v>0</v>
      </c>
      <c r="J1" s="3" t="s">
        <v>62</v>
      </c>
    </row>
    <row r="3" spans="1:16">
      <c r="B3" t="s">
        <v>56</v>
      </c>
      <c r="C3" t="s">
        <v>57</v>
      </c>
      <c r="D3" t="s">
        <v>58</v>
      </c>
      <c r="E3" t="s">
        <v>59</v>
      </c>
      <c r="F3" t="s">
        <v>60</v>
      </c>
      <c r="G3" t="s">
        <v>61</v>
      </c>
      <c r="K3" t="s">
        <v>56</v>
      </c>
      <c r="L3" t="s">
        <v>57</v>
      </c>
      <c r="M3" t="s">
        <v>58</v>
      </c>
      <c r="N3" t="s">
        <v>59</v>
      </c>
      <c r="O3" t="s">
        <v>60</v>
      </c>
      <c r="P3" t="s">
        <v>61</v>
      </c>
    </row>
    <row r="4" spans="1:16">
      <c r="A4">
        <v>1</v>
      </c>
      <c r="B4">
        <v>1.2E-2</v>
      </c>
      <c r="C4">
        <v>19.91</v>
      </c>
      <c r="D4">
        <v>5</v>
      </c>
      <c r="E4">
        <v>28</v>
      </c>
      <c r="F4">
        <v>0.249</v>
      </c>
      <c r="G4">
        <v>22379</v>
      </c>
      <c r="J4">
        <v>1</v>
      </c>
      <c r="K4">
        <v>1.2E-2</v>
      </c>
      <c r="L4">
        <v>22.228000000000002</v>
      </c>
      <c r="M4">
        <v>3</v>
      </c>
      <c r="N4">
        <v>34</v>
      </c>
      <c r="O4">
        <v>0.27800000000000002</v>
      </c>
      <c r="P4">
        <v>24984</v>
      </c>
    </row>
    <row r="5" spans="1:16">
      <c r="A5">
        <v>2</v>
      </c>
      <c r="B5">
        <v>1.2E-2</v>
      </c>
      <c r="C5">
        <v>17.97</v>
      </c>
      <c r="D5">
        <v>1</v>
      </c>
      <c r="E5">
        <v>30</v>
      </c>
      <c r="F5">
        <v>0.224</v>
      </c>
      <c r="G5">
        <v>20198</v>
      </c>
      <c r="J5">
        <v>2</v>
      </c>
      <c r="K5">
        <v>1.2E-2</v>
      </c>
      <c r="L5">
        <v>18.489000000000001</v>
      </c>
      <c r="M5">
        <v>2</v>
      </c>
      <c r="N5">
        <v>31</v>
      </c>
      <c r="O5">
        <v>0.23100000000000001</v>
      </c>
      <c r="P5">
        <v>20782</v>
      </c>
    </row>
    <row r="6" spans="1:16">
      <c r="A6">
        <v>3</v>
      </c>
      <c r="B6">
        <v>1.2E-2</v>
      </c>
      <c r="C6">
        <v>16.343</v>
      </c>
      <c r="D6">
        <v>2</v>
      </c>
      <c r="E6">
        <v>27</v>
      </c>
      <c r="F6">
        <v>0.20399999999999999</v>
      </c>
      <c r="G6">
        <v>18370</v>
      </c>
      <c r="J6">
        <v>3</v>
      </c>
      <c r="K6">
        <v>1.2E-2</v>
      </c>
      <c r="L6">
        <v>30.965</v>
      </c>
      <c r="M6">
        <v>2</v>
      </c>
      <c r="N6">
        <v>56</v>
      </c>
      <c r="O6">
        <v>0.38700000000000001</v>
      </c>
      <c r="P6">
        <v>34805</v>
      </c>
    </row>
    <row r="7" spans="1:16">
      <c r="A7">
        <v>4</v>
      </c>
      <c r="B7">
        <v>1.2E-2</v>
      </c>
      <c r="C7">
        <v>19.861999999999998</v>
      </c>
      <c r="D7">
        <v>2</v>
      </c>
      <c r="E7">
        <v>33</v>
      </c>
      <c r="F7">
        <v>0.248</v>
      </c>
      <c r="G7">
        <v>22325</v>
      </c>
      <c r="J7">
        <v>4</v>
      </c>
      <c r="K7">
        <v>1.2E-2</v>
      </c>
      <c r="L7">
        <v>33.121000000000002</v>
      </c>
      <c r="M7">
        <v>5</v>
      </c>
      <c r="N7">
        <v>53</v>
      </c>
      <c r="O7">
        <v>0.41399999999999998</v>
      </c>
      <c r="P7">
        <v>37228</v>
      </c>
    </row>
    <row r="8" spans="1:16">
      <c r="A8">
        <v>5</v>
      </c>
      <c r="B8">
        <v>1.2E-2</v>
      </c>
      <c r="C8">
        <v>11.56</v>
      </c>
      <c r="D8">
        <v>0</v>
      </c>
      <c r="E8">
        <v>21</v>
      </c>
      <c r="F8">
        <v>0.14399999999999999</v>
      </c>
      <c r="G8">
        <v>12994</v>
      </c>
      <c r="J8">
        <v>5</v>
      </c>
      <c r="K8">
        <v>1.2E-2</v>
      </c>
      <c r="L8">
        <v>24.048999999999999</v>
      </c>
      <c r="M8">
        <v>3</v>
      </c>
      <c r="N8">
        <v>46</v>
      </c>
      <c r="O8">
        <v>0.3</v>
      </c>
      <c r="P8">
        <v>27031</v>
      </c>
    </row>
    <row r="9" spans="1:16">
      <c r="A9">
        <v>6</v>
      </c>
      <c r="B9">
        <v>1.2E-2</v>
      </c>
      <c r="C9">
        <v>12.831</v>
      </c>
      <c r="D9">
        <v>1</v>
      </c>
      <c r="E9">
        <v>22</v>
      </c>
      <c r="F9">
        <v>0.16</v>
      </c>
      <c r="G9">
        <v>14422</v>
      </c>
      <c r="J9">
        <v>6</v>
      </c>
      <c r="K9">
        <v>1.2E-2</v>
      </c>
      <c r="L9">
        <v>20.414000000000001</v>
      </c>
      <c r="M9">
        <v>4</v>
      </c>
      <c r="N9">
        <v>33</v>
      </c>
      <c r="O9">
        <v>0.255</v>
      </c>
      <c r="P9">
        <v>22945</v>
      </c>
    </row>
    <row r="10" spans="1:16">
      <c r="A10">
        <v>7</v>
      </c>
      <c r="B10">
        <v>1.2E-2</v>
      </c>
      <c r="C10">
        <v>15.32</v>
      </c>
      <c r="D10">
        <v>2</v>
      </c>
      <c r="E10">
        <v>25</v>
      </c>
      <c r="F10">
        <v>0.191</v>
      </c>
      <c r="G10">
        <v>17220</v>
      </c>
    </row>
    <row r="11" spans="1:16">
      <c r="A11">
        <v>8</v>
      </c>
      <c r="B11">
        <v>1.2E-2</v>
      </c>
      <c r="C11">
        <v>16.73</v>
      </c>
      <c r="D11">
        <v>1</v>
      </c>
      <c r="E11">
        <v>30</v>
      </c>
      <c r="F11">
        <v>0.20899999999999999</v>
      </c>
      <c r="G11">
        <v>18804</v>
      </c>
    </row>
    <row r="12" spans="1:16">
      <c r="A12">
        <v>9</v>
      </c>
      <c r="B12">
        <v>1.2E-2</v>
      </c>
      <c r="C12">
        <v>14.77</v>
      </c>
      <c r="D12">
        <v>2</v>
      </c>
      <c r="E12">
        <v>24</v>
      </c>
      <c r="F12">
        <v>0.184</v>
      </c>
      <c r="G12">
        <v>16601</v>
      </c>
    </row>
    <row r="13" spans="1:16">
      <c r="A13">
        <v>10</v>
      </c>
      <c r="B13">
        <v>1.2E-2</v>
      </c>
      <c r="C13">
        <v>21.032</v>
      </c>
      <c r="D13">
        <v>2</v>
      </c>
      <c r="E13">
        <v>38</v>
      </c>
      <c r="F13">
        <v>0.26300000000000001</v>
      </c>
      <c r="G13">
        <v>23640</v>
      </c>
    </row>
    <row r="14" spans="1:16">
      <c r="A14">
        <v>11</v>
      </c>
      <c r="B14">
        <v>1.2E-2</v>
      </c>
      <c r="C14">
        <v>19.815999999999999</v>
      </c>
      <c r="D14">
        <v>2</v>
      </c>
      <c r="E14">
        <v>34</v>
      </c>
      <c r="F14">
        <v>0.247</v>
      </c>
      <c r="G14">
        <v>22273</v>
      </c>
    </row>
    <row r="15" spans="1:16">
      <c r="A15">
        <v>12</v>
      </c>
      <c r="B15">
        <v>1.2E-2</v>
      </c>
      <c r="C15">
        <v>60.953000000000003</v>
      </c>
      <c r="D15">
        <v>15</v>
      </c>
      <c r="E15">
        <v>96</v>
      </c>
      <c r="F15">
        <v>0.76100000000000001</v>
      </c>
      <c r="G15">
        <v>68511</v>
      </c>
    </row>
    <row r="16" spans="1:16">
      <c r="A16">
        <v>13</v>
      </c>
      <c r="B16">
        <v>1.2E-2</v>
      </c>
      <c r="C16">
        <v>33.408000000000001</v>
      </c>
      <c r="D16">
        <v>5</v>
      </c>
      <c r="E16">
        <v>59</v>
      </c>
      <c r="F16">
        <v>0.41699999999999998</v>
      </c>
      <c r="G16">
        <v>37551</v>
      </c>
    </row>
    <row r="17" spans="1:7">
      <c r="A17">
        <v>14</v>
      </c>
      <c r="B17">
        <v>1.2E-2</v>
      </c>
      <c r="C17">
        <v>20.797999999999998</v>
      </c>
      <c r="D17">
        <v>2</v>
      </c>
      <c r="E17">
        <v>33</v>
      </c>
      <c r="F17">
        <v>0.26</v>
      </c>
      <c r="G17">
        <v>23377</v>
      </c>
    </row>
    <row r="18" spans="1:7">
      <c r="A18">
        <v>15</v>
      </c>
      <c r="B18">
        <v>1.2E-2</v>
      </c>
      <c r="C18">
        <v>15.103</v>
      </c>
      <c r="D18">
        <v>1</v>
      </c>
      <c r="E18">
        <v>32</v>
      </c>
      <c r="F18">
        <v>0.189</v>
      </c>
      <c r="G18">
        <v>16976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0BCFC-1EF9-4D3C-B483-713926A39A67}">
  <dimension ref="A1:J15"/>
  <sheetViews>
    <sheetView zoomScale="115" zoomScaleNormal="115" workbookViewId="0">
      <selection activeCell="F29" sqref="F29"/>
    </sheetView>
  </sheetViews>
  <sheetFormatPr defaultColWidth="10.77734375" defaultRowHeight="14.4"/>
  <cols>
    <col min="1" max="1" width="28.5546875" bestFit="1" customWidth="1"/>
  </cols>
  <sheetData>
    <row r="1" spans="1:10">
      <c r="A1" t="s">
        <v>0</v>
      </c>
      <c r="C1" s="2" t="s">
        <v>1</v>
      </c>
      <c r="D1" s="2"/>
      <c r="E1" s="2"/>
      <c r="F1" s="2"/>
      <c r="G1" s="2" t="s">
        <v>63</v>
      </c>
      <c r="H1" s="2"/>
      <c r="I1" s="2"/>
      <c r="J1" s="2"/>
    </row>
    <row r="2" spans="1:10">
      <c r="A2" t="s">
        <v>6</v>
      </c>
      <c r="B2">
        <v>0.2</v>
      </c>
      <c r="C2">
        <v>0</v>
      </c>
      <c r="D2">
        <v>2</v>
      </c>
      <c r="E2">
        <v>5</v>
      </c>
      <c r="F2">
        <v>10</v>
      </c>
      <c r="G2">
        <v>0</v>
      </c>
      <c r="H2">
        <v>2</v>
      </c>
      <c r="I2">
        <v>5</v>
      </c>
      <c r="J2">
        <v>10</v>
      </c>
    </row>
    <row r="3" spans="1:10">
      <c r="A3" t="s">
        <v>3</v>
      </c>
      <c r="B3">
        <v>923414.09</v>
      </c>
      <c r="C3">
        <v>8652910.7400000002</v>
      </c>
      <c r="D3">
        <v>13608250.809999999</v>
      </c>
      <c r="E3">
        <v>13926521.969999999</v>
      </c>
      <c r="F3">
        <v>15081884.82</v>
      </c>
      <c r="G3">
        <v>1367549.65</v>
      </c>
      <c r="H3">
        <v>1466649.77</v>
      </c>
      <c r="I3">
        <v>2125391.56</v>
      </c>
      <c r="J3">
        <v>2750286</v>
      </c>
    </row>
    <row r="4" spans="1:10">
      <c r="A4" t="s">
        <v>4</v>
      </c>
      <c r="B4">
        <v>1223310.73</v>
      </c>
      <c r="C4">
        <v>6650124.4699999997</v>
      </c>
      <c r="D4">
        <v>11906141.199999999</v>
      </c>
      <c r="E4">
        <v>15200200.76</v>
      </c>
      <c r="F4">
        <v>16441163.949999999</v>
      </c>
      <c r="G4">
        <v>1375269.27</v>
      </c>
      <c r="H4">
        <v>1766742.2799999998</v>
      </c>
      <c r="I4">
        <v>7920084.4400000004</v>
      </c>
      <c r="J4">
        <v>9542668.3399999999</v>
      </c>
    </row>
    <row r="5" spans="1:10">
      <c r="A5" t="s">
        <v>5</v>
      </c>
      <c r="B5">
        <v>12642927.630000001</v>
      </c>
      <c r="C5">
        <v>47422356.490000002</v>
      </c>
      <c r="D5">
        <v>52294329.800000004</v>
      </c>
      <c r="E5">
        <v>59110249.979999997</v>
      </c>
      <c r="F5">
        <v>105598517.56999999</v>
      </c>
      <c r="G5">
        <v>22082885.380000003</v>
      </c>
      <c r="H5">
        <v>38850223.180000007</v>
      </c>
      <c r="I5">
        <v>26686140.949999999</v>
      </c>
      <c r="J5">
        <v>41957456.909999996</v>
      </c>
    </row>
    <row r="7" spans="1:10">
      <c r="A7" t="s">
        <v>12</v>
      </c>
    </row>
    <row r="8" spans="1:10">
      <c r="A8" t="s">
        <v>3</v>
      </c>
      <c r="C8">
        <f>C3/923414.09</f>
        <v>9.3705639037844879</v>
      </c>
      <c r="D8">
        <f t="shared" ref="D8:J8" si="0">D3/923414.09</f>
        <v>14.736888853407033</v>
      </c>
      <c r="E8">
        <f t="shared" si="0"/>
        <v>15.081556715254365</v>
      </c>
      <c r="F8">
        <f t="shared" si="0"/>
        <v>16.332742789315681</v>
      </c>
      <c r="G8">
        <f t="shared" si="0"/>
        <v>1.4809711751311916</v>
      </c>
      <c r="H8">
        <f t="shared" si="0"/>
        <v>1.5882904385831931</v>
      </c>
      <c r="I8">
        <f t="shared" si="0"/>
        <v>2.3016668069251578</v>
      </c>
      <c r="J8">
        <f t="shared" si="0"/>
        <v>2.9783886013695113</v>
      </c>
    </row>
    <row r="9" spans="1:10">
      <c r="A9" t="s">
        <v>4</v>
      </c>
      <c r="C9">
        <f>C4/1223310.73</f>
        <v>5.4361694922760959</v>
      </c>
      <c r="D9">
        <f t="shared" ref="D9:J9" si="1">D4/1223310.73</f>
        <v>9.7327203203719144</v>
      </c>
      <c r="E9">
        <f t="shared" si="1"/>
        <v>12.425461812143183</v>
      </c>
      <c r="F9">
        <f t="shared" si="1"/>
        <v>13.439891882579989</v>
      </c>
      <c r="G9">
        <f t="shared" si="1"/>
        <v>1.1242190853668061</v>
      </c>
      <c r="H9">
        <f t="shared" si="1"/>
        <v>1.444230183446523</v>
      </c>
      <c r="I9">
        <f t="shared" si="1"/>
        <v>6.4743030905974317</v>
      </c>
      <c r="J9">
        <f t="shared" si="1"/>
        <v>7.8006904590790276</v>
      </c>
    </row>
    <row r="10" spans="1:10">
      <c r="A10" t="s">
        <v>5</v>
      </c>
      <c r="C10">
        <f>C5/12642927.63</f>
        <v>3.7508999400955996</v>
      </c>
      <c r="D10">
        <f t="shared" ref="D10:J10" si="2">D5/12642927.63</f>
        <v>4.1362516127919973</v>
      </c>
      <c r="E10">
        <f t="shared" si="2"/>
        <v>4.6753609377419174</v>
      </c>
      <c r="F10">
        <f t="shared" si="2"/>
        <v>8.3523785518971589</v>
      </c>
      <c r="G10">
        <f t="shared" si="2"/>
        <v>1.7466591620441001</v>
      </c>
      <c r="H10">
        <f t="shared" si="2"/>
        <v>3.0728818764898684</v>
      </c>
      <c r="I10">
        <f t="shared" si="2"/>
        <v>2.1107564427306618</v>
      </c>
      <c r="J10">
        <f t="shared" si="2"/>
        <v>3.3186504058158555</v>
      </c>
    </row>
    <row r="12" spans="1:10">
      <c r="A12" t="s">
        <v>13</v>
      </c>
    </row>
    <row r="13" spans="1:10">
      <c r="C13">
        <v>0.57372873770560928</v>
      </c>
      <c r="D13">
        <v>0.90229112424689517</v>
      </c>
      <c r="E13">
        <v>0.92339400122802306</v>
      </c>
      <c r="F13">
        <v>1</v>
      </c>
      <c r="G13">
        <v>9.0674983022446809E-2</v>
      </c>
      <c r="H13">
        <v>9.7245787744982826E-2</v>
      </c>
      <c r="I13">
        <v>0.14092347112885575</v>
      </c>
      <c r="J13">
        <v>0.1823569157850124</v>
      </c>
    </row>
    <row r="14" spans="1:10">
      <c r="C14">
        <v>0.40448015056744174</v>
      </c>
      <c r="D14">
        <v>0.72416656364526977</v>
      </c>
      <c r="E14">
        <v>0.92452096495272695</v>
      </c>
      <c r="F14">
        <v>1</v>
      </c>
      <c r="G14">
        <v>8.364792627714164E-2</v>
      </c>
      <c r="H14">
        <v>0.10745846737937301</v>
      </c>
      <c r="I14">
        <v>0.48172285515101831</v>
      </c>
      <c r="J14">
        <v>0.58041318540589049</v>
      </c>
    </row>
    <row r="15" spans="1:10">
      <c r="C15">
        <v>0.44908164983058863</v>
      </c>
      <c r="D15">
        <v>0.49521840839607162</v>
      </c>
      <c r="E15">
        <v>0.55976401317202695</v>
      </c>
      <c r="F15">
        <v>1</v>
      </c>
      <c r="G15">
        <v>0.20912116844217551</v>
      </c>
      <c r="H15">
        <v>0.36790500543008714</v>
      </c>
      <c r="I15">
        <v>0.25271321571640504</v>
      </c>
      <c r="J15">
        <v>0.39732998033979872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520B0-F3EF-4D71-B179-5A6E069C63CA}">
  <dimension ref="A1:L13"/>
  <sheetViews>
    <sheetView workbookViewId="0">
      <selection activeCell="N12" sqref="N12"/>
    </sheetView>
  </sheetViews>
  <sheetFormatPr defaultColWidth="10.77734375" defaultRowHeight="14.4"/>
  <cols>
    <col min="1" max="1" width="14.21875" bestFit="1" customWidth="1"/>
  </cols>
  <sheetData>
    <row r="1" spans="1:12">
      <c r="A1" t="s">
        <v>64</v>
      </c>
      <c r="B1" t="s">
        <v>65</v>
      </c>
      <c r="C1" t="s">
        <v>66</v>
      </c>
      <c r="D1" t="s">
        <v>67</v>
      </c>
      <c r="E1" t="s">
        <v>68</v>
      </c>
      <c r="F1" t="s">
        <v>69</v>
      </c>
      <c r="G1" t="s">
        <v>70</v>
      </c>
      <c r="H1" t="s">
        <v>71</v>
      </c>
      <c r="I1" t="s">
        <v>72</v>
      </c>
      <c r="J1" t="s">
        <v>73</v>
      </c>
      <c r="K1" t="s">
        <v>74</v>
      </c>
      <c r="L1" t="s">
        <v>75</v>
      </c>
    </row>
    <row r="2" spans="1:12">
      <c r="A2" t="s">
        <v>76</v>
      </c>
      <c r="B2" t="s">
        <v>76</v>
      </c>
      <c r="C2" t="s">
        <v>76</v>
      </c>
      <c r="D2" t="s">
        <v>76</v>
      </c>
      <c r="E2" t="s">
        <v>76</v>
      </c>
      <c r="F2" t="s">
        <v>76</v>
      </c>
      <c r="G2" t="s">
        <v>76</v>
      </c>
      <c r="H2" t="s">
        <v>76</v>
      </c>
      <c r="I2" t="s">
        <v>76</v>
      </c>
      <c r="J2" t="s">
        <v>76</v>
      </c>
      <c r="K2" t="s">
        <v>76</v>
      </c>
      <c r="L2" t="s">
        <v>76</v>
      </c>
    </row>
    <row r="3" spans="1:12">
      <c r="A3" s="239" t="s">
        <v>3</v>
      </c>
      <c r="B3" s="239"/>
      <c r="C3" s="239"/>
      <c r="D3" s="239"/>
      <c r="E3" s="239" t="s">
        <v>9</v>
      </c>
      <c r="F3" s="239"/>
      <c r="G3" s="239"/>
      <c r="H3" s="239"/>
      <c r="I3" s="239" t="s">
        <v>10</v>
      </c>
      <c r="J3" s="239"/>
      <c r="K3" s="239"/>
      <c r="L3" s="239"/>
    </row>
    <row r="4" spans="1:12">
      <c r="A4" s="1">
        <v>0.2</v>
      </c>
      <c r="B4" t="s">
        <v>1</v>
      </c>
      <c r="C4" t="s">
        <v>63</v>
      </c>
      <c r="D4" t="s">
        <v>2</v>
      </c>
      <c r="E4" s="1">
        <v>0.2</v>
      </c>
      <c r="F4" t="s">
        <v>1</v>
      </c>
      <c r="G4" t="s">
        <v>63</v>
      </c>
      <c r="H4" t="s">
        <v>2</v>
      </c>
      <c r="I4" s="1">
        <v>0.2</v>
      </c>
      <c r="J4" t="s">
        <v>1</v>
      </c>
      <c r="K4" t="s">
        <v>63</v>
      </c>
      <c r="L4" t="s">
        <v>2</v>
      </c>
    </row>
    <row r="5" spans="1:12">
      <c r="A5">
        <v>4525358.5199999996</v>
      </c>
      <c r="B5">
        <v>960857.35</v>
      </c>
      <c r="C5">
        <v>3024634.94</v>
      </c>
      <c r="D5">
        <v>1199718.1100000001</v>
      </c>
      <c r="E5">
        <v>8400916.5099999998</v>
      </c>
      <c r="F5">
        <v>1080152.46</v>
      </c>
      <c r="G5">
        <v>5779390.5300000003</v>
      </c>
      <c r="H5">
        <v>884959.37</v>
      </c>
      <c r="I5">
        <v>5383869.5199999996</v>
      </c>
      <c r="J5">
        <v>693798.77</v>
      </c>
      <c r="K5">
        <v>4244273.5199999996</v>
      </c>
      <c r="L5">
        <v>430332.54</v>
      </c>
    </row>
    <row r="6" spans="1:12">
      <c r="A6">
        <v>11736011.460000001</v>
      </c>
      <c r="B6" t="s">
        <v>35</v>
      </c>
      <c r="C6" t="s">
        <v>35</v>
      </c>
      <c r="D6" t="s">
        <v>35</v>
      </c>
      <c r="E6">
        <v>18748508.620000001</v>
      </c>
      <c r="F6" t="s">
        <v>35</v>
      </c>
      <c r="G6" t="s">
        <v>35</v>
      </c>
      <c r="H6" t="s">
        <v>35</v>
      </c>
      <c r="I6">
        <v>11303510.83</v>
      </c>
      <c r="J6" t="s">
        <v>35</v>
      </c>
      <c r="K6" t="s">
        <v>35</v>
      </c>
      <c r="L6" t="s">
        <v>35</v>
      </c>
    </row>
    <row r="8" spans="1:1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9" spans="1:12">
      <c r="A9" s="1"/>
      <c r="B9" t="s">
        <v>1</v>
      </c>
      <c r="C9" t="s">
        <v>63</v>
      </c>
      <c r="D9" t="s">
        <v>2</v>
      </c>
      <c r="F9" t="s">
        <v>1</v>
      </c>
      <c r="G9" t="s">
        <v>63</v>
      </c>
      <c r="H9" t="s">
        <v>2</v>
      </c>
      <c r="J9" t="s">
        <v>1</v>
      </c>
      <c r="K9" t="s">
        <v>63</v>
      </c>
      <c r="L9" t="s">
        <v>2</v>
      </c>
    </row>
    <row r="10" spans="1:12">
      <c r="A10" t="s">
        <v>12</v>
      </c>
      <c r="B10">
        <v>5.90883394930296E-2</v>
      </c>
      <c r="C10">
        <v>0.18600123751688968</v>
      </c>
      <c r="D10">
        <v>7.3777185530834344E-2</v>
      </c>
      <c r="F10">
        <v>3.9785463405869172E-2</v>
      </c>
      <c r="G10">
        <v>0.21287340348189537</v>
      </c>
      <c r="H10">
        <v>3.259587876216663E-2</v>
      </c>
      <c r="J10">
        <v>4.157625435798256E-2</v>
      </c>
      <c r="K10">
        <v>0.25434031171944849</v>
      </c>
      <c r="L10">
        <v>2.5787902653036848E-2</v>
      </c>
    </row>
    <row r="13" spans="1:12">
      <c r="A13" t="s">
        <v>77</v>
      </c>
      <c r="B13">
        <v>126.21213685578874</v>
      </c>
      <c r="C13">
        <v>397.29689218288331</v>
      </c>
      <c r="D13">
        <v>157.58737370088102</v>
      </c>
      <c r="F13">
        <v>84.981375265163592</v>
      </c>
      <c r="G13">
        <v>454.69558568969308</v>
      </c>
      <c r="H13">
        <v>69.624490154281332</v>
      </c>
      <c r="J13">
        <v>88.806487879047509</v>
      </c>
      <c r="K13">
        <v>543.26851128496855</v>
      </c>
      <c r="L13">
        <v>55.082717280501555</v>
      </c>
    </row>
  </sheetData>
  <mergeCells count="3">
    <mergeCell ref="A3:D3"/>
    <mergeCell ref="E3:H3"/>
    <mergeCell ref="I3:L3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A9EC7-6734-4B33-B41A-B5C6E4B4B5AE}">
  <dimension ref="A1:G7"/>
  <sheetViews>
    <sheetView workbookViewId="0">
      <selection activeCell="E5" sqref="E5"/>
    </sheetView>
  </sheetViews>
  <sheetFormatPr defaultColWidth="10.77734375" defaultRowHeight="14.4"/>
  <cols>
    <col min="1" max="1" width="13.77734375" bestFit="1" customWidth="1"/>
  </cols>
  <sheetData>
    <row r="1" spans="1:7">
      <c r="B1" t="s">
        <v>78</v>
      </c>
      <c r="C1" t="s">
        <v>79</v>
      </c>
      <c r="E1" t="s">
        <v>80</v>
      </c>
      <c r="G1" t="s">
        <v>81</v>
      </c>
    </row>
    <row r="2" spans="1:7">
      <c r="A2" s="1">
        <v>0.2</v>
      </c>
      <c r="B2" t="s">
        <v>63</v>
      </c>
      <c r="C2" t="s">
        <v>63</v>
      </c>
      <c r="D2" s="1">
        <v>0.2</v>
      </c>
      <c r="E2" t="s">
        <v>63</v>
      </c>
      <c r="F2" s="1">
        <v>0.2</v>
      </c>
      <c r="G2" t="s">
        <v>63</v>
      </c>
    </row>
    <row r="3" spans="1:7">
      <c r="A3">
        <v>24376666.010000002</v>
      </c>
      <c r="B3">
        <v>6560369.9199999999</v>
      </c>
      <c r="C3">
        <v>2671453.4</v>
      </c>
      <c r="D3">
        <v>33523264.530000001</v>
      </c>
      <c r="E3">
        <v>1141137.03</v>
      </c>
      <c r="F3">
        <v>37336326.439999998</v>
      </c>
      <c r="G3">
        <v>634268.61</v>
      </c>
    </row>
    <row r="5" spans="1:7">
      <c r="A5" t="s">
        <v>14</v>
      </c>
      <c r="B5">
        <f>B3/24376666.01</f>
        <v>0.26912498687510217</v>
      </c>
      <c r="C5">
        <f>C3/24376666.01</f>
        <v>0.10959059778331022</v>
      </c>
      <c r="E5">
        <f>E3/33523264.53</f>
        <v>3.4040152294201403E-2</v>
      </c>
      <c r="G5">
        <f>G3/37336326.44</f>
        <v>1.698797579936737E-2</v>
      </c>
    </row>
    <row r="7" spans="1:7">
      <c r="A7" t="s">
        <v>82</v>
      </c>
      <c r="B7">
        <v>100</v>
      </c>
      <c r="C7">
        <v>40.721078730000002</v>
      </c>
      <c r="E7">
        <v>17.39440068</v>
      </c>
      <c r="G7">
        <v>9.6681836200000006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308D3-244F-4C50-B477-2518465620EB}">
  <dimension ref="A1:Y67"/>
  <sheetViews>
    <sheetView topLeftCell="A33" workbookViewId="0">
      <selection activeCell="C51" sqref="C51"/>
    </sheetView>
  </sheetViews>
  <sheetFormatPr defaultColWidth="10.77734375" defaultRowHeight="14.4"/>
  <sheetData>
    <row r="1" spans="1:24">
      <c r="A1" s="71" t="s">
        <v>98</v>
      </c>
    </row>
    <row r="2" spans="1:24">
      <c r="A2" t="s">
        <v>64</v>
      </c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  <c r="H2" t="s">
        <v>71</v>
      </c>
      <c r="I2" t="s">
        <v>72</v>
      </c>
      <c r="J2" t="s">
        <v>73</v>
      </c>
      <c r="K2" t="s">
        <v>74</v>
      </c>
      <c r="L2" t="s">
        <v>75</v>
      </c>
      <c r="M2" t="s">
        <v>1030</v>
      </c>
      <c r="N2" t="s">
        <v>1031</v>
      </c>
      <c r="O2" t="s">
        <v>1153</v>
      </c>
      <c r="P2" s="4" t="s">
        <v>64</v>
      </c>
      <c r="Q2" s="4" t="s">
        <v>65</v>
      </c>
      <c r="R2" s="4" t="s">
        <v>66</v>
      </c>
      <c r="S2" s="4" t="s">
        <v>67</v>
      </c>
      <c r="T2" s="4" t="s">
        <v>68</v>
      </c>
      <c r="U2" s="4" t="s">
        <v>69</v>
      </c>
      <c r="V2" s="4" t="s">
        <v>70</v>
      </c>
      <c r="W2" s="4" t="s">
        <v>71</v>
      </c>
      <c r="X2" s="4" t="s">
        <v>72</v>
      </c>
    </row>
    <row r="3" spans="1:24">
      <c r="A3" t="s">
        <v>76</v>
      </c>
      <c r="B3" t="s">
        <v>76</v>
      </c>
      <c r="C3" t="s">
        <v>76</v>
      </c>
      <c r="D3" t="s">
        <v>76</v>
      </c>
      <c r="E3" t="s">
        <v>76</v>
      </c>
      <c r="F3" t="s">
        <v>76</v>
      </c>
      <c r="G3" t="s">
        <v>76</v>
      </c>
      <c r="H3" t="s">
        <v>76</v>
      </c>
      <c r="I3" t="s">
        <v>76</v>
      </c>
      <c r="J3" t="s">
        <v>76</v>
      </c>
      <c r="K3" t="s">
        <v>76</v>
      </c>
      <c r="L3" t="s">
        <v>76</v>
      </c>
      <c r="M3" t="s">
        <v>76</v>
      </c>
      <c r="N3" t="s">
        <v>76</v>
      </c>
      <c r="O3" t="s">
        <v>76</v>
      </c>
      <c r="P3" s="4" t="s">
        <v>76</v>
      </c>
      <c r="Q3" s="4" t="s">
        <v>76</v>
      </c>
      <c r="R3" s="4" t="s">
        <v>76</v>
      </c>
      <c r="S3" s="4" t="s">
        <v>76</v>
      </c>
      <c r="T3" s="4" t="s">
        <v>76</v>
      </c>
      <c r="U3" s="4" t="s">
        <v>76</v>
      </c>
      <c r="V3" s="4" t="s">
        <v>76</v>
      </c>
      <c r="W3" s="4" t="s">
        <v>76</v>
      </c>
      <c r="X3" s="4" t="s">
        <v>76</v>
      </c>
    </row>
    <row r="4" spans="1:24">
      <c r="B4" s="239" t="s">
        <v>142</v>
      </c>
      <c r="C4" s="239"/>
      <c r="D4" s="239"/>
      <c r="E4" s="239"/>
      <c r="F4" s="239"/>
      <c r="G4" s="239"/>
      <c r="H4" s="239"/>
      <c r="I4" s="239"/>
      <c r="J4" s="239" t="s">
        <v>153</v>
      </c>
      <c r="K4" s="239"/>
      <c r="L4" s="239"/>
      <c r="M4" s="239"/>
      <c r="N4" s="239"/>
      <c r="O4" s="239"/>
    </row>
    <row r="5" spans="1:24">
      <c r="A5" s="239" t="s">
        <v>1154</v>
      </c>
      <c r="B5" s="239"/>
      <c r="C5" s="239"/>
      <c r="D5" s="239" t="s">
        <v>1155</v>
      </c>
      <c r="E5" s="239"/>
      <c r="F5" s="239"/>
      <c r="G5" s="239" t="s">
        <v>1156</v>
      </c>
      <c r="H5" s="239"/>
      <c r="I5" s="239"/>
      <c r="J5" s="239" t="s">
        <v>1154</v>
      </c>
      <c r="K5" s="239"/>
      <c r="L5" s="239" t="s">
        <v>1155</v>
      </c>
      <c r="M5" s="239"/>
      <c r="N5" s="239" t="s">
        <v>1156</v>
      </c>
      <c r="O5" s="239"/>
      <c r="P5" s="4"/>
      <c r="Q5" s="240" t="s">
        <v>1154</v>
      </c>
      <c r="R5" s="240"/>
      <c r="S5" s="4"/>
      <c r="T5" s="240" t="s">
        <v>1155</v>
      </c>
      <c r="U5" s="240"/>
      <c r="V5" s="4"/>
      <c r="W5" s="240" t="s">
        <v>1156</v>
      </c>
      <c r="X5" s="240"/>
    </row>
    <row r="6" spans="1:24">
      <c r="A6" s="78">
        <v>0.2</v>
      </c>
      <c r="B6" s="77" t="s">
        <v>781</v>
      </c>
      <c r="C6" s="77" t="s">
        <v>782</v>
      </c>
      <c r="D6" s="78">
        <v>0.2</v>
      </c>
      <c r="E6" s="77" t="s">
        <v>781</v>
      </c>
      <c r="F6" s="77" t="s">
        <v>782</v>
      </c>
      <c r="G6" s="78">
        <v>0.2</v>
      </c>
      <c r="H6" s="77" t="s">
        <v>781</v>
      </c>
      <c r="I6" s="77" t="s">
        <v>782</v>
      </c>
      <c r="J6" s="77" t="s">
        <v>781</v>
      </c>
      <c r="K6" s="77" t="s">
        <v>782</v>
      </c>
      <c r="L6" s="77" t="s">
        <v>781</v>
      </c>
      <c r="M6" s="77" t="s">
        <v>782</v>
      </c>
      <c r="N6" s="77" t="s">
        <v>781</v>
      </c>
      <c r="O6" s="77" t="s">
        <v>782</v>
      </c>
      <c r="P6" s="4"/>
      <c r="Q6" s="77" t="s">
        <v>781</v>
      </c>
      <c r="R6" s="77" t="s">
        <v>782</v>
      </c>
      <c r="S6" s="4"/>
      <c r="T6" s="77" t="s">
        <v>781</v>
      </c>
      <c r="U6" s="77" t="s">
        <v>782</v>
      </c>
      <c r="V6" s="4"/>
      <c r="W6" s="77" t="s">
        <v>781</v>
      </c>
      <c r="X6" s="77" t="s">
        <v>782</v>
      </c>
    </row>
    <row r="7" spans="1:24">
      <c r="A7" t="s">
        <v>1157</v>
      </c>
      <c r="B7" t="s">
        <v>1158</v>
      </c>
      <c r="C7" t="s">
        <v>1159</v>
      </c>
      <c r="D7" t="s">
        <v>1160</v>
      </c>
      <c r="E7" t="s">
        <v>1161</v>
      </c>
      <c r="F7" t="s">
        <v>1162</v>
      </c>
      <c r="G7" t="s">
        <v>1163</v>
      </c>
      <c r="H7" t="s">
        <v>1164</v>
      </c>
      <c r="I7" t="s">
        <v>1165</v>
      </c>
      <c r="J7" t="s">
        <v>1166</v>
      </c>
      <c r="K7" t="s">
        <v>1167</v>
      </c>
      <c r="L7" t="s">
        <v>1168</v>
      </c>
      <c r="M7" t="s">
        <v>1169</v>
      </c>
      <c r="N7" t="s">
        <v>1170</v>
      </c>
      <c r="O7" t="s">
        <v>1171</v>
      </c>
      <c r="P7" s="4" t="s">
        <v>1172</v>
      </c>
      <c r="Q7" s="4" t="s">
        <v>1173</v>
      </c>
      <c r="R7" s="4" t="s">
        <v>1174</v>
      </c>
      <c r="S7" s="4" t="s">
        <v>1175</v>
      </c>
      <c r="T7" s="4" t="s">
        <v>1176</v>
      </c>
      <c r="U7" s="4" t="s">
        <v>1177</v>
      </c>
      <c r="V7" s="4" t="s">
        <v>1178</v>
      </c>
      <c r="W7" s="4" t="s">
        <v>1179</v>
      </c>
      <c r="X7" s="4" t="s">
        <v>1180</v>
      </c>
    </row>
    <row r="8" spans="1:24">
      <c r="A8" t="s">
        <v>35</v>
      </c>
      <c r="B8" t="s">
        <v>35</v>
      </c>
      <c r="C8" t="s">
        <v>1181</v>
      </c>
      <c r="D8" t="s">
        <v>35</v>
      </c>
      <c r="E8" t="s">
        <v>35</v>
      </c>
      <c r="F8" t="s">
        <v>1182</v>
      </c>
      <c r="G8" t="s">
        <v>35</v>
      </c>
      <c r="H8" t="s">
        <v>35</v>
      </c>
      <c r="I8" t="s">
        <v>1183</v>
      </c>
      <c r="J8" t="s">
        <v>35</v>
      </c>
      <c r="K8" t="s">
        <v>1184</v>
      </c>
      <c r="L8" t="s">
        <v>35</v>
      </c>
      <c r="M8" t="s">
        <v>1185</v>
      </c>
      <c r="N8" t="s">
        <v>35</v>
      </c>
      <c r="O8" t="s">
        <v>1186</v>
      </c>
      <c r="P8" s="4" t="s">
        <v>35</v>
      </c>
      <c r="Q8" s="4" t="s">
        <v>35</v>
      </c>
      <c r="R8" s="4" t="s">
        <v>1187</v>
      </c>
      <c r="S8" s="4" t="s">
        <v>35</v>
      </c>
      <c r="T8" s="4" t="s">
        <v>35</v>
      </c>
      <c r="U8" s="4" t="s">
        <v>1188</v>
      </c>
      <c r="V8" s="4" t="s">
        <v>35</v>
      </c>
      <c r="W8" s="4" t="s">
        <v>35</v>
      </c>
      <c r="X8" s="4" t="s">
        <v>1189</v>
      </c>
    </row>
    <row r="12" spans="1:24">
      <c r="B12" s="76" t="s">
        <v>1195</v>
      </c>
    </row>
    <row r="13" spans="1:24">
      <c r="B13" s="254" t="s">
        <v>142</v>
      </c>
      <c r="C13" s="254"/>
      <c r="D13" s="254"/>
      <c r="E13" s="254"/>
      <c r="F13" s="254"/>
      <c r="G13" s="254"/>
      <c r="H13" s="254"/>
      <c r="I13" s="254"/>
      <c r="J13" s="254" t="s">
        <v>153</v>
      </c>
      <c r="K13" s="254"/>
      <c r="L13" s="254"/>
      <c r="M13" s="254"/>
      <c r="N13" s="254"/>
      <c r="O13" s="254"/>
      <c r="P13" s="56"/>
      <c r="Q13" s="254" t="s">
        <v>156</v>
      </c>
      <c r="R13" s="254"/>
      <c r="S13" s="254"/>
      <c r="T13" s="254"/>
      <c r="U13" s="254"/>
      <c r="V13" s="254"/>
      <c r="W13" s="254"/>
      <c r="X13" s="254"/>
    </row>
    <row r="14" spans="1:24">
      <c r="B14" s="56" t="s">
        <v>1154</v>
      </c>
      <c r="C14" s="79"/>
      <c r="D14" s="56"/>
      <c r="E14" s="56" t="s">
        <v>1155</v>
      </c>
      <c r="F14" s="79"/>
      <c r="G14" s="56"/>
      <c r="H14" s="56" t="s">
        <v>1156</v>
      </c>
      <c r="I14" s="79"/>
      <c r="J14" s="56" t="s">
        <v>1154</v>
      </c>
      <c r="K14" s="79"/>
      <c r="L14" s="56" t="s">
        <v>1155</v>
      </c>
      <c r="M14" s="79"/>
      <c r="N14" s="56" t="s">
        <v>1156</v>
      </c>
      <c r="O14" s="79"/>
      <c r="P14" s="8"/>
      <c r="Q14" s="56" t="s">
        <v>1154</v>
      </c>
      <c r="R14" s="79"/>
      <c r="S14" s="56"/>
      <c r="T14" s="56" t="s">
        <v>1155</v>
      </c>
      <c r="U14" s="79"/>
      <c r="V14" s="56"/>
      <c r="W14" s="56" t="s">
        <v>1156</v>
      </c>
      <c r="X14" s="79"/>
    </row>
    <row r="15" spans="1:24">
      <c r="B15" s="8"/>
      <c r="C15" s="54">
        <v>1</v>
      </c>
      <c r="D15" s="8"/>
      <c r="E15" s="8"/>
      <c r="F15" s="54">
        <v>1</v>
      </c>
      <c r="G15" s="8"/>
      <c r="H15" s="8"/>
      <c r="I15" s="54">
        <v>1</v>
      </c>
      <c r="J15" s="8"/>
      <c r="K15" s="54">
        <v>1</v>
      </c>
      <c r="L15" s="8"/>
      <c r="M15" s="54">
        <v>1</v>
      </c>
      <c r="N15" s="8"/>
      <c r="O15" s="54">
        <v>1</v>
      </c>
      <c r="P15" s="8"/>
      <c r="Q15" s="8"/>
      <c r="R15" s="54">
        <v>1</v>
      </c>
      <c r="S15" s="8"/>
      <c r="T15" s="8"/>
      <c r="U15" s="54">
        <v>1</v>
      </c>
      <c r="V15" s="8"/>
      <c r="W15" s="8"/>
      <c r="X15" s="54">
        <v>1</v>
      </c>
    </row>
    <row r="16" spans="1:24">
      <c r="B16" s="8">
        <v>17.126598206648953</v>
      </c>
      <c r="C16" s="8">
        <v>39014030.219999999</v>
      </c>
      <c r="D16" s="8"/>
      <c r="E16" s="8">
        <v>12.205163330890452</v>
      </c>
      <c r="F16" s="8">
        <v>46434645.210000001</v>
      </c>
      <c r="G16" s="8"/>
      <c r="H16" s="8">
        <v>12.942148935407907</v>
      </c>
      <c r="I16" s="8">
        <v>62392264.609999999</v>
      </c>
      <c r="J16" s="8">
        <v>13.329434201066112</v>
      </c>
      <c r="K16" s="8">
        <v>51472871.289999999</v>
      </c>
      <c r="L16" s="8">
        <v>11.000792239013673</v>
      </c>
      <c r="M16" s="8">
        <v>59741390.140000001</v>
      </c>
      <c r="N16" s="8">
        <v>12.930389833430281</v>
      </c>
      <c r="O16" s="8">
        <v>49758835.68</v>
      </c>
      <c r="P16" s="8"/>
      <c r="Q16" s="8">
        <v>11.728355021673254</v>
      </c>
      <c r="R16" s="8">
        <v>27569768.770000003</v>
      </c>
      <c r="S16" s="8"/>
      <c r="T16" s="8">
        <v>11.211924463132814</v>
      </c>
      <c r="U16" s="8">
        <v>28564145.169999998</v>
      </c>
      <c r="V16" s="8"/>
      <c r="W16" s="8">
        <v>11.480179762183818</v>
      </c>
      <c r="X16" s="8">
        <v>24023054.84</v>
      </c>
    </row>
    <row r="20" spans="1:9">
      <c r="A20" t="s">
        <v>1098</v>
      </c>
      <c r="B20" t="s">
        <v>1154</v>
      </c>
      <c r="C20" t="s">
        <v>1155</v>
      </c>
      <c r="D20" t="s">
        <v>1156</v>
      </c>
    </row>
    <row r="21" spans="1:9">
      <c r="B21">
        <v>14.061462476462772</v>
      </c>
      <c r="C21">
        <v>11.47262667767898</v>
      </c>
      <c r="D21">
        <v>12.450906177007335</v>
      </c>
    </row>
    <row r="24" spans="1:9">
      <c r="A24" s="3" t="s">
        <v>1198</v>
      </c>
    </row>
    <row r="25" spans="1:9">
      <c r="B25" t="s">
        <v>1154</v>
      </c>
      <c r="C25" t="s">
        <v>1155</v>
      </c>
      <c r="D25" t="s">
        <v>1156</v>
      </c>
      <c r="E25" t="s">
        <v>1251</v>
      </c>
      <c r="F25" t="s">
        <v>1252</v>
      </c>
      <c r="G25" t="s">
        <v>1253</v>
      </c>
      <c r="H25" t="s">
        <v>1248</v>
      </c>
      <c r="I25" t="s">
        <v>1249</v>
      </c>
    </row>
    <row r="26" spans="1:9">
      <c r="B26">
        <v>121.79812900199292</v>
      </c>
      <c r="C26">
        <v>86.798676533969726</v>
      </c>
      <c r="D26">
        <v>92.039849745867727</v>
      </c>
      <c r="E26">
        <v>16.099290511555704</v>
      </c>
      <c r="F26">
        <v>3.7343499826699924</v>
      </c>
      <c r="G26">
        <v>4.8815976219478632</v>
      </c>
      <c r="H26">
        <f>_xlfn.T.TEST(B26:B28,C26:C28,2,2)</f>
        <v>0.19027745139115215</v>
      </c>
      <c r="I26">
        <f>_xlfn.T.TEST(B26:B28,D26:D28,2,2)</f>
        <v>0.3901525989201991</v>
      </c>
    </row>
    <row r="27" spans="1:9">
      <c r="B27">
        <v>94.794081507368176</v>
      </c>
      <c r="C27">
        <v>78.233627956037296</v>
      </c>
      <c r="D27">
        <v>91.956223295224277</v>
      </c>
    </row>
    <row r="28" spans="1:9">
      <c r="B28">
        <v>83.407789490638933</v>
      </c>
      <c r="C28">
        <v>79.735123440397842</v>
      </c>
      <c r="D28">
        <v>81.642857429661277</v>
      </c>
    </row>
    <row r="29" spans="1:9" ht="15" thickBot="1"/>
    <row r="30" spans="1:9">
      <c r="A30" s="101"/>
      <c r="B30" s="102" t="s">
        <v>1154</v>
      </c>
      <c r="C30" s="102" t="s">
        <v>1155</v>
      </c>
      <c r="D30" s="103" t="s">
        <v>1156</v>
      </c>
    </row>
    <row r="31" spans="1:9" ht="15" thickBot="1">
      <c r="A31" s="104" t="s">
        <v>1098</v>
      </c>
      <c r="B31" s="105">
        <f>AVERAGE(B26:B28)</f>
        <v>100.00000000000001</v>
      </c>
      <c r="C31" s="106">
        <f>AVERAGE(C26:C28)</f>
        <v>81.589142643468293</v>
      </c>
      <c r="D31" s="107">
        <f>AVERAGE(D26:D28)</f>
        <v>88.546310156917755</v>
      </c>
    </row>
    <row r="32" spans="1:9">
      <c r="B32" s="5"/>
    </row>
    <row r="36" spans="1:25">
      <c r="A36" s="6" t="s">
        <v>99</v>
      </c>
    </row>
    <row r="37" spans="1:25">
      <c r="A37" t="s">
        <v>64</v>
      </c>
      <c r="B37" t="s">
        <v>65</v>
      </c>
      <c r="C37" t="s">
        <v>66</v>
      </c>
      <c r="D37" t="s">
        <v>67</v>
      </c>
      <c r="E37" t="s">
        <v>68</v>
      </c>
      <c r="F37" t="s">
        <v>69</v>
      </c>
      <c r="G37" t="s">
        <v>70</v>
      </c>
      <c r="H37" t="s">
        <v>71</v>
      </c>
      <c r="I37" t="s">
        <v>72</v>
      </c>
      <c r="J37" t="s">
        <v>73</v>
      </c>
      <c r="K37" t="s">
        <v>74</v>
      </c>
      <c r="L37" t="s">
        <v>75</v>
      </c>
      <c r="M37" t="s">
        <v>1030</v>
      </c>
      <c r="N37" t="s">
        <v>1031</v>
      </c>
      <c r="O37" t="s">
        <v>1153</v>
      </c>
      <c r="P37" s="4" t="s">
        <v>64</v>
      </c>
      <c r="Q37" s="4" t="s">
        <v>65</v>
      </c>
      <c r="R37" s="4" t="s">
        <v>66</v>
      </c>
      <c r="S37" s="4" t="s">
        <v>67</v>
      </c>
      <c r="T37" s="4" t="s">
        <v>68</v>
      </c>
      <c r="U37" s="4" t="s">
        <v>69</v>
      </c>
      <c r="V37" s="4" t="s">
        <v>70</v>
      </c>
      <c r="W37" s="4" t="s">
        <v>71</v>
      </c>
      <c r="X37" s="4" t="s">
        <v>72</v>
      </c>
    </row>
    <row r="38" spans="1:25">
      <c r="A38" t="s">
        <v>76</v>
      </c>
      <c r="B38" t="s">
        <v>76</v>
      </c>
      <c r="C38" t="s">
        <v>76</v>
      </c>
      <c r="D38" t="s">
        <v>76</v>
      </c>
      <c r="E38" t="s">
        <v>76</v>
      </c>
      <c r="F38" t="s">
        <v>76</v>
      </c>
      <c r="G38" t="s">
        <v>76</v>
      </c>
      <c r="H38" t="s">
        <v>76</v>
      </c>
      <c r="I38" t="s">
        <v>76</v>
      </c>
      <c r="J38" t="s">
        <v>76</v>
      </c>
      <c r="K38" t="s">
        <v>76</v>
      </c>
      <c r="L38" t="s">
        <v>76</v>
      </c>
      <c r="M38" t="s">
        <v>76</v>
      </c>
      <c r="N38" t="s">
        <v>76</v>
      </c>
      <c r="O38" t="s">
        <v>76</v>
      </c>
      <c r="P38" s="4" t="s">
        <v>76</v>
      </c>
      <c r="Q38" s="4" t="s">
        <v>76</v>
      </c>
      <c r="R38" s="4" t="s">
        <v>76</v>
      </c>
      <c r="S38" s="4" t="s">
        <v>76</v>
      </c>
      <c r="T38" s="4" t="s">
        <v>76</v>
      </c>
      <c r="U38" s="4" t="s">
        <v>76</v>
      </c>
      <c r="V38" s="4" t="s">
        <v>76</v>
      </c>
      <c r="W38" s="4" t="s">
        <v>76</v>
      </c>
      <c r="X38" s="4" t="s">
        <v>76</v>
      </c>
    </row>
    <row r="39" spans="1:25">
      <c r="B39" s="239" t="s">
        <v>142</v>
      </c>
      <c r="C39" s="239"/>
      <c r="D39" s="239"/>
      <c r="E39" s="239"/>
      <c r="F39" s="239"/>
      <c r="G39" s="239"/>
      <c r="H39" s="239"/>
      <c r="I39" s="239"/>
      <c r="J39" s="239" t="s">
        <v>153</v>
      </c>
      <c r="K39" s="239"/>
      <c r="L39" s="239"/>
      <c r="M39" s="239"/>
      <c r="N39" s="239"/>
      <c r="O39" s="239"/>
    </row>
    <row r="40" spans="1:25">
      <c r="A40" s="239" t="s">
        <v>1154</v>
      </c>
      <c r="B40" s="239"/>
      <c r="C40" s="239"/>
      <c r="D40" s="239" t="s">
        <v>1155</v>
      </c>
      <c r="E40" s="239"/>
      <c r="F40" s="239"/>
      <c r="G40" s="239" t="s">
        <v>1156</v>
      </c>
      <c r="H40" s="239"/>
      <c r="I40" s="239"/>
      <c r="J40" s="239" t="s">
        <v>1154</v>
      </c>
      <c r="K40" s="239"/>
      <c r="L40" s="239" t="s">
        <v>1155</v>
      </c>
      <c r="M40" s="239"/>
      <c r="N40" s="239" t="s">
        <v>1156</v>
      </c>
      <c r="O40" s="239"/>
      <c r="P40" s="4"/>
      <c r="Q40" s="240" t="s">
        <v>1154</v>
      </c>
      <c r="R40" s="240"/>
      <c r="S40" s="4"/>
      <c r="T40" s="240" t="s">
        <v>1155</v>
      </c>
      <c r="U40" s="240"/>
      <c r="V40" s="4"/>
      <c r="W40" s="240" t="s">
        <v>1156</v>
      </c>
      <c r="X40" s="240"/>
    </row>
    <row r="41" spans="1:25">
      <c r="A41" s="78">
        <v>0.2</v>
      </c>
      <c r="B41" s="77" t="s">
        <v>781</v>
      </c>
      <c r="C41" s="77" t="s">
        <v>782</v>
      </c>
      <c r="D41" s="78">
        <v>0.2</v>
      </c>
      <c r="E41" s="77" t="s">
        <v>781</v>
      </c>
      <c r="F41" s="77" t="s">
        <v>782</v>
      </c>
      <c r="G41" s="78">
        <v>0.2</v>
      </c>
      <c r="H41" s="77" t="s">
        <v>781</v>
      </c>
      <c r="I41" s="77" t="s">
        <v>782</v>
      </c>
      <c r="J41" s="77" t="s">
        <v>781</v>
      </c>
      <c r="K41" s="77" t="s">
        <v>782</v>
      </c>
      <c r="L41" s="77" t="s">
        <v>781</v>
      </c>
      <c r="M41" s="77" t="s">
        <v>782</v>
      </c>
      <c r="N41" s="77" t="s">
        <v>781</v>
      </c>
      <c r="O41" s="77" t="s">
        <v>782</v>
      </c>
      <c r="P41" s="4"/>
      <c r="Q41" s="77" t="s">
        <v>781</v>
      </c>
      <c r="R41" s="77" t="s">
        <v>782</v>
      </c>
      <c r="S41" s="4"/>
      <c r="T41" s="77" t="s">
        <v>781</v>
      </c>
      <c r="U41" s="77" t="s">
        <v>782</v>
      </c>
      <c r="V41" s="4"/>
      <c r="W41" s="77" t="s">
        <v>781</v>
      </c>
      <c r="X41" s="77" t="s">
        <v>782</v>
      </c>
    </row>
    <row r="42" spans="1:25">
      <c r="A42" t="s">
        <v>1199</v>
      </c>
      <c r="B42" t="s">
        <v>1200</v>
      </c>
      <c r="C42" t="s">
        <v>1201</v>
      </c>
      <c r="D42" t="s">
        <v>1202</v>
      </c>
      <c r="E42" t="s">
        <v>1203</v>
      </c>
      <c r="F42" t="s">
        <v>1204</v>
      </c>
      <c r="G42" t="s">
        <v>1205</v>
      </c>
      <c r="H42" t="s">
        <v>1206</v>
      </c>
      <c r="I42" t="s">
        <v>1207</v>
      </c>
      <c r="J42" t="s">
        <v>1208</v>
      </c>
      <c r="K42" t="s">
        <v>1209</v>
      </c>
      <c r="L42" t="s">
        <v>1210</v>
      </c>
      <c r="M42" t="s">
        <v>1211</v>
      </c>
      <c r="N42" t="s">
        <v>1212</v>
      </c>
      <c r="O42" t="s">
        <v>1213</v>
      </c>
      <c r="P42" s="4" t="s">
        <v>1214</v>
      </c>
      <c r="Q42" s="4" t="s">
        <v>1215</v>
      </c>
      <c r="R42" s="4" t="s">
        <v>1216</v>
      </c>
      <c r="S42" s="4" t="s">
        <v>1217</v>
      </c>
      <c r="T42" s="4" t="s">
        <v>1218</v>
      </c>
      <c r="U42" s="4" t="s">
        <v>1219</v>
      </c>
      <c r="V42" s="4" t="s">
        <v>1220</v>
      </c>
      <c r="W42" s="4" t="s">
        <v>1221</v>
      </c>
      <c r="X42" s="4" t="s">
        <v>1222</v>
      </c>
      <c r="Y42" s="4"/>
    </row>
    <row r="43" spans="1:25">
      <c r="A43" t="s">
        <v>1223</v>
      </c>
      <c r="B43" t="s">
        <v>35</v>
      </c>
      <c r="C43" t="s">
        <v>1224</v>
      </c>
      <c r="D43" t="s">
        <v>1225</v>
      </c>
      <c r="E43" t="s">
        <v>35</v>
      </c>
      <c r="F43" t="s">
        <v>1226</v>
      </c>
      <c r="G43" t="s">
        <v>1227</v>
      </c>
      <c r="H43" t="s">
        <v>35</v>
      </c>
      <c r="I43" t="s">
        <v>1228</v>
      </c>
      <c r="J43" t="s">
        <v>35</v>
      </c>
      <c r="K43" t="s">
        <v>1229</v>
      </c>
      <c r="L43" t="s">
        <v>35</v>
      </c>
      <c r="M43" t="s">
        <v>1230</v>
      </c>
      <c r="N43" t="s">
        <v>35</v>
      </c>
      <c r="O43" t="s">
        <v>1231</v>
      </c>
      <c r="P43" s="4" t="s">
        <v>1232</v>
      </c>
      <c r="Q43" s="4" t="s">
        <v>35</v>
      </c>
      <c r="R43" s="4" t="s">
        <v>1233</v>
      </c>
      <c r="S43" s="4" t="s">
        <v>1234</v>
      </c>
      <c r="T43" s="4" t="s">
        <v>35</v>
      </c>
      <c r="U43" s="4" t="s">
        <v>1235</v>
      </c>
      <c r="V43" s="4" t="s">
        <v>1236</v>
      </c>
      <c r="W43" s="4" t="s">
        <v>35</v>
      </c>
      <c r="X43" s="4" t="s">
        <v>1237</v>
      </c>
      <c r="Y43" s="4"/>
    </row>
    <row r="44" spans="1:25">
      <c r="A44" t="s">
        <v>35</v>
      </c>
      <c r="B44" t="s">
        <v>35</v>
      </c>
      <c r="C44" t="s">
        <v>1238</v>
      </c>
      <c r="D44" t="s">
        <v>35</v>
      </c>
      <c r="E44" t="s">
        <v>35</v>
      </c>
      <c r="F44" t="s">
        <v>1239</v>
      </c>
      <c r="G44" t="s">
        <v>35</v>
      </c>
      <c r="H44" t="s">
        <v>35</v>
      </c>
      <c r="I44" t="s">
        <v>1240</v>
      </c>
      <c r="J44" t="s">
        <v>35</v>
      </c>
      <c r="K44" t="s">
        <v>1241</v>
      </c>
      <c r="L44" t="s">
        <v>35</v>
      </c>
      <c r="M44" t="s">
        <v>1242</v>
      </c>
      <c r="N44" t="s">
        <v>35</v>
      </c>
      <c r="O44" t="s">
        <v>1243</v>
      </c>
      <c r="P44" s="4" t="s">
        <v>35</v>
      </c>
      <c r="Q44" s="4" t="s">
        <v>35</v>
      </c>
      <c r="R44" s="4" t="s">
        <v>1244</v>
      </c>
      <c r="S44" s="4" t="s">
        <v>35</v>
      </c>
      <c r="T44" s="4" t="s">
        <v>35</v>
      </c>
      <c r="U44" s="4" t="s">
        <v>1245</v>
      </c>
      <c r="V44" s="4" t="s">
        <v>35</v>
      </c>
      <c r="W44" s="4" t="s">
        <v>35</v>
      </c>
      <c r="X44" s="4" t="s">
        <v>1246</v>
      </c>
      <c r="Y44" s="4"/>
    </row>
    <row r="45" spans="1:25"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>
      <c r="B48" s="251" t="s">
        <v>1247</v>
      </c>
      <c r="C48" s="252"/>
      <c r="D48" s="252"/>
      <c r="E48" s="252"/>
      <c r="F48" s="252"/>
      <c r="G48" s="252"/>
      <c r="H48" s="252"/>
      <c r="I48" s="253"/>
      <c r="J48" s="251" t="s">
        <v>153</v>
      </c>
      <c r="K48" s="252"/>
      <c r="L48" s="252"/>
      <c r="M48" s="252"/>
      <c r="N48" s="252"/>
      <c r="O48" s="253"/>
      <c r="P48" s="8"/>
      <c r="Q48" s="251" t="s">
        <v>1247</v>
      </c>
      <c r="R48" s="252"/>
      <c r="S48" s="252"/>
      <c r="T48" s="252"/>
      <c r="U48" s="252"/>
      <c r="V48" s="252"/>
      <c r="W48" s="252"/>
      <c r="X48" s="253"/>
      <c r="Y48" s="4"/>
    </row>
    <row r="49" spans="1:25">
      <c r="B49" s="56" t="s">
        <v>1154</v>
      </c>
      <c r="C49" s="56"/>
      <c r="D49" s="56"/>
      <c r="E49" s="56" t="s">
        <v>1155</v>
      </c>
      <c r="F49" s="56"/>
      <c r="G49" s="56"/>
      <c r="H49" s="56" t="s">
        <v>1156</v>
      </c>
      <c r="I49" s="56"/>
      <c r="J49" s="56" t="s">
        <v>1154</v>
      </c>
      <c r="K49" s="56"/>
      <c r="L49" s="56" t="s">
        <v>1155</v>
      </c>
      <c r="M49" s="56"/>
      <c r="N49" s="56" t="s">
        <v>1156</v>
      </c>
      <c r="O49" s="56"/>
      <c r="P49" s="8"/>
      <c r="Q49" s="56" t="s">
        <v>1154</v>
      </c>
      <c r="R49" s="56"/>
      <c r="S49" s="56"/>
      <c r="T49" s="56" t="s">
        <v>1155</v>
      </c>
      <c r="U49" s="56"/>
      <c r="V49" s="56"/>
      <c r="W49" s="56" t="s">
        <v>1156</v>
      </c>
      <c r="X49" s="56"/>
      <c r="Y49" s="4"/>
    </row>
    <row r="50" spans="1:25">
      <c r="B50" s="8"/>
      <c r="C50" s="54">
        <v>1</v>
      </c>
      <c r="D50" s="8"/>
      <c r="E50" s="8"/>
      <c r="F50" s="54">
        <v>1</v>
      </c>
      <c r="G50" s="8"/>
      <c r="H50" s="8"/>
      <c r="I50" s="54">
        <v>1</v>
      </c>
      <c r="J50" s="8"/>
      <c r="K50" s="54">
        <v>1</v>
      </c>
      <c r="L50" s="8"/>
      <c r="M50" s="54">
        <v>1</v>
      </c>
      <c r="N50" s="8"/>
      <c r="O50" s="54">
        <v>1</v>
      </c>
      <c r="P50" s="8"/>
      <c r="Q50" s="8"/>
      <c r="R50" s="54">
        <v>1</v>
      </c>
      <c r="S50" s="8"/>
      <c r="T50" s="8"/>
      <c r="U50" s="54">
        <v>1</v>
      </c>
      <c r="V50" s="8"/>
      <c r="W50" s="8"/>
      <c r="X50" s="54">
        <v>1</v>
      </c>
      <c r="Y50" s="4"/>
    </row>
    <row r="51" spans="1:25">
      <c r="B51" s="8">
        <f>B42/C51*100</f>
        <v>37.009045341149424</v>
      </c>
      <c r="C51" s="8">
        <f>C42+C43+C44</f>
        <v>32029030.77</v>
      </c>
      <c r="D51" s="8"/>
      <c r="E51" s="8">
        <f>E42/F51*100</f>
        <v>20.94990311130578</v>
      </c>
      <c r="F51" s="8">
        <f>F42+F43+F44</f>
        <v>9403212.6999999993</v>
      </c>
      <c r="G51" s="8"/>
      <c r="H51" s="8">
        <f>H42/I51*100</f>
        <v>12.036419725198181</v>
      </c>
      <c r="I51" s="8">
        <f>I42+I43+I44</f>
        <v>19982982.190000001</v>
      </c>
      <c r="J51" s="8">
        <f>J42/K51*100</f>
        <v>26.746942835265408</v>
      </c>
      <c r="K51" s="8">
        <f>K42+K43+K44</f>
        <v>40792667.660000004</v>
      </c>
      <c r="L51" s="8">
        <f>L42/M51*100</f>
        <v>17.984425968995588</v>
      </c>
      <c r="M51" s="8">
        <f>M42+M43+M44</f>
        <v>17114586.449999999</v>
      </c>
      <c r="N51" s="8">
        <f>N42/O51*100</f>
        <v>14.223141482619722</v>
      </c>
      <c r="O51" s="8">
        <f>O42+O43+O44</f>
        <v>17078236.710000001</v>
      </c>
      <c r="P51" s="8"/>
      <c r="Q51" s="55">
        <f>Q42/R51*100</f>
        <v>26.508754872158374</v>
      </c>
      <c r="R51" s="8">
        <f>R42+R43+R44</f>
        <v>13998449.41</v>
      </c>
      <c r="S51" s="8"/>
      <c r="T51" s="55">
        <f>T42/U51*100</f>
        <v>15.126201231572042</v>
      </c>
      <c r="U51" s="8">
        <f>U42+U43+U44</f>
        <v>7677740.0499999998</v>
      </c>
      <c r="V51" s="8"/>
      <c r="W51" s="8">
        <f>W42/X51*100</f>
        <v>12.305430202168928</v>
      </c>
      <c r="X51" s="8">
        <f>X42+X43+X44</f>
        <v>7111271.3300000001</v>
      </c>
      <c r="Y51" s="4"/>
    </row>
    <row r="52" spans="1: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>
      <c r="A55" t="s">
        <v>1098</v>
      </c>
      <c r="B55" t="s">
        <v>1154</v>
      </c>
      <c r="C55" t="s">
        <v>1155</v>
      </c>
      <c r="D55" t="s">
        <v>1156</v>
      </c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>
      <c r="B56" s="4">
        <f>AVERAGE(B51,J51,Q51)</f>
        <v>30.088247682857737</v>
      </c>
      <c r="C56" s="4">
        <f>AVERAGE(E51,L51,T51)</f>
        <v>18.02017677062447</v>
      </c>
      <c r="D56">
        <f>AVERAGE(H51,N51,W51)</f>
        <v>12.854997136662277</v>
      </c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>
      <c r="A59" s="3" t="s">
        <v>1198</v>
      </c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>
      <c r="B60" t="s">
        <v>1154</v>
      </c>
      <c r="C60" t="s">
        <v>1155</v>
      </c>
      <c r="D60" t="s">
        <v>1156</v>
      </c>
      <c r="E60" t="s">
        <v>1250</v>
      </c>
      <c r="F60" t="s">
        <v>1196</v>
      </c>
      <c r="G60" t="s">
        <v>1197</v>
      </c>
      <c r="H60" t="s">
        <v>1248</v>
      </c>
      <c r="I60" t="s">
        <v>1249</v>
      </c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>
      <c r="B61">
        <v>123.00166407575371</v>
      </c>
      <c r="C61">
        <v>69.628192815102452</v>
      </c>
      <c r="D61">
        <v>40.003724550751166</v>
      </c>
      <c r="E61">
        <v>16.267843181947693</v>
      </c>
      <c r="F61">
        <v>7.9022572346822191</v>
      </c>
      <c r="G61">
        <v>3.2359405525756073</v>
      </c>
      <c r="H61">
        <f>_xlfn.T.TEST(B61:B63,C61:C63,2,2)</f>
        <v>3.4970763730667466E-2</v>
      </c>
      <c r="I61">
        <f>_xlfn.T.TEST(B61:B63,D61:D63,2,2)</f>
        <v>8.14020309920605E-3</v>
      </c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>
      <c r="B62">
        <v>88.894983573616415</v>
      </c>
      <c r="C62">
        <v>59.77226111190884</v>
      </c>
      <c r="D62">
        <v>47.271418503787153</v>
      </c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>
      <c r="B63">
        <v>88.103352350629848</v>
      </c>
      <c r="C63">
        <v>50.272788867627995</v>
      </c>
      <c r="D63">
        <v>40.897796149091583</v>
      </c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ht="15" thickBot="1"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4">
      <c r="A65" s="101"/>
      <c r="B65" s="102" t="s">
        <v>1154</v>
      </c>
      <c r="C65" s="102" t="s">
        <v>1155</v>
      </c>
      <c r="D65" s="103" t="s">
        <v>1156</v>
      </c>
    </row>
    <row r="66" spans="1:4" ht="15" thickBot="1">
      <c r="A66" s="104" t="s">
        <v>1098</v>
      </c>
      <c r="B66" s="105">
        <f>AVERAGE(B61:B63)</f>
        <v>100</v>
      </c>
      <c r="C66" s="106">
        <f>AVERAGE(C61:C63)</f>
        <v>59.891080931546433</v>
      </c>
      <c r="D66" s="107">
        <f>AVERAGE(D61:D63)</f>
        <v>42.724313067876636</v>
      </c>
    </row>
    <row r="67" spans="1:4">
      <c r="B67" s="4"/>
    </row>
  </sheetData>
  <mergeCells count="28">
    <mergeCell ref="Q5:R5"/>
    <mergeCell ref="T5:U5"/>
    <mergeCell ref="W5:X5"/>
    <mergeCell ref="Q13:X13"/>
    <mergeCell ref="B4:I4"/>
    <mergeCell ref="J4:O4"/>
    <mergeCell ref="B13:I13"/>
    <mergeCell ref="J13:O13"/>
    <mergeCell ref="A5:C5"/>
    <mergeCell ref="D5:F5"/>
    <mergeCell ref="G5:I5"/>
    <mergeCell ref="J5:K5"/>
    <mergeCell ref="L5:M5"/>
    <mergeCell ref="N5:O5"/>
    <mergeCell ref="B39:I39"/>
    <mergeCell ref="J39:O39"/>
    <mergeCell ref="A40:C40"/>
    <mergeCell ref="D40:F40"/>
    <mergeCell ref="G40:I40"/>
    <mergeCell ref="J40:K40"/>
    <mergeCell ref="L40:M40"/>
    <mergeCell ref="N40:O40"/>
    <mergeCell ref="Q40:R40"/>
    <mergeCell ref="T40:U40"/>
    <mergeCell ref="W40:X40"/>
    <mergeCell ref="B48:I48"/>
    <mergeCell ref="J48:O48"/>
    <mergeCell ref="Q48:X4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8A08F-6E13-42BD-8FC1-9C3B80322E2E}">
  <dimension ref="A1:G258"/>
  <sheetViews>
    <sheetView workbookViewId="0">
      <pane ySplit="1" topLeftCell="A240" activePane="bottomLeft" state="frozen"/>
      <selection pane="bottomLeft" activeCell="C1" sqref="C1"/>
    </sheetView>
  </sheetViews>
  <sheetFormatPr defaultColWidth="10.77734375" defaultRowHeight="14.4"/>
  <cols>
    <col min="4" max="4" width="80.44140625" customWidth="1"/>
    <col min="5" max="5" width="13.77734375" bestFit="1" customWidth="1"/>
  </cols>
  <sheetData>
    <row r="1" spans="1:7" ht="66">
      <c r="A1" s="114" t="s">
        <v>163</v>
      </c>
      <c r="B1" s="114" t="s">
        <v>164</v>
      </c>
      <c r="C1" s="114" t="s">
        <v>165</v>
      </c>
      <c r="D1" s="114" t="s">
        <v>1464</v>
      </c>
      <c r="E1" s="114" t="s">
        <v>166</v>
      </c>
      <c r="F1" s="114" t="s">
        <v>1465</v>
      </c>
      <c r="G1" s="115" t="s">
        <v>1466</v>
      </c>
    </row>
    <row r="2" spans="1:7">
      <c r="A2" s="116" t="s">
        <v>1467</v>
      </c>
      <c r="B2" s="116" t="s">
        <v>1468</v>
      </c>
      <c r="C2" s="116">
        <v>2</v>
      </c>
      <c r="D2" s="116" t="s">
        <v>1469</v>
      </c>
      <c r="E2" s="116" t="s">
        <v>1470</v>
      </c>
      <c r="F2" s="119"/>
      <c r="G2" s="119"/>
    </row>
    <row r="3" spans="1:7">
      <c r="A3" s="116" t="s">
        <v>1471</v>
      </c>
      <c r="B3" s="116" t="s">
        <v>1472</v>
      </c>
      <c r="C3" s="116">
        <v>2</v>
      </c>
      <c r="D3" s="116" t="s">
        <v>1469</v>
      </c>
      <c r="E3" s="116" t="s">
        <v>1473</v>
      </c>
      <c r="F3" s="119"/>
      <c r="G3" s="119"/>
    </row>
    <row r="4" spans="1:7">
      <c r="A4" s="116" t="s">
        <v>1474</v>
      </c>
      <c r="B4" s="116" t="s">
        <v>1475</v>
      </c>
      <c r="C4" s="116">
        <v>2</v>
      </c>
      <c r="D4" s="116" t="s">
        <v>1469</v>
      </c>
      <c r="E4" s="116" t="s">
        <v>1476</v>
      </c>
      <c r="F4" s="119"/>
      <c r="G4" s="119"/>
    </row>
    <row r="5" spans="1:7">
      <c r="A5" s="116" t="s">
        <v>1477</v>
      </c>
      <c r="B5" s="116" t="s">
        <v>1478</v>
      </c>
      <c r="C5" s="116">
        <v>2</v>
      </c>
      <c r="D5" s="116" t="s">
        <v>1469</v>
      </c>
      <c r="E5" s="116" t="s">
        <v>1479</v>
      </c>
      <c r="F5" s="119"/>
      <c r="G5" s="119"/>
    </row>
    <row r="6" spans="1:7">
      <c r="A6" s="116" t="s">
        <v>1480</v>
      </c>
      <c r="B6" s="116" t="s">
        <v>1481</v>
      </c>
      <c r="C6" s="116">
        <v>2</v>
      </c>
      <c r="D6" s="116" t="s">
        <v>1469</v>
      </c>
      <c r="E6" s="116" t="s">
        <v>1482</v>
      </c>
      <c r="F6" s="119"/>
      <c r="G6" s="119"/>
    </row>
    <row r="7" spans="1:7">
      <c r="A7" s="116" t="s">
        <v>1483</v>
      </c>
      <c r="B7" s="116" t="s">
        <v>1484</v>
      </c>
      <c r="C7" s="116">
        <v>2</v>
      </c>
      <c r="D7" s="116" t="s">
        <v>1469</v>
      </c>
      <c r="E7" s="116" t="s">
        <v>1485</v>
      </c>
      <c r="F7" s="119"/>
      <c r="G7" s="119"/>
    </row>
    <row r="8" spans="1:7">
      <c r="A8" s="116" t="s">
        <v>1486</v>
      </c>
      <c r="B8" s="116" t="s">
        <v>1487</v>
      </c>
      <c r="C8" s="116">
        <v>2</v>
      </c>
      <c r="D8" s="116" t="s">
        <v>1469</v>
      </c>
      <c r="E8" s="116" t="s">
        <v>541</v>
      </c>
      <c r="F8" s="119"/>
      <c r="G8" s="119"/>
    </row>
    <row r="9" spans="1:7">
      <c r="A9" s="116" t="s">
        <v>1488</v>
      </c>
      <c r="B9" s="116" t="s">
        <v>1489</v>
      </c>
      <c r="C9" s="116">
        <v>2</v>
      </c>
      <c r="D9" s="116" t="s">
        <v>1469</v>
      </c>
      <c r="E9" s="116" t="s">
        <v>1490</v>
      </c>
      <c r="F9" s="119"/>
      <c r="G9" s="119"/>
    </row>
    <row r="10" spans="1:7">
      <c r="A10" s="116" t="s">
        <v>1491</v>
      </c>
      <c r="B10" s="116" t="s">
        <v>1492</v>
      </c>
      <c r="C10" s="116">
        <v>2</v>
      </c>
      <c r="D10" s="116" t="s">
        <v>1469</v>
      </c>
      <c r="E10" s="116" t="s">
        <v>1493</v>
      </c>
      <c r="F10" s="119"/>
      <c r="G10" s="119"/>
    </row>
    <row r="11" spans="1:7">
      <c r="A11" s="116" t="s">
        <v>1494</v>
      </c>
      <c r="B11" s="116" t="s">
        <v>1495</v>
      </c>
      <c r="C11" s="116">
        <v>2</v>
      </c>
      <c r="D11" s="116" t="s">
        <v>1469</v>
      </c>
      <c r="E11" s="116" t="s">
        <v>1496</v>
      </c>
      <c r="F11" s="119"/>
      <c r="G11" s="119"/>
    </row>
    <row r="12" spans="1:7">
      <c r="A12" s="116" t="s">
        <v>1497</v>
      </c>
      <c r="B12" s="116" t="s">
        <v>1498</v>
      </c>
      <c r="C12" s="116">
        <v>2</v>
      </c>
      <c r="D12" s="116" t="s">
        <v>1469</v>
      </c>
      <c r="E12" s="116" t="s">
        <v>1499</v>
      </c>
      <c r="F12" s="119"/>
      <c r="G12" s="119"/>
    </row>
    <row r="13" spans="1:7">
      <c r="A13" s="116" t="s">
        <v>1500</v>
      </c>
      <c r="B13" s="116" t="s">
        <v>1501</v>
      </c>
      <c r="C13" s="116">
        <v>2</v>
      </c>
      <c r="D13" s="116" t="s">
        <v>1469</v>
      </c>
      <c r="E13" s="116" t="s">
        <v>1502</v>
      </c>
      <c r="F13" s="119"/>
      <c r="G13" s="119"/>
    </row>
    <row r="14" spans="1:7">
      <c r="A14" s="116" t="s">
        <v>1503</v>
      </c>
      <c r="B14" s="116" t="s">
        <v>1504</v>
      </c>
      <c r="C14" s="116">
        <v>2</v>
      </c>
      <c r="D14" s="116" t="s">
        <v>1469</v>
      </c>
      <c r="E14" s="116" t="s">
        <v>1505</v>
      </c>
      <c r="F14" s="119"/>
      <c r="G14" s="119"/>
    </row>
    <row r="15" spans="1:7">
      <c r="A15" s="116" t="s">
        <v>1506</v>
      </c>
      <c r="B15" s="116" t="s">
        <v>1507</v>
      </c>
      <c r="C15" s="116">
        <v>2</v>
      </c>
      <c r="D15" s="116" t="s">
        <v>1469</v>
      </c>
      <c r="E15" s="116" t="s">
        <v>1508</v>
      </c>
      <c r="F15" s="119"/>
      <c r="G15" s="119"/>
    </row>
    <row r="16" spans="1:7">
      <c r="A16" s="116" t="s">
        <v>1509</v>
      </c>
      <c r="B16" s="116" t="s">
        <v>1510</v>
      </c>
      <c r="C16" s="116">
        <v>2</v>
      </c>
      <c r="D16" s="116" t="s">
        <v>1469</v>
      </c>
      <c r="E16" s="116" t="s">
        <v>1511</v>
      </c>
      <c r="F16" s="119"/>
      <c r="G16" s="119"/>
    </row>
    <row r="17" spans="1:7" ht="26.4">
      <c r="A17" s="116" t="s">
        <v>1512</v>
      </c>
      <c r="B17" s="116" t="s">
        <v>1513</v>
      </c>
      <c r="C17" s="116">
        <v>2</v>
      </c>
      <c r="D17" s="116" t="s">
        <v>1469</v>
      </c>
      <c r="E17" s="116" t="s">
        <v>1514</v>
      </c>
      <c r="F17" s="119"/>
      <c r="G17" s="119"/>
    </row>
    <row r="18" spans="1:7">
      <c r="A18" s="116" t="s">
        <v>1515</v>
      </c>
      <c r="B18" s="116" t="s">
        <v>1516</v>
      </c>
      <c r="C18" s="116">
        <v>2</v>
      </c>
      <c r="D18" s="116" t="s">
        <v>1469</v>
      </c>
      <c r="E18" s="116" t="s">
        <v>1517</v>
      </c>
      <c r="F18" s="119"/>
      <c r="G18" s="119"/>
    </row>
    <row r="19" spans="1:7">
      <c r="A19" s="116" t="s">
        <v>1518</v>
      </c>
      <c r="B19" s="116" t="s">
        <v>1519</v>
      </c>
      <c r="C19" s="116">
        <v>2</v>
      </c>
      <c r="D19" s="116" t="s">
        <v>1469</v>
      </c>
      <c r="E19" s="116" t="s">
        <v>1520</v>
      </c>
      <c r="F19" s="119"/>
      <c r="G19" s="119"/>
    </row>
    <row r="20" spans="1:7">
      <c r="A20" s="116" t="s">
        <v>1521</v>
      </c>
      <c r="B20" s="116" t="s">
        <v>1522</v>
      </c>
      <c r="C20" s="116">
        <v>2</v>
      </c>
      <c r="D20" s="116" t="s">
        <v>1469</v>
      </c>
      <c r="E20" s="116" t="s">
        <v>1523</v>
      </c>
      <c r="F20" s="119"/>
      <c r="G20" s="119"/>
    </row>
    <row r="21" spans="1:7">
      <c r="A21" s="116" t="s">
        <v>1524</v>
      </c>
      <c r="B21" s="116" t="s">
        <v>1525</v>
      </c>
      <c r="C21" s="116">
        <v>2</v>
      </c>
      <c r="D21" s="116" t="s">
        <v>1469</v>
      </c>
      <c r="E21" s="116" t="s">
        <v>265</v>
      </c>
      <c r="F21" s="119"/>
      <c r="G21" s="119"/>
    </row>
    <row r="22" spans="1:7">
      <c r="A22" s="116" t="s">
        <v>1526</v>
      </c>
      <c r="B22" s="116" t="s">
        <v>1527</v>
      </c>
      <c r="C22" s="116">
        <v>2</v>
      </c>
      <c r="D22" s="116" t="s">
        <v>1469</v>
      </c>
      <c r="E22" s="116" t="s">
        <v>1528</v>
      </c>
      <c r="F22" s="119"/>
      <c r="G22" s="119"/>
    </row>
    <row r="23" spans="1:7">
      <c r="A23" s="116" t="s">
        <v>1529</v>
      </c>
      <c r="B23" s="116" t="s">
        <v>1530</v>
      </c>
      <c r="C23" s="116">
        <v>2</v>
      </c>
      <c r="D23" s="116" t="s">
        <v>1469</v>
      </c>
      <c r="E23" s="116" t="s">
        <v>1531</v>
      </c>
      <c r="F23" s="119"/>
      <c r="G23" s="119"/>
    </row>
    <row r="24" spans="1:7">
      <c r="A24" s="116" t="s">
        <v>1532</v>
      </c>
      <c r="B24" s="116" t="s">
        <v>1533</v>
      </c>
      <c r="C24" s="116">
        <v>2</v>
      </c>
      <c r="D24" s="116" t="s">
        <v>1469</v>
      </c>
      <c r="E24" s="116" t="s">
        <v>1534</v>
      </c>
      <c r="F24" s="119"/>
      <c r="G24" s="119"/>
    </row>
    <row r="25" spans="1:7">
      <c r="A25" s="116" t="s">
        <v>1535</v>
      </c>
      <c r="B25" s="116" t="s">
        <v>1536</v>
      </c>
      <c r="C25" s="116">
        <v>2</v>
      </c>
      <c r="D25" s="116" t="s">
        <v>1537</v>
      </c>
      <c r="E25" s="116" t="s">
        <v>1538</v>
      </c>
      <c r="F25" s="119"/>
      <c r="G25" s="119"/>
    </row>
    <row r="26" spans="1:7">
      <c r="A26" s="116" t="s">
        <v>1539</v>
      </c>
      <c r="B26" s="116" t="s">
        <v>1540</v>
      </c>
      <c r="C26" s="116">
        <v>2</v>
      </c>
      <c r="D26" s="116" t="s">
        <v>1469</v>
      </c>
      <c r="E26" s="116" t="s">
        <v>1541</v>
      </c>
      <c r="F26" s="119"/>
      <c r="G26" s="119"/>
    </row>
    <row r="27" spans="1:7">
      <c r="A27" s="116" t="s">
        <v>1542</v>
      </c>
      <c r="B27" s="116" t="s">
        <v>1543</v>
      </c>
      <c r="C27" s="116">
        <v>2</v>
      </c>
      <c r="D27" s="116" t="s">
        <v>1469</v>
      </c>
      <c r="E27" s="116" t="s">
        <v>1544</v>
      </c>
      <c r="F27" s="119"/>
      <c r="G27" s="119"/>
    </row>
    <row r="28" spans="1:7">
      <c r="A28" s="116" t="s">
        <v>1545</v>
      </c>
      <c r="B28" s="116" t="s">
        <v>1546</v>
      </c>
      <c r="C28" s="116">
        <v>2</v>
      </c>
      <c r="D28" s="116" t="s">
        <v>1469</v>
      </c>
      <c r="E28" s="116" t="s">
        <v>1547</v>
      </c>
      <c r="F28" s="119"/>
      <c r="G28" s="119"/>
    </row>
    <row r="29" spans="1:7" ht="26.4">
      <c r="A29" s="116" t="s">
        <v>1548</v>
      </c>
      <c r="B29" s="116" t="s">
        <v>1549</v>
      </c>
      <c r="C29" s="116">
        <v>2</v>
      </c>
      <c r="D29" s="116" t="s">
        <v>1469</v>
      </c>
      <c r="E29" s="116" t="s">
        <v>1550</v>
      </c>
      <c r="F29" s="119"/>
      <c r="G29" s="119"/>
    </row>
    <row r="30" spans="1:7">
      <c r="A30" s="116" t="s">
        <v>1551</v>
      </c>
      <c r="B30" s="116" t="s">
        <v>1552</v>
      </c>
      <c r="C30" s="116">
        <v>2</v>
      </c>
      <c r="D30" s="116" t="s">
        <v>1469</v>
      </c>
      <c r="E30" s="116" t="s">
        <v>1553</v>
      </c>
      <c r="F30" s="119"/>
      <c r="G30" s="119"/>
    </row>
    <row r="31" spans="1:7">
      <c r="A31" s="116" t="s">
        <v>1554</v>
      </c>
      <c r="B31" s="116" t="s">
        <v>1555</v>
      </c>
      <c r="C31" s="116">
        <v>2</v>
      </c>
      <c r="D31" s="116" t="s">
        <v>1469</v>
      </c>
      <c r="E31" s="116" t="s">
        <v>1556</v>
      </c>
      <c r="F31" s="119"/>
      <c r="G31" s="119"/>
    </row>
    <row r="32" spans="1:7">
      <c r="A32" s="116" t="s">
        <v>1557</v>
      </c>
      <c r="B32" s="116" t="s">
        <v>1558</v>
      </c>
      <c r="C32" s="116">
        <v>2</v>
      </c>
      <c r="D32" s="116" t="s">
        <v>1469</v>
      </c>
      <c r="E32" s="116" t="s">
        <v>746</v>
      </c>
      <c r="F32" s="119"/>
      <c r="G32" s="119"/>
    </row>
    <row r="33" spans="1:7" ht="26.4">
      <c r="A33" s="116" t="s">
        <v>1559</v>
      </c>
      <c r="B33" s="116" t="s">
        <v>1560</v>
      </c>
      <c r="C33" s="116">
        <v>2</v>
      </c>
      <c r="D33" s="116" t="s">
        <v>1469</v>
      </c>
      <c r="E33" s="116" t="s">
        <v>1561</v>
      </c>
      <c r="F33" s="119"/>
      <c r="G33" s="119"/>
    </row>
    <row r="34" spans="1:7">
      <c r="A34" s="116" t="s">
        <v>1562</v>
      </c>
      <c r="B34" s="116" t="s">
        <v>1562</v>
      </c>
      <c r="C34" s="116">
        <v>2</v>
      </c>
      <c r="D34" s="116" t="s">
        <v>1469</v>
      </c>
      <c r="E34" s="116" t="s">
        <v>1563</v>
      </c>
      <c r="F34" s="119"/>
      <c r="G34" s="119"/>
    </row>
    <row r="35" spans="1:7">
      <c r="A35" s="116" t="s">
        <v>1564</v>
      </c>
      <c r="B35" s="116" t="s">
        <v>1564</v>
      </c>
      <c r="C35" s="116">
        <v>2</v>
      </c>
      <c r="D35" s="116" t="s">
        <v>1469</v>
      </c>
      <c r="E35" s="116" t="s">
        <v>1565</v>
      </c>
      <c r="F35" s="119"/>
      <c r="G35" s="119"/>
    </row>
    <row r="36" spans="1:7">
      <c r="A36" s="116" t="s">
        <v>1566</v>
      </c>
      <c r="B36" s="116" t="s">
        <v>1566</v>
      </c>
      <c r="C36" s="116">
        <v>2</v>
      </c>
      <c r="D36" s="116" t="s">
        <v>1469</v>
      </c>
      <c r="E36" s="116" t="s">
        <v>1567</v>
      </c>
      <c r="F36" s="119"/>
      <c r="G36" s="119"/>
    </row>
    <row r="37" spans="1:7" ht="26.4">
      <c r="A37" s="116" t="s">
        <v>1568</v>
      </c>
      <c r="B37" s="116" t="s">
        <v>1568</v>
      </c>
      <c r="C37" s="116">
        <v>2</v>
      </c>
      <c r="D37" s="116" t="s">
        <v>1469</v>
      </c>
      <c r="E37" s="116" t="s">
        <v>1569</v>
      </c>
      <c r="F37" s="119"/>
      <c r="G37" s="119"/>
    </row>
    <row r="38" spans="1:7">
      <c r="A38" s="116" t="s">
        <v>1570</v>
      </c>
      <c r="B38" s="116" t="s">
        <v>1570</v>
      </c>
      <c r="C38" s="116">
        <v>2</v>
      </c>
      <c r="D38" s="16" t="s">
        <v>1469</v>
      </c>
      <c r="E38" s="116" t="s">
        <v>1571</v>
      </c>
      <c r="F38" s="119"/>
      <c r="G38" s="119"/>
    </row>
    <row r="39" spans="1:7">
      <c r="A39" s="116" t="s">
        <v>1572</v>
      </c>
      <c r="B39" s="116" t="s">
        <v>1573</v>
      </c>
      <c r="C39" s="116">
        <v>3</v>
      </c>
      <c r="D39" s="116" t="s">
        <v>1574</v>
      </c>
      <c r="E39" s="116" t="s">
        <v>547</v>
      </c>
      <c r="F39" s="119" t="s">
        <v>767</v>
      </c>
      <c r="G39" s="119" t="s">
        <v>1575</v>
      </c>
    </row>
    <row r="40" spans="1:7">
      <c r="A40" s="116" t="s">
        <v>1576</v>
      </c>
      <c r="B40" s="116" t="s">
        <v>1577</v>
      </c>
      <c r="C40" s="116">
        <v>3</v>
      </c>
      <c r="D40" s="116" t="s">
        <v>1578</v>
      </c>
      <c r="E40" s="116" t="s">
        <v>1579</v>
      </c>
      <c r="F40" s="119" t="s">
        <v>767</v>
      </c>
      <c r="G40" s="119" t="s">
        <v>1575</v>
      </c>
    </row>
    <row r="41" spans="1:7">
      <c r="A41" s="116" t="s">
        <v>1580</v>
      </c>
      <c r="B41" s="116" t="s">
        <v>1581</v>
      </c>
      <c r="C41" s="116">
        <v>4</v>
      </c>
      <c r="D41" s="116" t="s">
        <v>1582</v>
      </c>
      <c r="E41" s="116" t="s">
        <v>1583</v>
      </c>
      <c r="F41" s="119" t="s">
        <v>767</v>
      </c>
      <c r="G41" s="119" t="s">
        <v>1575</v>
      </c>
    </row>
    <row r="42" spans="1:7">
      <c r="A42" s="116" t="s">
        <v>1584</v>
      </c>
      <c r="B42" s="116" t="s">
        <v>1585</v>
      </c>
      <c r="C42" s="116">
        <v>4</v>
      </c>
      <c r="D42" s="116" t="s">
        <v>1586</v>
      </c>
      <c r="E42" s="116" t="s">
        <v>326</v>
      </c>
      <c r="F42" s="119" t="s">
        <v>767</v>
      </c>
      <c r="G42" s="119" t="s">
        <v>1575</v>
      </c>
    </row>
    <row r="43" spans="1:7">
      <c r="A43" s="16" t="s">
        <v>1587</v>
      </c>
      <c r="B43" s="16" t="s">
        <v>1588</v>
      </c>
      <c r="C43" s="116">
        <v>6</v>
      </c>
      <c r="D43" s="116" t="s">
        <v>1589</v>
      </c>
      <c r="E43" s="116" t="s">
        <v>1590</v>
      </c>
      <c r="F43" s="119" t="s">
        <v>767</v>
      </c>
      <c r="G43" s="119" t="s">
        <v>1575</v>
      </c>
    </row>
    <row r="44" spans="1:7">
      <c r="A44" s="116" t="s">
        <v>1591</v>
      </c>
      <c r="B44" s="116" t="s">
        <v>1592</v>
      </c>
      <c r="C44" s="116">
        <v>8</v>
      </c>
      <c r="D44" s="116" t="s">
        <v>1593</v>
      </c>
      <c r="E44" s="116" t="s">
        <v>454</v>
      </c>
      <c r="F44" s="119" t="s">
        <v>767</v>
      </c>
      <c r="G44" s="119" t="s">
        <v>1575</v>
      </c>
    </row>
    <row r="45" spans="1:7">
      <c r="A45" s="116" t="s">
        <v>1594</v>
      </c>
      <c r="B45" s="116" t="s">
        <v>1595</v>
      </c>
      <c r="C45" s="116">
        <v>8</v>
      </c>
      <c r="D45" s="116" t="s">
        <v>1596</v>
      </c>
      <c r="E45" s="116" t="s">
        <v>1597</v>
      </c>
      <c r="F45" s="119" t="s">
        <v>767</v>
      </c>
      <c r="G45" s="119" t="s">
        <v>1575</v>
      </c>
    </row>
    <row r="46" spans="1:7">
      <c r="A46" s="116" t="s">
        <v>167</v>
      </c>
      <c r="B46" s="116" t="s">
        <v>168</v>
      </c>
      <c r="C46" s="116">
        <v>9</v>
      </c>
      <c r="D46" s="116" t="s">
        <v>1598</v>
      </c>
      <c r="E46" s="116" t="s">
        <v>169</v>
      </c>
      <c r="F46" s="119" t="s">
        <v>767</v>
      </c>
      <c r="G46" s="119" t="s">
        <v>1575</v>
      </c>
    </row>
    <row r="47" spans="1:7">
      <c r="A47" s="116" t="s">
        <v>170</v>
      </c>
      <c r="B47" s="116" t="s">
        <v>170</v>
      </c>
      <c r="C47" s="116">
        <v>9</v>
      </c>
      <c r="D47" s="116" t="s">
        <v>1599</v>
      </c>
      <c r="E47" s="116" t="s">
        <v>171</v>
      </c>
      <c r="F47" s="119" t="s">
        <v>767</v>
      </c>
      <c r="G47" s="119" t="s">
        <v>1575</v>
      </c>
    </row>
    <row r="48" spans="1:7">
      <c r="A48" s="116" t="s">
        <v>172</v>
      </c>
      <c r="B48" s="116" t="s">
        <v>173</v>
      </c>
      <c r="C48" s="116">
        <v>9</v>
      </c>
      <c r="D48" s="116" t="s">
        <v>1600</v>
      </c>
      <c r="E48" s="116" t="s">
        <v>174</v>
      </c>
      <c r="F48" s="119" t="s">
        <v>767</v>
      </c>
      <c r="G48" s="119" t="s">
        <v>1575</v>
      </c>
    </row>
    <row r="49" spans="1:7">
      <c r="A49" s="116" t="s">
        <v>175</v>
      </c>
      <c r="B49" s="116" t="s">
        <v>176</v>
      </c>
      <c r="C49" s="116">
        <v>10</v>
      </c>
      <c r="D49" s="116" t="s">
        <v>1601</v>
      </c>
      <c r="E49" s="116" t="s">
        <v>177</v>
      </c>
      <c r="F49" s="119" t="s">
        <v>767</v>
      </c>
      <c r="G49" s="119" t="s">
        <v>1575</v>
      </c>
    </row>
    <row r="50" spans="1:7">
      <c r="A50" s="116" t="s">
        <v>178</v>
      </c>
      <c r="B50" s="116" t="s">
        <v>179</v>
      </c>
      <c r="C50" s="116">
        <v>10</v>
      </c>
      <c r="D50" s="116" t="s">
        <v>1602</v>
      </c>
      <c r="E50" s="116" t="s">
        <v>180</v>
      </c>
      <c r="F50" s="119" t="s">
        <v>767</v>
      </c>
      <c r="G50" s="119" t="s">
        <v>1575</v>
      </c>
    </row>
    <row r="51" spans="1:7">
      <c r="A51" s="116" t="s">
        <v>181</v>
      </c>
      <c r="B51" s="116" t="s">
        <v>182</v>
      </c>
      <c r="C51" s="116">
        <v>10</v>
      </c>
      <c r="D51" s="16" t="s">
        <v>1603</v>
      </c>
      <c r="E51" s="116" t="s">
        <v>183</v>
      </c>
      <c r="F51" s="119" t="s">
        <v>767</v>
      </c>
      <c r="G51" s="119" t="s">
        <v>1575</v>
      </c>
    </row>
    <row r="52" spans="1:7">
      <c r="A52" s="116" t="s">
        <v>184</v>
      </c>
      <c r="B52" s="116" t="s">
        <v>185</v>
      </c>
      <c r="C52" s="116">
        <v>11</v>
      </c>
      <c r="D52" s="116" t="s">
        <v>1604</v>
      </c>
      <c r="E52" s="116"/>
      <c r="F52" s="119" t="s">
        <v>767</v>
      </c>
      <c r="G52" s="119" t="s">
        <v>1575</v>
      </c>
    </row>
    <row r="53" spans="1:7">
      <c r="A53" s="116" t="s">
        <v>186</v>
      </c>
      <c r="B53" s="116" t="s">
        <v>187</v>
      </c>
      <c r="C53" s="116">
        <v>11</v>
      </c>
      <c r="D53" s="116" t="s">
        <v>1605</v>
      </c>
      <c r="E53" s="116" t="s">
        <v>188</v>
      </c>
      <c r="F53" s="119" t="s">
        <v>767</v>
      </c>
      <c r="G53" s="119" t="s">
        <v>1575</v>
      </c>
    </row>
    <row r="54" spans="1:7">
      <c r="A54" s="116" t="s">
        <v>189</v>
      </c>
      <c r="B54" s="116" t="s">
        <v>190</v>
      </c>
      <c r="C54" s="116">
        <v>11</v>
      </c>
      <c r="D54" s="116" t="s">
        <v>1606</v>
      </c>
      <c r="E54" s="116" t="s">
        <v>191</v>
      </c>
      <c r="F54" s="119" t="s">
        <v>767</v>
      </c>
      <c r="G54" s="119" t="s">
        <v>1575</v>
      </c>
    </row>
    <row r="55" spans="1:7">
      <c r="A55" s="116" t="s">
        <v>192</v>
      </c>
      <c r="B55" s="116" t="s">
        <v>193</v>
      </c>
      <c r="C55" s="116">
        <v>11</v>
      </c>
      <c r="D55" s="116" t="s">
        <v>1607</v>
      </c>
      <c r="E55" s="116" t="s">
        <v>194</v>
      </c>
      <c r="F55" s="119" t="s">
        <v>767</v>
      </c>
      <c r="G55" s="119" t="s">
        <v>1575</v>
      </c>
    </row>
    <row r="56" spans="1:7">
      <c r="A56" s="116" t="s">
        <v>195</v>
      </c>
      <c r="B56" s="116" t="s">
        <v>196</v>
      </c>
      <c r="C56" s="116">
        <v>11</v>
      </c>
      <c r="D56" s="117" t="s">
        <v>1608</v>
      </c>
      <c r="E56" s="116" t="s">
        <v>197</v>
      </c>
      <c r="F56" s="119" t="s">
        <v>767</v>
      </c>
      <c r="G56" s="119" t="s">
        <v>1575</v>
      </c>
    </row>
    <row r="57" spans="1:7">
      <c r="A57" s="116" t="s">
        <v>198</v>
      </c>
      <c r="B57" s="116" t="s">
        <v>199</v>
      </c>
      <c r="C57" s="116">
        <v>12</v>
      </c>
      <c r="D57" s="116" t="s">
        <v>1609</v>
      </c>
      <c r="E57" s="116" t="s">
        <v>200</v>
      </c>
      <c r="F57" s="119" t="s">
        <v>767</v>
      </c>
      <c r="G57" s="119" t="s">
        <v>1575</v>
      </c>
    </row>
    <row r="58" spans="1:7">
      <c r="A58" s="116" t="s">
        <v>201</v>
      </c>
      <c r="B58" s="116" t="s">
        <v>202</v>
      </c>
      <c r="C58" s="116">
        <v>13</v>
      </c>
      <c r="D58" s="116" t="s">
        <v>1610</v>
      </c>
      <c r="E58" s="116" t="s">
        <v>203</v>
      </c>
      <c r="F58" s="119" t="s">
        <v>767</v>
      </c>
      <c r="G58" s="119" t="s">
        <v>1575</v>
      </c>
    </row>
    <row r="59" spans="1:7">
      <c r="A59" s="116" t="s">
        <v>204</v>
      </c>
      <c r="B59" s="116" t="s">
        <v>205</v>
      </c>
      <c r="C59" s="116">
        <v>13</v>
      </c>
      <c r="D59" s="116" t="s">
        <v>1611</v>
      </c>
      <c r="E59" s="116" t="s">
        <v>206</v>
      </c>
      <c r="F59" s="119" t="s">
        <v>767</v>
      </c>
      <c r="G59" s="119" t="s">
        <v>1575</v>
      </c>
    </row>
    <row r="60" spans="1:7">
      <c r="A60" s="116" t="s">
        <v>207</v>
      </c>
      <c r="B60" s="116" t="s">
        <v>208</v>
      </c>
      <c r="C60" s="116">
        <v>13</v>
      </c>
      <c r="D60" s="116" t="s">
        <v>1612</v>
      </c>
      <c r="E60" s="116" t="s">
        <v>209</v>
      </c>
      <c r="F60" s="119" t="s">
        <v>767</v>
      </c>
      <c r="G60" s="119" t="s">
        <v>1575</v>
      </c>
    </row>
    <row r="61" spans="1:7">
      <c r="A61" s="116" t="s">
        <v>210</v>
      </c>
      <c r="B61" s="116" t="s">
        <v>211</v>
      </c>
      <c r="C61" s="116">
        <v>14</v>
      </c>
      <c r="D61" s="116" t="s">
        <v>1613</v>
      </c>
      <c r="E61" s="116" t="s">
        <v>212</v>
      </c>
      <c r="F61" s="119" t="s">
        <v>765</v>
      </c>
      <c r="G61" s="119" t="s">
        <v>1614</v>
      </c>
    </row>
    <row r="62" spans="1:7">
      <c r="A62" s="116" t="s">
        <v>213</v>
      </c>
      <c r="B62" s="116" t="s">
        <v>214</v>
      </c>
      <c r="C62" s="116">
        <v>14</v>
      </c>
      <c r="D62" s="116" t="s">
        <v>1615</v>
      </c>
      <c r="E62" s="116" t="s">
        <v>215</v>
      </c>
      <c r="F62" s="119" t="s">
        <v>767</v>
      </c>
      <c r="G62" s="119" t="s">
        <v>1575</v>
      </c>
    </row>
    <row r="63" spans="1:7">
      <c r="A63" s="116" t="s">
        <v>216</v>
      </c>
      <c r="B63" s="116" t="s">
        <v>217</v>
      </c>
      <c r="C63" s="116">
        <v>14</v>
      </c>
      <c r="D63" s="116" t="s">
        <v>1616</v>
      </c>
      <c r="E63" s="116" t="s">
        <v>218</v>
      </c>
      <c r="F63" s="119" t="s">
        <v>767</v>
      </c>
      <c r="G63" s="119" t="s">
        <v>1575</v>
      </c>
    </row>
    <row r="64" spans="1:7">
      <c r="A64" s="116" t="s">
        <v>219</v>
      </c>
      <c r="B64" s="116" t="s">
        <v>220</v>
      </c>
      <c r="C64" s="116">
        <v>15</v>
      </c>
      <c r="D64" s="116" t="s">
        <v>1617</v>
      </c>
      <c r="E64" s="116" t="s">
        <v>221</v>
      </c>
      <c r="F64" s="119" t="s">
        <v>767</v>
      </c>
      <c r="G64" s="119" t="s">
        <v>1575</v>
      </c>
    </row>
    <row r="65" spans="1:7">
      <c r="A65" s="116" t="s">
        <v>222</v>
      </c>
      <c r="B65" s="116" t="s">
        <v>223</v>
      </c>
      <c r="C65" s="116">
        <v>15</v>
      </c>
      <c r="D65" s="116" t="s">
        <v>1618</v>
      </c>
      <c r="E65" s="116" t="s">
        <v>224</v>
      </c>
      <c r="F65" s="119" t="s">
        <v>766</v>
      </c>
      <c r="G65" s="119" t="s">
        <v>1619</v>
      </c>
    </row>
    <row r="66" spans="1:7">
      <c r="A66" s="116" t="s">
        <v>225</v>
      </c>
      <c r="B66" s="116" t="s">
        <v>226</v>
      </c>
      <c r="C66" s="116">
        <v>15</v>
      </c>
      <c r="D66" s="116" t="s">
        <v>1620</v>
      </c>
      <c r="E66" s="116" t="s">
        <v>227</v>
      </c>
      <c r="F66" s="119" t="s">
        <v>766</v>
      </c>
      <c r="G66" s="119" t="s">
        <v>1619</v>
      </c>
    </row>
    <row r="67" spans="1:7">
      <c r="A67" s="116" t="s">
        <v>228</v>
      </c>
      <c r="B67" s="116" t="s">
        <v>229</v>
      </c>
      <c r="C67" s="116">
        <v>16</v>
      </c>
      <c r="D67" s="116" t="s">
        <v>1621</v>
      </c>
      <c r="E67" s="116" t="s">
        <v>230</v>
      </c>
      <c r="F67" s="119" t="s">
        <v>766</v>
      </c>
      <c r="G67" s="119" t="s">
        <v>1619</v>
      </c>
    </row>
    <row r="68" spans="1:7">
      <c r="A68" s="116" t="s">
        <v>231</v>
      </c>
      <c r="B68" s="116" t="s">
        <v>232</v>
      </c>
      <c r="C68" s="116">
        <v>16</v>
      </c>
      <c r="D68" s="116" t="s">
        <v>1622</v>
      </c>
      <c r="E68" s="116" t="s">
        <v>233</v>
      </c>
      <c r="F68" s="119" t="s">
        <v>766</v>
      </c>
      <c r="G68" s="119" t="s">
        <v>1619</v>
      </c>
    </row>
    <row r="69" spans="1:7">
      <c r="A69" s="116" t="s">
        <v>234</v>
      </c>
      <c r="B69" s="116" t="s">
        <v>235</v>
      </c>
      <c r="C69" s="116">
        <v>16</v>
      </c>
      <c r="D69" s="116" t="s">
        <v>1623</v>
      </c>
      <c r="E69" s="116" t="s">
        <v>236</v>
      </c>
      <c r="F69" s="119" t="s">
        <v>766</v>
      </c>
      <c r="G69" s="119" t="s">
        <v>1619</v>
      </c>
    </row>
    <row r="70" spans="1:7">
      <c r="A70" s="116" t="s">
        <v>237</v>
      </c>
      <c r="B70" s="116" t="s">
        <v>238</v>
      </c>
      <c r="C70" s="116">
        <v>16</v>
      </c>
      <c r="D70" s="116" t="s">
        <v>1624</v>
      </c>
      <c r="E70" s="116" t="s">
        <v>239</v>
      </c>
      <c r="F70" s="119" t="s">
        <v>767</v>
      </c>
      <c r="G70" s="119" t="s">
        <v>1575</v>
      </c>
    </row>
    <row r="71" spans="1:7">
      <c r="A71" s="116" t="s">
        <v>240</v>
      </c>
      <c r="B71" s="116" t="s">
        <v>241</v>
      </c>
      <c r="C71" s="116">
        <v>17</v>
      </c>
      <c r="D71" s="116" t="s">
        <v>1625</v>
      </c>
      <c r="E71" s="116" t="s">
        <v>242</v>
      </c>
      <c r="F71" s="119" t="s">
        <v>766</v>
      </c>
      <c r="G71" s="119" t="s">
        <v>1619</v>
      </c>
    </row>
    <row r="72" spans="1:7">
      <c r="A72" s="116" t="s">
        <v>243</v>
      </c>
      <c r="B72" s="116" t="s">
        <v>244</v>
      </c>
      <c r="C72" s="116">
        <v>17</v>
      </c>
      <c r="D72" s="116" t="s">
        <v>1626</v>
      </c>
      <c r="E72" s="116" t="s">
        <v>245</v>
      </c>
      <c r="F72" s="119" t="s">
        <v>767</v>
      </c>
      <c r="G72" s="119" t="s">
        <v>1575</v>
      </c>
    </row>
    <row r="73" spans="1:7">
      <c r="A73" s="116" t="s">
        <v>246</v>
      </c>
      <c r="B73" s="116" t="s">
        <v>247</v>
      </c>
      <c r="C73" s="116">
        <v>17</v>
      </c>
      <c r="D73" s="116" t="s">
        <v>1627</v>
      </c>
      <c r="E73" s="116" t="s">
        <v>248</v>
      </c>
      <c r="F73" s="119" t="s">
        <v>767</v>
      </c>
      <c r="G73" s="119" t="s">
        <v>1575</v>
      </c>
    </row>
    <row r="74" spans="1:7">
      <c r="A74" s="116" t="s">
        <v>249</v>
      </c>
      <c r="B74" s="116" t="s">
        <v>250</v>
      </c>
      <c r="C74" s="116">
        <v>17</v>
      </c>
      <c r="D74" s="116" t="s">
        <v>1628</v>
      </c>
      <c r="E74" s="116" t="s">
        <v>251</v>
      </c>
      <c r="F74" s="119" t="s">
        <v>765</v>
      </c>
      <c r="G74" s="119" t="s">
        <v>1614</v>
      </c>
    </row>
    <row r="75" spans="1:7">
      <c r="A75" s="116" t="s">
        <v>252</v>
      </c>
      <c r="B75" s="116" t="s">
        <v>253</v>
      </c>
      <c r="C75" s="116">
        <v>17</v>
      </c>
      <c r="D75" s="116" t="s">
        <v>1629</v>
      </c>
      <c r="E75" s="116" t="s">
        <v>224</v>
      </c>
      <c r="F75" s="119" t="s">
        <v>765</v>
      </c>
      <c r="G75" s="119" t="s">
        <v>1614</v>
      </c>
    </row>
    <row r="76" spans="1:7">
      <c r="A76" s="116" t="s">
        <v>254</v>
      </c>
      <c r="B76" s="116" t="s">
        <v>255</v>
      </c>
      <c r="C76" s="116">
        <v>17</v>
      </c>
      <c r="D76" s="116" t="s">
        <v>1630</v>
      </c>
      <c r="E76" s="116" t="s">
        <v>256</v>
      </c>
      <c r="F76" s="119" t="s">
        <v>767</v>
      </c>
      <c r="G76" s="119" t="s">
        <v>1575</v>
      </c>
    </row>
    <row r="77" spans="1:7">
      <c r="A77" s="116" t="s">
        <v>257</v>
      </c>
      <c r="B77" s="116" t="s">
        <v>258</v>
      </c>
      <c r="C77" s="116">
        <v>17</v>
      </c>
      <c r="D77" s="116" t="s">
        <v>1631</v>
      </c>
      <c r="E77" s="116" t="s">
        <v>259</v>
      </c>
      <c r="F77" s="119" t="s">
        <v>765</v>
      </c>
      <c r="G77" s="119" t="s">
        <v>1614</v>
      </c>
    </row>
    <row r="78" spans="1:7">
      <c r="A78" s="116" t="s">
        <v>260</v>
      </c>
      <c r="B78" s="116" t="s">
        <v>261</v>
      </c>
      <c r="C78" s="116">
        <v>17</v>
      </c>
      <c r="D78" s="116" t="s">
        <v>1632</v>
      </c>
      <c r="E78" s="116" t="s">
        <v>262</v>
      </c>
      <c r="F78" s="119" t="s">
        <v>766</v>
      </c>
      <c r="G78" s="119" t="s">
        <v>1619</v>
      </c>
    </row>
    <row r="79" spans="1:7">
      <c r="A79" s="116" t="s">
        <v>263</v>
      </c>
      <c r="B79" s="116" t="s">
        <v>264</v>
      </c>
      <c r="C79" s="116">
        <v>17</v>
      </c>
      <c r="D79" s="116" t="s">
        <v>1633</v>
      </c>
      <c r="E79" s="116" t="s">
        <v>265</v>
      </c>
      <c r="F79" s="119" t="s">
        <v>767</v>
      </c>
      <c r="G79" s="119" t="s">
        <v>1575</v>
      </c>
    </row>
    <row r="80" spans="1:7">
      <c r="A80" s="116" t="s">
        <v>266</v>
      </c>
      <c r="B80" s="116" t="s">
        <v>267</v>
      </c>
      <c r="C80" s="116">
        <v>18</v>
      </c>
      <c r="D80" s="116" t="s">
        <v>1634</v>
      </c>
      <c r="E80" s="116" t="s">
        <v>268</v>
      </c>
      <c r="F80" s="119" t="s">
        <v>766</v>
      </c>
      <c r="G80" s="119" t="s">
        <v>1619</v>
      </c>
    </row>
    <row r="81" spans="1:7">
      <c r="A81" s="116" t="s">
        <v>269</v>
      </c>
      <c r="B81" s="116" t="s">
        <v>270</v>
      </c>
      <c r="C81" s="116">
        <v>18</v>
      </c>
      <c r="D81" s="116" t="s">
        <v>1635</v>
      </c>
      <c r="E81" s="116" t="s">
        <v>271</v>
      </c>
      <c r="F81" s="119" t="s">
        <v>765</v>
      </c>
      <c r="G81" s="119" t="s">
        <v>1614</v>
      </c>
    </row>
    <row r="82" spans="1:7">
      <c r="A82" s="116" t="s">
        <v>272</v>
      </c>
      <c r="B82" s="116" t="s">
        <v>273</v>
      </c>
      <c r="C82" s="116">
        <v>18</v>
      </c>
      <c r="D82" s="116" t="s">
        <v>1636</v>
      </c>
      <c r="E82" s="116" t="s">
        <v>169</v>
      </c>
      <c r="F82" s="119" t="s">
        <v>765</v>
      </c>
      <c r="G82" s="119" t="s">
        <v>1614</v>
      </c>
    </row>
    <row r="83" spans="1:7">
      <c r="A83" s="116" t="s">
        <v>274</v>
      </c>
      <c r="B83" s="116" t="s">
        <v>275</v>
      </c>
      <c r="C83" s="116">
        <v>18</v>
      </c>
      <c r="D83" s="116" t="s">
        <v>1637</v>
      </c>
      <c r="E83" s="116" t="s">
        <v>276</v>
      </c>
      <c r="F83" s="119" t="s">
        <v>767</v>
      </c>
      <c r="G83" s="119" t="s">
        <v>1575</v>
      </c>
    </row>
    <row r="84" spans="1:7" ht="26.4">
      <c r="A84" s="116" t="s">
        <v>277</v>
      </c>
      <c r="B84" s="116" t="s">
        <v>278</v>
      </c>
      <c r="C84" s="116">
        <v>18</v>
      </c>
      <c r="D84" s="116" t="s">
        <v>1638</v>
      </c>
      <c r="E84" s="116" t="s">
        <v>279</v>
      </c>
      <c r="F84" s="119" t="s">
        <v>765</v>
      </c>
      <c r="G84" s="119" t="s">
        <v>1614</v>
      </c>
    </row>
    <row r="85" spans="1:7">
      <c r="A85" s="116" t="s">
        <v>280</v>
      </c>
      <c r="B85" s="116" t="s">
        <v>281</v>
      </c>
      <c r="C85" s="116">
        <v>18</v>
      </c>
      <c r="D85" s="116" t="s">
        <v>1639</v>
      </c>
      <c r="E85" s="116" t="s">
        <v>282</v>
      </c>
      <c r="F85" s="119" t="s">
        <v>766</v>
      </c>
      <c r="G85" s="119" t="s">
        <v>1619</v>
      </c>
    </row>
    <row r="86" spans="1:7">
      <c r="A86" s="116" t="s">
        <v>283</v>
      </c>
      <c r="B86" s="116" t="s">
        <v>283</v>
      </c>
      <c r="C86" s="116">
        <v>18</v>
      </c>
      <c r="D86" s="16" t="s">
        <v>1640</v>
      </c>
      <c r="E86" s="116" t="s">
        <v>284</v>
      </c>
      <c r="F86" s="119" t="s">
        <v>766</v>
      </c>
      <c r="G86" s="119" t="s">
        <v>1619</v>
      </c>
    </row>
    <row r="87" spans="1:7">
      <c r="A87" s="116" t="s">
        <v>285</v>
      </c>
      <c r="B87" s="116" t="s">
        <v>286</v>
      </c>
      <c r="C87" s="116">
        <v>19</v>
      </c>
      <c r="D87" s="116" t="s">
        <v>1641</v>
      </c>
      <c r="E87" s="116" t="s">
        <v>287</v>
      </c>
      <c r="F87" s="119" t="s">
        <v>765</v>
      </c>
      <c r="G87" s="119" t="s">
        <v>1614</v>
      </c>
    </row>
    <row r="88" spans="1:7">
      <c r="A88" s="116" t="s">
        <v>288</v>
      </c>
      <c r="B88" s="116" t="s">
        <v>289</v>
      </c>
      <c r="C88" s="116">
        <v>19</v>
      </c>
      <c r="D88" s="116" t="s">
        <v>1642</v>
      </c>
      <c r="E88" s="116" t="s">
        <v>290</v>
      </c>
      <c r="F88" s="119" t="s">
        <v>765</v>
      </c>
      <c r="G88" s="119" t="s">
        <v>1614</v>
      </c>
    </row>
    <row r="89" spans="1:7">
      <c r="A89" s="116" t="s">
        <v>291</v>
      </c>
      <c r="B89" s="116" t="s">
        <v>292</v>
      </c>
      <c r="C89" s="116">
        <v>19</v>
      </c>
      <c r="D89" s="116" t="s">
        <v>1643</v>
      </c>
      <c r="E89" s="116" t="s">
        <v>293</v>
      </c>
      <c r="F89" s="119" t="s">
        <v>767</v>
      </c>
      <c r="G89" s="119" t="s">
        <v>1575</v>
      </c>
    </row>
    <row r="90" spans="1:7">
      <c r="A90" s="116" t="s">
        <v>294</v>
      </c>
      <c r="B90" s="116" t="s">
        <v>295</v>
      </c>
      <c r="C90" s="116">
        <v>20</v>
      </c>
      <c r="D90" s="116" t="s">
        <v>1644</v>
      </c>
      <c r="E90" s="116" t="s">
        <v>296</v>
      </c>
      <c r="F90" s="119" t="s">
        <v>767</v>
      </c>
      <c r="G90" s="119" t="s">
        <v>1575</v>
      </c>
    </row>
    <row r="91" spans="1:7">
      <c r="A91" s="116" t="s">
        <v>297</v>
      </c>
      <c r="B91" s="116" t="s">
        <v>298</v>
      </c>
      <c r="C91" s="116">
        <v>20</v>
      </c>
      <c r="D91" s="116" t="s">
        <v>1645</v>
      </c>
      <c r="E91" s="116" t="s">
        <v>299</v>
      </c>
      <c r="F91" s="119" t="s">
        <v>766</v>
      </c>
      <c r="G91" s="119" t="s">
        <v>1619</v>
      </c>
    </row>
    <row r="92" spans="1:7">
      <c r="A92" s="116" t="s">
        <v>300</v>
      </c>
      <c r="B92" s="116" t="s">
        <v>300</v>
      </c>
      <c r="C92" s="116">
        <v>20</v>
      </c>
      <c r="D92" s="116" t="s">
        <v>1646</v>
      </c>
      <c r="E92" s="116" t="s">
        <v>301</v>
      </c>
      <c r="F92" s="119" t="s">
        <v>766</v>
      </c>
      <c r="G92" s="119" t="s">
        <v>1619</v>
      </c>
    </row>
    <row r="93" spans="1:7">
      <c r="A93" s="116" t="s">
        <v>302</v>
      </c>
      <c r="B93" s="116" t="s">
        <v>303</v>
      </c>
      <c r="C93" s="116">
        <v>21</v>
      </c>
      <c r="D93" s="116" t="s">
        <v>1647</v>
      </c>
      <c r="E93" s="116" t="s">
        <v>304</v>
      </c>
      <c r="F93" s="119" t="s">
        <v>766</v>
      </c>
      <c r="G93" s="119" t="s">
        <v>1619</v>
      </c>
    </row>
    <row r="94" spans="1:7">
      <c r="A94" s="116" t="s">
        <v>305</v>
      </c>
      <c r="B94" s="116" t="s">
        <v>306</v>
      </c>
      <c r="C94" s="116">
        <v>21</v>
      </c>
      <c r="D94" s="116" t="s">
        <v>1648</v>
      </c>
      <c r="E94" s="116" t="s">
        <v>307</v>
      </c>
      <c r="F94" s="119" t="s">
        <v>765</v>
      </c>
      <c r="G94" s="119" t="s">
        <v>1614</v>
      </c>
    </row>
    <row r="95" spans="1:7">
      <c r="A95" s="116" t="s">
        <v>308</v>
      </c>
      <c r="B95" s="116" t="s">
        <v>309</v>
      </c>
      <c r="C95" s="116">
        <v>22</v>
      </c>
      <c r="D95" s="116" t="s">
        <v>1649</v>
      </c>
      <c r="E95" s="116" t="s">
        <v>310</v>
      </c>
      <c r="F95" s="119" t="s">
        <v>765</v>
      </c>
      <c r="G95" s="119" t="s">
        <v>1614</v>
      </c>
    </row>
    <row r="96" spans="1:7">
      <c r="A96" s="116" t="s">
        <v>311</v>
      </c>
      <c r="B96" s="116" t="s">
        <v>312</v>
      </c>
      <c r="C96" s="116">
        <v>22</v>
      </c>
      <c r="D96" s="116" t="s">
        <v>1650</v>
      </c>
      <c r="E96" s="116" t="s">
        <v>313</v>
      </c>
      <c r="F96" s="119" t="s">
        <v>765</v>
      </c>
      <c r="G96" s="119" t="s">
        <v>1614</v>
      </c>
    </row>
    <row r="97" spans="1:7">
      <c r="A97" s="116" t="s">
        <v>314</v>
      </c>
      <c r="B97" s="116" t="s">
        <v>315</v>
      </c>
      <c r="C97" s="116">
        <v>22</v>
      </c>
      <c r="D97" s="116" t="s">
        <v>1651</v>
      </c>
      <c r="E97" s="116" t="s">
        <v>171</v>
      </c>
      <c r="F97" s="119" t="s">
        <v>765</v>
      </c>
      <c r="G97" s="119" t="s">
        <v>1614</v>
      </c>
    </row>
    <row r="98" spans="1:7">
      <c r="A98" s="116" t="s">
        <v>316</v>
      </c>
      <c r="B98" s="116" t="s">
        <v>317</v>
      </c>
      <c r="C98" s="116">
        <v>22</v>
      </c>
      <c r="D98" s="116" t="s">
        <v>1652</v>
      </c>
      <c r="E98" s="116" t="s">
        <v>318</v>
      </c>
      <c r="F98" s="119" t="s">
        <v>767</v>
      </c>
      <c r="G98" s="119" t="s">
        <v>1575</v>
      </c>
    </row>
    <row r="99" spans="1:7">
      <c r="A99" s="116" t="s">
        <v>319</v>
      </c>
      <c r="B99" s="116" t="s">
        <v>320</v>
      </c>
      <c r="C99" s="116">
        <v>23</v>
      </c>
      <c r="D99" s="116" t="s">
        <v>1653</v>
      </c>
      <c r="E99" s="116" t="s">
        <v>203</v>
      </c>
      <c r="F99" s="119" t="s">
        <v>766</v>
      </c>
      <c r="G99" s="119" t="s">
        <v>1619</v>
      </c>
    </row>
    <row r="100" spans="1:7">
      <c r="A100" s="116" t="s">
        <v>321</v>
      </c>
      <c r="B100" s="116" t="s">
        <v>322</v>
      </c>
      <c r="C100" s="116">
        <v>23</v>
      </c>
      <c r="D100" s="116" t="s">
        <v>1654</v>
      </c>
      <c r="E100" s="116" t="s">
        <v>323</v>
      </c>
      <c r="F100" s="119" t="s">
        <v>764</v>
      </c>
      <c r="G100" s="119" t="s">
        <v>1655</v>
      </c>
    </row>
    <row r="101" spans="1:7">
      <c r="A101" s="116" t="s">
        <v>324</v>
      </c>
      <c r="B101" s="116" t="s">
        <v>325</v>
      </c>
      <c r="C101" s="116">
        <v>23</v>
      </c>
      <c r="D101" s="116" t="s">
        <v>1656</v>
      </c>
      <c r="E101" s="116" t="s">
        <v>326</v>
      </c>
      <c r="F101" s="119" t="s">
        <v>765</v>
      </c>
      <c r="G101" s="119" t="s">
        <v>1614</v>
      </c>
    </row>
    <row r="102" spans="1:7">
      <c r="A102" s="116" t="s">
        <v>327</v>
      </c>
      <c r="B102" s="116" t="s">
        <v>328</v>
      </c>
      <c r="C102" s="116">
        <v>23</v>
      </c>
      <c r="D102" s="116" t="s">
        <v>1657</v>
      </c>
      <c r="E102" s="116" t="s">
        <v>329</v>
      </c>
      <c r="F102" s="119" t="s">
        <v>765</v>
      </c>
      <c r="G102" s="119" t="s">
        <v>1614</v>
      </c>
    </row>
    <row r="103" spans="1:7">
      <c r="A103" s="116" t="s">
        <v>330</v>
      </c>
      <c r="B103" s="116" t="s">
        <v>331</v>
      </c>
      <c r="C103" s="116">
        <v>23</v>
      </c>
      <c r="D103" s="117" t="s">
        <v>1658</v>
      </c>
      <c r="E103" s="116" t="s">
        <v>332</v>
      </c>
      <c r="F103" s="119" t="s">
        <v>766</v>
      </c>
      <c r="G103" s="119" t="s">
        <v>1619</v>
      </c>
    </row>
    <row r="104" spans="1:7">
      <c r="A104" s="116" t="s">
        <v>333</v>
      </c>
      <c r="B104" s="116" t="s">
        <v>334</v>
      </c>
      <c r="C104" s="116">
        <v>23</v>
      </c>
      <c r="D104" s="116" t="s">
        <v>1659</v>
      </c>
      <c r="E104" s="116" t="s">
        <v>335</v>
      </c>
      <c r="F104" s="119" t="s">
        <v>766</v>
      </c>
      <c r="G104" s="119" t="s">
        <v>1619</v>
      </c>
    </row>
    <row r="105" spans="1:7">
      <c r="A105" s="116" t="s">
        <v>336</v>
      </c>
      <c r="B105" s="116" t="s">
        <v>337</v>
      </c>
      <c r="C105" s="116">
        <v>23</v>
      </c>
      <c r="D105" s="116" t="s">
        <v>1660</v>
      </c>
      <c r="E105" s="116" t="s">
        <v>338</v>
      </c>
      <c r="F105" s="119" t="s">
        <v>766</v>
      </c>
      <c r="G105" s="119" t="s">
        <v>1619</v>
      </c>
    </row>
    <row r="106" spans="1:7">
      <c r="A106" s="116" t="s">
        <v>339</v>
      </c>
      <c r="B106" s="116" t="s">
        <v>340</v>
      </c>
      <c r="C106" s="116">
        <v>23</v>
      </c>
      <c r="D106" s="116" t="s">
        <v>1661</v>
      </c>
      <c r="E106" s="116" t="s">
        <v>341</v>
      </c>
      <c r="F106" s="119" t="s">
        <v>766</v>
      </c>
      <c r="G106" s="119" t="s">
        <v>1619</v>
      </c>
    </row>
    <row r="107" spans="1:7">
      <c r="A107" s="116" t="s">
        <v>342</v>
      </c>
      <c r="B107" s="116" t="s">
        <v>342</v>
      </c>
      <c r="C107" s="116">
        <v>23</v>
      </c>
      <c r="D107" s="116" t="s">
        <v>1662</v>
      </c>
      <c r="E107" s="116" t="s">
        <v>343</v>
      </c>
      <c r="F107" s="119" t="s">
        <v>767</v>
      </c>
      <c r="G107" s="119" t="s">
        <v>1575</v>
      </c>
    </row>
    <row r="108" spans="1:7">
      <c r="A108" s="116" t="s">
        <v>344</v>
      </c>
      <c r="B108" s="116" t="s">
        <v>345</v>
      </c>
      <c r="C108" s="116">
        <v>24</v>
      </c>
      <c r="D108" s="116" t="s">
        <v>1663</v>
      </c>
      <c r="E108" s="116" t="s">
        <v>346</v>
      </c>
      <c r="F108" s="119" t="s">
        <v>768</v>
      </c>
      <c r="G108" s="119" t="s">
        <v>1664</v>
      </c>
    </row>
    <row r="109" spans="1:7">
      <c r="A109" s="116" t="s">
        <v>347</v>
      </c>
      <c r="B109" s="116" t="s">
        <v>348</v>
      </c>
      <c r="C109" s="116">
        <v>24</v>
      </c>
      <c r="D109" s="116" t="s">
        <v>1665</v>
      </c>
      <c r="E109" s="116" t="s">
        <v>349</v>
      </c>
      <c r="F109" s="119" t="s">
        <v>765</v>
      </c>
      <c r="G109" s="119" t="s">
        <v>1614</v>
      </c>
    </row>
    <row r="110" spans="1:7">
      <c r="A110" s="116" t="s">
        <v>350</v>
      </c>
      <c r="B110" s="116" t="s">
        <v>351</v>
      </c>
      <c r="C110" s="116">
        <v>24</v>
      </c>
      <c r="D110" s="116" t="s">
        <v>1666</v>
      </c>
      <c r="E110" s="116" t="s">
        <v>352</v>
      </c>
      <c r="F110" s="119" t="s">
        <v>766</v>
      </c>
      <c r="G110" s="119" t="s">
        <v>1619</v>
      </c>
    </row>
    <row r="111" spans="1:7">
      <c r="A111" s="116" t="s">
        <v>353</v>
      </c>
      <c r="B111" s="116" t="s">
        <v>354</v>
      </c>
      <c r="C111" s="116">
        <v>24</v>
      </c>
      <c r="D111" s="116" t="s">
        <v>1667</v>
      </c>
      <c r="E111" s="116" t="s">
        <v>355</v>
      </c>
      <c r="F111" s="119" t="s">
        <v>766</v>
      </c>
      <c r="G111" s="119" t="s">
        <v>1619</v>
      </c>
    </row>
    <row r="112" spans="1:7">
      <c r="A112" s="116" t="s">
        <v>356</v>
      </c>
      <c r="B112" s="116" t="s">
        <v>357</v>
      </c>
      <c r="C112" s="116">
        <v>24</v>
      </c>
      <c r="D112" s="116" t="s">
        <v>1668</v>
      </c>
      <c r="E112" s="116" t="s">
        <v>358</v>
      </c>
      <c r="F112" s="119" t="s">
        <v>769</v>
      </c>
      <c r="G112" s="119" t="s">
        <v>1669</v>
      </c>
    </row>
    <row r="113" spans="1:7" ht="26.4">
      <c r="A113" s="116" t="s">
        <v>359</v>
      </c>
      <c r="B113" s="116" t="s">
        <v>360</v>
      </c>
      <c r="C113" s="116">
        <v>24</v>
      </c>
      <c r="D113" s="116" t="s">
        <v>1670</v>
      </c>
      <c r="E113" s="116" t="s">
        <v>361</v>
      </c>
      <c r="F113" s="119" t="s">
        <v>765</v>
      </c>
      <c r="G113" s="119" t="s">
        <v>1614</v>
      </c>
    </row>
    <row r="114" spans="1:7">
      <c r="A114" s="116" t="s">
        <v>362</v>
      </c>
      <c r="B114" s="116" t="s">
        <v>363</v>
      </c>
      <c r="C114" s="116">
        <v>25</v>
      </c>
      <c r="D114" s="116" t="s">
        <v>1671</v>
      </c>
      <c r="E114" s="116" t="s">
        <v>364</v>
      </c>
      <c r="F114" s="119" t="s">
        <v>764</v>
      </c>
      <c r="G114" s="119" t="s">
        <v>1655</v>
      </c>
    </row>
    <row r="115" spans="1:7">
      <c r="A115" s="116" t="s">
        <v>365</v>
      </c>
      <c r="B115" s="116" t="s">
        <v>366</v>
      </c>
      <c r="C115" s="116">
        <v>25</v>
      </c>
      <c r="D115" s="116" t="s">
        <v>1672</v>
      </c>
      <c r="E115" s="116" t="s">
        <v>367</v>
      </c>
      <c r="F115" s="119" t="s">
        <v>765</v>
      </c>
      <c r="G115" s="119" t="s">
        <v>1614</v>
      </c>
    </row>
    <row r="116" spans="1:7">
      <c r="A116" s="116" t="s">
        <v>368</v>
      </c>
      <c r="B116" s="116" t="s">
        <v>369</v>
      </c>
      <c r="C116" s="116">
        <v>25</v>
      </c>
      <c r="D116" s="116" t="s">
        <v>1673</v>
      </c>
      <c r="E116" s="116" t="s">
        <v>370</v>
      </c>
      <c r="F116" s="119" t="s">
        <v>769</v>
      </c>
      <c r="G116" s="119" t="s">
        <v>1669</v>
      </c>
    </row>
    <row r="117" spans="1:7">
      <c r="A117" s="116" t="s">
        <v>371</v>
      </c>
      <c r="B117" s="116" t="s">
        <v>372</v>
      </c>
      <c r="C117" s="116">
        <v>25</v>
      </c>
      <c r="D117" s="116" t="s">
        <v>1674</v>
      </c>
      <c r="E117" s="116" t="s">
        <v>373</v>
      </c>
      <c r="F117" s="119" t="s">
        <v>769</v>
      </c>
      <c r="G117" s="119" t="s">
        <v>1669</v>
      </c>
    </row>
    <row r="118" spans="1:7">
      <c r="A118" s="116" t="s">
        <v>374</v>
      </c>
      <c r="B118" s="116" t="s">
        <v>375</v>
      </c>
      <c r="C118" s="116">
        <v>25</v>
      </c>
      <c r="D118" s="117" t="s">
        <v>1675</v>
      </c>
      <c r="E118" s="116" t="s">
        <v>376</v>
      </c>
      <c r="F118" s="119" t="s">
        <v>765</v>
      </c>
      <c r="G118" s="119" t="s">
        <v>1614</v>
      </c>
    </row>
    <row r="119" spans="1:7">
      <c r="A119" s="116" t="s">
        <v>377</v>
      </c>
      <c r="B119" s="116" t="s">
        <v>378</v>
      </c>
      <c r="C119" s="116">
        <v>25</v>
      </c>
      <c r="D119" s="116" t="s">
        <v>1676</v>
      </c>
      <c r="E119" s="116" t="s">
        <v>379</v>
      </c>
      <c r="F119" s="119" t="s">
        <v>765</v>
      </c>
      <c r="G119" s="119" t="s">
        <v>1614</v>
      </c>
    </row>
    <row r="120" spans="1:7">
      <c r="A120" s="116" t="s">
        <v>380</v>
      </c>
      <c r="B120" s="116" t="s">
        <v>381</v>
      </c>
      <c r="C120" s="116">
        <v>25</v>
      </c>
      <c r="D120" s="116" t="s">
        <v>1677</v>
      </c>
      <c r="E120" s="116" t="s">
        <v>382</v>
      </c>
      <c r="F120" s="119" t="s">
        <v>766</v>
      </c>
      <c r="G120" s="119" t="s">
        <v>1619</v>
      </c>
    </row>
    <row r="121" spans="1:7">
      <c r="A121" s="116" t="s">
        <v>383</v>
      </c>
      <c r="B121" s="116" t="s">
        <v>384</v>
      </c>
      <c r="C121" s="116">
        <v>25</v>
      </c>
      <c r="D121" s="116" t="s">
        <v>1678</v>
      </c>
      <c r="E121" s="116" t="s">
        <v>385</v>
      </c>
      <c r="F121" s="119" t="s">
        <v>765</v>
      </c>
      <c r="G121" s="119" t="s">
        <v>1614</v>
      </c>
    </row>
    <row r="122" spans="1:7">
      <c r="A122" s="116" t="s">
        <v>386</v>
      </c>
      <c r="B122" s="116" t="s">
        <v>386</v>
      </c>
      <c r="C122" s="116">
        <v>25</v>
      </c>
      <c r="D122" s="116" t="s">
        <v>1679</v>
      </c>
      <c r="E122" s="116" t="s">
        <v>387</v>
      </c>
      <c r="F122" s="119" t="s">
        <v>765</v>
      </c>
      <c r="G122" s="119" t="s">
        <v>1614</v>
      </c>
    </row>
    <row r="123" spans="1:7">
      <c r="A123" s="116" t="s">
        <v>388</v>
      </c>
      <c r="B123" s="116" t="s">
        <v>389</v>
      </c>
      <c r="C123" s="116">
        <v>25</v>
      </c>
      <c r="D123" s="117" t="s">
        <v>1680</v>
      </c>
      <c r="E123" s="116" t="s">
        <v>390</v>
      </c>
      <c r="F123" s="119" t="s">
        <v>764</v>
      </c>
      <c r="G123" s="119" t="s">
        <v>1655</v>
      </c>
    </row>
    <row r="124" spans="1:7">
      <c r="A124" s="116" t="s">
        <v>391</v>
      </c>
      <c r="B124" s="116" t="s">
        <v>392</v>
      </c>
      <c r="C124" s="116">
        <v>26</v>
      </c>
      <c r="D124" s="116" t="s">
        <v>1681</v>
      </c>
      <c r="E124" s="116" t="s">
        <v>393</v>
      </c>
      <c r="F124" s="119" t="s">
        <v>766</v>
      </c>
      <c r="G124" s="119" t="s">
        <v>1619</v>
      </c>
    </row>
    <row r="125" spans="1:7">
      <c r="A125" s="116" t="s">
        <v>394</v>
      </c>
      <c r="B125" s="116" t="s">
        <v>395</v>
      </c>
      <c r="C125" s="116">
        <v>26</v>
      </c>
      <c r="D125" s="116" t="s">
        <v>1682</v>
      </c>
      <c r="E125" s="116" t="s">
        <v>396</v>
      </c>
      <c r="F125" s="119" t="s">
        <v>765</v>
      </c>
      <c r="G125" s="119" t="s">
        <v>1614</v>
      </c>
    </row>
    <row r="126" spans="1:7">
      <c r="A126" s="116" t="s">
        <v>397</v>
      </c>
      <c r="B126" s="116" t="s">
        <v>398</v>
      </c>
      <c r="C126" s="116">
        <v>26</v>
      </c>
      <c r="D126" s="116" t="s">
        <v>1683</v>
      </c>
      <c r="E126" s="116" t="s">
        <v>399</v>
      </c>
      <c r="F126" s="119" t="s">
        <v>766</v>
      </c>
      <c r="G126" s="119" t="s">
        <v>1619</v>
      </c>
    </row>
    <row r="127" spans="1:7">
      <c r="A127" s="116" t="s">
        <v>400</v>
      </c>
      <c r="B127" s="116" t="s">
        <v>401</v>
      </c>
      <c r="C127" s="116">
        <v>26</v>
      </c>
      <c r="D127" s="116" t="s">
        <v>1684</v>
      </c>
      <c r="E127" s="116" t="s">
        <v>402</v>
      </c>
      <c r="F127" s="119" t="s">
        <v>768</v>
      </c>
      <c r="G127" s="119" t="s">
        <v>1664</v>
      </c>
    </row>
    <row r="128" spans="1:7">
      <c r="A128" s="116" t="s">
        <v>403</v>
      </c>
      <c r="B128" s="116" t="s">
        <v>404</v>
      </c>
      <c r="C128" s="116">
        <v>27</v>
      </c>
      <c r="D128" s="116" t="s">
        <v>1685</v>
      </c>
      <c r="E128" s="116" t="s">
        <v>405</v>
      </c>
      <c r="F128" s="119" t="s">
        <v>766</v>
      </c>
      <c r="G128" s="119" t="s">
        <v>1619</v>
      </c>
    </row>
    <row r="129" spans="1:7">
      <c r="A129" s="116" t="s">
        <v>406</v>
      </c>
      <c r="B129" s="116" t="s">
        <v>407</v>
      </c>
      <c r="C129" s="116">
        <v>27</v>
      </c>
      <c r="D129" s="116" t="s">
        <v>1686</v>
      </c>
      <c r="E129" s="116" t="s">
        <v>408</v>
      </c>
      <c r="F129" s="119" t="s">
        <v>768</v>
      </c>
      <c r="G129" s="119" t="s">
        <v>1664</v>
      </c>
    </row>
    <row r="130" spans="1:7">
      <c r="A130" s="116" t="s">
        <v>409</v>
      </c>
      <c r="B130" s="116" t="s">
        <v>410</v>
      </c>
      <c r="C130" s="116">
        <v>27</v>
      </c>
      <c r="D130" s="116" t="s">
        <v>1687</v>
      </c>
      <c r="E130" s="116" t="s">
        <v>411</v>
      </c>
      <c r="F130" s="119" t="s">
        <v>766</v>
      </c>
      <c r="G130" s="119" t="s">
        <v>1619</v>
      </c>
    </row>
    <row r="131" spans="1:7">
      <c r="A131" s="116" t="s">
        <v>412</v>
      </c>
      <c r="B131" s="116" t="s">
        <v>413</v>
      </c>
      <c r="C131" s="116">
        <v>27</v>
      </c>
      <c r="D131" s="116" t="s">
        <v>1688</v>
      </c>
      <c r="E131" s="116" t="s">
        <v>414</v>
      </c>
      <c r="F131" s="119" t="s">
        <v>765</v>
      </c>
      <c r="G131" s="119" t="s">
        <v>1614</v>
      </c>
    </row>
    <row r="132" spans="1:7">
      <c r="A132" s="116" t="s">
        <v>415</v>
      </c>
      <c r="B132" s="116" t="s">
        <v>416</v>
      </c>
      <c r="C132" s="116">
        <v>27</v>
      </c>
      <c r="D132" s="116" t="s">
        <v>1689</v>
      </c>
      <c r="E132" s="116" t="s">
        <v>417</v>
      </c>
      <c r="F132" s="119" t="s">
        <v>764</v>
      </c>
      <c r="G132" s="119" t="s">
        <v>1655</v>
      </c>
    </row>
    <row r="133" spans="1:7">
      <c r="A133" s="116" t="s">
        <v>418</v>
      </c>
      <c r="B133" s="116" t="s">
        <v>419</v>
      </c>
      <c r="C133" s="116">
        <v>28</v>
      </c>
      <c r="D133" s="116" t="s">
        <v>1690</v>
      </c>
      <c r="E133" s="116" t="s">
        <v>420</v>
      </c>
      <c r="F133" s="119" t="s">
        <v>769</v>
      </c>
      <c r="G133" s="119" t="s">
        <v>1669</v>
      </c>
    </row>
    <row r="134" spans="1:7">
      <c r="A134" s="116" t="s">
        <v>421</v>
      </c>
      <c r="B134" s="116" t="s">
        <v>422</v>
      </c>
      <c r="C134" s="116">
        <v>28</v>
      </c>
      <c r="D134" s="116" t="s">
        <v>1691</v>
      </c>
      <c r="E134" s="116" t="s">
        <v>423</v>
      </c>
      <c r="F134" s="119" t="s">
        <v>768</v>
      </c>
      <c r="G134" s="119" t="s">
        <v>1664</v>
      </c>
    </row>
    <row r="135" spans="1:7">
      <c r="A135" s="116" t="s">
        <v>424</v>
      </c>
      <c r="B135" s="116" t="s">
        <v>425</v>
      </c>
      <c r="C135" s="116">
        <v>28</v>
      </c>
      <c r="D135" s="116" t="s">
        <v>1692</v>
      </c>
      <c r="E135" s="116" t="s">
        <v>426</v>
      </c>
      <c r="F135" s="119" t="s">
        <v>766</v>
      </c>
      <c r="G135" s="119" t="s">
        <v>1619</v>
      </c>
    </row>
    <row r="136" spans="1:7">
      <c r="A136" s="116" t="s">
        <v>427</v>
      </c>
      <c r="B136" s="116" t="s">
        <v>428</v>
      </c>
      <c r="C136" s="116">
        <v>28</v>
      </c>
      <c r="D136" s="116" t="s">
        <v>1693</v>
      </c>
      <c r="E136" s="116" t="s">
        <v>429</v>
      </c>
      <c r="F136" s="119" t="s">
        <v>768</v>
      </c>
      <c r="G136" s="119" t="s">
        <v>1664</v>
      </c>
    </row>
    <row r="137" spans="1:7">
      <c r="A137" s="116" t="s">
        <v>430</v>
      </c>
      <c r="B137" s="116" t="s">
        <v>431</v>
      </c>
      <c r="C137" s="116">
        <v>28</v>
      </c>
      <c r="D137" s="116" t="s">
        <v>1694</v>
      </c>
      <c r="E137" s="116" t="s">
        <v>432</v>
      </c>
      <c r="F137" s="119" t="s">
        <v>768</v>
      </c>
      <c r="G137" s="119" t="s">
        <v>1664</v>
      </c>
    </row>
    <row r="138" spans="1:7">
      <c r="A138" s="116" t="s">
        <v>433</v>
      </c>
      <c r="B138" s="116" t="s">
        <v>434</v>
      </c>
      <c r="C138" s="116">
        <v>29</v>
      </c>
      <c r="D138" s="116" t="s">
        <v>1695</v>
      </c>
      <c r="E138" s="116" t="s">
        <v>435</v>
      </c>
      <c r="F138" s="119" t="s">
        <v>764</v>
      </c>
      <c r="G138" s="119" t="s">
        <v>1655</v>
      </c>
    </row>
    <row r="139" spans="1:7">
      <c r="A139" s="116" t="s">
        <v>436</v>
      </c>
      <c r="B139" s="116" t="s">
        <v>437</v>
      </c>
      <c r="C139" s="116">
        <v>29</v>
      </c>
      <c r="D139" s="116" t="s">
        <v>1696</v>
      </c>
      <c r="E139" s="116" t="s">
        <v>438</v>
      </c>
      <c r="F139" s="119" t="s">
        <v>766</v>
      </c>
      <c r="G139" s="119" t="s">
        <v>1619</v>
      </c>
    </row>
    <row r="140" spans="1:7">
      <c r="A140" s="16" t="s">
        <v>439</v>
      </c>
      <c r="B140" s="116" t="s">
        <v>440</v>
      </c>
      <c r="C140" s="116">
        <v>29</v>
      </c>
      <c r="D140" s="116" t="s">
        <v>1697</v>
      </c>
      <c r="E140" s="116" t="s">
        <v>441</v>
      </c>
      <c r="F140" s="119" t="s">
        <v>766</v>
      </c>
      <c r="G140" s="119" t="s">
        <v>1619</v>
      </c>
    </row>
    <row r="141" spans="1:7">
      <c r="A141" s="116" t="s">
        <v>442</v>
      </c>
      <c r="B141" s="116" t="s">
        <v>443</v>
      </c>
      <c r="C141" s="116">
        <v>29</v>
      </c>
      <c r="D141" s="116" t="s">
        <v>1698</v>
      </c>
      <c r="E141" s="116" t="s">
        <v>444</v>
      </c>
      <c r="F141" s="119" t="s">
        <v>768</v>
      </c>
      <c r="G141" s="119" t="s">
        <v>1664</v>
      </c>
    </row>
    <row r="142" spans="1:7">
      <c r="A142" s="116" t="s">
        <v>445</v>
      </c>
      <c r="B142" s="116" t="s">
        <v>446</v>
      </c>
      <c r="C142" s="116">
        <v>29</v>
      </c>
      <c r="D142" s="116" t="s">
        <v>1699</v>
      </c>
      <c r="E142" s="116" t="s">
        <v>447</v>
      </c>
      <c r="F142" s="119" t="s">
        <v>764</v>
      </c>
      <c r="G142" s="119" t="s">
        <v>1655</v>
      </c>
    </row>
    <row r="143" spans="1:7">
      <c r="A143" s="116" t="s">
        <v>448</v>
      </c>
      <c r="B143" s="116" t="s">
        <v>448</v>
      </c>
      <c r="C143" s="116">
        <v>29</v>
      </c>
      <c r="D143" s="116" t="s">
        <v>1700</v>
      </c>
      <c r="E143" s="116" t="s">
        <v>449</v>
      </c>
      <c r="F143" s="119" t="s">
        <v>764</v>
      </c>
      <c r="G143" s="119" t="s">
        <v>1655</v>
      </c>
    </row>
    <row r="144" spans="1:7">
      <c r="A144" s="116" t="s">
        <v>450</v>
      </c>
      <c r="B144" s="116" t="s">
        <v>451</v>
      </c>
      <c r="C144" s="116">
        <v>30</v>
      </c>
      <c r="D144" s="116" t="s">
        <v>1701</v>
      </c>
      <c r="E144" s="116" t="s">
        <v>262</v>
      </c>
      <c r="F144" s="119" t="s">
        <v>769</v>
      </c>
      <c r="G144" s="119" t="s">
        <v>1669</v>
      </c>
    </row>
    <row r="145" spans="1:7">
      <c r="A145" s="116" t="s">
        <v>452</v>
      </c>
      <c r="B145" s="116" t="s">
        <v>453</v>
      </c>
      <c r="C145" s="116">
        <v>30</v>
      </c>
      <c r="D145" s="16" t="s">
        <v>1702</v>
      </c>
      <c r="E145" s="116" t="s">
        <v>454</v>
      </c>
      <c r="F145" s="119" t="s">
        <v>769</v>
      </c>
      <c r="G145" s="119" t="s">
        <v>1669</v>
      </c>
    </row>
    <row r="146" spans="1:7">
      <c r="A146" s="116" t="s">
        <v>455</v>
      </c>
      <c r="B146" s="116" t="s">
        <v>456</v>
      </c>
      <c r="C146" s="116">
        <v>30</v>
      </c>
      <c r="D146" s="116" t="s">
        <v>1703</v>
      </c>
      <c r="E146" s="116" t="s">
        <v>457</v>
      </c>
      <c r="F146" s="119" t="s">
        <v>764</v>
      </c>
      <c r="G146" s="119" t="s">
        <v>1655</v>
      </c>
    </row>
    <row r="147" spans="1:7" ht="26.4">
      <c r="A147" s="116" t="s">
        <v>458</v>
      </c>
      <c r="B147" s="116" t="s">
        <v>459</v>
      </c>
      <c r="C147" s="116">
        <v>30</v>
      </c>
      <c r="D147" s="116" t="s">
        <v>1704</v>
      </c>
      <c r="E147" s="116" t="s">
        <v>460</v>
      </c>
      <c r="F147" s="119" t="s">
        <v>768</v>
      </c>
      <c r="G147" s="119" t="s">
        <v>1664</v>
      </c>
    </row>
    <row r="148" spans="1:7">
      <c r="A148" s="116" t="s">
        <v>461</v>
      </c>
      <c r="B148" s="116" t="s">
        <v>462</v>
      </c>
      <c r="C148" s="116">
        <v>31</v>
      </c>
      <c r="D148" s="116" t="s">
        <v>1705</v>
      </c>
      <c r="E148" s="116" t="s">
        <v>463</v>
      </c>
      <c r="F148" s="119" t="s">
        <v>769</v>
      </c>
      <c r="G148" s="119" t="s">
        <v>1669</v>
      </c>
    </row>
    <row r="149" spans="1:7">
      <c r="A149" s="116" t="s">
        <v>464</v>
      </c>
      <c r="B149" s="116" t="s">
        <v>465</v>
      </c>
      <c r="C149" s="116">
        <v>31</v>
      </c>
      <c r="D149" s="116" t="s">
        <v>1706</v>
      </c>
      <c r="E149" s="116" t="s">
        <v>466</v>
      </c>
      <c r="F149" s="119" t="s">
        <v>768</v>
      </c>
      <c r="G149" s="119" t="s">
        <v>1664</v>
      </c>
    </row>
    <row r="150" spans="1:7">
      <c r="A150" s="116" t="s">
        <v>467</v>
      </c>
      <c r="B150" s="116" t="s">
        <v>468</v>
      </c>
      <c r="C150" s="116">
        <v>31</v>
      </c>
      <c r="D150" s="116" t="s">
        <v>1707</v>
      </c>
      <c r="E150" s="116" t="s">
        <v>469</v>
      </c>
      <c r="F150" s="119" t="s">
        <v>764</v>
      </c>
      <c r="G150" s="119" t="s">
        <v>1655</v>
      </c>
    </row>
    <row r="151" spans="1:7">
      <c r="A151" s="116" t="s">
        <v>470</v>
      </c>
      <c r="B151" s="116" t="s">
        <v>471</v>
      </c>
      <c r="C151" s="116">
        <v>31</v>
      </c>
      <c r="D151" s="116" t="s">
        <v>1708</v>
      </c>
      <c r="E151" s="116" t="s">
        <v>472</v>
      </c>
      <c r="F151" s="119" t="s">
        <v>769</v>
      </c>
      <c r="G151" s="119" t="s">
        <v>1669</v>
      </c>
    </row>
    <row r="152" spans="1:7">
      <c r="A152" s="116" t="s">
        <v>473</v>
      </c>
      <c r="B152" s="116" t="s">
        <v>474</v>
      </c>
      <c r="C152" s="116">
        <v>31</v>
      </c>
      <c r="D152" s="116" t="s">
        <v>1709</v>
      </c>
      <c r="E152" s="116" t="s">
        <v>475</v>
      </c>
      <c r="F152" s="119" t="s">
        <v>764</v>
      </c>
      <c r="G152" s="119" t="s">
        <v>1655</v>
      </c>
    </row>
    <row r="153" spans="1:7">
      <c r="A153" s="116" t="s">
        <v>476</v>
      </c>
      <c r="B153" s="116" t="s">
        <v>477</v>
      </c>
      <c r="C153" s="116">
        <v>31</v>
      </c>
      <c r="D153" s="116" t="s">
        <v>1710</v>
      </c>
      <c r="E153" s="116" t="s">
        <v>478</v>
      </c>
      <c r="F153" s="119" t="s">
        <v>768</v>
      </c>
      <c r="G153" s="119" t="s">
        <v>1664</v>
      </c>
    </row>
    <row r="154" spans="1:7">
      <c r="A154" s="116" t="s">
        <v>479</v>
      </c>
      <c r="B154" s="116" t="s">
        <v>480</v>
      </c>
      <c r="C154" s="116">
        <v>32</v>
      </c>
      <c r="D154" s="116" t="s">
        <v>1711</v>
      </c>
      <c r="E154" s="116" t="s">
        <v>478</v>
      </c>
      <c r="F154" s="119" t="s">
        <v>764</v>
      </c>
      <c r="G154" s="119" t="s">
        <v>1655</v>
      </c>
    </row>
    <row r="155" spans="1:7">
      <c r="A155" s="116" t="s">
        <v>481</v>
      </c>
      <c r="B155" s="116" t="s">
        <v>482</v>
      </c>
      <c r="C155" s="116">
        <v>32</v>
      </c>
      <c r="D155" s="116" t="s">
        <v>1712</v>
      </c>
      <c r="E155" s="116" t="s">
        <v>483</v>
      </c>
      <c r="F155" s="119" t="s">
        <v>764</v>
      </c>
      <c r="G155" s="119" t="s">
        <v>1655</v>
      </c>
    </row>
    <row r="156" spans="1:7">
      <c r="A156" s="116" t="s">
        <v>484</v>
      </c>
      <c r="B156" s="116" t="s">
        <v>485</v>
      </c>
      <c r="C156" s="116">
        <v>32</v>
      </c>
      <c r="D156" s="116" t="s">
        <v>1713</v>
      </c>
      <c r="E156" s="116" t="s">
        <v>486</v>
      </c>
      <c r="F156" s="119" t="s">
        <v>768</v>
      </c>
      <c r="G156" s="119" t="s">
        <v>1664</v>
      </c>
    </row>
    <row r="157" spans="1:7">
      <c r="A157" s="116" t="s">
        <v>487</v>
      </c>
      <c r="B157" s="116" t="s">
        <v>488</v>
      </c>
      <c r="C157" s="116">
        <v>32</v>
      </c>
      <c r="D157" s="116" t="s">
        <v>1714</v>
      </c>
      <c r="E157" s="116" t="s">
        <v>489</v>
      </c>
      <c r="F157" s="119" t="s">
        <v>764</v>
      </c>
      <c r="G157" s="119" t="s">
        <v>1655</v>
      </c>
    </row>
    <row r="158" spans="1:7">
      <c r="A158" s="116" t="s">
        <v>490</v>
      </c>
      <c r="B158" s="116" t="s">
        <v>491</v>
      </c>
      <c r="C158" s="116">
        <v>33</v>
      </c>
      <c r="D158" s="116" t="s">
        <v>1715</v>
      </c>
      <c r="E158" s="116" t="s">
        <v>492</v>
      </c>
      <c r="F158" s="119" t="s">
        <v>764</v>
      </c>
      <c r="G158" s="119" t="s">
        <v>1655</v>
      </c>
    </row>
    <row r="159" spans="1:7">
      <c r="A159" s="116" t="s">
        <v>493</v>
      </c>
      <c r="B159" s="116" t="s">
        <v>494</v>
      </c>
      <c r="C159" s="116">
        <v>33</v>
      </c>
      <c r="D159" s="116" t="s">
        <v>1716</v>
      </c>
      <c r="E159" s="116" t="s">
        <v>495</v>
      </c>
      <c r="F159" s="119" t="s">
        <v>769</v>
      </c>
      <c r="G159" s="119" t="s">
        <v>1669</v>
      </c>
    </row>
    <row r="160" spans="1:7">
      <c r="A160" s="116" t="s">
        <v>496</v>
      </c>
      <c r="B160" s="116" t="s">
        <v>497</v>
      </c>
      <c r="C160" s="116">
        <v>34</v>
      </c>
      <c r="D160" s="117" t="s">
        <v>1717</v>
      </c>
      <c r="E160" s="116" t="s">
        <v>498</v>
      </c>
      <c r="F160" s="119" t="s">
        <v>769</v>
      </c>
      <c r="G160" s="119" t="s">
        <v>1669</v>
      </c>
    </row>
    <row r="161" spans="1:7">
      <c r="A161" s="116" t="s">
        <v>499</v>
      </c>
      <c r="B161" s="116" t="s">
        <v>500</v>
      </c>
      <c r="C161" s="116">
        <v>34</v>
      </c>
      <c r="D161" s="116" t="s">
        <v>1718</v>
      </c>
      <c r="E161" s="116" t="s">
        <v>501</v>
      </c>
      <c r="F161" s="119" t="s">
        <v>769</v>
      </c>
      <c r="G161" s="119" t="s">
        <v>1669</v>
      </c>
    </row>
    <row r="162" spans="1:7">
      <c r="A162" s="116" t="s">
        <v>502</v>
      </c>
      <c r="B162" s="116" t="s">
        <v>503</v>
      </c>
      <c r="C162" s="116">
        <v>34</v>
      </c>
      <c r="D162" s="116" t="s">
        <v>1719</v>
      </c>
      <c r="E162" s="116" t="s">
        <v>504</v>
      </c>
      <c r="F162" s="119" t="s">
        <v>764</v>
      </c>
      <c r="G162" s="119" t="s">
        <v>1655</v>
      </c>
    </row>
    <row r="163" spans="1:7">
      <c r="A163" s="116" t="s">
        <v>505</v>
      </c>
      <c r="B163" s="116" t="s">
        <v>506</v>
      </c>
      <c r="C163" s="116">
        <v>34</v>
      </c>
      <c r="D163" s="116" t="s">
        <v>1720</v>
      </c>
      <c r="E163" s="116" t="s">
        <v>507</v>
      </c>
      <c r="F163" s="119" t="s">
        <v>764</v>
      </c>
      <c r="G163" s="119" t="s">
        <v>1655</v>
      </c>
    </row>
    <row r="164" spans="1:7">
      <c r="A164" s="116" t="s">
        <v>508</v>
      </c>
      <c r="B164" s="116" t="s">
        <v>509</v>
      </c>
      <c r="C164" s="116">
        <v>35</v>
      </c>
      <c r="D164" s="116" t="s">
        <v>1721</v>
      </c>
      <c r="E164" s="116" t="s">
        <v>510</v>
      </c>
      <c r="F164" s="119" t="s">
        <v>769</v>
      </c>
      <c r="G164" s="119" t="s">
        <v>1669</v>
      </c>
    </row>
    <row r="165" spans="1:7">
      <c r="A165" s="116" t="s">
        <v>511</v>
      </c>
      <c r="B165" s="116" t="s">
        <v>512</v>
      </c>
      <c r="C165" s="116">
        <v>35</v>
      </c>
      <c r="D165" s="116" t="s">
        <v>1722</v>
      </c>
      <c r="E165" s="116" t="s">
        <v>513</v>
      </c>
      <c r="F165" s="119" t="s">
        <v>769</v>
      </c>
      <c r="G165" s="119" t="s">
        <v>1669</v>
      </c>
    </row>
    <row r="166" spans="1:7">
      <c r="A166" s="116" t="s">
        <v>514</v>
      </c>
      <c r="B166" s="116" t="s">
        <v>515</v>
      </c>
      <c r="C166" s="116">
        <v>35</v>
      </c>
      <c r="D166" s="116" t="s">
        <v>1723</v>
      </c>
      <c r="E166" s="116" t="s">
        <v>516</v>
      </c>
      <c r="F166" s="119" t="s">
        <v>768</v>
      </c>
      <c r="G166" s="119" t="s">
        <v>1664</v>
      </c>
    </row>
    <row r="167" spans="1:7">
      <c r="A167" s="116" t="s">
        <v>517</v>
      </c>
      <c r="B167" s="116" t="s">
        <v>518</v>
      </c>
      <c r="C167" s="116">
        <v>35</v>
      </c>
      <c r="D167" s="116" t="s">
        <v>1724</v>
      </c>
      <c r="E167" s="116" t="s">
        <v>519</v>
      </c>
      <c r="F167" s="119" t="s">
        <v>764</v>
      </c>
      <c r="G167" s="119" t="s">
        <v>1655</v>
      </c>
    </row>
    <row r="168" spans="1:7">
      <c r="A168" s="116" t="s">
        <v>520</v>
      </c>
      <c r="B168" s="116" t="s">
        <v>521</v>
      </c>
      <c r="C168" s="116">
        <v>36</v>
      </c>
      <c r="D168" s="116" t="s">
        <v>1725</v>
      </c>
      <c r="E168" s="116" t="s">
        <v>522</v>
      </c>
      <c r="F168" s="119" t="s">
        <v>764</v>
      </c>
      <c r="G168" s="119" t="s">
        <v>1655</v>
      </c>
    </row>
    <row r="169" spans="1:7">
      <c r="A169" s="116" t="s">
        <v>523</v>
      </c>
      <c r="B169" s="116" t="s">
        <v>524</v>
      </c>
      <c r="C169" s="116">
        <v>36</v>
      </c>
      <c r="D169" s="116" t="s">
        <v>1726</v>
      </c>
      <c r="E169" s="116" t="s">
        <v>326</v>
      </c>
      <c r="F169" s="119" t="s">
        <v>768</v>
      </c>
      <c r="G169" s="119" t="s">
        <v>1664</v>
      </c>
    </row>
    <row r="170" spans="1:7">
      <c r="A170" s="116" t="s">
        <v>525</v>
      </c>
      <c r="B170" s="116" t="s">
        <v>526</v>
      </c>
      <c r="C170" s="116">
        <v>36</v>
      </c>
      <c r="D170" s="116" t="s">
        <v>1727</v>
      </c>
      <c r="E170" s="116" t="s">
        <v>527</v>
      </c>
      <c r="F170" s="119" t="s">
        <v>768</v>
      </c>
      <c r="G170" s="119" t="s">
        <v>1664</v>
      </c>
    </row>
    <row r="171" spans="1:7">
      <c r="A171" s="116" t="s">
        <v>528</v>
      </c>
      <c r="B171" s="116" t="s">
        <v>529</v>
      </c>
      <c r="C171" s="116">
        <v>36</v>
      </c>
      <c r="D171" s="116" t="s">
        <v>1728</v>
      </c>
      <c r="E171" s="116" t="s">
        <v>530</v>
      </c>
      <c r="F171" s="119" t="s">
        <v>764</v>
      </c>
      <c r="G171" s="119" t="s">
        <v>1655</v>
      </c>
    </row>
    <row r="172" spans="1:7">
      <c r="A172" s="116" t="s">
        <v>531</v>
      </c>
      <c r="B172" s="116" t="s">
        <v>532</v>
      </c>
      <c r="C172" s="116">
        <v>36</v>
      </c>
      <c r="D172" s="116" t="s">
        <v>1729</v>
      </c>
      <c r="E172" s="116" t="s">
        <v>414</v>
      </c>
      <c r="F172" s="119" t="s">
        <v>769</v>
      </c>
      <c r="G172" s="119" t="s">
        <v>1669</v>
      </c>
    </row>
    <row r="173" spans="1:7">
      <c r="A173" s="116" t="s">
        <v>533</v>
      </c>
      <c r="B173" s="116" t="s">
        <v>534</v>
      </c>
      <c r="C173" s="116">
        <v>36</v>
      </c>
      <c r="D173" s="116" t="s">
        <v>1730</v>
      </c>
      <c r="E173" s="116" t="s">
        <v>535</v>
      </c>
      <c r="F173" s="119" t="s">
        <v>769</v>
      </c>
      <c r="G173" s="119" t="s">
        <v>1669</v>
      </c>
    </row>
    <row r="174" spans="1:7">
      <c r="A174" s="116" t="s">
        <v>536</v>
      </c>
      <c r="B174" s="116" t="s">
        <v>537</v>
      </c>
      <c r="C174" s="116">
        <v>36</v>
      </c>
      <c r="D174" s="116" t="s">
        <v>1731</v>
      </c>
      <c r="E174" s="116" t="s">
        <v>538</v>
      </c>
      <c r="F174" s="119" t="s">
        <v>769</v>
      </c>
      <c r="G174" s="119" t="s">
        <v>1669</v>
      </c>
    </row>
    <row r="175" spans="1:7">
      <c r="A175" s="116" t="s">
        <v>539</v>
      </c>
      <c r="B175" s="116" t="s">
        <v>540</v>
      </c>
      <c r="C175" s="116">
        <v>36</v>
      </c>
      <c r="D175" s="116" t="s">
        <v>1732</v>
      </c>
      <c r="E175" s="116" t="s">
        <v>541</v>
      </c>
      <c r="F175" s="119" t="s">
        <v>768</v>
      </c>
      <c r="G175" s="119" t="s">
        <v>1664</v>
      </c>
    </row>
    <row r="176" spans="1:7">
      <c r="A176" s="116" t="s">
        <v>542</v>
      </c>
      <c r="B176" s="116" t="s">
        <v>543</v>
      </c>
      <c r="C176" s="116">
        <v>37</v>
      </c>
      <c r="D176" s="116" t="s">
        <v>1733</v>
      </c>
      <c r="E176" s="116" t="s">
        <v>544</v>
      </c>
      <c r="F176" s="119" t="s">
        <v>764</v>
      </c>
      <c r="G176" s="119" t="s">
        <v>1655</v>
      </c>
    </row>
    <row r="177" spans="1:7">
      <c r="A177" s="116" t="s">
        <v>545</v>
      </c>
      <c r="B177" s="116" t="s">
        <v>546</v>
      </c>
      <c r="C177" s="116">
        <v>37</v>
      </c>
      <c r="D177" s="116" t="s">
        <v>1734</v>
      </c>
      <c r="E177" s="116" t="s">
        <v>547</v>
      </c>
      <c r="F177" s="119" t="s">
        <v>769</v>
      </c>
      <c r="G177" s="119" t="s">
        <v>1669</v>
      </c>
    </row>
    <row r="178" spans="1:7">
      <c r="A178" s="116" t="s">
        <v>548</v>
      </c>
      <c r="B178" s="116" t="s">
        <v>549</v>
      </c>
      <c r="C178" s="116">
        <v>37</v>
      </c>
      <c r="D178" s="116" t="s">
        <v>1735</v>
      </c>
      <c r="E178" s="116"/>
      <c r="F178" s="119" t="s">
        <v>764</v>
      </c>
      <c r="G178" s="119" t="s">
        <v>1655</v>
      </c>
    </row>
    <row r="179" spans="1:7">
      <c r="A179" s="116" t="s">
        <v>550</v>
      </c>
      <c r="B179" s="116" t="s">
        <v>551</v>
      </c>
      <c r="C179" s="116">
        <v>38</v>
      </c>
      <c r="D179" s="116" t="s">
        <v>1736</v>
      </c>
      <c r="E179" s="116" t="s">
        <v>417</v>
      </c>
      <c r="F179" s="119" t="s">
        <v>769</v>
      </c>
      <c r="G179" s="119" t="s">
        <v>1669</v>
      </c>
    </row>
    <row r="180" spans="1:7">
      <c r="A180" s="116" t="s">
        <v>552</v>
      </c>
      <c r="B180" s="116" t="s">
        <v>553</v>
      </c>
      <c r="C180" s="116">
        <v>38</v>
      </c>
      <c r="D180" s="116" t="s">
        <v>1737</v>
      </c>
      <c r="E180" s="116" t="s">
        <v>554</v>
      </c>
      <c r="F180" s="119" t="s">
        <v>769</v>
      </c>
      <c r="G180" s="119" t="s">
        <v>1669</v>
      </c>
    </row>
    <row r="181" spans="1:7">
      <c r="A181" s="116" t="s">
        <v>555</v>
      </c>
      <c r="B181" s="116" t="s">
        <v>556</v>
      </c>
      <c r="C181" s="116">
        <v>38</v>
      </c>
      <c r="D181" s="116" t="s">
        <v>1738</v>
      </c>
      <c r="E181" s="116" t="s">
        <v>557</v>
      </c>
      <c r="F181" s="119" t="s">
        <v>764</v>
      </c>
      <c r="G181" s="119" t="s">
        <v>1655</v>
      </c>
    </row>
    <row r="182" spans="1:7">
      <c r="A182" s="116" t="s">
        <v>558</v>
      </c>
      <c r="B182" s="116" t="s">
        <v>559</v>
      </c>
      <c r="C182" s="116">
        <v>38</v>
      </c>
      <c r="D182" s="116" t="s">
        <v>1739</v>
      </c>
      <c r="E182" s="116" t="s">
        <v>560</v>
      </c>
      <c r="F182" s="119" t="s">
        <v>770</v>
      </c>
      <c r="G182" s="119" t="s">
        <v>1740</v>
      </c>
    </row>
    <row r="183" spans="1:7">
      <c r="A183" s="116" t="s">
        <v>561</v>
      </c>
      <c r="B183" s="116" t="s">
        <v>562</v>
      </c>
      <c r="C183" s="116">
        <v>38</v>
      </c>
      <c r="D183" s="116" t="s">
        <v>1741</v>
      </c>
      <c r="E183" s="116" t="s">
        <v>563</v>
      </c>
      <c r="F183" s="119" t="s">
        <v>768</v>
      </c>
      <c r="G183" s="119" t="s">
        <v>1664</v>
      </c>
    </row>
    <row r="184" spans="1:7">
      <c r="A184" s="116" t="s">
        <v>564</v>
      </c>
      <c r="B184" s="116" t="s">
        <v>565</v>
      </c>
      <c r="C184" s="116">
        <v>38</v>
      </c>
      <c r="D184" s="116" t="s">
        <v>1742</v>
      </c>
      <c r="E184" s="116" t="s">
        <v>420</v>
      </c>
      <c r="F184" s="119" t="s">
        <v>769</v>
      </c>
      <c r="G184" s="119" t="s">
        <v>1669</v>
      </c>
    </row>
    <row r="185" spans="1:7">
      <c r="A185" s="116" t="s">
        <v>566</v>
      </c>
      <c r="B185" s="116" t="s">
        <v>567</v>
      </c>
      <c r="C185" s="116">
        <v>38</v>
      </c>
      <c r="D185" s="116" t="s">
        <v>1743</v>
      </c>
      <c r="E185" s="116" t="s">
        <v>203</v>
      </c>
      <c r="F185" s="119" t="s">
        <v>764</v>
      </c>
      <c r="G185" s="119" t="s">
        <v>1655</v>
      </c>
    </row>
    <row r="186" spans="1:7">
      <c r="A186" s="116" t="s">
        <v>568</v>
      </c>
      <c r="B186" s="116" t="s">
        <v>569</v>
      </c>
      <c r="C186" s="116">
        <v>39</v>
      </c>
      <c r="D186" s="116" t="s">
        <v>1744</v>
      </c>
      <c r="E186" s="116" t="s">
        <v>570</v>
      </c>
      <c r="F186" s="119" t="s">
        <v>768</v>
      </c>
      <c r="G186" s="119" t="s">
        <v>1664</v>
      </c>
    </row>
    <row r="187" spans="1:7">
      <c r="A187" s="116" t="s">
        <v>571</v>
      </c>
      <c r="B187" s="116" t="s">
        <v>572</v>
      </c>
      <c r="C187" s="116">
        <v>39</v>
      </c>
      <c r="D187" s="117" t="s">
        <v>1745</v>
      </c>
      <c r="E187" s="116" t="s">
        <v>573</v>
      </c>
      <c r="F187" s="119" t="s">
        <v>764</v>
      </c>
      <c r="G187" s="119" t="s">
        <v>1655</v>
      </c>
    </row>
    <row r="188" spans="1:7">
      <c r="A188" s="116" t="s">
        <v>574</v>
      </c>
      <c r="B188" s="116" t="s">
        <v>575</v>
      </c>
      <c r="C188" s="116">
        <v>39</v>
      </c>
      <c r="D188" s="116" t="s">
        <v>1746</v>
      </c>
      <c r="E188" s="116" t="s">
        <v>576</v>
      </c>
      <c r="F188" s="119" t="s">
        <v>764</v>
      </c>
      <c r="G188" s="119" t="s">
        <v>1655</v>
      </c>
    </row>
    <row r="189" spans="1:7">
      <c r="A189" s="116" t="s">
        <v>577</v>
      </c>
      <c r="B189" s="116" t="s">
        <v>578</v>
      </c>
      <c r="C189" s="116">
        <v>40</v>
      </c>
      <c r="D189" s="116" t="s">
        <v>1747</v>
      </c>
      <c r="E189" s="116" t="s">
        <v>579</v>
      </c>
      <c r="F189" s="119" t="s">
        <v>769</v>
      </c>
      <c r="G189" s="119" t="s">
        <v>1669</v>
      </c>
    </row>
    <row r="190" spans="1:7">
      <c r="A190" s="116" t="s">
        <v>580</v>
      </c>
      <c r="B190" s="116" t="s">
        <v>581</v>
      </c>
      <c r="C190" s="116">
        <v>40</v>
      </c>
      <c r="D190" s="116" t="s">
        <v>1748</v>
      </c>
      <c r="E190" s="116" t="s">
        <v>582</v>
      </c>
      <c r="F190" s="119" t="s">
        <v>764</v>
      </c>
      <c r="G190" s="119" t="s">
        <v>1655</v>
      </c>
    </row>
    <row r="191" spans="1:7">
      <c r="A191" s="116" t="s">
        <v>583</v>
      </c>
      <c r="B191" s="116" t="s">
        <v>584</v>
      </c>
      <c r="C191" s="116">
        <v>41</v>
      </c>
      <c r="D191" s="116" t="s">
        <v>1749</v>
      </c>
      <c r="E191" s="116" t="s">
        <v>585</v>
      </c>
      <c r="F191" s="119" t="s">
        <v>764</v>
      </c>
      <c r="G191" s="119" t="s">
        <v>1655</v>
      </c>
    </row>
    <row r="192" spans="1:7">
      <c r="A192" s="116" t="s">
        <v>586</v>
      </c>
      <c r="B192" s="116" t="s">
        <v>587</v>
      </c>
      <c r="C192" s="116">
        <v>41</v>
      </c>
      <c r="D192" s="117" t="s">
        <v>1750</v>
      </c>
      <c r="E192" s="116" t="s">
        <v>588</v>
      </c>
      <c r="F192" s="119" t="s">
        <v>769</v>
      </c>
      <c r="G192" s="119" t="s">
        <v>1669</v>
      </c>
    </row>
    <row r="193" spans="1:7">
      <c r="A193" s="116" t="s">
        <v>589</v>
      </c>
      <c r="B193" s="116" t="s">
        <v>590</v>
      </c>
      <c r="C193" s="116">
        <v>42</v>
      </c>
      <c r="D193" s="116" t="s">
        <v>1751</v>
      </c>
      <c r="E193" s="116" t="s">
        <v>591</v>
      </c>
      <c r="F193" s="119" t="s">
        <v>769</v>
      </c>
      <c r="G193" s="119" t="s">
        <v>1669</v>
      </c>
    </row>
    <row r="194" spans="1:7">
      <c r="A194" s="116" t="s">
        <v>592</v>
      </c>
      <c r="B194" s="116" t="s">
        <v>593</v>
      </c>
      <c r="C194" s="116">
        <v>42</v>
      </c>
      <c r="D194" s="116" t="s">
        <v>1752</v>
      </c>
      <c r="E194" s="116" t="s">
        <v>594</v>
      </c>
      <c r="F194" s="119" t="s">
        <v>768</v>
      </c>
      <c r="G194" s="119" t="s">
        <v>1664</v>
      </c>
    </row>
    <row r="195" spans="1:7">
      <c r="A195" s="116" t="s">
        <v>595</v>
      </c>
      <c r="B195" s="116" t="s">
        <v>596</v>
      </c>
      <c r="C195" s="116">
        <v>42</v>
      </c>
      <c r="D195" s="116" t="s">
        <v>1753</v>
      </c>
      <c r="E195" s="116" t="s">
        <v>597</v>
      </c>
      <c r="F195" s="119" t="s">
        <v>768</v>
      </c>
      <c r="G195" s="119" t="s">
        <v>1664</v>
      </c>
    </row>
    <row r="196" spans="1:7">
      <c r="A196" s="116" t="s">
        <v>598</v>
      </c>
      <c r="B196" s="116" t="s">
        <v>599</v>
      </c>
      <c r="C196" s="116">
        <v>42</v>
      </c>
      <c r="D196" s="116" t="s">
        <v>1754</v>
      </c>
      <c r="E196" s="116" t="s">
        <v>600</v>
      </c>
      <c r="F196" s="119" t="s">
        <v>769</v>
      </c>
      <c r="G196" s="119" t="s">
        <v>1669</v>
      </c>
    </row>
    <row r="197" spans="1:7">
      <c r="A197" s="116" t="s">
        <v>601</v>
      </c>
      <c r="B197" s="116" t="s">
        <v>601</v>
      </c>
      <c r="C197" s="116">
        <v>42</v>
      </c>
      <c r="D197" s="116" t="s">
        <v>1755</v>
      </c>
      <c r="E197" s="116" t="s">
        <v>602</v>
      </c>
      <c r="F197" s="119" t="s">
        <v>768</v>
      </c>
      <c r="G197" s="119" t="s">
        <v>1664</v>
      </c>
    </row>
    <row r="198" spans="1:7">
      <c r="A198" s="116" t="s">
        <v>603</v>
      </c>
      <c r="B198" s="116" t="s">
        <v>604</v>
      </c>
      <c r="C198" s="116">
        <v>43</v>
      </c>
      <c r="D198" s="116" t="s">
        <v>1756</v>
      </c>
      <c r="E198" s="116" t="s">
        <v>541</v>
      </c>
      <c r="F198" s="119" t="s">
        <v>764</v>
      </c>
      <c r="G198" s="119" t="s">
        <v>1655</v>
      </c>
    </row>
    <row r="199" spans="1:7">
      <c r="A199" s="116" t="s">
        <v>605</v>
      </c>
      <c r="B199" s="116" t="s">
        <v>606</v>
      </c>
      <c r="C199" s="116">
        <v>43</v>
      </c>
      <c r="D199" s="117" t="s">
        <v>1757</v>
      </c>
      <c r="E199" s="116" t="s">
        <v>492</v>
      </c>
      <c r="F199" s="119" t="s">
        <v>764</v>
      </c>
      <c r="G199" s="119" t="s">
        <v>1655</v>
      </c>
    </row>
    <row r="200" spans="1:7">
      <c r="A200" s="116" t="s">
        <v>607</v>
      </c>
      <c r="B200" s="116" t="s">
        <v>608</v>
      </c>
      <c r="C200" s="116">
        <v>43</v>
      </c>
      <c r="D200" s="116" t="s">
        <v>1758</v>
      </c>
      <c r="E200" s="116" t="s">
        <v>332</v>
      </c>
      <c r="F200" s="119" t="s">
        <v>769</v>
      </c>
      <c r="G200" s="119" t="s">
        <v>1669</v>
      </c>
    </row>
    <row r="201" spans="1:7">
      <c r="A201" s="116" t="s">
        <v>609</v>
      </c>
      <c r="B201" s="116" t="s">
        <v>610</v>
      </c>
      <c r="C201" s="116">
        <v>43</v>
      </c>
      <c r="D201" s="116" t="s">
        <v>1759</v>
      </c>
      <c r="E201" s="116" t="s">
        <v>611</v>
      </c>
      <c r="F201" s="119" t="s">
        <v>764</v>
      </c>
      <c r="G201" s="119" t="s">
        <v>1655</v>
      </c>
    </row>
    <row r="202" spans="1:7">
      <c r="A202" s="116" t="s">
        <v>612</v>
      </c>
      <c r="B202" s="116" t="s">
        <v>613</v>
      </c>
      <c r="C202" s="116">
        <v>45</v>
      </c>
      <c r="D202" s="116" t="s">
        <v>1760</v>
      </c>
      <c r="E202" s="116" t="s">
        <v>614</v>
      </c>
      <c r="F202" s="119" t="s">
        <v>764</v>
      </c>
      <c r="G202" s="119" t="s">
        <v>1655</v>
      </c>
    </row>
    <row r="203" spans="1:7">
      <c r="A203" s="116" t="s">
        <v>615</v>
      </c>
      <c r="B203" s="116" t="s">
        <v>616</v>
      </c>
      <c r="C203" s="116">
        <v>45</v>
      </c>
      <c r="D203" s="116" t="s">
        <v>1761</v>
      </c>
      <c r="E203" s="116" t="s">
        <v>617</v>
      </c>
      <c r="F203" s="119" t="s">
        <v>764</v>
      </c>
      <c r="G203" s="119" t="s">
        <v>1655</v>
      </c>
    </row>
    <row r="204" spans="1:7">
      <c r="A204" s="116" t="s">
        <v>618</v>
      </c>
      <c r="B204" s="116" t="s">
        <v>619</v>
      </c>
      <c r="C204" s="116">
        <v>45</v>
      </c>
      <c r="D204" s="116" t="s">
        <v>1762</v>
      </c>
      <c r="E204" s="116" t="s">
        <v>620</v>
      </c>
      <c r="F204" s="119" t="s">
        <v>770</v>
      </c>
      <c r="G204" s="119" t="s">
        <v>1740</v>
      </c>
    </row>
    <row r="205" spans="1:7">
      <c r="A205" s="116" t="s">
        <v>621</v>
      </c>
      <c r="B205" s="116" t="s">
        <v>622</v>
      </c>
      <c r="C205" s="116">
        <v>45</v>
      </c>
      <c r="D205" s="116" t="s">
        <v>1763</v>
      </c>
      <c r="E205" s="116" t="s">
        <v>623</v>
      </c>
      <c r="F205" s="119" t="s">
        <v>770</v>
      </c>
      <c r="G205" s="119" t="s">
        <v>1740</v>
      </c>
    </row>
    <row r="206" spans="1:7">
      <c r="A206" s="116" t="s">
        <v>624</v>
      </c>
      <c r="B206" s="116" t="s">
        <v>625</v>
      </c>
      <c r="C206" s="116">
        <v>47</v>
      </c>
      <c r="D206" s="116" t="s">
        <v>1764</v>
      </c>
      <c r="E206" s="116" t="s">
        <v>230</v>
      </c>
      <c r="F206" s="119" t="s">
        <v>770</v>
      </c>
      <c r="G206" s="119" t="s">
        <v>1740</v>
      </c>
    </row>
    <row r="207" spans="1:7">
      <c r="A207" s="116" t="s">
        <v>626</v>
      </c>
      <c r="B207" s="116" t="s">
        <v>627</v>
      </c>
      <c r="C207" s="116">
        <v>47</v>
      </c>
      <c r="D207" s="116" t="s">
        <v>1765</v>
      </c>
      <c r="E207" s="116" t="s">
        <v>628</v>
      </c>
      <c r="F207" s="119" t="s">
        <v>764</v>
      </c>
      <c r="G207" s="119" t="s">
        <v>1655</v>
      </c>
    </row>
    <row r="208" spans="1:7">
      <c r="A208" s="116" t="s">
        <v>629</v>
      </c>
      <c r="B208" s="116" t="s">
        <v>629</v>
      </c>
      <c r="C208" s="116">
        <v>47</v>
      </c>
      <c r="D208" s="116" t="s">
        <v>1766</v>
      </c>
      <c r="E208" s="116" t="s">
        <v>630</v>
      </c>
      <c r="F208" s="119" t="s">
        <v>764</v>
      </c>
      <c r="G208" s="119" t="s">
        <v>1655</v>
      </c>
    </row>
    <row r="209" spans="1:7">
      <c r="A209" s="116" t="s">
        <v>631</v>
      </c>
      <c r="B209" s="116" t="s">
        <v>632</v>
      </c>
      <c r="C209" s="116">
        <v>48</v>
      </c>
      <c r="D209" s="116" t="s">
        <v>1767</v>
      </c>
      <c r="E209" s="116" t="s">
        <v>633</v>
      </c>
      <c r="F209" s="119" t="s">
        <v>764</v>
      </c>
      <c r="G209" s="119" t="s">
        <v>1655</v>
      </c>
    </row>
    <row r="210" spans="1:7">
      <c r="A210" s="116" t="s">
        <v>634</v>
      </c>
      <c r="B210" s="116" t="s">
        <v>635</v>
      </c>
      <c r="C210" s="116">
        <v>48</v>
      </c>
      <c r="D210" s="116" t="s">
        <v>1768</v>
      </c>
      <c r="E210" s="116" t="s">
        <v>636</v>
      </c>
      <c r="F210" s="119" t="s">
        <v>764</v>
      </c>
      <c r="G210" s="119" t="s">
        <v>1655</v>
      </c>
    </row>
    <row r="211" spans="1:7">
      <c r="A211" s="116" t="s">
        <v>637</v>
      </c>
      <c r="B211" s="116" t="s">
        <v>638</v>
      </c>
      <c r="C211" s="116">
        <v>49</v>
      </c>
      <c r="D211" s="116" t="s">
        <v>1769</v>
      </c>
      <c r="E211" s="116" t="s">
        <v>301</v>
      </c>
      <c r="F211" s="119" t="s">
        <v>770</v>
      </c>
      <c r="G211" s="119" t="s">
        <v>1740</v>
      </c>
    </row>
    <row r="212" spans="1:7">
      <c r="A212" s="116" t="s">
        <v>639</v>
      </c>
      <c r="B212" s="116" t="s">
        <v>640</v>
      </c>
      <c r="C212" s="116">
        <v>51</v>
      </c>
      <c r="D212" s="116" t="s">
        <v>1770</v>
      </c>
      <c r="E212" s="116" t="s">
        <v>441</v>
      </c>
      <c r="F212" s="119" t="s">
        <v>764</v>
      </c>
      <c r="G212" s="119" t="s">
        <v>1655</v>
      </c>
    </row>
    <row r="213" spans="1:7">
      <c r="A213" s="116" t="s">
        <v>641</v>
      </c>
      <c r="B213" s="116" t="s">
        <v>642</v>
      </c>
      <c r="C213" s="116">
        <v>52</v>
      </c>
      <c r="D213" s="116" t="s">
        <v>1771</v>
      </c>
      <c r="E213" s="116" t="s">
        <v>643</v>
      </c>
      <c r="F213" s="119" t="s">
        <v>770</v>
      </c>
      <c r="G213" s="119" t="s">
        <v>1740</v>
      </c>
    </row>
    <row r="214" spans="1:7">
      <c r="A214" s="116" t="s">
        <v>644</v>
      </c>
      <c r="B214" s="116" t="s">
        <v>645</v>
      </c>
      <c r="C214" s="116">
        <v>52</v>
      </c>
      <c r="D214" s="116" t="s">
        <v>1772</v>
      </c>
      <c r="E214" s="116" t="s">
        <v>646</v>
      </c>
      <c r="F214" s="119" t="s">
        <v>770</v>
      </c>
      <c r="G214" s="119" t="s">
        <v>1740</v>
      </c>
    </row>
    <row r="215" spans="1:7">
      <c r="A215" s="116" t="s">
        <v>647</v>
      </c>
      <c r="B215" s="116" t="s">
        <v>648</v>
      </c>
      <c r="C215" s="116">
        <v>54</v>
      </c>
      <c r="D215" s="116" t="s">
        <v>1773</v>
      </c>
      <c r="E215" s="116" t="s">
        <v>649</v>
      </c>
      <c r="F215" s="119" t="s">
        <v>764</v>
      </c>
      <c r="G215" s="119" t="s">
        <v>1655</v>
      </c>
    </row>
    <row r="216" spans="1:7">
      <c r="A216" s="116" t="s">
        <v>650</v>
      </c>
      <c r="B216" s="116" t="s">
        <v>651</v>
      </c>
      <c r="C216" s="116">
        <v>54</v>
      </c>
      <c r="D216" s="116" t="s">
        <v>1774</v>
      </c>
      <c r="E216" s="116" t="s">
        <v>652</v>
      </c>
      <c r="F216" s="119" t="s">
        <v>768</v>
      </c>
      <c r="G216" s="119" t="s">
        <v>1664</v>
      </c>
    </row>
    <row r="217" spans="1:7">
      <c r="A217" s="116" t="s">
        <v>653</v>
      </c>
      <c r="B217" s="116" t="s">
        <v>654</v>
      </c>
      <c r="C217" s="116">
        <v>55</v>
      </c>
      <c r="D217" s="116" t="s">
        <v>1775</v>
      </c>
      <c r="E217" s="116" t="s">
        <v>492</v>
      </c>
      <c r="F217" s="119" t="s">
        <v>764</v>
      </c>
      <c r="G217" s="119" t="s">
        <v>1655</v>
      </c>
    </row>
    <row r="218" spans="1:7">
      <c r="A218" s="116" t="s">
        <v>655</v>
      </c>
      <c r="B218" s="116" t="s">
        <v>656</v>
      </c>
      <c r="C218" s="116">
        <v>55</v>
      </c>
      <c r="D218" s="116" t="s">
        <v>1776</v>
      </c>
      <c r="E218" s="116" t="s">
        <v>657</v>
      </c>
      <c r="F218" s="119" t="s">
        <v>768</v>
      </c>
      <c r="G218" s="119" t="s">
        <v>1664</v>
      </c>
    </row>
    <row r="219" spans="1:7">
      <c r="A219" s="116" t="s">
        <v>658</v>
      </c>
      <c r="B219" s="116" t="s">
        <v>659</v>
      </c>
      <c r="C219" s="116">
        <v>55</v>
      </c>
      <c r="D219" s="116" t="s">
        <v>1777</v>
      </c>
      <c r="E219" s="116" t="s">
        <v>660</v>
      </c>
      <c r="F219" s="119" t="s">
        <v>764</v>
      </c>
      <c r="G219" s="119" t="s">
        <v>1655</v>
      </c>
    </row>
    <row r="220" spans="1:7">
      <c r="A220" s="116" t="s">
        <v>661</v>
      </c>
      <c r="B220" s="116" t="s">
        <v>662</v>
      </c>
      <c r="C220" s="116">
        <v>56</v>
      </c>
      <c r="D220" s="116" t="s">
        <v>1778</v>
      </c>
      <c r="E220" s="116" t="s">
        <v>663</v>
      </c>
      <c r="F220" s="119" t="s">
        <v>770</v>
      </c>
      <c r="G220" s="119" t="s">
        <v>1740</v>
      </c>
    </row>
    <row r="221" spans="1:7">
      <c r="A221" s="116" t="s">
        <v>664</v>
      </c>
      <c r="B221" s="116" t="s">
        <v>665</v>
      </c>
      <c r="C221" s="116">
        <v>57</v>
      </c>
      <c r="D221" s="116" t="s">
        <v>1779</v>
      </c>
      <c r="E221" s="116" t="s">
        <v>666</v>
      </c>
      <c r="F221" s="119" t="s">
        <v>764</v>
      </c>
      <c r="G221" s="119" t="s">
        <v>1655</v>
      </c>
    </row>
    <row r="222" spans="1:7">
      <c r="A222" s="116" t="s">
        <v>667</v>
      </c>
      <c r="B222" s="116" t="s">
        <v>667</v>
      </c>
      <c r="C222" s="116">
        <v>57</v>
      </c>
      <c r="D222" s="116" t="s">
        <v>1780</v>
      </c>
      <c r="E222" s="116" t="s">
        <v>668</v>
      </c>
      <c r="F222" s="119" t="s">
        <v>770</v>
      </c>
      <c r="G222" s="119" t="s">
        <v>1740</v>
      </c>
    </row>
    <row r="223" spans="1:7">
      <c r="A223" s="116" t="s">
        <v>669</v>
      </c>
      <c r="B223" s="116" t="s">
        <v>670</v>
      </c>
      <c r="C223" s="116">
        <v>58</v>
      </c>
      <c r="D223" s="116" t="s">
        <v>1781</v>
      </c>
      <c r="E223" s="116" t="s">
        <v>671</v>
      </c>
      <c r="F223" s="119" t="s">
        <v>770</v>
      </c>
      <c r="G223" s="119" t="s">
        <v>1740</v>
      </c>
    </row>
    <row r="224" spans="1:7">
      <c r="A224" s="116" t="s">
        <v>672</v>
      </c>
      <c r="B224" s="116" t="s">
        <v>673</v>
      </c>
      <c r="C224" s="116">
        <v>58</v>
      </c>
      <c r="D224" s="116" t="s">
        <v>1782</v>
      </c>
      <c r="E224" s="116" t="s">
        <v>674</v>
      </c>
      <c r="F224" s="119" t="s">
        <v>764</v>
      </c>
      <c r="G224" s="119" t="s">
        <v>1655</v>
      </c>
    </row>
    <row r="225" spans="1:7">
      <c r="A225" s="116" t="s">
        <v>675</v>
      </c>
      <c r="B225" s="116" t="s">
        <v>676</v>
      </c>
      <c r="C225" s="116">
        <v>58</v>
      </c>
      <c r="D225" s="116" t="s">
        <v>1783</v>
      </c>
      <c r="E225" s="116" t="s">
        <v>677</v>
      </c>
      <c r="F225" s="119" t="s">
        <v>770</v>
      </c>
      <c r="G225" s="119" t="s">
        <v>1740</v>
      </c>
    </row>
    <row r="226" spans="1:7">
      <c r="A226" s="116" t="s">
        <v>678</v>
      </c>
      <c r="B226" s="116" t="s">
        <v>679</v>
      </c>
      <c r="C226" s="116">
        <v>60</v>
      </c>
      <c r="D226" s="116" t="s">
        <v>1784</v>
      </c>
      <c r="E226" s="116" t="s">
        <v>680</v>
      </c>
      <c r="F226" s="119" t="s">
        <v>770</v>
      </c>
      <c r="G226" s="119" t="s">
        <v>1740</v>
      </c>
    </row>
    <row r="227" spans="1:7" ht="26.4">
      <c r="A227" s="116" t="s">
        <v>681</v>
      </c>
      <c r="B227" s="116" t="s">
        <v>681</v>
      </c>
      <c r="C227" s="116">
        <v>62</v>
      </c>
      <c r="D227" s="116" t="s">
        <v>1785</v>
      </c>
      <c r="E227" s="116" t="s">
        <v>682</v>
      </c>
      <c r="F227" s="119" t="s">
        <v>770</v>
      </c>
      <c r="G227" s="119" t="s">
        <v>1740</v>
      </c>
    </row>
    <row r="228" spans="1:7" ht="26.4">
      <c r="A228" s="116" t="s">
        <v>683</v>
      </c>
      <c r="B228" s="116" t="s">
        <v>684</v>
      </c>
      <c r="C228" s="116">
        <v>64</v>
      </c>
      <c r="D228" s="116" t="s">
        <v>1786</v>
      </c>
      <c r="E228" s="116" t="s">
        <v>685</v>
      </c>
      <c r="F228" s="119" t="s">
        <v>764</v>
      </c>
      <c r="G228" s="119" t="s">
        <v>1655</v>
      </c>
    </row>
    <row r="229" spans="1:7" ht="26.4">
      <c r="A229" s="116" t="s">
        <v>686</v>
      </c>
      <c r="B229" s="116" t="s">
        <v>686</v>
      </c>
      <c r="C229" s="116">
        <v>65</v>
      </c>
      <c r="D229" s="116" t="s">
        <v>1787</v>
      </c>
      <c r="E229" s="116" t="s">
        <v>687</v>
      </c>
      <c r="F229" s="119" t="s">
        <v>770</v>
      </c>
      <c r="G229" s="119" t="s">
        <v>1740</v>
      </c>
    </row>
    <row r="230" spans="1:7" ht="26.4">
      <c r="A230" s="116" t="s">
        <v>688</v>
      </c>
      <c r="B230" s="116" t="s">
        <v>689</v>
      </c>
      <c r="C230" s="116">
        <v>66</v>
      </c>
      <c r="D230" s="116" t="s">
        <v>1788</v>
      </c>
      <c r="E230" s="116" t="s">
        <v>690</v>
      </c>
      <c r="F230" s="119" t="s">
        <v>770</v>
      </c>
      <c r="G230" s="119" t="s">
        <v>1740</v>
      </c>
    </row>
    <row r="231" spans="1:7" ht="26.4">
      <c r="A231" s="116" t="s">
        <v>691</v>
      </c>
      <c r="B231" s="116" t="s">
        <v>692</v>
      </c>
      <c r="C231" s="116">
        <v>67</v>
      </c>
      <c r="D231" s="116" t="s">
        <v>1789</v>
      </c>
      <c r="E231" s="116" t="s">
        <v>693</v>
      </c>
      <c r="F231" s="119" t="s">
        <v>770</v>
      </c>
      <c r="G231" s="119" t="s">
        <v>1740</v>
      </c>
    </row>
    <row r="232" spans="1:7">
      <c r="A232" s="116" t="s">
        <v>694</v>
      </c>
      <c r="B232" s="116" t="s">
        <v>695</v>
      </c>
      <c r="C232" s="116">
        <v>67</v>
      </c>
      <c r="D232" s="116" t="s">
        <v>1790</v>
      </c>
      <c r="E232" s="116" t="s">
        <v>696</v>
      </c>
      <c r="F232" s="119" t="s">
        <v>764</v>
      </c>
      <c r="G232" s="119" t="s">
        <v>1655</v>
      </c>
    </row>
    <row r="233" spans="1:7">
      <c r="A233" s="116" t="s">
        <v>697</v>
      </c>
      <c r="B233" s="116" t="s">
        <v>698</v>
      </c>
      <c r="C233" s="116">
        <v>67</v>
      </c>
      <c r="D233" s="116" t="s">
        <v>1791</v>
      </c>
      <c r="E233" s="116" t="s">
        <v>699</v>
      </c>
      <c r="F233" s="119" t="s">
        <v>770</v>
      </c>
      <c r="G233" s="119" t="s">
        <v>1740</v>
      </c>
    </row>
    <row r="234" spans="1:7" ht="26.4">
      <c r="A234" s="116" t="s">
        <v>700</v>
      </c>
      <c r="B234" s="116" t="s">
        <v>700</v>
      </c>
      <c r="C234" s="116">
        <v>67</v>
      </c>
      <c r="D234" s="116" t="s">
        <v>1792</v>
      </c>
      <c r="E234" s="116" t="s">
        <v>701</v>
      </c>
      <c r="F234" s="119" t="s">
        <v>770</v>
      </c>
      <c r="G234" s="119" t="s">
        <v>1740</v>
      </c>
    </row>
    <row r="235" spans="1:7" ht="26.4">
      <c r="A235" s="116" t="s">
        <v>702</v>
      </c>
      <c r="B235" s="116" t="s">
        <v>703</v>
      </c>
      <c r="C235" s="116">
        <v>68</v>
      </c>
      <c r="D235" s="116" t="s">
        <v>1793</v>
      </c>
      <c r="E235" s="116" t="s">
        <v>535</v>
      </c>
      <c r="F235" s="119" t="s">
        <v>770</v>
      </c>
      <c r="G235" s="119" t="s">
        <v>1740</v>
      </c>
    </row>
    <row r="236" spans="1:7" ht="26.4">
      <c r="A236" s="116" t="s">
        <v>704</v>
      </c>
      <c r="B236" s="116" t="s">
        <v>705</v>
      </c>
      <c r="C236" s="116">
        <v>68</v>
      </c>
      <c r="D236" s="116" t="s">
        <v>1794</v>
      </c>
      <c r="E236" s="116" t="s">
        <v>535</v>
      </c>
      <c r="F236" s="119" t="s">
        <v>770</v>
      </c>
      <c r="G236" s="119" t="s">
        <v>1740</v>
      </c>
    </row>
    <row r="237" spans="1:7" ht="26.4">
      <c r="A237" s="116" t="s">
        <v>706</v>
      </c>
      <c r="B237" s="116" t="s">
        <v>707</v>
      </c>
      <c r="C237" s="116">
        <v>68</v>
      </c>
      <c r="D237" s="116" t="s">
        <v>1795</v>
      </c>
      <c r="E237" s="116" t="s">
        <v>708</v>
      </c>
      <c r="F237" s="119" t="s">
        <v>770</v>
      </c>
      <c r="G237" s="119" t="s">
        <v>1740</v>
      </c>
    </row>
    <row r="238" spans="1:7" ht="26.4">
      <c r="A238" s="116" t="s">
        <v>709</v>
      </c>
      <c r="B238" s="116" t="s">
        <v>709</v>
      </c>
      <c r="C238" s="116">
        <v>69</v>
      </c>
      <c r="D238" s="116" t="s">
        <v>1796</v>
      </c>
      <c r="E238" s="116" t="s">
        <v>710</v>
      </c>
      <c r="F238" s="119" t="s">
        <v>770</v>
      </c>
      <c r="G238" s="119" t="s">
        <v>1740</v>
      </c>
    </row>
    <row r="239" spans="1:7" ht="26.4">
      <c r="A239" s="116" t="s">
        <v>711</v>
      </c>
      <c r="B239" s="116" t="s">
        <v>712</v>
      </c>
      <c r="C239" s="116">
        <v>70</v>
      </c>
      <c r="D239" s="116" t="s">
        <v>1797</v>
      </c>
      <c r="E239" s="116" t="s">
        <v>248</v>
      </c>
      <c r="F239" s="119" t="s">
        <v>770</v>
      </c>
      <c r="G239" s="119" t="s">
        <v>1740</v>
      </c>
    </row>
    <row r="240" spans="1:7" ht="26.4">
      <c r="A240" s="116" t="s">
        <v>713</v>
      </c>
      <c r="B240" s="116" t="s">
        <v>714</v>
      </c>
      <c r="C240" s="116">
        <v>72</v>
      </c>
      <c r="D240" s="116" t="s">
        <v>1798</v>
      </c>
      <c r="E240" s="116" t="s">
        <v>715</v>
      </c>
      <c r="F240" s="119" t="s">
        <v>770</v>
      </c>
      <c r="G240" s="119" t="s">
        <v>1740</v>
      </c>
    </row>
    <row r="241" spans="1:7" ht="26.4">
      <c r="A241" s="116" t="s">
        <v>716</v>
      </c>
      <c r="B241" s="116" t="s">
        <v>717</v>
      </c>
      <c r="C241" s="116">
        <v>73</v>
      </c>
      <c r="D241" s="116" t="s">
        <v>1799</v>
      </c>
      <c r="E241" s="116">
        <v>0.307</v>
      </c>
      <c r="F241" s="119" t="s">
        <v>770</v>
      </c>
      <c r="G241" s="119" t="s">
        <v>1740</v>
      </c>
    </row>
    <row r="242" spans="1:7" ht="26.4">
      <c r="A242" s="116" t="s">
        <v>718</v>
      </c>
      <c r="B242" s="116" t="s">
        <v>718</v>
      </c>
      <c r="C242" s="116">
        <v>73</v>
      </c>
      <c r="D242" s="116" t="s">
        <v>1800</v>
      </c>
      <c r="E242" s="116" t="s">
        <v>719</v>
      </c>
      <c r="F242" s="119" t="s">
        <v>770</v>
      </c>
      <c r="G242" s="119" t="s">
        <v>1740</v>
      </c>
    </row>
    <row r="243" spans="1:7" ht="26.4">
      <c r="A243" s="116" t="s">
        <v>720</v>
      </c>
      <c r="B243" s="116" t="s">
        <v>721</v>
      </c>
      <c r="C243" s="116">
        <v>74</v>
      </c>
      <c r="D243" s="116" t="s">
        <v>1801</v>
      </c>
      <c r="E243" s="116" t="s">
        <v>722</v>
      </c>
      <c r="F243" s="119" t="s">
        <v>770</v>
      </c>
      <c r="G243" s="119" t="s">
        <v>1740</v>
      </c>
    </row>
    <row r="244" spans="1:7" ht="26.4">
      <c r="A244" s="116" t="s">
        <v>723</v>
      </c>
      <c r="B244" s="116" t="s">
        <v>724</v>
      </c>
      <c r="C244" s="116">
        <v>77</v>
      </c>
      <c r="D244" s="116" t="s">
        <v>1802</v>
      </c>
      <c r="E244" s="116" t="s">
        <v>725</v>
      </c>
      <c r="F244" s="119" t="s">
        <v>770</v>
      </c>
      <c r="G244" s="119" t="s">
        <v>1740</v>
      </c>
    </row>
    <row r="245" spans="1:7" ht="26.4">
      <c r="A245" s="116" t="s">
        <v>726</v>
      </c>
      <c r="B245" s="116" t="s">
        <v>727</v>
      </c>
      <c r="C245" s="116">
        <v>77</v>
      </c>
      <c r="D245" s="116" t="s">
        <v>1803</v>
      </c>
      <c r="E245" s="116" t="s">
        <v>728</v>
      </c>
      <c r="F245" s="119" t="s">
        <v>770</v>
      </c>
      <c r="G245" s="119" t="s">
        <v>1740</v>
      </c>
    </row>
    <row r="246" spans="1:7" ht="26.4">
      <c r="A246" s="116" t="s">
        <v>729</v>
      </c>
      <c r="B246" s="116" t="s">
        <v>730</v>
      </c>
      <c r="C246" s="116">
        <v>78</v>
      </c>
      <c r="D246" s="116" t="s">
        <v>1804</v>
      </c>
      <c r="E246" s="116" t="s">
        <v>731</v>
      </c>
      <c r="F246" s="119" t="s">
        <v>770</v>
      </c>
      <c r="G246" s="119" t="s">
        <v>1740</v>
      </c>
    </row>
    <row r="247" spans="1:7" ht="26.4">
      <c r="A247" s="116" t="s">
        <v>732</v>
      </c>
      <c r="B247" s="116" t="s">
        <v>733</v>
      </c>
      <c r="C247" s="116">
        <v>78</v>
      </c>
      <c r="D247" s="116" t="s">
        <v>1805</v>
      </c>
      <c r="E247" s="116" t="s">
        <v>734</v>
      </c>
      <c r="F247" s="119" t="s">
        <v>770</v>
      </c>
      <c r="G247" s="119" t="s">
        <v>1740</v>
      </c>
    </row>
    <row r="248" spans="1:7" ht="26.4">
      <c r="A248" s="116" t="s">
        <v>735</v>
      </c>
      <c r="B248" s="116" t="s">
        <v>736</v>
      </c>
      <c r="C248" s="116">
        <v>79</v>
      </c>
      <c r="D248" s="116" t="s">
        <v>1806</v>
      </c>
      <c r="E248" s="116" t="s">
        <v>737</v>
      </c>
      <c r="F248" s="119" t="s">
        <v>770</v>
      </c>
      <c r="G248" s="119" t="s">
        <v>1740</v>
      </c>
    </row>
    <row r="249" spans="1:7" ht="26.4">
      <c r="A249" s="116" t="s">
        <v>738</v>
      </c>
      <c r="B249" s="116" t="s">
        <v>739</v>
      </c>
      <c r="C249" s="116">
        <v>80</v>
      </c>
      <c r="D249" s="116" t="s">
        <v>1807</v>
      </c>
      <c r="E249" s="116" t="s">
        <v>740</v>
      </c>
      <c r="F249" s="119" t="s">
        <v>770</v>
      </c>
      <c r="G249" s="119" t="s">
        <v>1740</v>
      </c>
    </row>
    <row r="250" spans="1:7" ht="26.4">
      <c r="A250" s="116" t="s">
        <v>741</v>
      </c>
      <c r="B250" s="116" t="s">
        <v>742</v>
      </c>
      <c r="C250" s="116">
        <v>80</v>
      </c>
      <c r="D250" s="116" t="s">
        <v>1808</v>
      </c>
      <c r="E250" s="116" t="s">
        <v>743</v>
      </c>
      <c r="F250" s="119" t="s">
        <v>764</v>
      </c>
      <c r="G250" s="119" t="s">
        <v>1655</v>
      </c>
    </row>
    <row r="251" spans="1:7" ht="26.4">
      <c r="A251" s="116" t="s">
        <v>744</v>
      </c>
      <c r="B251" s="116" t="s">
        <v>745</v>
      </c>
      <c r="C251" s="116">
        <v>81</v>
      </c>
      <c r="D251" s="116" t="s">
        <v>1809</v>
      </c>
      <c r="E251" s="116" t="s">
        <v>746</v>
      </c>
      <c r="F251" s="119" t="s">
        <v>770</v>
      </c>
      <c r="G251" s="119" t="s">
        <v>1740</v>
      </c>
    </row>
    <row r="252" spans="1:7" ht="26.4">
      <c r="A252" s="116" t="s">
        <v>747</v>
      </c>
      <c r="B252" s="116" t="s">
        <v>747</v>
      </c>
      <c r="C252" s="116">
        <v>83</v>
      </c>
      <c r="D252" s="116" t="s">
        <v>1810</v>
      </c>
      <c r="E252" s="116" t="s">
        <v>748</v>
      </c>
      <c r="F252" s="119" t="s">
        <v>770</v>
      </c>
      <c r="G252" s="119" t="s">
        <v>1740</v>
      </c>
    </row>
    <row r="253" spans="1:7" ht="26.4">
      <c r="A253" s="116" t="s">
        <v>749</v>
      </c>
      <c r="B253" s="116" t="s">
        <v>750</v>
      </c>
      <c r="C253" s="116">
        <v>85</v>
      </c>
      <c r="D253" s="116" t="s">
        <v>1811</v>
      </c>
      <c r="E253" s="116" t="s">
        <v>290</v>
      </c>
      <c r="F253" s="119" t="s">
        <v>770</v>
      </c>
      <c r="G253" s="119" t="s">
        <v>1740</v>
      </c>
    </row>
    <row r="254" spans="1:7" ht="26.4">
      <c r="A254" s="116" t="s">
        <v>751</v>
      </c>
      <c r="B254" s="116" t="s">
        <v>752</v>
      </c>
      <c r="C254" s="116">
        <v>87</v>
      </c>
      <c r="D254" s="116" t="s">
        <v>1812</v>
      </c>
      <c r="E254" s="116" t="s">
        <v>753</v>
      </c>
      <c r="F254" s="119" t="s">
        <v>770</v>
      </c>
      <c r="G254" s="119" t="s">
        <v>1740</v>
      </c>
    </row>
    <row r="255" spans="1:7" ht="26.4">
      <c r="A255" s="116" t="s">
        <v>754</v>
      </c>
      <c r="B255" s="116" t="s">
        <v>755</v>
      </c>
      <c r="C255" s="116">
        <v>90</v>
      </c>
      <c r="D255" s="116" t="s">
        <v>1813</v>
      </c>
      <c r="E255" s="116" t="s">
        <v>756</v>
      </c>
      <c r="F255" s="119" t="s">
        <v>770</v>
      </c>
      <c r="G255" s="119" t="s">
        <v>1740</v>
      </c>
    </row>
    <row r="256" spans="1:7" ht="26.4">
      <c r="A256" s="116" t="s">
        <v>757</v>
      </c>
      <c r="B256" s="116" t="s">
        <v>758</v>
      </c>
      <c r="C256" s="116">
        <v>94</v>
      </c>
      <c r="D256" s="116" t="s">
        <v>1814</v>
      </c>
      <c r="E256" s="116" t="s">
        <v>759</v>
      </c>
      <c r="F256" s="119" t="s">
        <v>770</v>
      </c>
      <c r="G256" s="119" t="s">
        <v>1740</v>
      </c>
    </row>
    <row r="257" spans="1:7">
      <c r="A257" s="116"/>
      <c r="B257" s="16" t="s">
        <v>761</v>
      </c>
      <c r="C257" s="116">
        <v>42</v>
      </c>
      <c r="D257" s="118" t="s">
        <v>1815</v>
      </c>
      <c r="E257" s="116">
        <v>0.96599999999999997</v>
      </c>
      <c r="F257" s="119" t="s">
        <v>764</v>
      </c>
      <c r="G257" s="116" t="s">
        <v>1655</v>
      </c>
    </row>
    <row r="258" spans="1:7">
      <c r="B258" s="116" t="s">
        <v>762</v>
      </c>
      <c r="C258" s="116">
        <v>70</v>
      </c>
      <c r="D258" t="s">
        <v>1816</v>
      </c>
      <c r="E258" s="5">
        <v>0.92700000000000005</v>
      </c>
    </row>
  </sheetData>
  <conditionalFormatting sqref="B1:B84 B86:B258">
    <cfRule type="duplicateValues" dxfId="2" priority="3"/>
  </conditionalFormatting>
  <conditionalFormatting sqref="B1:B258">
    <cfRule type="duplicateValues" dxfId="1" priority="1"/>
  </conditionalFormatting>
  <conditionalFormatting sqref="B85"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2E893-2930-4107-A848-8CBB00381210}">
  <dimension ref="A1:AC62"/>
  <sheetViews>
    <sheetView topLeftCell="D13" zoomScale="85" zoomScaleNormal="85" workbookViewId="0">
      <selection activeCell="AA62" sqref="AA62"/>
    </sheetView>
  </sheetViews>
  <sheetFormatPr defaultColWidth="10.77734375" defaultRowHeight="14.4"/>
  <cols>
    <col min="1" max="1" width="15.21875" bestFit="1" customWidth="1"/>
    <col min="5" max="5" width="15.21875" bestFit="1" customWidth="1"/>
  </cols>
  <sheetData>
    <row r="1" spans="1:21">
      <c r="A1" s="6" t="s">
        <v>142</v>
      </c>
      <c r="B1" s="11"/>
      <c r="L1" s="6" t="s">
        <v>153</v>
      </c>
      <c r="M1" s="11"/>
    </row>
    <row r="2" spans="1:21">
      <c r="A2" s="7" t="s">
        <v>143</v>
      </c>
      <c r="B2" s="8" t="s">
        <v>143</v>
      </c>
      <c r="C2" s="8" t="s">
        <v>143</v>
      </c>
      <c r="L2" s="8" t="s">
        <v>143</v>
      </c>
      <c r="M2" s="8" t="s">
        <v>143</v>
      </c>
      <c r="P2" s="8" t="s">
        <v>143</v>
      </c>
      <c r="Q2" s="8" t="s">
        <v>143</v>
      </c>
    </row>
    <row r="3" spans="1:21">
      <c r="A3" s="7" t="s">
        <v>0</v>
      </c>
      <c r="B3" s="8" t="s">
        <v>144</v>
      </c>
      <c r="C3" s="8" t="s">
        <v>145</v>
      </c>
      <c r="D3" s="8" t="s">
        <v>146</v>
      </c>
      <c r="L3" s="8" t="s">
        <v>144</v>
      </c>
      <c r="M3" s="8" t="s">
        <v>145</v>
      </c>
      <c r="N3" s="8" t="s">
        <v>146</v>
      </c>
      <c r="P3" s="8" t="s">
        <v>0</v>
      </c>
      <c r="Q3" s="8" t="s">
        <v>145</v>
      </c>
      <c r="R3" s="8" t="s">
        <v>146</v>
      </c>
    </row>
    <row r="4" spans="1:21">
      <c r="A4" s="7">
        <v>3274722</v>
      </c>
      <c r="B4" s="8">
        <v>5190102</v>
      </c>
      <c r="C4" s="8">
        <v>5574191</v>
      </c>
      <c r="D4" s="8" t="s">
        <v>157</v>
      </c>
      <c r="L4" s="8">
        <v>2248414</v>
      </c>
      <c r="M4" s="8">
        <v>3846908</v>
      </c>
      <c r="N4" s="8" t="s">
        <v>157</v>
      </c>
      <c r="P4" s="8">
        <v>3997684</v>
      </c>
      <c r="Q4" s="8">
        <v>4891852</v>
      </c>
      <c r="R4" s="8" t="s">
        <v>157</v>
      </c>
    </row>
    <row r="5" spans="1:21">
      <c r="A5" s="7">
        <v>2035384</v>
      </c>
      <c r="B5" s="8">
        <v>2812118</v>
      </c>
      <c r="C5" s="8">
        <v>4370751</v>
      </c>
      <c r="D5" s="8" t="s">
        <v>157</v>
      </c>
      <c r="L5" s="8">
        <v>1810398</v>
      </c>
      <c r="M5" s="8">
        <v>3631831</v>
      </c>
      <c r="N5" s="8" t="s">
        <v>157</v>
      </c>
      <c r="P5" s="8">
        <v>1980396</v>
      </c>
      <c r="Q5" s="8">
        <v>4849600</v>
      </c>
      <c r="R5" s="8" t="s">
        <v>157</v>
      </c>
    </row>
    <row r="6" spans="1:21">
      <c r="A6" s="7">
        <v>5531414</v>
      </c>
      <c r="B6" s="8">
        <v>6077552</v>
      </c>
      <c r="C6" s="8">
        <v>5441328</v>
      </c>
      <c r="D6" s="8" t="s">
        <v>158</v>
      </c>
      <c r="L6" s="8">
        <v>6999196</v>
      </c>
      <c r="M6" s="8">
        <v>8773584</v>
      </c>
      <c r="N6" s="8" t="s">
        <v>158</v>
      </c>
      <c r="P6" s="8">
        <v>5969800</v>
      </c>
      <c r="Q6" s="8">
        <v>7048166</v>
      </c>
      <c r="R6" s="8" t="s">
        <v>158</v>
      </c>
    </row>
    <row r="7" spans="1:21">
      <c r="A7" s="7">
        <v>1832105</v>
      </c>
      <c r="B7" s="8">
        <v>2352632</v>
      </c>
      <c r="C7" s="8">
        <v>4449298</v>
      </c>
      <c r="D7" s="8" t="s">
        <v>158</v>
      </c>
      <c r="L7" s="8">
        <v>2520240</v>
      </c>
      <c r="M7" s="8">
        <v>8154765</v>
      </c>
      <c r="N7" s="8" t="s">
        <v>158</v>
      </c>
      <c r="P7" s="8">
        <v>3245280</v>
      </c>
      <c r="Q7" s="8">
        <v>6937996</v>
      </c>
      <c r="R7" s="8" t="s">
        <v>158</v>
      </c>
    </row>
    <row r="8" spans="1:21">
      <c r="A8" s="7">
        <v>3946464</v>
      </c>
      <c r="B8" s="8">
        <v>10449691</v>
      </c>
      <c r="C8" s="8">
        <v>4033440</v>
      </c>
      <c r="D8" s="8" t="s">
        <v>159</v>
      </c>
      <c r="L8" s="8">
        <v>11053350</v>
      </c>
      <c r="M8" s="8">
        <v>11066400</v>
      </c>
      <c r="N8" s="8" t="s">
        <v>159</v>
      </c>
      <c r="P8" s="8">
        <v>8030550</v>
      </c>
      <c r="Q8" s="8">
        <v>9080353</v>
      </c>
      <c r="R8" s="8" t="s">
        <v>159</v>
      </c>
    </row>
    <row r="9" spans="1:21">
      <c r="A9" s="7">
        <v>6502857</v>
      </c>
      <c r="B9" s="8">
        <v>12107920</v>
      </c>
      <c r="C9" s="8">
        <v>6757800</v>
      </c>
      <c r="D9" s="8" t="s">
        <v>159</v>
      </c>
      <c r="L9" s="8">
        <v>10115600</v>
      </c>
      <c r="M9" s="8">
        <v>9503799</v>
      </c>
      <c r="N9" s="8" t="s">
        <v>159</v>
      </c>
      <c r="P9" s="8">
        <v>8976200</v>
      </c>
      <c r="Q9" s="8">
        <v>7470810</v>
      </c>
      <c r="R9" s="8" t="s">
        <v>159</v>
      </c>
    </row>
    <row r="11" spans="1:21">
      <c r="A11" s="9" t="s">
        <v>157</v>
      </c>
      <c r="B11" s="8" t="s">
        <v>113</v>
      </c>
      <c r="C11" s="8" t="s">
        <v>150</v>
      </c>
      <c r="E11" s="8" t="s">
        <v>113</v>
      </c>
      <c r="F11" s="8" t="s">
        <v>150</v>
      </c>
      <c r="H11" s="8"/>
      <c r="I11" s="8" t="s">
        <v>113</v>
      </c>
      <c r="J11" s="8" t="s">
        <v>150</v>
      </c>
      <c r="L11" s="9" t="s">
        <v>157</v>
      </c>
      <c r="M11" s="8" t="s">
        <v>113</v>
      </c>
      <c r="N11" s="8" t="s">
        <v>150</v>
      </c>
      <c r="P11" s="8" t="s">
        <v>113</v>
      </c>
      <c r="Q11" s="8" t="s">
        <v>150</v>
      </c>
      <c r="S11" s="8"/>
      <c r="T11" s="8" t="s">
        <v>113</v>
      </c>
      <c r="U11" s="8" t="s">
        <v>150</v>
      </c>
    </row>
    <row r="12" spans="1:21">
      <c r="A12" s="8" t="s">
        <v>145</v>
      </c>
      <c r="B12" s="8">
        <v>5574191</v>
      </c>
      <c r="C12" s="8">
        <v>4370751</v>
      </c>
      <c r="E12" s="8" t="s">
        <v>151</v>
      </c>
      <c r="F12" s="8" t="s">
        <v>151</v>
      </c>
      <c r="H12" s="8"/>
      <c r="I12" s="8"/>
      <c r="J12" s="8"/>
      <c r="L12" s="8" t="s">
        <v>154</v>
      </c>
      <c r="M12" s="8">
        <v>4891852</v>
      </c>
      <c r="N12" s="8">
        <v>4849600</v>
      </c>
      <c r="P12" s="8" t="s">
        <v>151</v>
      </c>
      <c r="Q12" s="8" t="s">
        <v>151</v>
      </c>
      <c r="S12" s="8"/>
      <c r="T12" s="8"/>
      <c r="U12" s="8"/>
    </row>
    <row r="13" spans="1:21">
      <c r="A13" s="8" t="s">
        <v>0</v>
      </c>
      <c r="B13" s="8">
        <v>3274722</v>
      </c>
      <c r="C13" s="8">
        <v>2035384</v>
      </c>
      <c r="E13" s="8">
        <f>B13/B12</f>
        <v>0.58747933108140715</v>
      </c>
      <c r="F13" s="8">
        <f>C13/C12</f>
        <v>0.46568289980371796</v>
      </c>
      <c r="H13" s="8" t="s">
        <v>0</v>
      </c>
      <c r="I13" s="8">
        <f>E13/E13*100</f>
        <v>100</v>
      </c>
      <c r="J13" s="8">
        <f>F13/E13*100</f>
        <v>79.267963171829138</v>
      </c>
      <c r="L13" s="8" t="s">
        <v>0</v>
      </c>
      <c r="M13" s="8">
        <v>3997684</v>
      </c>
      <c r="N13" s="8">
        <v>1980396</v>
      </c>
      <c r="P13" s="8">
        <f>M13/M12</f>
        <v>0.8172127856689041</v>
      </c>
      <c r="Q13" s="8">
        <f>N13/N12</f>
        <v>0.40836275156713958</v>
      </c>
      <c r="S13" s="8" t="s">
        <v>0</v>
      </c>
      <c r="T13" s="8">
        <f>P13/P13*100</f>
        <v>100</v>
      </c>
      <c r="U13" s="8">
        <f>Q13/P13*100</f>
        <v>49.970186312355231</v>
      </c>
    </row>
    <row r="14" spans="1:21">
      <c r="A14" s="8" t="s">
        <v>144</v>
      </c>
      <c r="B14" s="8">
        <v>5190102</v>
      </c>
      <c r="C14" s="8">
        <v>2812118</v>
      </c>
      <c r="E14" s="8" t="s">
        <v>152</v>
      </c>
      <c r="F14" s="8" t="s">
        <v>152</v>
      </c>
      <c r="H14" s="8"/>
      <c r="I14" s="8"/>
      <c r="J14" s="8"/>
      <c r="L14" s="8" t="s">
        <v>144</v>
      </c>
      <c r="M14" s="8">
        <v>2248414</v>
      </c>
      <c r="N14" s="8">
        <v>1810398</v>
      </c>
      <c r="P14" s="8" t="s">
        <v>152</v>
      </c>
      <c r="Q14" s="8" t="s">
        <v>152</v>
      </c>
      <c r="S14" s="8"/>
      <c r="T14" s="8"/>
      <c r="U14" s="8"/>
    </row>
    <row r="15" spans="1:21">
      <c r="E15" s="8">
        <f>B14/B12</f>
        <v>0.93109511317427052</v>
      </c>
      <c r="F15" s="8">
        <f>C14/C12</f>
        <v>0.64339469349775358</v>
      </c>
      <c r="H15" s="8" t="s">
        <v>144</v>
      </c>
      <c r="I15" s="8">
        <f>E15/E15*100</f>
        <v>100</v>
      </c>
      <c r="J15" s="8">
        <f>F15/E15*100</f>
        <v>69.100856012905652</v>
      </c>
      <c r="L15" s="8" t="s">
        <v>155</v>
      </c>
      <c r="M15" s="8">
        <v>3846908</v>
      </c>
      <c r="N15" s="8">
        <v>3631831</v>
      </c>
      <c r="P15" s="8">
        <f>M14/M15</f>
        <v>0.58447303652699778</v>
      </c>
      <c r="Q15" s="8">
        <f>N14/N15</f>
        <v>0.49848079384751109</v>
      </c>
      <c r="S15" s="8" t="s">
        <v>144</v>
      </c>
      <c r="T15" s="8">
        <f>P15/P15*100</f>
        <v>100</v>
      </c>
      <c r="U15" s="8">
        <f>Q15/P15*100</f>
        <v>85.287218176827807</v>
      </c>
    </row>
    <row r="17" spans="1:21">
      <c r="A17" s="9" t="s">
        <v>158</v>
      </c>
      <c r="B17" s="8" t="s">
        <v>113</v>
      </c>
      <c r="C17" s="8" t="s">
        <v>150</v>
      </c>
      <c r="E17" s="8" t="s">
        <v>113</v>
      </c>
      <c r="F17" s="8" t="s">
        <v>150</v>
      </c>
      <c r="H17" s="8"/>
      <c r="I17" s="8" t="s">
        <v>113</v>
      </c>
      <c r="J17" s="8" t="s">
        <v>150</v>
      </c>
    </row>
    <row r="18" spans="1:21">
      <c r="A18" s="8" t="s">
        <v>145</v>
      </c>
      <c r="B18" s="8">
        <v>5441328</v>
      </c>
      <c r="C18" s="8">
        <v>4449298</v>
      </c>
      <c r="E18" s="8" t="s">
        <v>151</v>
      </c>
      <c r="F18" s="8" t="s">
        <v>151</v>
      </c>
      <c r="H18" s="8"/>
      <c r="I18" s="8"/>
      <c r="J18" s="8"/>
      <c r="L18" s="9" t="s">
        <v>158</v>
      </c>
      <c r="M18" s="8" t="s">
        <v>113</v>
      </c>
      <c r="N18" s="8" t="s">
        <v>150</v>
      </c>
      <c r="P18" s="8" t="s">
        <v>113</v>
      </c>
      <c r="Q18" s="8" t="s">
        <v>150</v>
      </c>
      <c r="S18" s="8"/>
      <c r="T18" s="8" t="s">
        <v>113</v>
      </c>
      <c r="U18" s="8" t="s">
        <v>150</v>
      </c>
    </row>
    <row r="19" spans="1:21">
      <c r="A19" s="8" t="s">
        <v>0</v>
      </c>
      <c r="B19" s="8">
        <v>5531414</v>
      </c>
      <c r="C19" s="8">
        <v>1832105</v>
      </c>
      <c r="E19" s="8">
        <f>B19/B18</f>
        <v>1.0165558848869247</v>
      </c>
      <c r="F19" s="8">
        <f>C19/C18</f>
        <v>0.41177394726089372</v>
      </c>
      <c r="H19" s="8" t="s">
        <v>0</v>
      </c>
      <c r="I19" s="8">
        <f>E19/E19*100</f>
        <v>100</v>
      </c>
      <c r="J19" s="8">
        <f>F19/E19*100</f>
        <v>40.506769316149978</v>
      </c>
      <c r="L19" s="8" t="s">
        <v>145</v>
      </c>
      <c r="M19" s="8">
        <v>7048166</v>
      </c>
      <c r="N19" s="8">
        <v>6937996</v>
      </c>
      <c r="P19" s="8" t="s">
        <v>151</v>
      </c>
      <c r="Q19" s="8" t="s">
        <v>151</v>
      </c>
      <c r="S19" s="8"/>
      <c r="T19" s="8"/>
      <c r="U19" s="8"/>
    </row>
    <row r="20" spans="1:21">
      <c r="A20" s="8" t="s">
        <v>144</v>
      </c>
      <c r="B20" s="8">
        <v>6077552</v>
      </c>
      <c r="C20" s="8">
        <v>2352632</v>
      </c>
      <c r="E20" s="8" t="s">
        <v>152</v>
      </c>
      <c r="F20" s="8" t="s">
        <v>152</v>
      </c>
      <c r="H20" s="8"/>
      <c r="I20" s="8"/>
      <c r="J20" s="8"/>
      <c r="L20" s="8" t="s">
        <v>0</v>
      </c>
      <c r="M20" s="8">
        <v>5969800</v>
      </c>
      <c r="N20" s="8">
        <v>3245280</v>
      </c>
      <c r="P20" s="8">
        <f>M20/M19</f>
        <v>0.84700048211123291</v>
      </c>
      <c r="Q20" s="8">
        <f>N20/N19</f>
        <v>0.46775466575650954</v>
      </c>
      <c r="S20" s="8" t="s">
        <v>0</v>
      </c>
      <c r="T20" s="8">
        <f>P20/P20*100</f>
        <v>100</v>
      </c>
      <c r="U20" s="8">
        <f>Q20/P20*100</f>
        <v>55.224840556239648</v>
      </c>
    </row>
    <row r="21" spans="1:21">
      <c r="E21" s="8">
        <f>B20/B18</f>
        <v>1.1169243978675794</v>
      </c>
      <c r="F21" s="8">
        <f>C20/C18</f>
        <v>0.52876476244117609</v>
      </c>
      <c r="H21" s="8" t="s">
        <v>144</v>
      </c>
      <c r="I21" s="8">
        <f>E21/E21*100</f>
        <v>100</v>
      </c>
      <c r="J21" s="8">
        <f>F21/E21*100</f>
        <v>47.341141750568653</v>
      </c>
      <c r="L21" s="8" t="s">
        <v>144</v>
      </c>
      <c r="M21" s="8">
        <v>6999196</v>
      </c>
      <c r="N21" s="8">
        <v>2520240</v>
      </c>
      <c r="P21" s="8" t="s">
        <v>152</v>
      </c>
      <c r="Q21" s="8" t="s">
        <v>152</v>
      </c>
      <c r="S21" s="8"/>
      <c r="T21" s="8"/>
      <c r="U21" s="8"/>
    </row>
    <row r="22" spans="1:21">
      <c r="L22" s="8" t="s">
        <v>155</v>
      </c>
      <c r="M22" s="8">
        <v>8773584</v>
      </c>
      <c r="N22" s="8">
        <v>8154765</v>
      </c>
      <c r="P22" s="8">
        <f>M21/M22</f>
        <v>0.7977579060051172</v>
      </c>
      <c r="Q22" s="8">
        <f>N21/N22</f>
        <v>0.30905121116304396</v>
      </c>
      <c r="S22" s="8" t="s">
        <v>144</v>
      </c>
      <c r="T22" s="8">
        <f>P22/P22*100</f>
        <v>100</v>
      </c>
      <c r="U22" s="8">
        <f>Q22/P22*100</f>
        <v>38.73997472625004</v>
      </c>
    </row>
    <row r="23" spans="1:21">
      <c r="A23" s="9" t="s">
        <v>159</v>
      </c>
      <c r="B23" s="8" t="s">
        <v>113</v>
      </c>
      <c r="C23" s="8" t="s">
        <v>150</v>
      </c>
      <c r="E23" s="8" t="s">
        <v>113</v>
      </c>
      <c r="F23" s="8" t="s">
        <v>150</v>
      </c>
      <c r="H23" s="8"/>
      <c r="I23" s="8" t="s">
        <v>113</v>
      </c>
      <c r="J23" s="8" t="s">
        <v>150</v>
      </c>
    </row>
    <row r="24" spans="1:21">
      <c r="A24" s="8" t="s">
        <v>145</v>
      </c>
      <c r="B24" s="8">
        <v>4033440</v>
      </c>
      <c r="C24" s="8">
        <v>6757800</v>
      </c>
      <c r="E24" s="8" t="s">
        <v>151</v>
      </c>
      <c r="F24" s="8" t="s">
        <v>151</v>
      </c>
      <c r="H24" s="8"/>
      <c r="I24" s="8"/>
      <c r="J24" s="8"/>
    </row>
    <row r="25" spans="1:21">
      <c r="A25" s="8" t="s">
        <v>0</v>
      </c>
      <c r="B25" s="8">
        <v>3946464</v>
      </c>
      <c r="C25" s="8">
        <v>6502857</v>
      </c>
      <c r="E25" s="8">
        <f>B25/B24</f>
        <v>0.97843627275972866</v>
      </c>
      <c r="F25" s="8">
        <f>C25/C24</f>
        <v>0.96227426085412415</v>
      </c>
      <c r="H25" s="8" t="s">
        <v>0</v>
      </c>
      <c r="I25" s="8">
        <f>E25/E25*100</f>
        <v>100</v>
      </c>
      <c r="J25" s="8">
        <f>F25/E25*100</f>
        <v>98.348179400583874</v>
      </c>
      <c r="L25" s="9" t="s">
        <v>159</v>
      </c>
      <c r="M25" s="8" t="s">
        <v>113</v>
      </c>
      <c r="N25" s="8" t="s">
        <v>150</v>
      </c>
      <c r="P25" s="8" t="s">
        <v>113</v>
      </c>
      <c r="Q25" s="8" t="s">
        <v>150</v>
      </c>
      <c r="S25" s="8"/>
      <c r="T25" s="8" t="s">
        <v>113</v>
      </c>
      <c r="U25" s="8" t="s">
        <v>150</v>
      </c>
    </row>
    <row r="26" spans="1:21">
      <c r="A26" s="8" t="s">
        <v>144</v>
      </c>
      <c r="B26" s="8">
        <v>10449691</v>
      </c>
      <c r="C26" s="8">
        <v>12107920</v>
      </c>
      <c r="E26" s="8" t="s">
        <v>152</v>
      </c>
      <c r="F26" s="8" t="s">
        <v>152</v>
      </c>
      <c r="H26" s="8"/>
      <c r="I26" s="8"/>
      <c r="J26" s="8"/>
      <c r="L26" s="8" t="s">
        <v>145</v>
      </c>
      <c r="M26" s="8">
        <v>9080353</v>
      </c>
      <c r="N26" s="8">
        <v>7470810</v>
      </c>
      <c r="P26" s="8" t="s">
        <v>151</v>
      </c>
      <c r="Q26" s="8" t="s">
        <v>151</v>
      </c>
      <c r="S26" s="8"/>
      <c r="T26" s="8"/>
      <c r="U26" s="8"/>
    </row>
    <row r="27" spans="1:21">
      <c r="E27" s="8">
        <f>B26/B24</f>
        <v>2.5907639632670874</v>
      </c>
      <c r="F27" s="8">
        <f>C26/C24</f>
        <v>1.7916955222113706</v>
      </c>
      <c r="H27" s="8" t="s">
        <v>144</v>
      </c>
      <c r="I27" s="8">
        <f>E27/E27*100</f>
        <v>100</v>
      </c>
      <c r="J27" s="8">
        <f>F27/E27*100</f>
        <v>69.157034280805334</v>
      </c>
      <c r="L27" s="8" t="s">
        <v>0</v>
      </c>
      <c r="M27" s="8">
        <v>8030550</v>
      </c>
      <c r="N27" s="8">
        <v>8976200</v>
      </c>
      <c r="P27" s="8">
        <f>M27/M26</f>
        <v>0.88438742414529481</v>
      </c>
      <c r="Q27" s="8">
        <f>N27/N26</f>
        <v>1.2015029160158002</v>
      </c>
      <c r="S27" s="8" t="s">
        <v>0</v>
      </c>
      <c r="T27" s="8">
        <f>P27/P27*100</f>
        <v>100</v>
      </c>
      <c r="U27" s="8">
        <f>Q27/P27*100</f>
        <v>135.85707838134149</v>
      </c>
    </row>
    <row r="28" spans="1:21">
      <c r="L28" s="8" t="s">
        <v>144</v>
      </c>
      <c r="M28" s="8">
        <v>11053350</v>
      </c>
      <c r="N28" s="8">
        <v>10115600</v>
      </c>
      <c r="P28" s="8" t="s">
        <v>152</v>
      </c>
      <c r="Q28" s="8" t="s">
        <v>152</v>
      </c>
      <c r="S28" s="8"/>
      <c r="T28" s="8"/>
      <c r="U28" s="8"/>
    </row>
    <row r="29" spans="1:21">
      <c r="L29" s="8" t="s">
        <v>155</v>
      </c>
      <c r="M29" s="8">
        <v>11066400</v>
      </c>
      <c r="N29" s="8">
        <v>9503799</v>
      </c>
      <c r="P29" s="8">
        <f>M28/M29</f>
        <v>0.99882075471698117</v>
      </c>
      <c r="Q29" s="8">
        <f>N28/N29</f>
        <v>1.0643743622944888</v>
      </c>
      <c r="S29" s="8" t="s">
        <v>144</v>
      </c>
      <c r="T29" s="8">
        <f>P29/P29*100</f>
        <v>100</v>
      </c>
      <c r="U29" s="8">
        <f>Q29/P29*100</f>
        <v>106.56310026277762</v>
      </c>
    </row>
    <row r="34" spans="1:29">
      <c r="A34" s="6" t="s">
        <v>156</v>
      </c>
      <c r="B34" s="11"/>
    </row>
    <row r="35" spans="1:29">
      <c r="A35" s="8" t="s">
        <v>143</v>
      </c>
      <c r="B35" s="8" t="s">
        <v>143</v>
      </c>
      <c r="C35" s="8"/>
      <c r="E35" s="8" t="s">
        <v>143</v>
      </c>
      <c r="F35" s="8" t="s">
        <v>143</v>
      </c>
      <c r="G35" s="8"/>
      <c r="M35" s="10" t="s">
        <v>157</v>
      </c>
    </row>
    <row r="36" spans="1:29">
      <c r="A36" s="8" t="s">
        <v>144</v>
      </c>
      <c r="B36" s="8" t="s">
        <v>145</v>
      </c>
      <c r="C36" s="8" t="s">
        <v>146</v>
      </c>
      <c r="E36" s="8" t="s">
        <v>0</v>
      </c>
      <c r="F36" s="8" t="s">
        <v>145</v>
      </c>
      <c r="G36" s="8" t="s">
        <v>146</v>
      </c>
    </row>
    <row r="37" spans="1:29">
      <c r="A37" s="8">
        <v>1697296</v>
      </c>
      <c r="B37" s="8">
        <v>5821024</v>
      </c>
      <c r="C37" s="8" t="s">
        <v>147</v>
      </c>
      <c r="E37" s="8">
        <v>4261100</v>
      </c>
      <c r="F37" s="8">
        <v>789984</v>
      </c>
      <c r="G37" s="8" t="s">
        <v>147</v>
      </c>
      <c r="M37" s="8" t="s">
        <v>3</v>
      </c>
      <c r="N37" s="8" t="s">
        <v>113</v>
      </c>
      <c r="O37" s="8" t="s">
        <v>150</v>
      </c>
      <c r="Q37" s="8" t="s">
        <v>9</v>
      </c>
      <c r="R37" s="8" t="s">
        <v>113</v>
      </c>
      <c r="S37" s="8" t="s">
        <v>150</v>
      </c>
      <c r="U37" s="8" t="s">
        <v>10</v>
      </c>
      <c r="V37" s="8" t="s">
        <v>113</v>
      </c>
      <c r="W37" s="8" t="s">
        <v>150</v>
      </c>
      <c r="Z37" t="s">
        <v>113</v>
      </c>
      <c r="AA37" t="s">
        <v>150</v>
      </c>
      <c r="AB37" t="s">
        <v>162</v>
      </c>
      <c r="AC37" t="s">
        <v>161</v>
      </c>
    </row>
    <row r="38" spans="1:29">
      <c r="A38" s="8">
        <v>1103208</v>
      </c>
      <c r="B38" s="8">
        <v>4741650</v>
      </c>
      <c r="C38" s="8" t="s">
        <v>147</v>
      </c>
      <c r="E38" s="8">
        <v>2771190</v>
      </c>
      <c r="F38" s="8">
        <v>733522</v>
      </c>
      <c r="G38" s="8" t="s">
        <v>147</v>
      </c>
      <c r="M38" s="8"/>
      <c r="N38" s="8"/>
      <c r="O38" s="8"/>
      <c r="Q38" s="8"/>
      <c r="R38" s="8"/>
      <c r="S38" s="8"/>
      <c r="U38" s="8"/>
      <c r="V38" s="8"/>
      <c r="W38" s="8"/>
      <c r="Y38" t="s">
        <v>0</v>
      </c>
      <c r="Z38">
        <f>AVERAGE(N39,R39,V39)</f>
        <v>100</v>
      </c>
      <c r="AA38">
        <f>AVERAGE(O39,S39,W39)</f>
        <v>66.426242865355277</v>
      </c>
      <c r="AB38">
        <f>_xlfn.STDEV.P(N39,R39,V39)</f>
        <v>0</v>
      </c>
      <c r="AC38">
        <f>_xlfn.STDEV.P(O39,S39,W39)</f>
        <v>12.230767272309544</v>
      </c>
    </row>
    <row r="39" spans="1:29">
      <c r="A39" s="8">
        <v>4412695</v>
      </c>
      <c r="B39" s="8">
        <v>5908396</v>
      </c>
      <c r="C39" s="8" t="s">
        <v>148</v>
      </c>
      <c r="E39" s="8">
        <v>5936350</v>
      </c>
      <c r="F39" s="8">
        <v>3822348</v>
      </c>
      <c r="G39" s="8" t="s">
        <v>148</v>
      </c>
      <c r="M39" s="8" t="s">
        <v>0</v>
      </c>
      <c r="N39" s="8">
        <v>100</v>
      </c>
      <c r="O39" s="8">
        <v>79.267963171829138</v>
      </c>
      <c r="Q39" s="8" t="s">
        <v>0</v>
      </c>
      <c r="R39" s="8">
        <v>100</v>
      </c>
      <c r="S39" s="8">
        <v>49.970186312355231</v>
      </c>
      <c r="U39" s="8" t="s">
        <v>0</v>
      </c>
      <c r="V39" s="8">
        <v>100</v>
      </c>
      <c r="W39" s="8">
        <v>70.040579111881485</v>
      </c>
      <c r="Y39" t="s">
        <v>144</v>
      </c>
      <c r="Z39">
        <f>AVERAGE(N41,R41,V41)</f>
        <v>100</v>
      </c>
      <c r="AA39">
        <f>AVERAGE(O41,S41,W41)</f>
        <v>78.060659208156878</v>
      </c>
      <c r="AB39">
        <f>_xlfn.STDEV.P(N41,R41,V41)</f>
        <v>0</v>
      </c>
      <c r="AC39">
        <f>_xlfn.STDEV.P(O41,S41,W41)</f>
        <v>6.7207480579244603</v>
      </c>
    </row>
    <row r="40" spans="1:29">
      <c r="A40" s="8">
        <v>1718808</v>
      </c>
      <c r="B40" s="8">
        <v>3937940</v>
      </c>
      <c r="C40" s="8" t="s">
        <v>148</v>
      </c>
      <c r="E40" s="8">
        <v>2657972</v>
      </c>
      <c r="F40" s="8">
        <v>3532221</v>
      </c>
      <c r="G40" s="8" t="s">
        <v>148</v>
      </c>
      <c r="M40" s="8"/>
      <c r="N40" s="8"/>
      <c r="O40" s="8"/>
      <c r="Q40" s="8"/>
      <c r="R40" s="8"/>
      <c r="S40" s="8"/>
      <c r="U40" s="8"/>
      <c r="V40" s="8"/>
      <c r="W40" s="8"/>
    </row>
    <row r="41" spans="1:29">
      <c r="A41" s="8">
        <v>5823062</v>
      </c>
      <c r="B41" s="8">
        <v>7973950</v>
      </c>
      <c r="C41" s="8" t="s">
        <v>149</v>
      </c>
      <c r="E41" s="8">
        <v>4469805</v>
      </c>
      <c r="F41" s="8">
        <v>2409971</v>
      </c>
      <c r="G41" s="8" t="s">
        <v>149</v>
      </c>
      <c r="M41" s="8" t="s">
        <v>144</v>
      </c>
      <c r="N41" s="8">
        <v>100</v>
      </c>
      <c r="O41" s="8">
        <v>69.100856012905652</v>
      </c>
      <c r="Q41" s="8" t="s">
        <v>144</v>
      </c>
      <c r="R41" s="8">
        <v>100</v>
      </c>
      <c r="S41" s="8">
        <v>85.287218176827807</v>
      </c>
      <c r="U41" s="8" t="s">
        <v>144</v>
      </c>
      <c r="V41" s="8">
        <v>100</v>
      </c>
      <c r="W41" s="8">
        <v>79.79390343473716</v>
      </c>
    </row>
    <row r="42" spans="1:29">
      <c r="A42" s="8">
        <v>6655064</v>
      </c>
      <c r="B42" s="8">
        <v>9560715</v>
      </c>
      <c r="C42" s="8" t="s">
        <v>149</v>
      </c>
      <c r="E42" s="8">
        <v>5182176</v>
      </c>
      <c r="F42" s="8">
        <v>2052096</v>
      </c>
      <c r="G42" s="8" t="s">
        <v>149</v>
      </c>
    </row>
    <row r="44" spans="1:29">
      <c r="A44" s="9" t="s">
        <v>157</v>
      </c>
      <c r="B44" s="8" t="s">
        <v>113</v>
      </c>
      <c r="C44" s="8" t="s">
        <v>150</v>
      </c>
      <c r="E44" s="12" t="s">
        <v>113</v>
      </c>
      <c r="F44" s="12" t="s">
        <v>150</v>
      </c>
      <c r="H44" s="8"/>
      <c r="I44" s="8" t="s">
        <v>113</v>
      </c>
      <c r="J44" s="8" t="s">
        <v>150</v>
      </c>
    </row>
    <row r="45" spans="1:29">
      <c r="A45" s="8" t="s">
        <v>154</v>
      </c>
      <c r="B45" s="8">
        <v>789984</v>
      </c>
      <c r="C45" s="8">
        <v>733522</v>
      </c>
      <c r="E45" s="12" t="s">
        <v>151</v>
      </c>
      <c r="F45" s="12" t="s">
        <v>151</v>
      </c>
      <c r="H45" s="8"/>
      <c r="I45" s="8"/>
      <c r="J45" s="8"/>
      <c r="M45" s="10" t="s">
        <v>158</v>
      </c>
    </row>
    <row r="46" spans="1:29">
      <c r="A46" s="8" t="s">
        <v>0</v>
      </c>
      <c r="B46" s="8">
        <v>4261100</v>
      </c>
      <c r="C46" s="8">
        <v>2771190</v>
      </c>
      <c r="E46" s="12">
        <f>B46/B45</f>
        <v>5.3939067120346742</v>
      </c>
      <c r="F46" s="12">
        <f>C46/C45</f>
        <v>3.7779234978637315</v>
      </c>
      <c r="H46" s="8" t="s">
        <v>0</v>
      </c>
      <c r="I46" s="8">
        <f>E46/E46*100</f>
        <v>100</v>
      </c>
      <c r="J46" s="8">
        <f>F46/E46*100</f>
        <v>70.040579111881485</v>
      </c>
    </row>
    <row r="47" spans="1:29">
      <c r="A47" s="8" t="s">
        <v>144</v>
      </c>
      <c r="B47" s="8">
        <v>1697296</v>
      </c>
      <c r="C47" s="8">
        <v>1103208</v>
      </c>
      <c r="E47" s="12" t="s">
        <v>152</v>
      </c>
      <c r="F47" s="12" t="s">
        <v>152</v>
      </c>
      <c r="H47" s="8"/>
      <c r="I47" s="8"/>
      <c r="J47" s="8"/>
      <c r="M47" s="8" t="s">
        <v>3</v>
      </c>
      <c r="N47" s="8" t="s">
        <v>113</v>
      </c>
      <c r="O47" s="8" t="s">
        <v>150</v>
      </c>
      <c r="Q47" s="8" t="s">
        <v>9</v>
      </c>
      <c r="R47" s="8" t="s">
        <v>113</v>
      </c>
      <c r="S47" s="8" t="s">
        <v>150</v>
      </c>
      <c r="U47" s="8" t="s">
        <v>10</v>
      </c>
      <c r="V47" s="8" t="s">
        <v>113</v>
      </c>
      <c r="W47" s="8" t="s">
        <v>150</v>
      </c>
      <c r="Z47" t="s">
        <v>113</v>
      </c>
      <c r="AA47" t="s">
        <v>150</v>
      </c>
      <c r="AB47" t="s">
        <v>162</v>
      </c>
      <c r="AC47" t="s">
        <v>161</v>
      </c>
    </row>
    <row r="48" spans="1:29">
      <c r="A48" s="8" t="s">
        <v>160</v>
      </c>
      <c r="B48" s="8">
        <v>5821024</v>
      </c>
      <c r="C48" s="8">
        <v>4741650</v>
      </c>
      <c r="E48" s="12">
        <f>B47/B48</f>
        <v>0.29158031301709114</v>
      </c>
      <c r="F48" s="12">
        <f>C47/C48</f>
        <v>0.23266331340356206</v>
      </c>
      <c r="H48" s="8" t="s">
        <v>144</v>
      </c>
      <c r="I48" s="8">
        <f>E48/E48*100</f>
        <v>100</v>
      </c>
      <c r="J48" s="8">
        <f>F48/E48*100</f>
        <v>79.79390343473716</v>
      </c>
      <c r="M48" s="8"/>
      <c r="N48" s="8"/>
      <c r="O48" s="8"/>
      <c r="Q48" s="8"/>
      <c r="R48" s="8"/>
      <c r="S48" s="8"/>
      <c r="U48" s="8"/>
      <c r="V48" s="8"/>
      <c r="W48" s="8"/>
      <c r="Y48" t="s">
        <v>0</v>
      </c>
      <c r="Z48">
        <f>AVERAGE(N49,R49,V49)</f>
        <v>100</v>
      </c>
      <c r="AA48">
        <f>AVERAGE(O49,S49,W49)</f>
        <v>48.06126095450643</v>
      </c>
      <c r="AB48">
        <f>_xlfn.STDEV.P(N49,R49,V49)</f>
        <v>0</v>
      </c>
      <c r="AC48">
        <f>_xlfn.STDEV.P(O49,S49,W49)</f>
        <v>6.0149820959762401</v>
      </c>
    </row>
    <row r="49" spans="1:29">
      <c r="E49" s="5"/>
      <c r="F49" s="5"/>
      <c r="M49" s="8" t="s">
        <v>0</v>
      </c>
      <c r="N49" s="8">
        <v>100</v>
      </c>
      <c r="O49" s="8">
        <v>40.506769316149978</v>
      </c>
      <c r="Q49" s="8" t="s">
        <v>0</v>
      </c>
      <c r="R49" s="8">
        <v>100</v>
      </c>
      <c r="S49" s="8">
        <v>55.224840556239648</v>
      </c>
      <c r="U49" s="8" t="s">
        <v>0</v>
      </c>
      <c r="V49" s="8">
        <v>100</v>
      </c>
      <c r="W49" s="8">
        <v>48.452172991129686</v>
      </c>
      <c r="Y49" t="s">
        <v>144</v>
      </c>
      <c r="Z49">
        <f>AVERAGE(N51,R51,V51)</f>
        <v>100</v>
      </c>
      <c r="AA49">
        <f>AVERAGE(O51,S51,W51)</f>
        <v>48.174322214436017</v>
      </c>
      <c r="AB49">
        <f>_xlfn.STDEV.P(N51,R51,V51)</f>
        <v>0</v>
      </c>
      <c r="AC49">
        <f>_xlfn.STDEV.P(O51,S51,W51)</f>
        <v>8.0648048635084386</v>
      </c>
    </row>
    <row r="50" spans="1:29">
      <c r="E50" s="5"/>
      <c r="F50" s="5"/>
      <c r="M50" s="8"/>
      <c r="N50" s="8"/>
      <c r="O50" s="8"/>
      <c r="Q50" s="8"/>
      <c r="R50" s="8"/>
      <c r="S50" s="8"/>
      <c r="U50" s="8"/>
      <c r="V50" s="8"/>
      <c r="W50" s="8"/>
    </row>
    <row r="51" spans="1:29">
      <c r="A51" s="9" t="s">
        <v>158</v>
      </c>
      <c r="B51" s="8" t="s">
        <v>113</v>
      </c>
      <c r="C51" s="8" t="s">
        <v>150</v>
      </c>
      <c r="E51" s="12" t="s">
        <v>113</v>
      </c>
      <c r="F51" s="12" t="s">
        <v>150</v>
      </c>
      <c r="H51" s="8"/>
      <c r="I51" s="8" t="s">
        <v>113</v>
      </c>
      <c r="J51" s="8" t="s">
        <v>150</v>
      </c>
      <c r="M51" s="8" t="s">
        <v>144</v>
      </c>
      <c r="N51" s="8">
        <v>100</v>
      </c>
      <c r="O51" s="8">
        <v>47.341141750568653</v>
      </c>
      <c r="Q51" s="8" t="s">
        <v>144</v>
      </c>
      <c r="R51" s="8">
        <v>100</v>
      </c>
      <c r="S51" s="8">
        <v>38.73997472625004</v>
      </c>
      <c r="U51" s="8" t="s">
        <v>144</v>
      </c>
      <c r="V51" s="8">
        <v>100</v>
      </c>
      <c r="W51" s="8">
        <v>58.44185016648936</v>
      </c>
    </row>
    <row r="52" spans="1:29">
      <c r="A52" s="8" t="s">
        <v>145</v>
      </c>
      <c r="B52" s="8">
        <v>3822348</v>
      </c>
      <c r="C52" s="8">
        <v>3532221</v>
      </c>
      <c r="E52" s="12" t="s">
        <v>151</v>
      </c>
      <c r="F52" s="12" t="s">
        <v>151</v>
      </c>
      <c r="H52" s="8"/>
      <c r="I52" s="8"/>
      <c r="J52" s="8"/>
    </row>
    <row r="53" spans="1:29">
      <c r="A53" s="8" t="s">
        <v>0</v>
      </c>
      <c r="B53" s="8">
        <v>5936350</v>
      </c>
      <c r="C53" s="8">
        <v>2657972</v>
      </c>
      <c r="E53" s="12">
        <f>B53/B52</f>
        <v>1.5530637189497136</v>
      </c>
      <c r="F53" s="12">
        <f>C53/C52</f>
        <v>0.75249311976798738</v>
      </c>
      <c r="H53" s="8" t="s">
        <v>0</v>
      </c>
      <c r="I53" s="8">
        <f>E53/E53*100</f>
        <v>100</v>
      </c>
      <c r="J53" s="8">
        <f>F53/E53*100</f>
        <v>48.452172991129686</v>
      </c>
    </row>
    <row r="54" spans="1:29">
      <c r="A54" s="8" t="s">
        <v>144</v>
      </c>
      <c r="B54" s="8">
        <v>4412695</v>
      </c>
      <c r="C54" s="8">
        <v>1718808</v>
      </c>
      <c r="E54" s="12" t="s">
        <v>152</v>
      </c>
      <c r="F54" s="12" t="s">
        <v>152</v>
      </c>
      <c r="H54" s="8"/>
      <c r="I54" s="8"/>
      <c r="J54" s="8"/>
    </row>
    <row r="55" spans="1:29">
      <c r="A55" s="8" t="s">
        <v>160</v>
      </c>
      <c r="B55" s="8">
        <v>5908396</v>
      </c>
      <c r="C55" s="8">
        <v>3937940</v>
      </c>
      <c r="E55" s="12">
        <f>B54/B55</f>
        <v>0.74685159897880915</v>
      </c>
      <c r="F55" s="12">
        <f>C54/C55</f>
        <v>0.43647389244122564</v>
      </c>
      <c r="H55" s="8" t="s">
        <v>144</v>
      </c>
      <c r="I55" s="8">
        <f>E55/E55*100</f>
        <v>100</v>
      </c>
      <c r="J55" s="8">
        <f>F55/E55*100</f>
        <v>58.44185016648936</v>
      </c>
      <c r="M55" s="10" t="s">
        <v>159</v>
      </c>
    </row>
    <row r="56" spans="1:29">
      <c r="E56" s="5"/>
      <c r="F56" s="5"/>
    </row>
    <row r="57" spans="1:29">
      <c r="E57" s="5"/>
      <c r="F57" s="5"/>
      <c r="M57" s="8" t="s">
        <v>3</v>
      </c>
      <c r="N57" s="8" t="s">
        <v>113</v>
      </c>
      <c r="O57" s="8" t="s">
        <v>150</v>
      </c>
      <c r="Q57" s="8" t="s">
        <v>9</v>
      </c>
      <c r="R57" s="8" t="s">
        <v>113</v>
      </c>
      <c r="S57" s="8" t="s">
        <v>150</v>
      </c>
      <c r="U57" s="8" t="s">
        <v>10</v>
      </c>
      <c r="V57" s="8" t="s">
        <v>113</v>
      </c>
      <c r="W57" s="8" t="s">
        <v>150</v>
      </c>
      <c r="Z57" t="s">
        <v>113</v>
      </c>
      <c r="AA57" t="s">
        <v>150</v>
      </c>
      <c r="AB57" t="s">
        <v>162</v>
      </c>
      <c r="AC57" t="s">
        <v>161</v>
      </c>
    </row>
    <row r="58" spans="1:29">
      <c r="A58" s="9" t="s">
        <v>159</v>
      </c>
      <c r="B58" s="8" t="s">
        <v>113</v>
      </c>
      <c r="C58" s="8" t="s">
        <v>150</v>
      </c>
      <c r="E58" s="12" t="s">
        <v>113</v>
      </c>
      <c r="F58" s="12" t="s">
        <v>150</v>
      </c>
      <c r="H58" s="8"/>
      <c r="I58" s="8" t="s">
        <v>113</v>
      </c>
      <c r="J58" s="8" t="s">
        <v>150</v>
      </c>
      <c r="M58" s="8"/>
      <c r="N58" s="8"/>
      <c r="O58" s="8"/>
      <c r="Q58" s="8"/>
      <c r="R58" s="8"/>
      <c r="S58" s="8"/>
      <c r="U58" s="8"/>
      <c r="V58" s="8"/>
      <c r="W58" s="8"/>
      <c r="Y58" t="s">
        <v>0</v>
      </c>
      <c r="Z58">
        <f>AVERAGE(N59,R59,V59)</f>
        <v>100</v>
      </c>
      <c r="AA58">
        <f>AVERAGE(O59,S59,W59)</f>
        <v>123.45385085169147</v>
      </c>
      <c r="AB58">
        <f>_xlfn.STDEV.P(N59,R59,V59)</f>
        <v>0</v>
      </c>
      <c r="AC58">
        <f>_xlfn.STDEV.P(O59,S59,W59)</f>
        <v>17.752810798490472</v>
      </c>
    </row>
    <row r="59" spans="1:29">
      <c r="A59" s="8" t="s">
        <v>145</v>
      </c>
      <c r="B59" s="8">
        <v>2409971</v>
      </c>
      <c r="C59" s="8">
        <v>2052096</v>
      </c>
      <c r="E59" s="12" t="s">
        <v>151</v>
      </c>
      <c r="F59" s="12" t="s">
        <v>151</v>
      </c>
      <c r="H59" s="8"/>
      <c r="I59" s="8"/>
      <c r="J59" s="8"/>
      <c r="M59" s="8" t="s">
        <v>0</v>
      </c>
      <c r="N59" s="8">
        <v>100</v>
      </c>
      <c r="O59" s="8">
        <v>98.348179400583874</v>
      </c>
      <c r="Q59" s="8" t="s">
        <v>0</v>
      </c>
      <c r="R59" s="8">
        <v>100</v>
      </c>
      <c r="S59" s="8">
        <v>135.85707838134149</v>
      </c>
      <c r="U59" s="8" t="s">
        <v>0</v>
      </c>
      <c r="V59" s="8">
        <v>100</v>
      </c>
      <c r="W59" s="8">
        <v>136.15629477314906</v>
      </c>
      <c r="Y59" t="s">
        <v>144</v>
      </c>
      <c r="Z59">
        <f>AVERAGE(N61,R61,V61)</f>
        <v>100</v>
      </c>
      <c r="AA59">
        <f>AVERAGE(O61,S61,W61)</f>
        <v>90.346705975041843</v>
      </c>
      <c r="AB59">
        <f>_xlfn.STDEV.P(N61,R61,V61)</f>
        <v>0</v>
      </c>
      <c r="AC59">
        <f>_xlfn.STDEV.P(O61,S61,W61)</f>
        <v>15.67064259868167</v>
      </c>
    </row>
    <row r="60" spans="1:29">
      <c r="A60" s="8" t="s">
        <v>0</v>
      </c>
      <c r="B60" s="8">
        <v>4469805</v>
      </c>
      <c r="C60" s="8">
        <v>5182176</v>
      </c>
      <c r="E60" s="12">
        <f>B60/B59</f>
        <v>1.8547131894948115</v>
      </c>
      <c r="F60" s="12">
        <f>C60/C59</f>
        <v>2.5253087574850301</v>
      </c>
      <c r="H60" s="8" t="s">
        <v>0</v>
      </c>
      <c r="I60" s="8">
        <f>E60/E60*100</f>
        <v>100</v>
      </c>
      <c r="J60" s="8">
        <f>F60/E60*100</f>
        <v>136.15629477314906</v>
      </c>
      <c r="M60" s="8"/>
      <c r="N60" s="8"/>
      <c r="O60" s="8"/>
      <c r="Q60" s="8"/>
      <c r="R60" s="8"/>
      <c r="S60" s="8"/>
      <c r="U60" s="8"/>
      <c r="V60" s="8"/>
      <c r="W60" s="8"/>
    </row>
    <row r="61" spans="1:29">
      <c r="A61" s="8" t="s">
        <v>144</v>
      </c>
      <c r="B61" s="8">
        <v>5823062</v>
      </c>
      <c r="C61" s="8">
        <v>6655064</v>
      </c>
      <c r="E61" s="12" t="s">
        <v>152</v>
      </c>
      <c r="F61" s="12" t="s">
        <v>152</v>
      </c>
      <c r="H61" s="8"/>
      <c r="I61" s="8"/>
      <c r="J61" s="8"/>
      <c r="M61" s="8" t="s">
        <v>144</v>
      </c>
      <c r="N61" s="8">
        <v>100</v>
      </c>
      <c r="O61" s="8">
        <v>69.157034280805334</v>
      </c>
      <c r="Q61" s="8" t="s">
        <v>144</v>
      </c>
      <c r="R61" s="8">
        <v>100</v>
      </c>
      <c r="S61" s="8">
        <v>106.56310026277762</v>
      </c>
      <c r="U61" s="8" t="s">
        <v>144</v>
      </c>
      <c r="V61" s="8">
        <v>100</v>
      </c>
      <c r="W61" s="8">
        <v>95.319983381542556</v>
      </c>
    </row>
    <row r="62" spans="1:29">
      <c r="A62" s="8" t="s">
        <v>160</v>
      </c>
      <c r="B62" s="8">
        <v>7973950</v>
      </c>
      <c r="C62" s="8">
        <v>9560715</v>
      </c>
      <c r="E62" s="12">
        <f>B61/B62</f>
        <v>0.73026066127828737</v>
      </c>
      <c r="F62" s="12">
        <f>C61/C62</f>
        <v>0.69608434097240635</v>
      </c>
      <c r="H62" s="8" t="s">
        <v>144</v>
      </c>
      <c r="I62" s="8">
        <f>E62/E62*100</f>
        <v>100</v>
      </c>
      <c r="J62" s="8">
        <f>F62/E62*100</f>
        <v>95.319983381542556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FD79C-03E8-4BBC-83F2-7A3D2BA389DB}">
  <dimension ref="A1:G1165"/>
  <sheetViews>
    <sheetView topLeftCell="B4" workbookViewId="0">
      <selection activeCell="L32" sqref="L32"/>
    </sheetView>
  </sheetViews>
  <sheetFormatPr defaultColWidth="10.21875" defaultRowHeight="14.4"/>
  <sheetData>
    <row r="1" spans="1:7">
      <c r="A1" t="s">
        <v>4660</v>
      </c>
      <c r="B1" t="s">
        <v>4661</v>
      </c>
      <c r="C1" t="s">
        <v>776</v>
      </c>
      <c r="D1" t="s">
        <v>4662</v>
      </c>
      <c r="F1" t="s">
        <v>4660</v>
      </c>
      <c r="G1" t="s">
        <v>4663</v>
      </c>
    </row>
    <row r="2" spans="1:7">
      <c r="A2" t="s">
        <v>467</v>
      </c>
      <c r="B2">
        <v>2.3277863650000001</v>
      </c>
      <c r="C2" t="s">
        <v>764</v>
      </c>
      <c r="D2" t="s">
        <v>4664</v>
      </c>
      <c r="F2" t="s">
        <v>4661</v>
      </c>
      <c r="G2" t="s">
        <v>4665</v>
      </c>
    </row>
    <row r="3" spans="1:7">
      <c r="A3" t="s">
        <v>639</v>
      </c>
      <c r="B3">
        <v>-4.5057223840000002</v>
      </c>
      <c r="C3" t="s">
        <v>764</v>
      </c>
      <c r="D3" t="s">
        <v>4664</v>
      </c>
      <c r="F3" t="s">
        <v>776</v>
      </c>
      <c r="G3" t="s">
        <v>4666</v>
      </c>
    </row>
    <row r="4" spans="1:7">
      <c r="A4" t="s">
        <v>555</v>
      </c>
      <c r="B4">
        <v>2.3942674820000001</v>
      </c>
      <c r="C4" t="s">
        <v>764</v>
      </c>
      <c r="D4" t="s">
        <v>4664</v>
      </c>
      <c r="F4" t="s">
        <v>4662</v>
      </c>
      <c r="G4" t="s">
        <v>4667</v>
      </c>
    </row>
    <row r="5" spans="1:7">
      <c r="A5" t="s">
        <v>626</v>
      </c>
      <c r="B5">
        <v>-1.6027706509999999</v>
      </c>
      <c r="C5" t="s">
        <v>764</v>
      </c>
      <c r="D5" t="s">
        <v>4664</v>
      </c>
    </row>
    <row r="6" spans="1:7">
      <c r="A6" t="s">
        <v>319</v>
      </c>
      <c r="B6">
        <v>1.289478803</v>
      </c>
      <c r="C6" t="s">
        <v>766</v>
      </c>
      <c r="D6" t="s">
        <v>4664</v>
      </c>
    </row>
    <row r="7" spans="1:7">
      <c r="A7" t="s">
        <v>749</v>
      </c>
      <c r="B7">
        <v>-2.4021568950000001</v>
      </c>
      <c r="C7" t="s">
        <v>770</v>
      </c>
      <c r="D7" t="s">
        <v>4664</v>
      </c>
    </row>
    <row r="8" spans="1:7">
      <c r="A8" t="s">
        <v>308</v>
      </c>
      <c r="B8">
        <v>-0.69669315700000001</v>
      </c>
      <c r="C8" t="s">
        <v>765</v>
      </c>
      <c r="D8" t="s">
        <v>4664</v>
      </c>
    </row>
    <row r="9" spans="1:7">
      <c r="A9" t="s">
        <v>189</v>
      </c>
      <c r="B9">
        <v>-0.92390432300000003</v>
      </c>
      <c r="C9" t="s">
        <v>767</v>
      </c>
      <c r="D9" t="s">
        <v>4664</v>
      </c>
    </row>
    <row r="10" spans="1:7">
      <c r="A10" t="s">
        <v>484</v>
      </c>
      <c r="B10">
        <v>-1.051798129</v>
      </c>
      <c r="C10" t="s">
        <v>768</v>
      </c>
      <c r="D10" t="s">
        <v>4664</v>
      </c>
    </row>
    <row r="11" spans="1:7">
      <c r="A11" t="s">
        <v>669</v>
      </c>
      <c r="B11">
        <v>1.192919592</v>
      </c>
      <c r="C11" t="s">
        <v>770</v>
      </c>
      <c r="D11" t="s">
        <v>4664</v>
      </c>
    </row>
    <row r="12" spans="1:7">
      <c r="A12" t="s">
        <v>470</v>
      </c>
      <c r="B12">
        <v>-0.61229146899999998</v>
      </c>
      <c r="C12" t="s">
        <v>769</v>
      </c>
      <c r="D12" t="s">
        <v>4664</v>
      </c>
    </row>
    <row r="13" spans="1:7">
      <c r="A13" t="s">
        <v>377</v>
      </c>
      <c r="B13">
        <v>-1.315240626</v>
      </c>
      <c r="C13" t="s">
        <v>765</v>
      </c>
      <c r="D13" t="s">
        <v>4664</v>
      </c>
    </row>
    <row r="14" spans="1:7">
      <c r="A14" t="s">
        <v>580</v>
      </c>
      <c r="B14">
        <v>1.409139659</v>
      </c>
      <c r="C14" t="s">
        <v>764</v>
      </c>
      <c r="D14" t="s">
        <v>4664</v>
      </c>
    </row>
    <row r="15" spans="1:7">
      <c r="A15" t="s">
        <v>574</v>
      </c>
      <c r="B15">
        <v>-0.83972452900000005</v>
      </c>
      <c r="C15" t="s">
        <v>764</v>
      </c>
      <c r="D15" t="s">
        <v>4664</v>
      </c>
    </row>
    <row r="16" spans="1:7">
      <c r="A16" t="s">
        <v>1587</v>
      </c>
      <c r="B16">
        <v>0.56012263500000004</v>
      </c>
      <c r="C16" t="s">
        <v>767</v>
      </c>
      <c r="D16" t="s">
        <v>4664</v>
      </c>
    </row>
    <row r="17" spans="1:4">
      <c r="A17" t="s">
        <v>706</v>
      </c>
      <c r="B17">
        <v>-0.94356240999999996</v>
      </c>
      <c r="C17" t="s">
        <v>770</v>
      </c>
      <c r="D17" t="s">
        <v>4664</v>
      </c>
    </row>
    <row r="18" spans="1:4">
      <c r="A18" t="s">
        <v>222</v>
      </c>
      <c r="B18">
        <v>-0.59525868400000004</v>
      </c>
      <c r="C18" t="s">
        <v>766</v>
      </c>
      <c r="D18" t="s">
        <v>4664</v>
      </c>
    </row>
    <row r="19" spans="1:4">
      <c r="A19" t="s">
        <v>704</v>
      </c>
      <c r="B19">
        <v>0.65818095300000001</v>
      </c>
      <c r="C19" t="s">
        <v>770</v>
      </c>
      <c r="D19" t="s">
        <v>4664</v>
      </c>
    </row>
    <row r="20" spans="1:4">
      <c r="A20" t="s">
        <v>713</v>
      </c>
      <c r="B20">
        <v>-0.79098293099999994</v>
      </c>
      <c r="C20" t="s">
        <v>770</v>
      </c>
      <c r="D20" t="s">
        <v>4664</v>
      </c>
    </row>
    <row r="21" spans="1:4">
      <c r="A21" t="s">
        <v>517</v>
      </c>
      <c r="B21">
        <v>-0.97464516800000001</v>
      </c>
      <c r="C21" t="s">
        <v>764</v>
      </c>
      <c r="D21" t="s">
        <v>4664</v>
      </c>
    </row>
    <row r="22" spans="1:4">
      <c r="A22" t="s">
        <v>225</v>
      </c>
      <c r="B22">
        <v>-0.94458757000000004</v>
      </c>
      <c r="C22" t="s">
        <v>766</v>
      </c>
      <c r="D22" t="s">
        <v>4664</v>
      </c>
    </row>
    <row r="23" spans="1:4">
      <c r="A23" t="s">
        <v>368</v>
      </c>
      <c r="B23">
        <v>-0.63967362699999997</v>
      </c>
      <c r="C23" t="s">
        <v>769</v>
      </c>
      <c r="D23" t="s">
        <v>4664</v>
      </c>
    </row>
    <row r="24" spans="1:4">
      <c r="A24" t="s">
        <v>502</v>
      </c>
      <c r="B24">
        <v>-0.70445252700000005</v>
      </c>
      <c r="C24" t="s">
        <v>764</v>
      </c>
      <c r="D24" t="s">
        <v>4664</v>
      </c>
    </row>
    <row r="25" spans="1:4">
      <c r="A25" t="s">
        <v>272</v>
      </c>
      <c r="B25">
        <v>-0.66244746899999996</v>
      </c>
      <c r="C25" t="s">
        <v>765</v>
      </c>
      <c r="D25" t="s">
        <v>4664</v>
      </c>
    </row>
    <row r="26" spans="1:4">
      <c r="A26" t="s">
        <v>249</v>
      </c>
      <c r="B26">
        <v>-0.52724355599999995</v>
      </c>
      <c r="C26" t="s">
        <v>765</v>
      </c>
      <c r="D26" t="s">
        <v>4664</v>
      </c>
    </row>
    <row r="27" spans="1:4">
      <c r="A27" t="s">
        <v>609</v>
      </c>
      <c r="B27">
        <v>-0.57209069099999998</v>
      </c>
      <c r="C27" t="s">
        <v>764</v>
      </c>
      <c r="D27" t="s">
        <v>4664</v>
      </c>
    </row>
    <row r="28" spans="1:4">
      <c r="A28" t="s">
        <v>595</v>
      </c>
      <c r="B28">
        <v>-0.97347542200000003</v>
      </c>
      <c r="C28" t="s">
        <v>768</v>
      </c>
      <c r="D28" t="s">
        <v>4664</v>
      </c>
    </row>
    <row r="29" spans="1:4">
      <c r="A29" t="s">
        <v>603</v>
      </c>
      <c r="B29">
        <v>-1.152289715</v>
      </c>
      <c r="C29" t="s">
        <v>764</v>
      </c>
      <c r="D29" t="s">
        <v>4664</v>
      </c>
    </row>
    <row r="30" spans="1:4">
      <c r="A30" t="s">
        <v>647</v>
      </c>
      <c r="B30">
        <v>-0.68439304000000001</v>
      </c>
      <c r="C30" t="s">
        <v>764</v>
      </c>
      <c r="D30" t="s">
        <v>4664</v>
      </c>
    </row>
    <row r="31" spans="1:4">
      <c r="A31" t="s">
        <v>181</v>
      </c>
      <c r="B31">
        <v>0.72560005699999996</v>
      </c>
      <c r="C31" t="s">
        <v>767</v>
      </c>
      <c r="D31" t="s">
        <v>4664</v>
      </c>
    </row>
    <row r="32" spans="1:4">
      <c r="A32" t="s">
        <v>427</v>
      </c>
      <c r="B32">
        <v>-0.84724153400000002</v>
      </c>
      <c r="C32" t="s">
        <v>768</v>
      </c>
      <c r="D32" t="s">
        <v>4664</v>
      </c>
    </row>
    <row r="33" spans="1:4">
      <c r="A33" t="s">
        <v>252</v>
      </c>
      <c r="B33">
        <v>-0.62158113199999998</v>
      </c>
      <c r="C33" t="s">
        <v>765</v>
      </c>
      <c r="D33" t="s">
        <v>4664</v>
      </c>
    </row>
    <row r="34" spans="1:4">
      <c r="A34" t="s">
        <v>550</v>
      </c>
      <c r="B34">
        <v>-0.88320653000000005</v>
      </c>
      <c r="C34" t="s">
        <v>769</v>
      </c>
      <c r="D34" t="s">
        <v>4664</v>
      </c>
    </row>
    <row r="35" spans="1:4">
      <c r="A35" t="s">
        <v>314</v>
      </c>
      <c r="B35">
        <v>-0.60020492700000005</v>
      </c>
      <c r="C35" t="s">
        <v>765</v>
      </c>
      <c r="D35" t="s">
        <v>4664</v>
      </c>
    </row>
    <row r="36" spans="1:4">
      <c r="A36" t="s">
        <v>523</v>
      </c>
      <c r="B36">
        <v>-1.129251818</v>
      </c>
      <c r="C36" t="s">
        <v>768</v>
      </c>
      <c r="D36" t="s">
        <v>4664</v>
      </c>
    </row>
    <row r="37" spans="1:4">
      <c r="A37" t="s">
        <v>342</v>
      </c>
      <c r="B37">
        <v>-0.558471787</v>
      </c>
      <c r="C37" t="s">
        <v>767</v>
      </c>
      <c r="D37" t="s">
        <v>4664</v>
      </c>
    </row>
    <row r="38" spans="1:4">
      <c r="A38" t="s">
        <v>536</v>
      </c>
      <c r="B38">
        <v>-0.91219247000000003</v>
      </c>
      <c r="C38" t="s">
        <v>769</v>
      </c>
      <c r="D38" t="s">
        <v>4664</v>
      </c>
    </row>
    <row r="39" spans="1:4">
      <c r="A39" t="s">
        <v>621</v>
      </c>
      <c r="B39">
        <v>-0.85557019000000001</v>
      </c>
      <c r="C39" t="s">
        <v>770</v>
      </c>
      <c r="D39" t="s">
        <v>4664</v>
      </c>
    </row>
    <row r="40" spans="1:4">
      <c r="A40" t="s">
        <v>210</v>
      </c>
      <c r="B40">
        <v>-0.97381366499999999</v>
      </c>
      <c r="C40" t="s">
        <v>765</v>
      </c>
      <c r="D40" t="s">
        <v>4664</v>
      </c>
    </row>
    <row r="41" spans="1:4">
      <c r="A41" t="s">
        <v>1572</v>
      </c>
      <c r="B41">
        <v>-0.66044676899999999</v>
      </c>
      <c r="C41" t="s">
        <v>767</v>
      </c>
      <c r="D41" t="s">
        <v>4664</v>
      </c>
    </row>
    <row r="42" spans="1:4">
      <c r="A42" t="s">
        <v>476</v>
      </c>
      <c r="B42">
        <v>-0.96949353500000002</v>
      </c>
      <c r="C42" t="s">
        <v>768</v>
      </c>
      <c r="D42" t="s">
        <v>4664</v>
      </c>
    </row>
    <row r="43" spans="1:4">
      <c r="A43" t="s">
        <v>207</v>
      </c>
      <c r="B43">
        <v>-0.69585264000000002</v>
      </c>
      <c r="C43" t="s">
        <v>767</v>
      </c>
      <c r="D43" t="s">
        <v>4664</v>
      </c>
    </row>
    <row r="44" spans="1:4">
      <c r="A44" t="s">
        <v>568</v>
      </c>
      <c r="B44">
        <v>-0.90499235</v>
      </c>
      <c r="C44" t="s">
        <v>768</v>
      </c>
      <c r="D44" t="s">
        <v>4664</v>
      </c>
    </row>
    <row r="45" spans="1:4">
      <c r="A45" t="s">
        <v>445</v>
      </c>
      <c r="B45">
        <v>-0.51585138900000005</v>
      </c>
      <c r="C45" t="s">
        <v>764</v>
      </c>
      <c r="D45" t="s">
        <v>4664</v>
      </c>
    </row>
    <row r="46" spans="1:4">
      <c r="A46" t="s">
        <v>650</v>
      </c>
      <c r="B46">
        <v>-0.96917192799999996</v>
      </c>
      <c r="C46" t="s">
        <v>768</v>
      </c>
      <c r="D46" t="s">
        <v>4664</v>
      </c>
    </row>
    <row r="47" spans="1:4">
      <c r="A47" t="s">
        <v>274</v>
      </c>
      <c r="B47">
        <v>-1.4428628610000001</v>
      </c>
      <c r="C47" t="s">
        <v>767</v>
      </c>
      <c r="D47" t="s">
        <v>4664</v>
      </c>
    </row>
    <row r="48" spans="1:4">
      <c r="A48" t="s">
        <v>291</v>
      </c>
      <c r="B48">
        <v>-0.65523399000000004</v>
      </c>
      <c r="C48" t="s">
        <v>767</v>
      </c>
      <c r="D48" t="s">
        <v>4664</v>
      </c>
    </row>
    <row r="49" spans="1:4">
      <c r="A49" t="s">
        <v>683</v>
      </c>
      <c r="B49">
        <v>-0.86256934900000004</v>
      </c>
      <c r="C49" t="s">
        <v>764</v>
      </c>
      <c r="D49" t="s">
        <v>4664</v>
      </c>
    </row>
    <row r="50" spans="1:4">
      <c r="A50" t="s">
        <v>297</v>
      </c>
      <c r="B50">
        <v>-0.74733651300000004</v>
      </c>
      <c r="C50" t="s">
        <v>766</v>
      </c>
      <c r="D50" t="s">
        <v>4664</v>
      </c>
    </row>
    <row r="51" spans="1:4">
      <c r="A51" t="s">
        <v>257</v>
      </c>
      <c r="B51">
        <v>-0.53620146700000004</v>
      </c>
      <c r="C51" t="s">
        <v>765</v>
      </c>
      <c r="D51" t="s">
        <v>4664</v>
      </c>
    </row>
    <row r="52" spans="1:4">
      <c r="A52" t="s">
        <v>374</v>
      </c>
      <c r="B52">
        <v>-0.72023791400000003</v>
      </c>
      <c r="C52" t="s">
        <v>765</v>
      </c>
      <c r="D52" t="s">
        <v>4664</v>
      </c>
    </row>
    <row r="53" spans="1:4">
      <c r="A53" t="s">
        <v>400</v>
      </c>
      <c r="B53">
        <v>-0.63432319599999998</v>
      </c>
      <c r="C53" t="s">
        <v>768</v>
      </c>
      <c r="D53" t="s">
        <v>4664</v>
      </c>
    </row>
    <row r="54" spans="1:4">
      <c r="A54" t="s">
        <v>260</v>
      </c>
      <c r="B54">
        <v>-0.37179315699999999</v>
      </c>
      <c r="C54" t="s">
        <v>766</v>
      </c>
      <c r="D54" t="s">
        <v>4664</v>
      </c>
    </row>
    <row r="55" spans="1:4">
      <c r="A55" t="s">
        <v>439</v>
      </c>
      <c r="B55">
        <v>-0.79703879799999999</v>
      </c>
      <c r="C55" t="s">
        <v>766</v>
      </c>
      <c r="D55" t="s">
        <v>4664</v>
      </c>
    </row>
    <row r="56" spans="1:4">
      <c r="A56" t="s">
        <v>566</v>
      </c>
      <c r="B56">
        <v>-0.51537897399999999</v>
      </c>
      <c r="C56" t="s">
        <v>764</v>
      </c>
      <c r="D56" t="s">
        <v>4664</v>
      </c>
    </row>
    <row r="57" spans="1:4">
      <c r="A57" t="s">
        <v>505</v>
      </c>
      <c r="B57">
        <v>-0.55003105399999996</v>
      </c>
      <c r="C57" t="s">
        <v>764</v>
      </c>
      <c r="D57" t="s">
        <v>4664</v>
      </c>
    </row>
    <row r="58" spans="1:4">
      <c r="A58" t="s">
        <v>359</v>
      </c>
      <c r="B58">
        <v>-0.53355684199999998</v>
      </c>
      <c r="C58" t="s">
        <v>765</v>
      </c>
      <c r="D58" t="s">
        <v>4664</v>
      </c>
    </row>
    <row r="59" spans="1:4">
      <c r="A59" t="s">
        <v>294</v>
      </c>
      <c r="B59">
        <v>-0.57080268999999995</v>
      </c>
      <c r="C59" t="s">
        <v>767</v>
      </c>
      <c r="D59" t="s">
        <v>4664</v>
      </c>
    </row>
    <row r="60" spans="1:4">
      <c r="A60" t="s">
        <v>330</v>
      </c>
      <c r="B60">
        <v>0.76681356000000001</v>
      </c>
      <c r="C60" t="s">
        <v>766</v>
      </c>
      <c r="D60" t="s">
        <v>4664</v>
      </c>
    </row>
    <row r="61" spans="1:4">
      <c r="A61" t="s">
        <v>612</v>
      </c>
      <c r="B61">
        <v>0.43258776500000001</v>
      </c>
      <c r="C61" t="s">
        <v>764</v>
      </c>
      <c r="D61" t="s">
        <v>4664</v>
      </c>
    </row>
    <row r="62" spans="1:4">
      <c r="A62" t="s">
        <v>269</v>
      </c>
      <c r="B62">
        <v>-0.47349613299999999</v>
      </c>
      <c r="C62" t="s">
        <v>765</v>
      </c>
      <c r="D62" t="s">
        <v>4664</v>
      </c>
    </row>
    <row r="63" spans="1:4">
      <c r="A63" t="s">
        <v>525</v>
      </c>
      <c r="B63">
        <v>-0.62614213100000005</v>
      </c>
      <c r="C63" t="s">
        <v>768</v>
      </c>
      <c r="D63" t="s">
        <v>4664</v>
      </c>
    </row>
    <row r="64" spans="1:4">
      <c r="A64" t="s">
        <v>496</v>
      </c>
      <c r="B64">
        <v>-0.40595437600000001</v>
      </c>
      <c r="C64" t="s">
        <v>769</v>
      </c>
      <c r="D64" t="s">
        <v>4664</v>
      </c>
    </row>
    <row r="65" spans="1:4">
      <c r="A65" t="s">
        <v>436</v>
      </c>
      <c r="B65">
        <v>-0.63922884999999996</v>
      </c>
      <c r="C65" t="s">
        <v>766</v>
      </c>
      <c r="D65" t="s">
        <v>4664</v>
      </c>
    </row>
    <row r="66" spans="1:4">
      <c r="A66" t="s">
        <v>561</v>
      </c>
      <c r="B66">
        <v>-0.89077842900000004</v>
      </c>
      <c r="C66" t="s">
        <v>768</v>
      </c>
      <c r="D66" t="s">
        <v>4664</v>
      </c>
    </row>
    <row r="67" spans="1:4">
      <c r="A67" t="s">
        <v>1591</v>
      </c>
      <c r="B67">
        <v>-0.645451412</v>
      </c>
      <c r="C67" t="s">
        <v>767</v>
      </c>
      <c r="D67" t="s">
        <v>4664</v>
      </c>
    </row>
    <row r="68" spans="1:4">
      <c r="A68" t="s">
        <v>263</v>
      </c>
      <c r="B68">
        <v>-0.75597794299999999</v>
      </c>
      <c r="C68" t="s">
        <v>767</v>
      </c>
      <c r="D68" t="s">
        <v>4664</v>
      </c>
    </row>
    <row r="69" spans="1:4">
      <c r="A69" t="s">
        <v>362</v>
      </c>
      <c r="B69">
        <v>-0.26282638200000003</v>
      </c>
      <c r="C69" t="s">
        <v>764</v>
      </c>
      <c r="D69" t="s">
        <v>4664</v>
      </c>
    </row>
    <row r="70" spans="1:4">
      <c r="A70" t="s">
        <v>598</v>
      </c>
      <c r="B70">
        <v>-0.53699651100000001</v>
      </c>
      <c r="C70" t="s">
        <v>769</v>
      </c>
      <c r="D70" t="s">
        <v>4664</v>
      </c>
    </row>
    <row r="71" spans="1:4">
      <c r="A71" t="s">
        <v>254</v>
      </c>
      <c r="B71">
        <v>1.2388477499999999</v>
      </c>
      <c r="C71" t="s">
        <v>767</v>
      </c>
      <c r="D71" t="s">
        <v>4664</v>
      </c>
    </row>
    <row r="72" spans="1:4">
      <c r="A72" t="s">
        <v>723</v>
      </c>
      <c r="B72">
        <v>-0.39641586200000001</v>
      </c>
      <c r="C72" t="s">
        <v>770</v>
      </c>
      <c r="D72" t="s">
        <v>4664</v>
      </c>
    </row>
    <row r="73" spans="1:4">
      <c r="A73" t="s">
        <v>371</v>
      </c>
      <c r="B73">
        <v>-0.61841553999999999</v>
      </c>
      <c r="C73" t="s">
        <v>769</v>
      </c>
      <c r="D73" t="s">
        <v>4664</v>
      </c>
    </row>
    <row r="74" spans="1:4">
      <c r="A74" t="s">
        <v>520</v>
      </c>
      <c r="B74">
        <v>-0.29366469099999998</v>
      </c>
      <c r="C74" t="s">
        <v>764</v>
      </c>
      <c r="D74" t="s">
        <v>4664</v>
      </c>
    </row>
    <row r="75" spans="1:4">
      <c r="A75" t="s">
        <v>455</v>
      </c>
      <c r="B75">
        <v>-0.69523821900000005</v>
      </c>
      <c r="C75" t="s">
        <v>764</v>
      </c>
      <c r="D75" t="s">
        <v>4664</v>
      </c>
    </row>
    <row r="76" spans="1:4">
      <c r="A76" t="s">
        <v>344</v>
      </c>
      <c r="B76">
        <v>-0.75660917800000005</v>
      </c>
      <c r="C76" t="s">
        <v>768</v>
      </c>
      <c r="D76" t="s">
        <v>4664</v>
      </c>
    </row>
    <row r="77" spans="1:4">
      <c r="A77" t="s">
        <v>452</v>
      </c>
      <c r="B77">
        <v>-0.32411900900000001</v>
      </c>
      <c r="C77" t="s">
        <v>769</v>
      </c>
      <c r="D77" t="s">
        <v>4664</v>
      </c>
    </row>
    <row r="78" spans="1:4">
      <c r="A78" t="s">
        <v>672</v>
      </c>
      <c r="B78">
        <v>-0.83627708199999995</v>
      </c>
      <c r="C78" t="s">
        <v>764</v>
      </c>
      <c r="D78" t="s">
        <v>4664</v>
      </c>
    </row>
    <row r="79" spans="1:4">
      <c r="A79" t="s">
        <v>321</v>
      </c>
      <c r="B79">
        <v>-0.31879222200000001</v>
      </c>
      <c r="C79" t="s">
        <v>764</v>
      </c>
      <c r="D79" t="s">
        <v>4664</v>
      </c>
    </row>
    <row r="80" spans="1:4">
      <c r="A80" t="s">
        <v>726</v>
      </c>
      <c r="B80">
        <v>-0.59827408699999995</v>
      </c>
      <c r="C80" t="s">
        <v>770</v>
      </c>
      <c r="D80" t="s">
        <v>4664</v>
      </c>
    </row>
    <row r="81" spans="1:4">
      <c r="A81" t="s">
        <v>514</v>
      </c>
      <c r="B81">
        <v>-0.86495312499999999</v>
      </c>
      <c r="C81" t="s">
        <v>768</v>
      </c>
      <c r="D81" t="s">
        <v>4664</v>
      </c>
    </row>
    <row r="82" spans="1:4">
      <c r="A82" t="s">
        <v>675</v>
      </c>
      <c r="B82">
        <v>-0.81739971600000005</v>
      </c>
      <c r="C82" t="s">
        <v>770</v>
      </c>
      <c r="D82" t="s">
        <v>4664</v>
      </c>
    </row>
    <row r="83" spans="1:4">
      <c r="A83" t="s">
        <v>754</v>
      </c>
      <c r="B83">
        <v>0.34223310099999998</v>
      </c>
      <c r="C83" t="s">
        <v>770</v>
      </c>
      <c r="D83" t="s">
        <v>4664</v>
      </c>
    </row>
    <row r="84" spans="1:4">
      <c r="A84" t="s">
        <v>511</v>
      </c>
      <c r="B84">
        <v>-0.40470266700000002</v>
      </c>
      <c r="C84" t="s">
        <v>769</v>
      </c>
      <c r="D84" t="s">
        <v>4664</v>
      </c>
    </row>
    <row r="85" spans="1:4">
      <c r="A85" t="s">
        <v>305</v>
      </c>
      <c r="B85">
        <v>-0.30151694499999998</v>
      </c>
      <c r="C85" t="s">
        <v>765</v>
      </c>
      <c r="D85" t="s">
        <v>4664</v>
      </c>
    </row>
    <row r="86" spans="1:4">
      <c r="A86" t="s">
        <v>350</v>
      </c>
      <c r="B86">
        <v>-0.37072004800000002</v>
      </c>
      <c r="C86" t="s">
        <v>766</v>
      </c>
      <c r="D86" t="s">
        <v>4664</v>
      </c>
    </row>
    <row r="87" spans="1:4">
      <c r="A87" t="s">
        <v>234</v>
      </c>
      <c r="B87">
        <v>-0.53852660200000002</v>
      </c>
      <c r="C87" t="s">
        <v>766</v>
      </c>
      <c r="D87" t="s">
        <v>4664</v>
      </c>
    </row>
    <row r="88" spans="1:4">
      <c r="A88" t="s">
        <v>479</v>
      </c>
      <c r="B88">
        <v>-0.66210162800000005</v>
      </c>
      <c r="C88" t="s">
        <v>764</v>
      </c>
      <c r="D88" t="s">
        <v>4664</v>
      </c>
    </row>
    <row r="89" spans="1:4">
      <c r="A89" t="s">
        <v>327</v>
      </c>
      <c r="B89">
        <v>-0.45197681499999998</v>
      </c>
      <c r="C89" t="s">
        <v>765</v>
      </c>
      <c r="D89" t="s">
        <v>4664</v>
      </c>
    </row>
    <row r="90" spans="1:4">
      <c r="A90" t="s">
        <v>192</v>
      </c>
      <c r="B90">
        <v>-0.41691150799999999</v>
      </c>
      <c r="C90" t="s">
        <v>767</v>
      </c>
      <c r="D90" t="s">
        <v>4664</v>
      </c>
    </row>
    <row r="91" spans="1:4">
      <c r="A91" t="s">
        <v>586</v>
      </c>
      <c r="B91">
        <v>-0.62721772399999998</v>
      </c>
      <c r="C91" t="s">
        <v>769</v>
      </c>
      <c r="D91" t="s">
        <v>4664</v>
      </c>
    </row>
    <row r="92" spans="1:4">
      <c r="A92" t="s">
        <v>204</v>
      </c>
      <c r="B92">
        <v>-0.63343207599999996</v>
      </c>
      <c r="C92" t="s">
        <v>767</v>
      </c>
      <c r="D92" t="s">
        <v>4664</v>
      </c>
    </row>
    <row r="93" spans="1:4">
      <c r="A93" t="s">
        <v>1594</v>
      </c>
      <c r="B93">
        <v>-0.595949179</v>
      </c>
      <c r="C93" t="s">
        <v>767</v>
      </c>
      <c r="D93" t="s">
        <v>4664</v>
      </c>
    </row>
    <row r="94" spans="1:4">
      <c r="A94" t="s">
        <v>198</v>
      </c>
      <c r="B94">
        <v>-0.48036724600000003</v>
      </c>
      <c r="C94" t="s">
        <v>767</v>
      </c>
      <c r="D94" t="s">
        <v>4664</v>
      </c>
    </row>
    <row r="95" spans="1:4">
      <c r="A95" t="s">
        <v>744</v>
      </c>
      <c r="B95">
        <v>-0.94433356700000004</v>
      </c>
      <c r="C95" t="s">
        <v>770</v>
      </c>
      <c r="D95" t="s">
        <v>4664</v>
      </c>
    </row>
    <row r="96" spans="1:4">
      <c r="A96" t="s">
        <v>757</v>
      </c>
      <c r="B96">
        <v>-0.644901685</v>
      </c>
      <c r="C96" t="s">
        <v>770</v>
      </c>
      <c r="D96" t="s">
        <v>4664</v>
      </c>
    </row>
    <row r="97" spans="1:4">
      <c r="A97" t="s">
        <v>430</v>
      </c>
      <c r="B97">
        <v>-0.73385387999999996</v>
      </c>
      <c r="C97" t="s">
        <v>768</v>
      </c>
      <c r="D97" t="s">
        <v>4664</v>
      </c>
    </row>
    <row r="98" spans="1:4">
      <c r="A98" t="s">
        <v>539</v>
      </c>
      <c r="B98">
        <v>-0.65598666999999999</v>
      </c>
      <c r="C98" t="s">
        <v>768</v>
      </c>
      <c r="D98" t="s">
        <v>4664</v>
      </c>
    </row>
    <row r="99" spans="1:4">
      <c r="A99" t="s">
        <v>738</v>
      </c>
      <c r="B99">
        <v>-0.68599279199999996</v>
      </c>
      <c r="C99" t="s">
        <v>770</v>
      </c>
      <c r="D99" t="s">
        <v>4664</v>
      </c>
    </row>
    <row r="100" spans="1:4">
      <c r="A100" t="s">
        <v>658</v>
      </c>
      <c r="B100">
        <v>-0.606842039</v>
      </c>
      <c r="C100" t="s">
        <v>764</v>
      </c>
      <c r="D100" t="s">
        <v>4664</v>
      </c>
    </row>
    <row r="101" spans="1:4">
      <c r="A101" t="s">
        <v>406</v>
      </c>
      <c r="B101">
        <v>0.43646663099999999</v>
      </c>
      <c r="C101" t="s">
        <v>768</v>
      </c>
      <c r="D101" t="s">
        <v>4664</v>
      </c>
    </row>
    <row r="102" spans="1:4">
      <c r="A102" t="s">
        <v>655</v>
      </c>
      <c r="B102">
        <v>-0.84242042500000003</v>
      </c>
      <c r="C102" t="s">
        <v>768</v>
      </c>
      <c r="D102" t="s">
        <v>4664</v>
      </c>
    </row>
    <row r="103" spans="1:4">
      <c r="A103" t="s">
        <v>172</v>
      </c>
      <c r="B103">
        <v>-0.48078261700000002</v>
      </c>
      <c r="C103" t="s">
        <v>767</v>
      </c>
      <c r="D103" t="s">
        <v>4664</v>
      </c>
    </row>
    <row r="104" spans="1:4">
      <c r="A104" t="s">
        <v>548</v>
      </c>
      <c r="B104">
        <v>-0.36433440099999997</v>
      </c>
      <c r="C104" t="s">
        <v>764</v>
      </c>
      <c r="D104" t="s">
        <v>4664</v>
      </c>
    </row>
    <row r="105" spans="1:4">
      <c r="A105" t="s">
        <v>300</v>
      </c>
      <c r="B105">
        <v>-0.28608647799999998</v>
      </c>
      <c r="C105" t="s">
        <v>766</v>
      </c>
      <c r="D105" t="s">
        <v>4664</v>
      </c>
    </row>
    <row r="106" spans="1:4">
      <c r="A106" t="s">
        <v>231</v>
      </c>
      <c r="B106">
        <v>-0.37045634199999999</v>
      </c>
      <c r="C106" t="s">
        <v>766</v>
      </c>
      <c r="D106" t="s">
        <v>4664</v>
      </c>
    </row>
    <row r="107" spans="1:4">
      <c r="A107" t="s">
        <v>481</v>
      </c>
      <c r="B107">
        <v>-0.43116984699999999</v>
      </c>
      <c r="C107" t="s">
        <v>764</v>
      </c>
      <c r="D107" t="s">
        <v>4664</v>
      </c>
    </row>
    <row r="108" spans="1:4">
      <c r="A108" t="s">
        <v>228</v>
      </c>
      <c r="B108">
        <v>-0.668058441</v>
      </c>
      <c r="C108" t="s">
        <v>766</v>
      </c>
      <c r="D108" t="s">
        <v>4664</v>
      </c>
    </row>
    <row r="109" spans="1:4">
      <c r="A109" t="s">
        <v>634</v>
      </c>
      <c r="B109">
        <v>-1.1637221280000001</v>
      </c>
      <c r="C109" t="s">
        <v>764</v>
      </c>
      <c r="D109" t="s">
        <v>4664</v>
      </c>
    </row>
    <row r="110" spans="1:4">
      <c r="A110" t="s">
        <v>629</v>
      </c>
      <c r="B110">
        <v>0.311784797</v>
      </c>
      <c r="C110" t="s">
        <v>764</v>
      </c>
      <c r="D110" t="s">
        <v>4664</v>
      </c>
    </row>
    <row r="111" spans="1:4">
      <c r="A111" t="s">
        <v>277</v>
      </c>
      <c r="B111">
        <v>-0.50187644899999995</v>
      </c>
      <c r="C111" t="s">
        <v>765</v>
      </c>
      <c r="D111" t="s">
        <v>4664</v>
      </c>
    </row>
    <row r="112" spans="1:4">
      <c r="A112" t="s">
        <v>170</v>
      </c>
      <c r="B112">
        <v>-1.119543797</v>
      </c>
      <c r="C112" t="s">
        <v>767</v>
      </c>
      <c r="D112" t="s">
        <v>4664</v>
      </c>
    </row>
    <row r="113" spans="1:4">
      <c r="A113" t="s">
        <v>365</v>
      </c>
      <c r="B113">
        <v>-0.46065166899999999</v>
      </c>
      <c r="C113" t="s">
        <v>765</v>
      </c>
      <c r="D113" t="s">
        <v>4664</v>
      </c>
    </row>
    <row r="114" spans="1:4">
      <c r="A114" t="s">
        <v>577</v>
      </c>
      <c r="B114">
        <v>-0.503286978</v>
      </c>
      <c r="C114" t="s">
        <v>769</v>
      </c>
      <c r="D114" t="s">
        <v>4664</v>
      </c>
    </row>
    <row r="115" spans="1:4">
      <c r="A115" t="s">
        <v>415</v>
      </c>
      <c r="B115">
        <v>-0.49825058999999999</v>
      </c>
      <c r="C115" t="s">
        <v>764</v>
      </c>
      <c r="D115" t="s">
        <v>4664</v>
      </c>
    </row>
    <row r="116" spans="1:4">
      <c r="A116" t="s">
        <v>499</v>
      </c>
      <c r="B116">
        <v>-0.35688720099999999</v>
      </c>
      <c r="C116" t="s">
        <v>769</v>
      </c>
      <c r="D116" t="s">
        <v>4664</v>
      </c>
    </row>
    <row r="117" spans="1:4">
      <c r="A117" t="s">
        <v>219</v>
      </c>
      <c r="B117">
        <v>0.50863863399999998</v>
      </c>
      <c r="C117" t="s">
        <v>767</v>
      </c>
      <c r="D117" t="s">
        <v>4664</v>
      </c>
    </row>
    <row r="118" spans="1:4">
      <c r="A118" t="s">
        <v>424</v>
      </c>
      <c r="B118">
        <v>-0.24366310399999999</v>
      </c>
      <c r="C118" t="s">
        <v>766</v>
      </c>
      <c r="D118" t="s">
        <v>4664</v>
      </c>
    </row>
    <row r="119" spans="1:4">
      <c r="A119" t="s">
        <v>195</v>
      </c>
      <c r="B119">
        <v>-0.50301029900000005</v>
      </c>
      <c r="C119" t="s">
        <v>767</v>
      </c>
      <c r="D119" t="s">
        <v>4664</v>
      </c>
    </row>
    <row r="120" spans="1:4">
      <c r="A120" t="s">
        <v>397</v>
      </c>
      <c r="B120">
        <v>-0.27817036899999997</v>
      </c>
      <c r="C120" t="s">
        <v>766</v>
      </c>
      <c r="D120" t="s">
        <v>4664</v>
      </c>
    </row>
    <row r="121" spans="1:4">
      <c r="A121" t="s">
        <v>741</v>
      </c>
      <c r="B121">
        <v>-0.48316081900000002</v>
      </c>
      <c r="C121" t="s">
        <v>764</v>
      </c>
      <c r="D121" t="s">
        <v>4664</v>
      </c>
    </row>
    <row r="122" spans="1:4">
      <c r="A122" t="s">
        <v>644</v>
      </c>
      <c r="B122">
        <v>-0.52814443700000002</v>
      </c>
      <c r="C122" t="s">
        <v>770</v>
      </c>
      <c r="D122" t="s">
        <v>4664</v>
      </c>
    </row>
    <row r="123" spans="1:4">
      <c r="A123" t="s">
        <v>237</v>
      </c>
      <c r="B123">
        <v>0.18578329299999999</v>
      </c>
      <c r="C123" t="s">
        <v>767</v>
      </c>
      <c r="D123" t="s">
        <v>4664</v>
      </c>
    </row>
    <row r="124" spans="1:4">
      <c r="A124" t="s">
        <v>667</v>
      </c>
      <c r="B124">
        <v>-0.57726558800000005</v>
      </c>
      <c r="C124" t="s">
        <v>770</v>
      </c>
      <c r="D124" t="s">
        <v>4664</v>
      </c>
    </row>
    <row r="125" spans="1:4">
      <c r="A125" t="s">
        <v>339</v>
      </c>
      <c r="B125">
        <v>0.34291649299999999</v>
      </c>
      <c r="C125" t="s">
        <v>766</v>
      </c>
      <c r="D125" t="s">
        <v>4664</v>
      </c>
    </row>
    <row r="126" spans="1:4">
      <c r="A126" t="s">
        <v>240</v>
      </c>
      <c r="B126">
        <v>-0.23842656600000001</v>
      </c>
      <c r="C126" t="s">
        <v>766</v>
      </c>
      <c r="D126" t="s">
        <v>4664</v>
      </c>
    </row>
    <row r="127" spans="1:4">
      <c r="A127" t="s">
        <v>450</v>
      </c>
      <c r="B127">
        <v>-0.64366188199999996</v>
      </c>
      <c r="C127" t="s">
        <v>769</v>
      </c>
      <c r="D127" t="s">
        <v>4664</v>
      </c>
    </row>
    <row r="128" spans="1:4">
      <c r="A128" t="s">
        <v>624</v>
      </c>
      <c r="B128">
        <v>0.24629405400000001</v>
      </c>
      <c r="C128" t="s">
        <v>770</v>
      </c>
      <c r="D128" t="s">
        <v>4664</v>
      </c>
    </row>
    <row r="129" spans="1:4">
      <c r="A129" t="s">
        <v>601</v>
      </c>
      <c r="B129">
        <v>-0.24407225299999999</v>
      </c>
      <c r="C129" t="s">
        <v>768</v>
      </c>
      <c r="D129" t="s">
        <v>4664</v>
      </c>
    </row>
    <row r="130" spans="1:4">
      <c r="A130" t="s">
        <v>691</v>
      </c>
      <c r="B130">
        <v>-0.39564587200000001</v>
      </c>
      <c r="C130" t="s">
        <v>770</v>
      </c>
      <c r="D130" t="s">
        <v>4664</v>
      </c>
    </row>
    <row r="131" spans="1:4">
      <c r="A131" t="s">
        <v>542</v>
      </c>
      <c r="B131">
        <v>-0.238838948</v>
      </c>
      <c r="C131" t="s">
        <v>764</v>
      </c>
      <c r="D131" t="s">
        <v>4664</v>
      </c>
    </row>
    <row r="132" spans="1:4">
      <c r="A132" t="s">
        <v>473</v>
      </c>
      <c r="B132">
        <v>-0.24359203800000001</v>
      </c>
      <c r="C132" t="s">
        <v>764</v>
      </c>
      <c r="D132" t="s">
        <v>4664</v>
      </c>
    </row>
    <row r="133" spans="1:4">
      <c r="A133" t="s">
        <v>201</v>
      </c>
      <c r="B133">
        <v>-0.34786095700000003</v>
      </c>
      <c r="C133" t="s">
        <v>767</v>
      </c>
      <c r="D133" t="s">
        <v>4664</v>
      </c>
    </row>
    <row r="134" spans="1:4">
      <c r="A134" t="s">
        <v>175</v>
      </c>
      <c r="B134">
        <v>-0.154504213</v>
      </c>
      <c r="C134" t="s">
        <v>767</v>
      </c>
      <c r="D134" t="s">
        <v>4664</v>
      </c>
    </row>
    <row r="135" spans="1:4">
      <c r="A135" t="s">
        <v>605</v>
      </c>
      <c r="B135">
        <v>-0.48700095300000001</v>
      </c>
      <c r="C135" t="s">
        <v>764</v>
      </c>
      <c r="D135" t="s">
        <v>4664</v>
      </c>
    </row>
    <row r="136" spans="1:4">
      <c r="A136" t="s">
        <v>533</v>
      </c>
      <c r="B136">
        <v>-0.198924514</v>
      </c>
      <c r="C136" t="s">
        <v>769</v>
      </c>
      <c r="D136" t="s">
        <v>4664</v>
      </c>
    </row>
    <row r="137" spans="1:4">
      <c r="A137" t="s">
        <v>403</v>
      </c>
      <c r="B137">
        <v>-0.18453689700000001</v>
      </c>
      <c r="C137" t="s">
        <v>766</v>
      </c>
      <c r="D137" t="s">
        <v>4664</v>
      </c>
    </row>
    <row r="138" spans="1:4">
      <c r="A138" t="s">
        <v>391</v>
      </c>
      <c r="B138">
        <v>-0.29786053299999998</v>
      </c>
      <c r="C138" t="s">
        <v>766</v>
      </c>
      <c r="D138" t="s">
        <v>4664</v>
      </c>
    </row>
    <row r="139" spans="1:4">
      <c r="A139" t="s">
        <v>178</v>
      </c>
      <c r="B139">
        <v>-0.25445732500000001</v>
      </c>
      <c r="C139" t="s">
        <v>767</v>
      </c>
      <c r="D139" t="s">
        <v>4664</v>
      </c>
    </row>
    <row r="140" spans="1:4">
      <c r="A140" t="s">
        <v>285</v>
      </c>
      <c r="B140">
        <v>-0.167098991</v>
      </c>
      <c r="C140" t="s">
        <v>765</v>
      </c>
      <c r="D140" t="s">
        <v>4664</v>
      </c>
    </row>
    <row r="141" spans="1:4">
      <c r="A141" t="s">
        <v>356</v>
      </c>
      <c r="B141">
        <v>-0.266047325</v>
      </c>
      <c r="C141" t="s">
        <v>769</v>
      </c>
      <c r="D141" t="s">
        <v>4664</v>
      </c>
    </row>
    <row r="142" spans="1:4">
      <c r="A142" t="s">
        <v>167</v>
      </c>
      <c r="B142">
        <v>-0.29997595799999999</v>
      </c>
      <c r="C142" t="s">
        <v>767</v>
      </c>
      <c r="D142" t="s">
        <v>4664</v>
      </c>
    </row>
    <row r="143" spans="1:4">
      <c r="A143" t="s">
        <v>631</v>
      </c>
      <c r="B143">
        <v>-0.185347964</v>
      </c>
      <c r="C143" t="s">
        <v>764</v>
      </c>
      <c r="D143" t="s">
        <v>4664</v>
      </c>
    </row>
    <row r="144" spans="1:4">
      <c r="A144" t="s">
        <v>383</v>
      </c>
      <c r="B144">
        <v>-0.94137767000000006</v>
      </c>
      <c r="C144" t="s">
        <v>765</v>
      </c>
      <c r="D144" t="s">
        <v>4664</v>
      </c>
    </row>
    <row r="145" spans="1:4">
      <c r="A145" t="s">
        <v>528</v>
      </c>
      <c r="B145">
        <v>-0.151605976</v>
      </c>
      <c r="C145" t="s">
        <v>764</v>
      </c>
      <c r="D145" t="s">
        <v>4664</v>
      </c>
    </row>
    <row r="146" spans="1:4">
      <c r="A146" t="s">
        <v>412</v>
      </c>
      <c r="B146">
        <v>-0.29109551099999997</v>
      </c>
      <c r="C146" t="s">
        <v>765</v>
      </c>
      <c r="D146" t="s">
        <v>4664</v>
      </c>
    </row>
    <row r="147" spans="1:4">
      <c r="A147" t="s">
        <v>716</v>
      </c>
      <c r="B147">
        <v>0.26986300499999999</v>
      </c>
      <c r="C147" t="s">
        <v>770</v>
      </c>
      <c r="D147" t="s">
        <v>4664</v>
      </c>
    </row>
    <row r="148" spans="1:4">
      <c r="A148" t="s">
        <v>571</v>
      </c>
      <c r="B148">
        <v>-0.21627590599999999</v>
      </c>
      <c r="C148" t="s">
        <v>764</v>
      </c>
      <c r="D148" t="s">
        <v>4664</v>
      </c>
    </row>
    <row r="149" spans="1:4">
      <c r="A149" t="s">
        <v>694</v>
      </c>
      <c r="B149">
        <v>0.25741366900000001</v>
      </c>
      <c r="C149" t="s">
        <v>764</v>
      </c>
      <c r="D149" t="s">
        <v>4664</v>
      </c>
    </row>
    <row r="150" spans="1:4">
      <c r="A150" t="s">
        <v>564</v>
      </c>
      <c r="B150">
        <v>-1.25520404</v>
      </c>
      <c r="C150" t="s">
        <v>769</v>
      </c>
      <c r="D150" t="s">
        <v>4664</v>
      </c>
    </row>
    <row r="151" spans="1:4">
      <c r="A151" t="s">
        <v>448</v>
      </c>
      <c r="B151">
        <v>-0.46308156499999997</v>
      </c>
      <c r="C151" t="s">
        <v>764</v>
      </c>
      <c r="D151" t="s">
        <v>4664</v>
      </c>
    </row>
    <row r="152" spans="1:4">
      <c r="A152" t="s">
        <v>243</v>
      </c>
      <c r="B152">
        <v>0.14604146500000001</v>
      </c>
      <c r="C152" t="s">
        <v>767</v>
      </c>
      <c r="D152" t="s">
        <v>4664</v>
      </c>
    </row>
    <row r="153" spans="1:4">
      <c r="A153" t="s">
        <v>637</v>
      </c>
      <c r="B153">
        <v>0.106793376</v>
      </c>
      <c r="C153" t="s">
        <v>770</v>
      </c>
      <c r="D153" t="s">
        <v>4664</v>
      </c>
    </row>
    <row r="154" spans="1:4">
      <c r="A154" t="s">
        <v>388</v>
      </c>
      <c r="B154">
        <v>0.139800909</v>
      </c>
      <c r="C154" t="s">
        <v>764</v>
      </c>
      <c r="D154" t="s">
        <v>4664</v>
      </c>
    </row>
    <row r="155" spans="1:4">
      <c r="A155" t="s">
        <v>697</v>
      </c>
      <c r="B155">
        <v>0.19818602699999999</v>
      </c>
      <c r="C155" t="s">
        <v>770</v>
      </c>
      <c r="D155" t="s">
        <v>4664</v>
      </c>
    </row>
    <row r="156" spans="1:4">
      <c r="A156" t="s">
        <v>380</v>
      </c>
      <c r="B156">
        <v>-0.53728067000000002</v>
      </c>
      <c r="C156" t="s">
        <v>766</v>
      </c>
      <c r="D156" t="s">
        <v>4664</v>
      </c>
    </row>
    <row r="157" spans="1:4">
      <c r="A157" t="s">
        <v>545</v>
      </c>
      <c r="B157">
        <v>0.14827580000000001</v>
      </c>
      <c r="C157" t="s">
        <v>769</v>
      </c>
      <c r="D157" t="s">
        <v>4664</v>
      </c>
    </row>
    <row r="158" spans="1:4">
      <c r="A158" t="s">
        <v>558</v>
      </c>
      <c r="B158">
        <v>-0.100815496</v>
      </c>
      <c r="C158" t="s">
        <v>770</v>
      </c>
      <c r="D158" t="s">
        <v>4664</v>
      </c>
    </row>
    <row r="159" spans="1:4">
      <c r="A159" t="s">
        <v>487</v>
      </c>
      <c r="B159">
        <v>-1.4197799689999999</v>
      </c>
      <c r="C159" t="s">
        <v>764</v>
      </c>
      <c r="D159" t="s">
        <v>4664</v>
      </c>
    </row>
    <row r="160" spans="1:4">
      <c r="A160" t="s">
        <v>186</v>
      </c>
      <c r="B160">
        <v>-0.25033269000000002</v>
      </c>
      <c r="C160" t="s">
        <v>767</v>
      </c>
      <c r="D160" t="s">
        <v>4664</v>
      </c>
    </row>
    <row r="161" spans="1:4">
      <c r="A161" t="s">
        <v>720</v>
      </c>
      <c r="B161">
        <v>0.248517457</v>
      </c>
      <c r="C161" t="s">
        <v>770</v>
      </c>
      <c r="D161" t="s">
        <v>4664</v>
      </c>
    </row>
    <row r="162" spans="1:4">
      <c r="A162" t="s">
        <v>760</v>
      </c>
      <c r="B162">
        <v>-0.21659146000000001</v>
      </c>
      <c r="C162" t="s">
        <v>764</v>
      </c>
      <c r="D162" t="s">
        <v>4664</v>
      </c>
    </row>
    <row r="163" spans="1:4">
      <c r="A163" t="s">
        <v>288</v>
      </c>
      <c r="B163">
        <v>0.144323378</v>
      </c>
      <c r="C163" t="s">
        <v>765</v>
      </c>
      <c r="D163" t="s">
        <v>4664</v>
      </c>
    </row>
    <row r="164" spans="1:4">
      <c r="A164" t="s">
        <v>700</v>
      </c>
      <c r="B164">
        <v>0.206881856</v>
      </c>
      <c r="C164" t="s">
        <v>770</v>
      </c>
      <c r="D164" t="s">
        <v>4664</v>
      </c>
    </row>
    <row r="165" spans="1:4">
      <c r="A165" t="s">
        <v>664</v>
      </c>
      <c r="B165">
        <v>0.39161024300000002</v>
      </c>
      <c r="C165" t="s">
        <v>764</v>
      </c>
      <c r="D165" t="s">
        <v>4664</v>
      </c>
    </row>
    <row r="166" spans="1:4">
      <c r="A166" t="s">
        <v>615</v>
      </c>
      <c r="B166">
        <v>-0.133708302</v>
      </c>
      <c r="C166" t="s">
        <v>764</v>
      </c>
      <c r="D166" t="s">
        <v>4664</v>
      </c>
    </row>
    <row r="167" spans="1:4">
      <c r="A167" t="s">
        <v>735</v>
      </c>
      <c r="B167">
        <v>0.13915992499999999</v>
      </c>
      <c r="C167" t="s">
        <v>770</v>
      </c>
      <c r="D167" t="s">
        <v>4664</v>
      </c>
    </row>
    <row r="168" spans="1:4">
      <c r="A168" t="s">
        <v>583</v>
      </c>
      <c r="B168">
        <v>-0.121494562</v>
      </c>
      <c r="C168" t="s">
        <v>764</v>
      </c>
      <c r="D168" t="s">
        <v>4664</v>
      </c>
    </row>
    <row r="169" spans="1:4">
      <c r="A169" t="s">
        <v>729</v>
      </c>
      <c r="B169">
        <v>8.4525822E-2</v>
      </c>
      <c r="C169" t="s">
        <v>770</v>
      </c>
      <c r="D169" t="s">
        <v>4664</v>
      </c>
    </row>
    <row r="170" spans="1:4">
      <c r="A170" t="s">
        <v>607</v>
      </c>
      <c r="B170">
        <v>0.39153473100000002</v>
      </c>
      <c r="C170" t="s">
        <v>769</v>
      </c>
      <c r="D170" t="s">
        <v>4664</v>
      </c>
    </row>
    <row r="171" spans="1:4">
      <c r="A171" t="s">
        <v>394</v>
      </c>
      <c r="B171">
        <v>-0.11154719</v>
      </c>
      <c r="C171" t="s">
        <v>765</v>
      </c>
      <c r="D171" t="s">
        <v>4664</v>
      </c>
    </row>
    <row r="172" spans="1:4">
      <c r="A172" t="s">
        <v>421</v>
      </c>
      <c r="B172">
        <v>-0.10498964399999999</v>
      </c>
      <c r="C172" t="s">
        <v>768</v>
      </c>
      <c r="D172" t="s">
        <v>4664</v>
      </c>
    </row>
    <row r="173" spans="1:4">
      <c r="A173" t="s">
        <v>531</v>
      </c>
      <c r="B173">
        <v>-0.17804086999999999</v>
      </c>
      <c r="C173" t="s">
        <v>769</v>
      </c>
      <c r="D173" t="s">
        <v>4664</v>
      </c>
    </row>
    <row r="174" spans="1:4">
      <c r="A174" t="s">
        <v>681</v>
      </c>
      <c r="B174">
        <v>-0.14408051999999999</v>
      </c>
      <c r="C174" t="s">
        <v>770</v>
      </c>
      <c r="D174" t="s">
        <v>4664</v>
      </c>
    </row>
    <row r="175" spans="1:4">
      <c r="A175" t="s">
        <v>592</v>
      </c>
      <c r="B175">
        <v>-0.173150421</v>
      </c>
      <c r="C175" t="s">
        <v>768</v>
      </c>
      <c r="D175" t="s">
        <v>4664</v>
      </c>
    </row>
    <row r="176" spans="1:4">
      <c r="A176" t="s">
        <v>216</v>
      </c>
      <c r="B176">
        <v>8.3482274999999995E-2</v>
      </c>
      <c r="C176" t="s">
        <v>767</v>
      </c>
      <c r="D176" t="s">
        <v>4664</v>
      </c>
    </row>
    <row r="177" spans="1:4">
      <c r="A177" t="s">
        <v>589</v>
      </c>
      <c r="B177">
        <v>-9.2974405999999996E-2</v>
      </c>
      <c r="C177" t="s">
        <v>769</v>
      </c>
      <c r="D177" t="s">
        <v>4664</v>
      </c>
    </row>
    <row r="178" spans="1:4">
      <c r="A178" t="s">
        <v>266</v>
      </c>
      <c r="B178">
        <v>-0.102129135</v>
      </c>
      <c r="C178" t="s">
        <v>766</v>
      </c>
      <c r="D178" t="s">
        <v>4664</v>
      </c>
    </row>
    <row r="179" spans="1:4">
      <c r="A179" t="s">
        <v>283</v>
      </c>
      <c r="B179">
        <v>-0.145278453</v>
      </c>
      <c r="C179" t="s">
        <v>766</v>
      </c>
      <c r="D179" t="s">
        <v>4664</v>
      </c>
    </row>
    <row r="180" spans="1:4">
      <c r="A180" t="s">
        <v>442</v>
      </c>
      <c r="B180">
        <v>-9.7455301999999994E-2</v>
      </c>
      <c r="C180" t="s">
        <v>768</v>
      </c>
      <c r="D180" t="s">
        <v>4664</v>
      </c>
    </row>
    <row r="181" spans="1:4">
      <c r="A181" t="s">
        <v>316</v>
      </c>
      <c r="B181">
        <v>4.3261959000000003E-2</v>
      </c>
      <c r="C181" t="s">
        <v>767</v>
      </c>
      <c r="D181" t="s">
        <v>4664</v>
      </c>
    </row>
    <row r="182" spans="1:4">
      <c r="A182" t="s">
        <v>508</v>
      </c>
      <c r="B182">
        <v>-0.130234726</v>
      </c>
      <c r="C182" t="s">
        <v>769</v>
      </c>
      <c r="D182" t="s">
        <v>4664</v>
      </c>
    </row>
    <row r="183" spans="1:4">
      <c r="A183" t="s">
        <v>433</v>
      </c>
      <c r="B183">
        <v>-0.68348792300000005</v>
      </c>
      <c r="C183" t="s">
        <v>764</v>
      </c>
      <c r="D183" t="s">
        <v>4664</v>
      </c>
    </row>
    <row r="184" spans="1:4">
      <c r="A184" t="s">
        <v>490</v>
      </c>
      <c r="B184">
        <v>-5.1028191000000001E-2</v>
      </c>
      <c r="C184" t="s">
        <v>764</v>
      </c>
      <c r="D184" t="s">
        <v>4664</v>
      </c>
    </row>
    <row r="185" spans="1:4">
      <c r="A185" t="s">
        <v>661</v>
      </c>
      <c r="B185">
        <v>-5.5494842000000003E-2</v>
      </c>
      <c r="C185" t="s">
        <v>770</v>
      </c>
      <c r="D185" t="s">
        <v>4664</v>
      </c>
    </row>
    <row r="186" spans="1:4">
      <c r="A186" t="s">
        <v>1584</v>
      </c>
      <c r="B186">
        <v>5.3748972999999999E-2</v>
      </c>
      <c r="C186" t="s">
        <v>767</v>
      </c>
      <c r="D186" t="s">
        <v>4664</v>
      </c>
    </row>
    <row r="187" spans="1:4">
      <c r="A187" t="s">
        <v>353</v>
      </c>
      <c r="B187">
        <v>3.8930089000000001E-2</v>
      </c>
      <c r="C187" t="s">
        <v>766</v>
      </c>
      <c r="D187" t="s">
        <v>4664</v>
      </c>
    </row>
    <row r="188" spans="1:4">
      <c r="A188" t="s">
        <v>552</v>
      </c>
      <c r="B188">
        <v>-0.240844224</v>
      </c>
      <c r="C188" t="s">
        <v>769</v>
      </c>
      <c r="D188" t="s">
        <v>4664</v>
      </c>
    </row>
    <row r="189" spans="1:4">
      <c r="A189" t="s">
        <v>386</v>
      </c>
      <c r="B189">
        <v>-8.8387014E-2</v>
      </c>
      <c r="C189" t="s">
        <v>765</v>
      </c>
      <c r="D189" t="s">
        <v>4664</v>
      </c>
    </row>
    <row r="190" spans="1:4">
      <c r="A190" t="s">
        <v>336</v>
      </c>
      <c r="B190">
        <v>-3.6926892000000003E-2</v>
      </c>
      <c r="C190" t="s">
        <v>766</v>
      </c>
      <c r="D190" t="s">
        <v>4664</v>
      </c>
    </row>
    <row r="191" spans="1:4">
      <c r="A191" t="s">
        <v>688</v>
      </c>
      <c r="B191">
        <v>5.7602093E-2</v>
      </c>
      <c r="C191" t="s">
        <v>770</v>
      </c>
      <c r="D191" t="s">
        <v>4664</v>
      </c>
    </row>
    <row r="192" spans="1:4">
      <c r="A192" t="s">
        <v>686</v>
      </c>
      <c r="B192">
        <v>-4.4711261000000002E-2</v>
      </c>
      <c r="C192" t="s">
        <v>770</v>
      </c>
      <c r="D192" t="s">
        <v>4664</v>
      </c>
    </row>
    <row r="193" spans="1:4">
      <c r="A193" t="s">
        <v>302</v>
      </c>
      <c r="B193">
        <v>3.9718175000000001E-2</v>
      </c>
      <c r="C193" t="s">
        <v>766</v>
      </c>
      <c r="D193" t="s">
        <v>4664</v>
      </c>
    </row>
    <row r="194" spans="1:4">
      <c r="A194" t="s">
        <v>333</v>
      </c>
      <c r="B194">
        <v>6.9909639999999997E-3</v>
      </c>
      <c r="C194" t="s">
        <v>766</v>
      </c>
      <c r="D194" t="s">
        <v>4664</v>
      </c>
    </row>
    <row r="195" spans="1:4">
      <c r="A195" t="s">
        <v>464</v>
      </c>
      <c r="B195">
        <v>-4.9801089999999999E-3</v>
      </c>
      <c r="C195" t="s">
        <v>768</v>
      </c>
      <c r="D195" t="s">
        <v>4664</v>
      </c>
    </row>
    <row r="196" spans="1:4">
      <c r="A196" t="s">
        <v>467</v>
      </c>
      <c r="B196">
        <v>2.3432819</v>
      </c>
      <c r="C196" t="s">
        <v>764</v>
      </c>
      <c r="D196" t="s">
        <v>4668</v>
      </c>
    </row>
    <row r="197" spans="1:4">
      <c r="A197" t="s">
        <v>555</v>
      </c>
      <c r="B197">
        <v>2.2922945850000001</v>
      </c>
      <c r="C197" t="s">
        <v>764</v>
      </c>
      <c r="D197" t="s">
        <v>4668</v>
      </c>
    </row>
    <row r="198" spans="1:4">
      <c r="A198" t="s">
        <v>626</v>
      </c>
      <c r="B198">
        <v>-1.5618862840000001</v>
      </c>
      <c r="C198" t="s">
        <v>764</v>
      </c>
      <c r="D198" t="s">
        <v>4668</v>
      </c>
    </row>
    <row r="199" spans="1:4">
      <c r="A199" t="s">
        <v>592</v>
      </c>
      <c r="B199">
        <v>3.6571438459999999</v>
      </c>
      <c r="C199" t="s">
        <v>768</v>
      </c>
      <c r="D199" t="s">
        <v>4668</v>
      </c>
    </row>
    <row r="200" spans="1:4">
      <c r="A200" t="s">
        <v>319</v>
      </c>
      <c r="B200">
        <v>1.2297556359999999</v>
      </c>
      <c r="C200" t="s">
        <v>766</v>
      </c>
      <c r="D200" t="s">
        <v>4668</v>
      </c>
    </row>
    <row r="201" spans="1:4">
      <c r="A201" t="s">
        <v>700</v>
      </c>
      <c r="B201">
        <v>2.30004908</v>
      </c>
      <c r="C201" t="s">
        <v>770</v>
      </c>
      <c r="D201" t="s">
        <v>4668</v>
      </c>
    </row>
    <row r="202" spans="1:4">
      <c r="A202" t="s">
        <v>669</v>
      </c>
      <c r="B202">
        <v>1.523799578</v>
      </c>
      <c r="C202" t="s">
        <v>770</v>
      </c>
      <c r="D202" t="s">
        <v>4668</v>
      </c>
    </row>
    <row r="203" spans="1:4">
      <c r="A203" t="s">
        <v>749</v>
      </c>
      <c r="B203">
        <v>-2.4128954359999999</v>
      </c>
      <c r="C203" t="s">
        <v>770</v>
      </c>
      <c r="D203" t="s">
        <v>4668</v>
      </c>
    </row>
    <row r="204" spans="1:4">
      <c r="A204" t="s">
        <v>189</v>
      </c>
      <c r="B204">
        <v>-1.022536101</v>
      </c>
      <c r="C204" t="s">
        <v>767</v>
      </c>
      <c r="D204" t="s">
        <v>4668</v>
      </c>
    </row>
    <row r="205" spans="1:4">
      <c r="A205" t="s">
        <v>308</v>
      </c>
      <c r="B205">
        <v>-0.68331698900000004</v>
      </c>
      <c r="C205" t="s">
        <v>765</v>
      </c>
      <c r="D205" t="s">
        <v>4668</v>
      </c>
    </row>
    <row r="206" spans="1:4">
      <c r="A206" t="s">
        <v>1587</v>
      </c>
      <c r="B206">
        <v>0.63306904799999997</v>
      </c>
      <c r="C206" t="s">
        <v>767</v>
      </c>
      <c r="D206" t="s">
        <v>4668</v>
      </c>
    </row>
    <row r="207" spans="1:4">
      <c r="A207" t="s">
        <v>484</v>
      </c>
      <c r="B207">
        <v>-1.023763811</v>
      </c>
      <c r="C207" t="s">
        <v>768</v>
      </c>
      <c r="D207" t="s">
        <v>4668</v>
      </c>
    </row>
    <row r="208" spans="1:4">
      <c r="A208" t="s">
        <v>517</v>
      </c>
      <c r="B208">
        <v>-1.1404072970000001</v>
      </c>
      <c r="C208" t="s">
        <v>764</v>
      </c>
      <c r="D208" t="s">
        <v>4668</v>
      </c>
    </row>
    <row r="209" spans="1:4">
      <c r="A209" t="s">
        <v>272</v>
      </c>
      <c r="B209">
        <v>-0.78296600699999996</v>
      </c>
      <c r="C209" t="s">
        <v>765</v>
      </c>
      <c r="D209" t="s">
        <v>4668</v>
      </c>
    </row>
    <row r="210" spans="1:4">
      <c r="A210" t="s">
        <v>445</v>
      </c>
      <c r="B210">
        <v>-0.70550829800000003</v>
      </c>
      <c r="C210" t="s">
        <v>764</v>
      </c>
      <c r="D210" t="s">
        <v>4668</v>
      </c>
    </row>
    <row r="211" spans="1:4">
      <c r="A211" t="s">
        <v>706</v>
      </c>
      <c r="B211">
        <v>-0.98801514000000001</v>
      </c>
      <c r="C211" t="s">
        <v>770</v>
      </c>
      <c r="D211" t="s">
        <v>4668</v>
      </c>
    </row>
    <row r="212" spans="1:4">
      <c r="A212" t="s">
        <v>683</v>
      </c>
      <c r="B212">
        <v>-1.255191408</v>
      </c>
      <c r="C212" t="s">
        <v>764</v>
      </c>
      <c r="D212" t="s">
        <v>4668</v>
      </c>
    </row>
    <row r="213" spans="1:4">
      <c r="A213" t="s">
        <v>377</v>
      </c>
      <c r="B213">
        <v>-1.25619521</v>
      </c>
      <c r="C213" t="s">
        <v>765</v>
      </c>
      <c r="D213" t="s">
        <v>4668</v>
      </c>
    </row>
    <row r="214" spans="1:4">
      <c r="A214" t="s">
        <v>574</v>
      </c>
      <c r="B214">
        <v>-0.80842391999999996</v>
      </c>
      <c r="C214" t="s">
        <v>764</v>
      </c>
      <c r="D214" t="s">
        <v>4668</v>
      </c>
    </row>
    <row r="215" spans="1:4">
      <c r="A215" t="s">
        <v>647</v>
      </c>
      <c r="B215">
        <v>-0.74988275900000001</v>
      </c>
      <c r="C215" t="s">
        <v>764</v>
      </c>
      <c r="D215" t="s">
        <v>4668</v>
      </c>
    </row>
    <row r="216" spans="1:4">
      <c r="A216" t="s">
        <v>427</v>
      </c>
      <c r="B216">
        <v>-0.92280821999999996</v>
      </c>
      <c r="C216" t="s">
        <v>768</v>
      </c>
      <c r="D216" t="s">
        <v>4668</v>
      </c>
    </row>
    <row r="217" spans="1:4">
      <c r="A217" t="s">
        <v>314</v>
      </c>
      <c r="B217">
        <v>-0.65563473900000002</v>
      </c>
      <c r="C217" t="s">
        <v>765</v>
      </c>
      <c r="D217" t="s">
        <v>4668</v>
      </c>
    </row>
    <row r="218" spans="1:4">
      <c r="A218" t="s">
        <v>368</v>
      </c>
      <c r="B218">
        <v>-0.63739905299999999</v>
      </c>
      <c r="C218" t="s">
        <v>769</v>
      </c>
      <c r="D218" t="s">
        <v>4668</v>
      </c>
    </row>
    <row r="219" spans="1:4">
      <c r="A219" t="s">
        <v>470</v>
      </c>
      <c r="B219">
        <v>-0.53433906600000003</v>
      </c>
      <c r="C219" t="s">
        <v>769</v>
      </c>
      <c r="D219" t="s">
        <v>4668</v>
      </c>
    </row>
    <row r="220" spans="1:4">
      <c r="A220" t="s">
        <v>704</v>
      </c>
      <c r="B220">
        <v>0.61605709399999997</v>
      </c>
      <c r="C220" t="s">
        <v>770</v>
      </c>
      <c r="D220" t="s">
        <v>4668</v>
      </c>
    </row>
    <row r="221" spans="1:4">
      <c r="A221" t="s">
        <v>210</v>
      </c>
      <c r="B221">
        <v>-1.0903993910000001</v>
      </c>
      <c r="C221" t="s">
        <v>765</v>
      </c>
      <c r="D221" t="s">
        <v>4668</v>
      </c>
    </row>
    <row r="222" spans="1:4">
      <c r="A222" t="s">
        <v>181</v>
      </c>
      <c r="B222">
        <v>0.74292969200000003</v>
      </c>
      <c r="C222" t="s">
        <v>767</v>
      </c>
      <c r="D222" t="s">
        <v>4668</v>
      </c>
    </row>
    <row r="223" spans="1:4">
      <c r="A223" t="s">
        <v>225</v>
      </c>
      <c r="B223">
        <v>-0.89090004599999995</v>
      </c>
      <c r="C223" t="s">
        <v>766</v>
      </c>
      <c r="D223" t="s">
        <v>4668</v>
      </c>
    </row>
    <row r="224" spans="1:4">
      <c r="A224" t="s">
        <v>222</v>
      </c>
      <c r="B224">
        <v>-0.53167671999999999</v>
      </c>
      <c r="C224" t="s">
        <v>766</v>
      </c>
      <c r="D224" t="s">
        <v>4668</v>
      </c>
    </row>
    <row r="225" spans="1:4">
      <c r="A225" t="s">
        <v>550</v>
      </c>
      <c r="B225">
        <v>-0.89559763800000003</v>
      </c>
      <c r="C225" t="s">
        <v>769</v>
      </c>
      <c r="D225" t="s">
        <v>4668</v>
      </c>
    </row>
    <row r="226" spans="1:4">
      <c r="A226" t="s">
        <v>595</v>
      </c>
      <c r="B226">
        <v>-0.95532220999999995</v>
      </c>
      <c r="C226" t="s">
        <v>768</v>
      </c>
      <c r="D226" t="s">
        <v>4668</v>
      </c>
    </row>
    <row r="227" spans="1:4">
      <c r="A227" t="s">
        <v>274</v>
      </c>
      <c r="B227">
        <v>-1.70649819</v>
      </c>
      <c r="C227" t="s">
        <v>767</v>
      </c>
      <c r="D227" t="s">
        <v>4668</v>
      </c>
    </row>
    <row r="228" spans="1:4">
      <c r="A228" t="s">
        <v>609</v>
      </c>
      <c r="B228">
        <v>-0.545945715</v>
      </c>
      <c r="C228" t="s">
        <v>764</v>
      </c>
      <c r="D228" t="s">
        <v>4668</v>
      </c>
    </row>
    <row r="229" spans="1:4">
      <c r="A229" t="s">
        <v>523</v>
      </c>
      <c r="B229">
        <v>-1.09768585</v>
      </c>
      <c r="C229" t="s">
        <v>768</v>
      </c>
      <c r="D229" t="s">
        <v>4668</v>
      </c>
    </row>
    <row r="230" spans="1:4">
      <c r="A230" t="s">
        <v>207</v>
      </c>
      <c r="B230">
        <v>-0.73319553299999995</v>
      </c>
      <c r="C230" t="s">
        <v>767</v>
      </c>
      <c r="D230" t="s">
        <v>4668</v>
      </c>
    </row>
    <row r="231" spans="1:4">
      <c r="A231" t="s">
        <v>650</v>
      </c>
      <c r="B231">
        <v>-1.07186728</v>
      </c>
      <c r="C231" t="s">
        <v>768</v>
      </c>
      <c r="D231" t="s">
        <v>4668</v>
      </c>
    </row>
    <row r="232" spans="1:4">
      <c r="A232" t="s">
        <v>580</v>
      </c>
      <c r="B232">
        <v>1.120199095</v>
      </c>
      <c r="C232" t="s">
        <v>764</v>
      </c>
      <c r="D232" t="s">
        <v>4668</v>
      </c>
    </row>
    <row r="233" spans="1:4">
      <c r="A233" t="s">
        <v>603</v>
      </c>
      <c r="B233">
        <v>-1.064310197</v>
      </c>
      <c r="C233" t="s">
        <v>764</v>
      </c>
      <c r="D233" t="s">
        <v>4668</v>
      </c>
    </row>
    <row r="234" spans="1:4">
      <c r="A234" t="s">
        <v>297</v>
      </c>
      <c r="B234">
        <v>-0.85126538200000001</v>
      </c>
      <c r="C234" t="s">
        <v>766</v>
      </c>
      <c r="D234" t="s">
        <v>4668</v>
      </c>
    </row>
    <row r="235" spans="1:4">
      <c r="A235" t="s">
        <v>536</v>
      </c>
      <c r="B235">
        <v>-0.88944945399999997</v>
      </c>
      <c r="C235" t="s">
        <v>769</v>
      </c>
      <c r="D235" t="s">
        <v>4668</v>
      </c>
    </row>
    <row r="236" spans="1:4">
      <c r="A236" t="s">
        <v>249</v>
      </c>
      <c r="B236">
        <v>-0.47121840300000001</v>
      </c>
      <c r="C236" t="s">
        <v>765</v>
      </c>
      <c r="D236" t="s">
        <v>4668</v>
      </c>
    </row>
    <row r="237" spans="1:4">
      <c r="A237" t="s">
        <v>476</v>
      </c>
      <c r="B237">
        <v>-0.954349318</v>
      </c>
      <c r="C237" t="s">
        <v>768</v>
      </c>
      <c r="D237" t="s">
        <v>4668</v>
      </c>
    </row>
    <row r="238" spans="1:4">
      <c r="A238" t="s">
        <v>257</v>
      </c>
      <c r="B238">
        <v>-0.61168544700000005</v>
      </c>
      <c r="C238" t="s">
        <v>765</v>
      </c>
      <c r="D238" t="s">
        <v>4668</v>
      </c>
    </row>
    <row r="239" spans="1:4">
      <c r="A239" t="s">
        <v>400</v>
      </c>
      <c r="B239">
        <v>-0.72284102400000005</v>
      </c>
      <c r="C239" t="s">
        <v>768</v>
      </c>
      <c r="D239" t="s">
        <v>4668</v>
      </c>
    </row>
    <row r="240" spans="1:4">
      <c r="A240" t="s">
        <v>502</v>
      </c>
      <c r="B240">
        <v>-0.59143369899999998</v>
      </c>
      <c r="C240" t="s">
        <v>764</v>
      </c>
      <c r="D240" t="s">
        <v>4668</v>
      </c>
    </row>
    <row r="241" spans="1:4">
      <c r="A241" t="s">
        <v>1572</v>
      </c>
      <c r="B241">
        <v>-0.61785429599999997</v>
      </c>
      <c r="C241" t="s">
        <v>767</v>
      </c>
      <c r="D241" t="s">
        <v>4668</v>
      </c>
    </row>
    <row r="242" spans="1:4">
      <c r="A242" t="s">
        <v>1591</v>
      </c>
      <c r="B242">
        <v>-0.85471913600000005</v>
      </c>
      <c r="C242" t="s">
        <v>767</v>
      </c>
      <c r="D242" t="s">
        <v>4668</v>
      </c>
    </row>
    <row r="243" spans="1:4">
      <c r="A243" t="s">
        <v>342</v>
      </c>
      <c r="B243">
        <v>-0.48355942400000002</v>
      </c>
      <c r="C243" t="s">
        <v>767</v>
      </c>
      <c r="D243" t="s">
        <v>4668</v>
      </c>
    </row>
    <row r="244" spans="1:4">
      <c r="A244" t="s">
        <v>566</v>
      </c>
      <c r="B244">
        <v>-0.56723220100000005</v>
      </c>
      <c r="C244" t="s">
        <v>764</v>
      </c>
      <c r="D244" t="s">
        <v>4668</v>
      </c>
    </row>
    <row r="245" spans="1:4">
      <c r="A245" t="s">
        <v>713</v>
      </c>
      <c r="B245">
        <v>-0.56931797100000003</v>
      </c>
      <c r="C245" t="s">
        <v>770</v>
      </c>
      <c r="D245" t="s">
        <v>4668</v>
      </c>
    </row>
    <row r="246" spans="1:4">
      <c r="A246" t="s">
        <v>350</v>
      </c>
      <c r="B246">
        <v>-0.54061542299999998</v>
      </c>
      <c r="C246" t="s">
        <v>766</v>
      </c>
      <c r="D246" t="s">
        <v>4668</v>
      </c>
    </row>
    <row r="247" spans="1:4">
      <c r="A247" t="s">
        <v>252</v>
      </c>
      <c r="B247">
        <v>-0.48783042999999998</v>
      </c>
      <c r="C247" t="s">
        <v>765</v>
      </c>
      <c r="D247" t="s">
        <v>4668</v>
      </c>
    </row>
    <row r="248" spans="1:4">
      <c r="A248" t="s">
        <v>621</v>
      </c>
      <c r="B248">
        <v>-0.69509372999999997</v>
      </c>
      <c r="C248" t="s">
        <v>770</v>
      </c>
      <c r="D248" t="s">
        <v>4668</v>
      </c>
    </row>
    <row r="249" spans="1:4">
      <c r="A249" t="s">
        <v>496</v>
      </c>
      <c r="B249">
        <v>-0.44677642899999997</v>
      </c>
      <c r="C249" t="s">
        <v>769</v>
      </c>
      <c r="D249" t="s">
        <v>4668</v>
      </c>
    </row>
    <row r="250" spans="1:4">
      <c r="A250" t="s">
        <v>542</v>
      </c>
      <c r="B250">
        <v>-0.58463756300000003</v>
      </c>
      <c r="C250" t="s">
        <v>764</v>
      </c>
      <c r="D250" t="s">
        <v>4668</v>
      </c>
    </row>
    <row r="251" spans="1:4">
      <c r="A251" t="s">
        <v>612</v>
      </c>
      <c r="B251">
        <v>0.44721592900000001</v>
      </c>
      <c r="C251" t="s">
        <v>764</v>
      </c>
      <c r="D251" t="s">
        <v>4668</v>
      </c>
    </row>
    <row r="252" spans="1:4">
      <c r="A252" t="s">
        <v>294</v>
      </c>
      <c r="B252">
        <v>-0.56432477199999997</v>
      </c>
      <c r="C252" t="s">
        <v>767</v>
      </c>
      <c r="D252" t="s">
        <v>4668</v>
      </c>
    </row>
    <row r="253" spans="1:4">
      <c r="A253" t="s">
        <v>263</v>
      </c>
      <c r="B253">
        <v>-0.83162950700000005</v>
      </c>
      <c r="C253" t="s">
        <v>767</v>
      </c>
      <c r="D253" t="s">
        <v>4668</v>
      </c>
    </row>
    <row r="254" spans="1:4">
      <c r="A254" t="s">
        <v>330</v>
      </c>
      <c r="B254">
        <v>0.75978280300000001</v>
      </c>
      <c r="C254" t="s">
        <v>766</v>
      </c>
      <c r="D254" t="s">
        <v>4668</v>
      </c>
    </row>
    <row r="255" spans="1:4">
      <c r="A255" t="s">
        <v>291</v>
      </c>
      <c r="B255">
        <v>-0.54871475999999997</v>
      </c>
      <c r="C255" t="s">
        <v>767</v>
      </c>
      <c r="D255" t="s">
        <v>4668</v>
      </c>
    </row>
    <row r="256" spans="1:4">
      <c r="A256" t="s">
        <v>344</v>
      </c>
      <c r="B256">
        <v>-0.88173920100000003</v>
      </c>
      <c r="C256" t="s">
        <v>768</v>
      </c>
      <c r="D256" t="s">
        <v>4668</v>
      </c>
    </row>
    <row r="257" spans="1:4">
      <c r="A257" t="s">
        <v>479</v>
      </c>
      <c r="B257">
        <v>-0.86052662099999999</v>
      </c>
      <c r="C257" t="s">
        <v>764</v>
      </c>
      <c r="D257" t="s">
        <v>4668</v>
      </c>
    </row>
    <row r="258" spans="1:4">
      <c r="A258" t="s">
        <v>726</v>
      </c>
      <c r="B258">
        <v>-0.72460988800000004</v>
      </c>
      <c r="C258" t="s">
        <v>770</v>
      </c>
      <c r="D258" t="s">
        <v>4668</v>
      </c>
    </row>
    <row r="259" spans="1:4">
      <c r="A259" t="s">
        <v>436</v>
      </c>
      <c r="B259">
        <v>-0.63301990399999997</v>
      </c>
      <c r="C259" t="s">
        <v>766</v>
      </c>
      <c r="D259" t="s">
        <v>4668</v>
      </c>
    </row>
    <row r="260" spans="1:4">
      <c r="A260" t="s">
        <v>195</v>
      </c>
      <c r="B260">
        <v>-0.95826089299999995</v>
      </c>
      <c r="C260" t="s">
        <v>767</v>
      </c>
      <c r="D260" t="s">
        <v>4668</v>
      </c>
    </row>
    <row r="261" spans="1:4">
      <c r="A261" t="s">
        <v>672</v>
      </c>
      <c r="B261">
        <v>-0.93087511300000003</v>
      </c>
      <c r="C261" t="s">
        <v>764</v>
      </c>
      <c r="D261" t="s">
        <v>4668</v>
      </c>
    </row>
    <row r="262" spans="1:4">
      <c r="A262" t="s">
        <v>234</v>
      </c>
      <c r="B262">
        <v>-0.63582789500000003</v>
      </c>
      <c r="C262" t="s">
        <v>766</v>
      </c>
      <c r="D262" t="s">
        <v>4668</v>
      </c>
    </row>
    <row r="263" spans="1:4">
      <c r="A263" t="s">
        <v>561</v>
      </c>
      <c r="B263">
        <v>-0.83286931099999995</v>
      </c>
      <c r="C263" t="s">
        <v>768</v>
      </c>
      <c r="D263" t="s">
        <v>4668</v>
      </c>
    </row>
    <row r="264" spans="1:4">
      <c r="A264" t="s">
        <v>192</v>
      </c>
      <c r="B264">
        <v>-0.503125449</v>
      </c>
      <c r="C264" t="s">
        <v>767</v>
      </c>
      <c r="D264" t="s">
        <v>4668</v>
      </c>
    </row>
    <row r="265" spans="1:4">
      <c r="A265" t="s">
        <v>511</v>
      </c>
      <c r="B265">
        <v>-0.44759743299999999</v>
      </c>
      <c r="C265" t="s">
        <v>769</v>
      </c>
      <c r="D265" t="s">
        <v>4668</v>
      </c>
    </row>
    <row r="266" spans="1:4">
      <c r="A266" t="s">
        <v>321</v>
      </c>
      <c r="B266">
        <v>-0.34506436000000001</v>
      </c>
      <c r="C266" t="s">
        <v>764</v>
      </c>
      <c r="D266" t="s">
        <v>4668</v>
      </c>
    </row>
    <row r="267" spans="1:4">
      <c r="A267" t="s">
        <v>568</v>
      </c>
      <c r="B267">
        <v>-0.622788008</v>
      </c>
      <c r="C267" t="s">
        <v>768</v>
      </c>
      <c r="D267" t="s">
        <v>4668</v>
      </c>
    </row>
    <row r="268" spans="1:4">
      <c r="A268" t="s">
        <v>359</v>
      </c>
      <c r="B268">
        <v>-0.43260911000000002</v>
      </c>
      <c r="C268" t="s">
        <v>765</v>
      </c>
      <c r="D268" t="s">
        <v>4668</v>
      </c>
    </row>
    <row r="269" spans="1:4">
      <c r="A269" t="s">
        <v>452</v>
      </c>
      <c r="B269">
        <v>-0.328890285</v>
      </c>
      <c r="C269" t="s">
        <v>769</v>
      </c>
      <c r="D269" t="s">
        <v>4668</v>
      </c>
    </row>
    <row r="270" spans="1:4">
      <c r="A270" t="s">
        <v>374</v>
      </c>
      <c r="B270">
        <v>-0.55234648200000003</v>
      </c>
      <c r="C270" t="s">
        <v>765</v>
      </c>
      <c r="D270" t="s">
        <v>4668</v>
      </c>
    </row>
    <row r="271" spans="1:4">
      <c r="A271" t="s">
        <v>455</v>
      </c>
      <c r="B271">
        <v>-0.69263625900000003</v>
      </c>
      <c r="C271" t="s">
        <v>764</v>
      </c>
      <c r="D271" t="s">
        <v>4668</v>
      </c>
    </row>
    <row r="272" spans="1:4">
      <c r="A272" t="s">
        <v>548</v>
      </c>
      <c r="B272">
        <v>-0.47684133400000001</v>
      </c>
      <c r="C272" t="s">
        <v>764</v>
      </c>
      <c r="D272" t="s">
        <v>4668</v>
      </c>
    </row>
    <row r="273" spans="1:4">
      <c r="A273" t="s">
        <v>624</v>
      </c>
      <c r="B273">
        <v>0.45178203500000003</v>
      </c>
      <c r="C273" t="s">
        <v>770</v>
      </c>
      <c r="D273" t="s">
        <v>4668</v>
      </c>
    </row>
    <row r="274" spans="1:4">
      <c r="A274" t="s">
        <v>260</v>
      </c>
      <c r="B274">
        <v>-0.28413565600000001</v>
      </c>
      <c r="C274" t="s">
        <v>766</v>
      </c>
      <c r="D274" t="s">
        <v>4668</v>
      </c>
    </row>
    <row r="275" spans="1:4">
      <c r="A275" t="s">
        <v>525</v>
      </c>
      <c r="B275">
        <v>-0.52789624599999996</v>
      </c>
      <c r="C275" t="s">
        <v>768</v>
      </c>
      <c r="D275" t="s">
        <v>4668</v>
      </c>
    </row>
    <row r="276" spans="1:4">
      <c r="A276" t="s">
        <v>198</v>
      </c>
      <c r="B276">
        <v>-0.55704030500000001</v>
      </c>
      <c r="C276" t="s">
        <v>767</v>
      </c>
      <c r="D276" t="s">
        <v>4668</v>
      </c>
    </row>
    <row r="277" spans="1:4">
      <c r="A277" t="s">
        <v>481</v>
      </c>
      <c r="B277">
        <v>-0.569351567</v>
      </c>
      <c r="C277" t="s">
        <v>764</v>
      </c>
      <c r="D277" t="s">
        <v>4668</v>
      </c>
    </row>
    <row r="278" spans="1:4">
      <c r="A278" t="s">
        <v>598</v>
      </c>
      <c r="B278">
        <v>-0.483722176</v>
      </c>
      <c r="C278" t="s">
        <v>769</v>
      </c>
      <c r="D278" t="s">
        <v>4668</v>
      </c>
    </row>
    <row r="279" spans="1:4">
      <c r="A279" t="s">
        <v>1594</v>
      </c>
      <c r="B279">
        <v>-0.67259256099999998</v>
      </c>
      <c r="C279" t="s">
        <v>767</v>
      </c>
      <c r="D279" t="s">
        <v>4668</v>
      </c>
    </row>
    <row r="280" spans="1:4">
      <c r="A280" t="s">
        <v>629</v>
      </c>
      <c r="B280">
        <v>0.41383972000000002</v>
      </c>
      <c r="C280" t="s">
        <v>764</v>
      </c>
      <c r="D280" t="s">
        <v>4668</v>
      </c>
    </row>
    <row r="281" spans="1:4">
      <c r="A281" t="s">
        <v>514</v>
      </c>
      <c r="B281">
        <v>-0.87946195000000005</v>
      </c>
      <c r="C281" t="s">
        <v>768</v>
      </c>
      <c r="D281" t="s">
        <v>4668</v>
      </c>
    </row>
    <row r="282" spans="1:4">
      <c r="A282" t="s">
        <v>505</v>
      </c>
      <c r="B282">
        <v>-0.42175687299999998</v>
      </c>
      <c r="C282" t="s">
        <v>764</v>
      </c>
      <c r="D282" t="s">
        <v>4668</v>
      </c>
    </row>
    <row r="283" spans="1:4">
      <c r="A283" t="s">
        <v>520</v>
      </c>
      <c r="B283">
        <v>-0.27414320399999997</v>
      </c>
      <c r="C283" t="s">
        <v>764</v>
      </c>
      <c r="D283" t="s">
        <v>4668</v>
      </c>
    </row>
    <row r="284" spans="1:4">
      <c r="A284" t="s">
        <v>269</v>
      </c>
      <c r="B284">
        <v>-0.38468780899999999</v>
      </c>
      <c r="C284" t="s">
        <v>765</v>
      </c>
      <c r="D284" t="s">
        <v>4668</v>
      </c>
    </row>
    <row r="285" spans="1:4">
      <c r="A285" t="s">
        <v>439</v>
      </c>
      <c r="B285">
        <v>-0.58253246800000003</v>
      </c>
      <c r="C285" t="s">
        <v>766</v>
      </c>
      <c r="D285" t="s">
        <v>4668</v>
      </c>
    </row>
    <row r="286" spans="1:4">
      <c r="A286" t="s">
        <v>170</v>
      </c>
      <c r="B286">
        <v>-1.493309067</v>
      </c>
      <c r="C286" t="s">
        <v>767</v>
      </c>
      <c r="D286" t="s">
        <v>4668</v>
      </c>
    </row>
    <row r="287" spans="1:4">
      <c r="A287" t="s">
        <v>371</v>
      </c>
      <c r="B287">
        <v>-0.54260900599999995</v>
      </c>
      <c r="C287" t="s">
        <v>769</v>
      </c>
      <c r="D287" t="s">
        <v>4668</v>
      </c>
    </row>
    <row r="288" spans="1:4">
      <c r="A288" t="s">
        <v>658</v>
      </c>
      <c r="B288">
        <v>-0.67505064999999997</v>
      </c>
      <c r="C288" t="s">
        <v>764</v>
      </c>
      <c r="D288" t="s">
        <v>4668</v>
      </c>
    </row>
    <row r="289" spans="1:4">
      <c r="A289" t="s">
        <v>277</v>
      </c>
      <c r="B289">
        <v>-0.63516166100000004</v>
      </c>
      <c r="C289" t="s">
        <v>765</v>
      </c>
      <c r="D289" t="s">
        <v>4668</v>
      </c>
    </row>
    <row r="290" spans="1:4">
      <c r="A290" t="s">
        <v>305</v>
      </c>
      <c r="B290">
        <v>-0.28402880800000002</v>
      </c>
      <c r="C290" t="s">
        <v>765</v>
      </c>
      <c r="D290" t="s">
        <v>4668</v>
      </c>
    </row>
    <row r="291" spans="1:4">
      <c r="A291" t="s">
        <v>204</v>
      </c>
      <c r="B291">
        <v>-0.62456113899999999</v>
      </c>
      <c r="C291" t="s">
        <v>767</v>
      </c>
      <c r="D291" t="s">
        <v>4668</v>
      </c>
    </row>
    <row r="292" spans="1:4">
      <c r="A292" t="s">
        <v>675</v>
      </c>
      <c r="B292">
        <v>-0.73503933700000001</v>
      </c>
      <c r="C292" t="s">
        <v>770</v>
      </c>
      <c r="D292" t="s">
        <v>4668</v>
      </c>
    </row>
    <row r="293" spans="1:4">
      <c r="A293" t="s">
        <v>738</v>
      </c>
      <c r="B293">
        <v>-0.70149440699999999</v>
      </c>
      <c r="C293" t="s">
        <v>770</v>
      </c>
      <c r="D293" t="s">
        <v>4668</v>
      </c>
    </row>
    <row r="294" spans="1:4">
      <c r="A294" t="s">
        <v>723</v>
      </c>
      <c r="B294">
        <v>-0.31925847000000002</v>
      </c>
      <c r="C294" t="s">
        <v>770</v>
      </c>
      <c r="D294" t="s">
        <v>4668</v>
      </c>
    </row>
    <row r="295" spans="1:4">
      <c r="A295" t="s">
        <v>744</v>
      </c>
      <c r="B295">
        <v>-0.91904915200000004</v>
      </c>
      <c r="C295" t="s">
        <v>770</v>
      </c>
      <c r="D295" t="s">
        <v>4668</v>
      </c>
    </row>
    <row r="296" spans="1:4">
      <c r="A296" t="s">
        <v>254</v>
      </c>
      <c r="B296">
        <v>0.97141602599999999</v>
      </c>
      <c r="C296" t="s">
        <v>767</v>
      </c>
      <c r="D296" t="s">
        <v>4668</v>
      </c>
    </row>
    <row r="297" spans="1:4">
      <c r="A297" t="s">
        <v>243</v>
      </c>
      <c r="B297">
        <v>0.342222109</v>
      </c>
      <c r="C297" t="s">
        <v>767</v>
      </c>
      <c r="D297" t="s">
        <v>4668</v>
      </c>
    </row>
    <row r="298" spans="1:4">
      <c r="A298" t="s">
        <v>533</v>
      </c>
      <c r="B298">
        <v>-0.32794192799999999</v>
      </c>
      <c r="C298" t="s">
        <v>769</v>
      </c>
      <c r="D298" t="s">
        <v>4668</v>
      </c>
    </row>
    <row r="299" spans="1:4">
      <c r="A299" t="s">
        <v>757</v>
      </c>
      <c r="B299">
        <v>-0.589211547</v>
      </c>
      <c r="C299" t="s">
        <v>770</v>
      </c>
      <c r="D299" t="s">
        <v>4668</v>
      </c>
    </row>
    <row r="300" spans="1:4">
      <c r="A300" t="s">
        <v>586</v>
      </c>
      <c r="B300">
        <v>-0.53409172500000002</v>
      </c>
      <c r="C300" t="s">
        <v>769</v>
      </c>
      <c r="D300" t="s">
        <v>4668</v>
      </c>
    </row>
    <row r="301" spans="1:4">
      <c r="A301" t="s">
        <v>383</v>
      </c>
      <c r="B301">
        <v>-1.606460988</v>
      </c>
      <c r="C301" t="s">
        <v>765</v>
      </c>
      <c r="D301" t="s">
        <v>4668</v>
      </c>
    </row>
    <row r="302" spans="1:4">
      <c r="A302" t="s">
        <v>473</v>
      </c>
      <c r="B302">
        <v>-0.33592729599999999</v>
      </c>
      <c r="C302" t="s">
        <v>764</v>
      </c>
      <c r="D302" t="s">
        <v>4668</v>
      </c>
    </row>
    <row r="303" spans="1:4">
      <c r="A303" t="s">
        <v>539</v>
      </c>
      <c r="B303">
        <v>-0.53487976999999998</v>
      </c>
      <c r="C303" t="s">
        <v>768</v>
      </c>
      <c r="D303" t="s">
        <v>4668</v>
      </c>
    </row>
    <row r="304" spans="1:4">
      <c r="A304" t="s">
        <v>397</v>
      </c>
      <c r="B304">
        <v>-0.32313834600000002</v>
      </c>
      <c r="C304" t="s">
        <v>766</v>
      </c>
      <c r="D304" t="s">
        <v>4668</v>
      </c>
    </row>
    <row r="305" spans="1:4">
      <c r="A305" t="s">
        <v>464</v>
      </c>
      <c r="B305">
        <v>1.0519466900000001</v>
      </c>
      <c r="C305" t="s">
        <v>768</v>
      </c>
      <c r="D305" t="s">
        <v>4668</v>
      </c>
    </row>
    <row r="306" spans="1:4">
      <c r="A306" t="s">
        <v>430</v>
      </c>
      <c r="B306">
        <v>-0.58307098000000002</v>
      </c>
      <c r="C306" t="s">
        <v>768</v>
      </c>
      <c r="D306" t="s">
        <v>4668</v>
      </c>
    </row>
    <row r="307" spans="1:4">
      <c r="A307" t="s">
        <v>741</v>
      </c>
      <c r="B307">
        <v>-0.54313056000000004</v>
      </c>
      <c r="C307" t="s">
        <v>764</v>
      </c>
      <c r="D307" t="s">
        <v>4668</v>
      </c>
    </row>
    <row r="308" spans="1:4">
      <c r="A308" t="s">
        <v>327</v>
      </c>
      <c r="B308">
        <v>-0.32687213300000001</v>
      </c>
      <c r="C308" t="s">
        <v>765</v>
      </c>
      <c r="D308" t="s">
        <v>4668</v>
      </c>
    </row>
    <row r="309" spans="1:4">
      <c r="A309" t="s">
        <v>339</v>
      </c>
      <c r="B309">
        <v>0.37522723400000002</v>
      </c>
      <c r="C309" t="s">
        <v>766</v>
      </c>
      <c r="D309" t="s">
        <v>4668</v>
      </c>
    </row>
    <row r="310" spans="1:4">
      <c r="A310" t="s">
        <v>487</v>
      </c>
      <c r="B310">
        <v>-2.9136786899999998</v>
      </c>
      <c r="C310" t="s">
        <v>764</v>
      </c>
      <c r="D310" t="s">
        <v>4668</v>
      </c>
    </row>
    <row r="311" spans="1:4">
      <c r="A311" t="s">
        <v>172</v>
      </c>
      <c r="B311">
        <v>-0.374046669</v>
      </c>
      <c r="C311" t="s">
        <v>767</v>
      </c>
      <c r="D311" t="s">
        <v>4668</v>
      </c>
    </row>
    <row r="312" spans="1:4">
      <c r="A312" t="s">
        <v>240</v>
      </c>
      <c r="B312">
        <v>-0.25674932</v>
      </c>
      <c r="C312" t="s">
        <v>766</v>
      </c>
      <c r="D312" t="s">
        <v>4668</v>
      </c>
    </row>
    <row r="313" spans="1:4">
      <c r="A313" t="s">
        <v>634</v>
      </c>
      <c r="B313">
        <v>-0.92182532299999997</v>
      </c>
      <c r="C313" t="s">
        <v>764</v>
      </c>
      <c r="D313" t="s">
        <v>4668</v>
      </c>
    </row>
    <row r="314" spans="1:4">
      <c r="A314" t="s">
        <v>231</v>
      </c>
      <c r="B314">
        <v>-0.28409256700000002</v>
      </c>
      <c r="C314" t="s">
        <v>766</v>
      </c>
      <c r="D314" t="s">
        <v>4668</v>
      </c>
    </row>
    <row r="315" spans="1:4">
      <c r="A315" t="s">
        <v>406</v>
      </c>
      <c r="B315">
        <v>0.30427154099999998</v>
      </c>
      <c r="C315" t="s">
        <v>768</v>
      </c>
      <c r="D315" t="s">
        <v>4668</v>
      </c>
    </row>
    <row r="316" spans="1:4">
      <c r="A316" t="s">
        <v>644</v>
      </c>
      <c r="B316">
        <v>-0.51843288499999995</v>
      </c>
      <c r="C316" t="s">
        <v>770</v>
      </c>
      <c r="D316" t="s">
        <v>4668</v>
      </c>
    </row>
    <row r="317" spans="1:4">
      <c r="A317" t="s">
        <v>442</v>
      </c>
      <c r="B317">
        <v>-0.43294784400000003</v>
      </c>
      <c r="C317" t="s">
        <v>768</v>
      </c>
      <c r="D317" t="s">
        <v>4668</v>
      </c>
    </row>
    <row r="318" spans="1:4">
      <c r="A318" t="s">
        <v>178</v>
      </c>
      <c r="B318">
        <v>-0.31744303400000001</v>
      </c>
      <c r="C318" t="s">
        <v>767</v>
      </c>
      <c r="D318" t="s">
        <v>4668</v>
      </c>
    </row>
    <row r="319" spans="1:4">
      <c r="A319" t="s">
        <v>424</v>
      </c>
      <c r="B319">
        <v>-0.21895448000000001</v>
      </c>
      <c r="C319" t="s">
        <v>766</v>
      </c>
      <c r="D319" t="s">
        <v>4668</v>
      </c>
    </row>
    <row r="320" spans="1:4">
      <c r="A320" t="s">
        <v>667</v>
      </c>
      <c r="B320">
        <v>-0.54766306600000003</v>
      </c>
      <c r="C320" t="s">
        <v>770</v>
      </c>
      <c r="D320" t="s">
        <v>4668</v>
      </c>
    </row>
    <row r="321" spans="1:4">
      <c r="A321" t="s">
        <v>228</v>
      </c>
      <c r="B321">
        <v>-0.48515188199999998</v>
      </c>
      <c r="C321" t="s">
        <v>766</v>
      </c>
      <c r="D321" t="s">
        <v>4668</v>
      </c>
    </row>
    <row r="322" spans="1:4">
      <c r="A322" t="s">
        <v>655</v>
      </c>
      <c r="B322">
        <v>-0.55518169799999995</v>
      </c>
      <c r="C322" t="s">
        <v>768</v>
      </c>
      <c r="D322" t="s">
        <v>4668</v>
      </c>
    </row>
    <row r="323" spans="1:4">
      <c r="A323" t="s">
        <v>415</v>
      </c>
      <c r="B323">
        <v>-0.384831798</v>
      </c>
      <c r="C323" t="s">
        <v>764</v>
      </c>
      <c r="D323" t="s">
        <v>4668</v>
      </c>
    </row>
    <row r="324" spans="1:4">
      <c r="A324" t="s">
        <v>237</v>
      </c>
      <c r="B324">
        <v>0.16261199200000001</v>
      </c>
      <c r="C324" t="s">
        <v>767</v>
      </c>
      <c r="D324" t="s">
        <v>4668</v>
      </c>
    </row>
    <row r="325" spans="1:4">
      <c r="A325" t="s">
        <v>694</v>
      </c>
      <c r="B325">
        <v>0.32977785300000001</v>
      </c>
      <c r="C325" t="s">
        <v>764</v>
      </c>
      <c r="D325" t="s">
        <v>4668</v>
      </c>
    </row>
    <row r="326" spans="1:4">
      <c r="A326" t="s">
        <v>362</v>
      </c>
      <c r="B326">
        <v>-0.119175877</v>
      </c>
      <c r="C326" t="s">
        <v>764</v>
      </c>
      <c r="D326" t="s">
        <v>4668</v>
      </c>
    </row>
    <row r="327" spans="1:4">
      <c r="A327" t="s">
        <v>605</v>
      </c>
      <c r="B327">
        <v>-0.49969213699999998</v>
      </c>
      <c r="C327" t="s">
        <v>764</v>
      </c>
      <c r="D327" t="s">
        <v>4668</v>
      </c>
    </row>
    <row r="328" spans="1:4">
      <c r="A328" t="s">
        <v>691</v>
      </c>
      <c r="B328">
        <v>-0.37074101399999998</v>
      </c>
      <c r="C328" t="s">
        <v>770</v>
      </c>
      <c r="D328" t="s">
        <v>4668</v>
      </c>
    </row>
    <row r="329" spans="1:4">
      <c r="A329" t="s">
        <v>697</v>
      </c>
      <c r="B329">
        <v>0.29586701599999998</v>
      </c>
      <c r="C329" t="s">
        <v>770</v>
      </c>
      <c r="D329" t="s">
        <v>4668</v>
      </c>
    </row>
    <row r="330" spans="1:4">
      <c r="A330" t="s">
        <v>380</v>
      </c>
      <c r="B330">
        <v>-0.83960804499999997</v>
      </c>
      <c r="C330" t="s">
        <v>766</v>
      </c>
      <c r="D330" t="s">
        <v>4668</v>
      </c>
    </row>
    <row r="331" spans="1:4">
      <c r="A331" t="s">
        <v>545</v>
      </c>
      <c r="B331">
        <v>0.230400366</v>
      </c>
      <c r="C331" t="s">
        <v>769</v>
      </c>
      <c r="D331" t="s">
        <v>4668</v>
      </c>
    </row>
    <row r="332" spans="1:4">
      <c r="A332" t="s">
        <v>760</v>
      </c>
      <c r="B332">
        <v>-0.37612920999999999</v>
      </c>
      <c r="C332" t="s">
        <v>764</v>
      </c>
      <c r="D332" t="s">
        <v>4668</v>
      </c>
    </row>
    <row r="333" spans="1:4">
      <c r="A333" t="s">
        <v>219</v>
      </c>
      <c r="B333">
        <v>0.37215445400000002</v>
      </c>
      <c r="C333" t="s">
        <v>767</v>
      </c>
      <c r="D333" t="s">
        <v>4668</v>
      </c>
    </row>
    <row r="334" spans="1:4">
      <c r="A334" t="s">
        <v>186</v>
      </c>
      <c r="B334">
        <v>-0.42273202399999998</v>
      </c>
      <c r="C334" t="s">
        <v>767</v>
      </c>
      <c r="D334" t="s">
        <v>4668</v>
      </c>
    </row>
    <row r="335" spans="1:4">
      <c r="A335" t="s">
        <v>754</v>
      </c>
      <c r="B335">
        <v>0.16568363</v>
      </c>
      <c r="C335" t="s">
        <v>770</v>
      </c>
      <c r="D335" t="s">
        <v>4668</v>
      </c>
    </row>
    <row r="336" spans="1:4">
      <c r="A336" t="s">
        <v>388</v>
      </c>
      <c r="B336">
        <v>0.186226475</v>
      </c>
      <c r="C336" t="s">
        <v>764</v>
      </c>
      <c r="D336" t="s">
        <v>4668</v>
      </c>
    </row>
    <row r="337" spans="1:4">
      <c r="A337" t="s">
        <v>450</v>
      </c>
      <c r="B337">
        <v>-0.50917739100000003</v>
      </c>
      <c r="C337" t="s">
        <v>769</v>
      </c>
      <c r="D337" t="s">
        <v>4668</v>
      </c>
    </row>
    <row r="338" spans="1:4">
      <c r="A338" t="s">
        <v>365</v>
      </c>
      <c r="B338">
        <v>-0.29566498400000002</v>
      </c>
      <c r="C338" t="s">
        <v>765</v>
      </c>
      <c r="D338" t="s">
        <v>4668</v>
      </c>
    </row>
    <row r="339" spans="1:4">
      <c r="A339" t="s">
        <v>615</v>
      </c>
      <c r="B339">
        <v>-0.223095613</v>
      </c>
      <c r="C339" t="s">
        <v>764</v>
      </c>
      <c r="D339" t="s">
        <v>4668</v>
      </c>
    </row>
    <row r="340" spans="1:4">
      <c r="A340" t="s">
        <v>201</v>
      </c>
      <c r="B340">
        <v>-0.279710982</v>
      </c>
      <c r="C340" t="s">
        <v>767</v>
      </c>
      <c r="D340" t="s">
        <v>4668</v>
      </c>
    </row>
    <row r="341" spans="1:4">
      <c r="A341" t="s">
        <v>601</v>
      </c>
      <c r="B341">
        <v>-0.17105008299999999</v>
      </c>
      <c r="C341" t="s">
        <v>768</v>
      </c>
      <c r="D341" t="s">
        <v>4668</v>
      </c>
    </row>
    <row r="342" spans="1:4">
      <c r="A342" t="s">
        <v>300</v>
      </c>
      <c r="B342">
        <v>-0.143382172</v>
      </c>
      <c r="C342" t="s">
        <v>766</v>
      </c>
      <c r="D342" t="s">
        <v>4668</v>
      </c>
    </row>
    <row r="343" spans="1:4">
      <c r="A343" t="s">
        <v>167</v>
      </c>
      <c r="B343">
        <v>-0.27305369400000001</v>
      </c>
      <c r="C343" t="s">
        <v>767</v>
      </c>
      <c r="D343" t="s">
        <v>4668</v>
      </c>
    </row>
    <row r="344" spans="1:4">
      <c r="A344" t="s">
        <v>661</v>
      </c>
      <c r="B344">
        <v>-0.21168015700000001</v>
      </c>
      <c r="C344" t="s">
        <v>770</v>
      </c>
      <c r="D344" t="s">
        <v>4668</v>
      </c>
    </row>
    <row r="345" spans="1:4">
      <c r="A345" t="s">
        <v>571</v>
      </c>
      <c r="B345">
        <v>-0.20414290700000001</v>
      </c>
      <c r="C345" t="s">
        <v>764</v>
      </c>
      <c r="D345" t="s">
        <v>4668</v>
      </c>
    </row>
    <row r="346" spans="1:4">
      <c r="A346" t="s">
        <v>577</v>
      </c>
      <c r="B346">
        <v>-0.26438583799999998</v>
      </c>
      <c r="C346" t="s">
        <v>769</v>
      </c>
      <c r="D346" t="s">
        <v>4668</v>
      </c>
    </row>
    <row r="347" spans="1:4">
      <c r="A347" t="s">
        <v>716</v>
      </c>
      <c r="B347">
        <v>0.23748545200000001</v>
      </c>
      <c r="C347" t="s">
        <v>770</v>
      </c>
      <c r="D347" t="s">
        <v>4668</v>
      </c>
    </row>
    <row r="348" spans="1:4">
      <c r="A348" t="s">
        <v>288</v>
      </c>
      <c r="B348">
        <v>0.18710568299999999</v>
      </c>
      <c r="C348" t="s">
        <v>765</v>
      </c>
      <c r="D348" t="s">
        <v>4668</v>
      </c>
    </row>
    <row r="349" spans="1:4">
      <c r="A349" t="s">
        <v>686</v>
      </c>
      <c r="B349">
        <v>-0.23659229100000001</v>
      </c>
      <c r="C349" t="s">
        <v>770</v>
      </c>
      <c r="D349" t="s">
        <v>4668</v>
      </c>
    </row>
    <row r="350" spans="1:4">
      <c r="A350" t="s">
        <v>528</v>
      </c>
      <c r="B350">
        <v>-0.12027112199999999</v>
      </c>
      <c r="C350" t="s">
        <v>764</v>
      </c>
      <c r="D350" t="s">
        <v>4668</v>
      </c>
    </row>
    <row r="351" spans="1:4">
      <c r="A351" t="s">
        <v>499</v>
      </c>
      <c r="B351">
        <v>-0.174070523</v>
      </c>
      <c r="C351" t="s">
        <v>769</v>
      </c>
      <c r="D351" t="s">
        <v>4668</v>
      </c>
    </row>
    <row r="352" spans="1:4">
      <c r="A352" t="s">
        <v>285</v>
      </c>
      <c r="B352">
        <v>-0.116559737</v>
      </c>
      <c r="C352" t="s">
        <v>765</v>
      </c>
      <c r="D352" t="s">
        <v>4668</v>
      </c>
    </row>
    <row r="353" spans="1:4">
      <c r="A353" t="s">
        <v>552</v>
      </c>
      <c r="B353">
        <v>0.867430692</v>
      </c>
      <c r="C353" t="s">
        <v>769</v>
      </c>
      <c r="D353" t="s">
        <v>4668</v>
      </c>
    </row>
    <row r="354" spans="1:4">
      <c r="A354" t="s">
        <v>448</v>
      </c>
      <c r="B354">
        <v>-0.36218975199999998</v>
      </c>
      <c r="C354" t="s">
        <v>764</v>
      </c>
      <c r="D354" t="s">
        <v>4668</v>
      </c>
    </row>
    <row r="355" spans="1:4">
      <c r="A355" t="s">
        <v>564</v>
      </c>
      <c r="B355">
        <v>-0.95002057299999998</v>
      </c>
      <c r="C355" t="s">
        <v>769</v>
      </c>
      <c r="D355" t="s">
        <v>4668</v>
      </c>
    </row>
    <row r="356" spans="1:4">
      <c r="A356" t="s">
        <v>356</v>
      </c>
      <c r="B356">
        <v>-0.171171133</v>
      </c>
      <c r="C356" t="s">
        <v>769</v>
      </c>
      <c r="D356" t="s">
        <v>4668</v>
      </c>
    </row>
    <row r="357" spans="1:4">
      <c r="A357" t="s">
        <v>403</v>
      </c>
      <c r="B357">
        <v>-0.10077417</v>
      </c>
      <c r="C357" t="s">
        <v>766</v>
      </c>
      <c r="D357" t="s">
        <v>4668</v>
      </c>
    </row>
    <row r="358" spans="1:4">
      <c r="A358" t="s">
        <v>583</v>
      </c>
      <c r="B358">
        <v>-0.13600340899999999</v>
      </c>
      <c r="C358" t="s">
        <v>764</v>
      </c>
      <c r="D358" t="s">
        <v>4668</v>
      </c>
    </row>
    <row r="359" spans="1:4">
      <c r="A359" t="s">
        <v>729</v>
      </c>
      <c r="B359">
        <v>-0.100352837</v>
      </c>
      <c r="C359" t="s">
        <v>770</v>
      </c>
      <c r="D359" t="s">
        <v>4668</v>
      </c>
    </row>
    <row r="360" spans="1:4">
      <c r="A360" t="s">
        <v>391</v>
      </c>
      <c r="B360">
        <v>-0.15405327399999999</v>
      </c>
      <c r="C360" t="s">
        <v>766</v>
      </c>
      <c r="D360" t="s">
        <v>4668</v>
      </c>
    </row>
    <row r="361" spans="1:4">
      <c r="A361" t="s">
        <v>589</v>
      </c>
      <c r="B361">
        <v>-0.14891046899999999</v>
      </c>
      <c r="C361" t="s">
        <v>769</v>
      </c>
      <c r="D361" t="s">
        <v>4668</v>
      </c>
    </row>
    <row r="362" spans="1:4">
      <c r="A362" t="s">
        <v>490</v>
      </c>
      <c r="B362">
        <v>-0.106671128</v>
      </c>
      <c r="C362" t="s">
        <v>764</v>
      </c>
      <c r="D362" t="s">
        <v>4668</v>
      </c>
    </row>
    <row r="363" spans="1:4">
      <c r="A363" t="s">
        <v>433</v>
      </c>
      <c r="B363">
        <v>1.354870005</v>
      </c>
      <c r="C363" t="s">
        <v>764</v>
      </c>
      <c r="D363" t="s">
        <v>4668</v>
      </c>
    </row>
    <row r="364" spans="1:4">
      <c r="A364" t="s">
        <v>508</v>
      </c>
      <c r="B364">
        <v>0.25246920900000003</v>
      </c>
      <c r="C364" t="s">
        <v>769</v>
      </c>
      <c r="D364" t="s">
        <v>4668</v>
      </c>
    </row>
    <row r="365" spans="1:4">
      <c r="A365" t="s">
        <v>631</v>
      </c>
      <c r="B365">
        <v>-9.4860889000000004E-2</v>
      </c>
      <c r="C365" t="s">
        <v>764</v>
      </c>
      <c r="D365" t="s">
        <v>4668</v>
      </c>
    </row>
    <row r="366" spans="1:4">
      <c r="A366" t="s">
        <v>639</v>
      </c>
      <c r="B366">
        <v>-0.18019837599999999</v>
      </c>
      <c r="C366" t="s">
        <v>764</v>
      </c>
      <c r="D366" t="s">
        <v>4668</v>
      </c>
    </row>
    <row r="367" spans="1:4">
      <c r="A367" t="s">
        <v>175</v>
      </c>
      <c r="B367">
        <v>6.0489901999999998E-2</v>
      </c>
      <c r="C367" t="s">
        <v>767</v>
      </c>
      <c r="D367" t="s">
        <v>4668</v>
      </c>
    </row>
    <row r="368" spans="1:4">
      <c r="A368" t="s">
        <v>421</v>
      </c>
      <c r="B368">
        <v>0.111645945</v>
      </c>
      <c r="C368" t="s">
        <v>768</v>
      </c>
      <c r="D368" t="s">
        <v>4668</v>
      </c>
    </row>
    <row r="369" spans="1:4">
      <c r="A369" t="s">
        <v>386</v>
      </c>
      <c r="B369">
        <v>-0.19656047300000001</v>
      </c>
      <c r="C369" t="s">
        <v>765</v>
      </c>
      <c r="D369" t="s">
        <v>4668</v>
      </c>
    </row>
    <row r="370" spans="1:4">
      <c r="A370" t="s">
        <v>607</v>
      </c>
      <c r="B370">
        <v>-0.29994616699999999</v>
      </c>
      <c r="C370" t="s">
        <v>769</v>
      </c>
      <c r="D370" t="s">
        <v>4668</v>
      </c>
    </row>
    <row r="371" spans="1:4">
      <c r="A371" t="s">
        <v>316</v>
      </c>
      <c r="B371">
        <v>-5.5745090999999997E-2</v>
      </c>
      <c r="C371" t="s">
        <v>767</v>
      </c>
      <c r="D371" t="s">
        <v>4668</v>
      </c>
    </row>
    <row r="372" spans="1:4">
      <c r="A372" t="s">
        <v>558</v>
      </c>
      <c r="B372">
        <v>4.6305371999999997E-2</v>
      </c>
      <c r="C372" t="s">
        <v>770</v>
      </c>
      <c r="D372" t="s">
        <v>4668</v>
      </c>
    </row>
    <row r="373" spans="1:4">
      <c r="A373" t="s">
        <v>735</v>
      </c>
      <c r="B373">
        <v>7.5826894000000006E-2</v>
      </c>
      <c r="C373" t="s">
        <v>770</v>
      </c>
      <c r="D373" t="s">
        <v>4668</v>
      </c>
    </row>
    <row r="374" spans="1:4">
      <c r="A374" t="s">
        <v>412</v>
      </c>
      <c r="B374">
        <v>-8.6189667999999997E-2</v>
      </c>
      <c r="C374" t="s">
        <v>765</v>
      </c>
      <c r="D374" t="s">
        <v>4668</v>
      </c>
    </row>
    <row r="375" spans="1:4">
      <c r="A375" t="s">
        <v>216</v>
      </c>
      <c r="B375">
        <v>6.4672363999999996E-2</v>
      </c>
      <c r="C375" t="s">
        <v>767</v>
      </c>
      <c r="D375" t="s">
        <v>4668</v>
      </c>
    </row>
    <row r="376" spans="1:4">
      <c r="A376" t="s">
        <v>1584</v>
      </c>
      <c r="B376">
        <v>6.9250008000000002E-2</v>
      </c>
      <c r="C376" t="s">
        <v>767</v>
      </c>
      <c r="D376" t="s">
        <v>4668</v>
      </c>
    </row>
    <row r="377" spans="1:4">
      <c r="A377" t="s">
        <v>531</v>
      </c>
      <c r="B377">
        <v>-0.122972212</v>
      </c>
      <c r="C377" t="s">
        <v>769</v>
      </c>
      <c r="D377" t="s">
        <v>4668</v>
      </c>
    </row>
    <row r="378" spans="1:4">
      <c r="A378" t="s">
        <v>720</v>
      </c>
      <c r="B378">
        <v>0.10261084199999999</v>
      </c>
      <c r="C378" t="s">
        <v>770</v>
      </c>
      <c r="D378" t="s">
        <v>4668</v>
      </c>
    </row>
    <row r="379" spans="1:4">
      <c r="A379" t="s">
        <v>333</v>
      </c>
      <c r="B379">
        <v>-4.4930695E-2</v>
      </c>
      <c r="C379" t="s">
        <v>766</v>
      </c>
      <c r="D379" t="s">
        <v>4668</v>
      </c>
    </row>
    <row r="380" spans="1:4">
      <c r="A380" t="s">
        <v>637</v>
      </c>
      <c r="B380">
        <v>-2.2095152999999999E-2</v>
      </c>
      <c r="C380" t="s">
        <v>770</v>
      </c>
      <c r="D380" t="s">
        <v>4668</v>
      </c>
    </row>
    <row r="381" spans="1:4">
      <c r="A381" t="s">
        <v>353</v>
      </c>
      <c r="B381">
        <v>-2.7286463E-2</v>
      </c>
      <c r="C381" t="s">
        <v>766</v>
      </c>
      <c r="D381" t="s">
        <v>4668</v>
      </c>
    </row>
    <row r="382" spans="1:4">
      <c r="A382" t="s">
        <v>688</v>
      </c>
      <c r="B382">
        <v>4.7378629999999998E-2</v>
      </c>
      <c r="C382" t="s">
        <v>770</v>
      </c>
      <c r="D382" t="s">
        <v>4668</v>
      </c>
    </row>
    <row r="383" spans="1:4">
      <c r="A383" t="s">
        <v>394</v>
      </c>
      <c r="B383">
        <v>2.5035489000000001E-2</v>
      </c>
      <c r="C383" t="s">
        <v>765</v>
      </c>
      <c r="D383" t="s">
        <v>4668</v>
      </c>
    </row>
    <row r="384" spans="1:4">
      <c r="A384" t="s">
        <v>681</v>
      </c>
      <c r="B384">
        <v>3.5525877999999997E-2</v>
      </c>
      <c r="C384" t="s">
        <v>770</v>
      </c>
      <c r="D384" t="s">
        <v>4668</v>
      </c>
    </row>
    <row r="385" spans="1:4">
      <c r="A385" t="s">
        <v>336</v>
      </c>
      <c r="B385">
        <v>-1.793962E-2</v>
      </c>
      <c r="C385" t="s">
        <v>766</v>
      </c>
      <c r="D385" t="s">
        <v>4668</v>
      </c>
    </row>
    <row r="386" spans="1:4">
      <c r="A386" t="s">
        <v>664</v>
      </c>
      <c r="B386">
        <v>-4.7602645999999998E-2</v>
      </c>
      <c r="C386" t="s">
        <v>764</v>
      </c>
      <c r="D386" t="s">
        <v>4668</v>
      </c>
    </row>
    <row r="387" spans="1:4">
      <c r="A387" t="s">
        <v>283</v>
      </c>
      <c r="B387">
        <v>-1.8462352000000001E-2</v>
      </c>
      <c r="C387" t="s">
        <v>766</v>
      </c>
      <c r="D387" t="s">
        <v>4668</v>
      </c>
    </row>
    <row r="388" spans="1:4">
      <c r="A388" t="s">
        <v>302</v>
      </c>
      <c r="B388">
        <v>-6.963192E-3</v>
      </c>
      <c r="C388" t="s">
        <v>766</v>
      </c>
      <c r="D388" t="s">
        <v>4668</v>
      </c>
    </row>
    <row r="389" spans="1:4">
      <c r="A389" t="s">
        <v>266</v>
      </c>
      <c r="B389">
        <v>-4.0175310000000004E-3</v>
      </c>
      <c r="C389" t="s">
        <v>766</v>
      </c>
      <c r="D389" t="s">
        <v>4668</v>
      </c>
    </row>
    <row r="390" spans="1:4">
      <c r="A390" t="s">
        <v>639</v>
      </c>
      <c r="B390">
        <v>4.3255240070000003</v>
      </c>
      <c r="C390" t="s">
        <v>764</v>
      </c>
      <c r="D390" t="s">
        <v>4669</v>
      </c>
    </row>
    <row r="391" spans="1:4">
      <c r="A391" t="s">
        <v>592</v>
      </c>
      <c r="B391">
        <v>3.8302942679999998</v>
      </c>
      <c r="C391" t="s">
        <v>768</v>
      </c>
      <c r="D391" t="s">
        <v>4669</v>
      </c>
    </row>
    <row r="392" spans="1:4">
      <c r="A392" t="s">
        <v>700</v>
      </c>
      <c r="B392">
        <v>2.0931672240000001</v>
      </c>
      <c r="C392" t="s">
        <v>770</v>
      </c>
      <c r="D392" t="s">
        <v>4669</v>
      </c>
    </row>
    <row r="393" spans="1:4">
      <c r="A393" t="s">
        <v>542</v>
      </c>
      <c r="B393">
        <v>-0.345798616</v>
      </c>
      <c r="C393" t="s">
        <v>764</v>
      </c>
      <c r="D393" t="s">
        <v>4669</v>
      </c>
    </row>
    <row r="394" spans="1:4">
      <c r="A394" t="s">
        <v>464</v>
      </c>
      <c r="B394">
        <v>1.056926799</v>
      </c>
      <c r="C394" t="s">
        <v>768</v>
      </c>
      <c r="D394" t="s">
        <v>4669</v>
      </c>
    </row>
    <row r="395" spans="1:4">
      <c r="A395" t="s">
        <v>175</v>
      </c>
      <c r="B395">
        <v>0.21499411500000001</v>
      </c>
      <c r="C395" t="s">
        <v>767</v>
      </c>
      <c r="D395" t="s">
        <v>4669</v>
      </c>
    </row>
    <row r="396" spans="1:4">
      <c r="A396" t="s">
        <v>683</v>
      </c>
      <c r="B396">
        <v>-0.39262205900000002</v>
      </c>
      <c r="C396" t="s">
        <v>764</v>
      </c>
      <c r="D396" t="s">
        <v>4669</v>
      </c>
    </row>
    <row r="397" spans="1:4">
      <c r="A397" t="s">
        <v>669</v>
      </c>
      <c r="B397">
        <v>0.33087998699999999</v>
      </c>
      <c r="C397" t="s">
        <v>770</v>
      </c>
      <c r="D397" t="s">
        <v>4669</v>
      </c>
    </row>
    <row r="398" spans="1:4">
      <c r="A398" t="s">
        <v>362</v>
      </c>
      <c r="B398">
        <v>0.14365050500000001</v>
      </c>
      <c r="C398" t="s">
        <v>764</v>
      </c>
      <c r="D398" t="s">
        <v>4669</v>
      </c>
    </row>
    <row r="399" spans="1:4">
      <c r="A399" t="s">
        <v>445</v>
      </c>
      <c r="B399">
        <v>-0.18965690900000001</v>
      </c>
      <c r="C399" t="s">
        <v>764</v>
      </c>
      <c r="D399" t="s">
        <v>4669</v>
      </c>
    </row>
    <row r="400" spans="1:4">
      <c r="A400" t="s">
        <v>195</v>
      </c>
      <c r="B400">
        <v>-0.45525059400000001</v>
      </c>
      <c r="C400" t="s">
        <v>767</v>
      </c>
      <c r="D400" t="s">
        <v>4669</v>
      </c>
    </row>
    <row r="401" spans="1:4">
      <c r="A401" t="s">
        <v>713</v>
      </c>
      <c r="B401">
        <v>0.22166495999999999</v>
      </c>
      <c r="C401" t="s">
        <v>770</v>
      </c>
      <c r="D401" t="s">
        <v>4669</v>
      </c>
    </row>
    <row r="402" spans="1:4">
      <c r="A402" t="s">
        <v>754</v>
      </c>
      <c r="B402">
        <v>-0.17654947100000001</v>
      </c>
      <c r="C402" t="s">
        <v>770</v>
      </c>
      <c r="D402" t="s">
        <v>4669</v>
      </c>
    </row>
    <row r="403" spans="1:4">
      <c r="A403" t="s">
        <v>568</v>
      </c>
      <c r="B403">
        <v>0.282204342</v>
      </c>
      <c r="C403" t="s">
        <v>768</v>
      </c>
      <c r="D403" t="s">
        <v>4669</v>
      </c>
    </row>
    <row r="404" spans="1:4">
      <c r="A404" t="s">
        <v>729</v>
      </c>
      <c r="B404">
        <v>-0.184878659</v>
      </c>
      <c r="C404" t="s">
        <v>770</v>
      </c>
      <c r="D404" t="s">
        <v>4669</v>
      </c>
    </row>
    <row r="405" spans="1:4">
      <c r="A405" t="s">
        <v>243</v>
      </c>
      <c r="B405">
        <v>0.19618064399999999</v>
      </c>
      <c r="C405" t="s">
        <v>767</v>
      </c>
      <c r="D405" t="s">
        <v>4669</v>
      </c>
    </row>
    <row r="406" spans="1:4">
      <c r="A406" t="s">
        <v>624</v>
      </c>
      <c r="B406">
        <v>0.20548798200000001</v>
      </c>
      <c r="C406" t="s">
        <v>770</v>
      </c>
      <c r="D406" t="s">
        <v>4669</v>
      </c>
    </row>
    <row r="407" spans="1:4">
      <c r="A407" t="s">
        <v>558</v>
      </c>
      <c r="B407">
        <v>0.14712086799999999</v>
      </c>
      <c r="C407" t="s">
        <v>770</v>
      </c>
      <c r="D407" t="s">
        <v>4669</v>
      </c>
    </row>
    <row r="408" spans="1:4">
      <c r="A408" t="s">
        <v>442</v>
      </c>
      <c r="B408">
        <v>-0.335492542</v>
      </c>
      <c r="C408" t="s">
        <v>768</v>
      </c>
      <c r="D408" t="s">
        <v>4669</v>
      </c>
    </row>
    <row r="409" spans="1:4">
      <c r="A409" t="s">
        <v>350</v>
      </c>
      <c r="B409">
        <v>-0.16989537499999999</v>
      </c>
      <c r="C409" t="s">
        <v>766</v>
      </c>
      <c r="D409" t="s">
        <v>4669</v>
      </c>
    </row>
    <row r="410" spans="1:4">
      <c r="A410" t="s">
        <v>637</v>
      </c>
      <c r="B410">
        <v>-0.128888528</v>
      </c>
      <c r="C410" t="s">
        <v>770</v>
      </c>
      <c r="D410" t="s">
        <v>4669</v>
      </c>
    </row>
    <row r="411" spans="1:4">
      <c r="A411" t="s">
        <v>580</v>
      </c>
      <c r="B411">
        <v>-0.28894056499999998</v>
      </c>
      <c r="C411" t="s">
        <v>764</v>
      </c>
      <c r="D411" t="s">
        <v>4669</v>
      </c>
    </row>
    <row r="412" spans="1:4">
      <c r="A412" t="s">
        <v>552</v>
      </c>
      <c r="B412">
        <v>1.1082749160000001</v>
      </c>
      <c r="C412" t="s">
        <v>769</v>
      </c>
      <c r="D412" t="s">
        <v>4669</v>
      </c>
    </row>
    <row r="413" spans="1:4">
      <c r="A413" t="s">
        <v>300</v>
      </c>
      <c r="B413">
        <v>0.142704306</v>
      </c>
      <c r="C413" t="s">
        <v>766</v>
      </c>
      <c r="D413" t="s">
        <v>4669</v>
      </c>
    </row>
    <row r="414" spans="1:4">
      <c r="A414" t="s">
        <v>607</v>
      </c>
      <c r="B414">
        <v>-0.69148089800000001</v>
      </c>
      <c r="C414" t="s">
        <v>769</v>
      </c>
      <c r="D414" t="s">
        <v>4669</v>
      </c>
    </row>
    <row r="415" spans="1:4">
      <c r="A415" t="s">
        <v>421</v>
      </c>
      <c r="B415">
        <v>0.21663558999999999</v>
      </c>
      <c r="C415" t="s">
        <v>768</v>
      </c>
      <c r="D415" t="s">
        <v>4669</v>
      </c>
    </row>
    <row r="416" spans="1:4">
      <c r="A416" t="s">
        <v>252</v>
      </c>
      <c r="B416">
        <v>0.133750703</v>
      </c>
      <c r="C416" t="s">
        <v>765</v>
      </c>
      <c r="D416" t="s">
        <v>4669</v>
      </c>
    </row>
    <row r="417" spans="1:4">
      <c r="A417" t="s">
        <v>1591</v>
      </c>
      <c r="B417">
        <v>-0.20926772399999999</v>
      </c>
      <c r="C417" t="s">
        <v>767</v>
      </c>
      <c r="D417" t="s">
        <v>4669</v>
      </c>
    </row>
    <row r="418" spans="1:4">
      <c r="A418" t="s">
        <v>439</v>
      </c>
      <c r="B418">
        <v>0.21450633</v>
      </c>
      <c r="C418" t="s">
        <v>766</v>
      </c>
      <c r="D418" t="s">
        <v>4669</v>
      </c>
    </row>
    <row r="419" spans="1:4">
      <c r="A419" t="s">
        <v>508</v>
      </c>
      <c r="B419">
        <v>0.382703935</v>
      </c>
      <c r="C419" t="s">
        <v>769</v>
      </c>
      <c r="D419" t="s">
        <v>4669</v>
      </c>
    </row>
    <row r="420" spans="1:4">
      <c r="A420" t="s">
        <v>499</v>
      </c>
      <c r="B420">
        <v>0.18281667800000001</v>
      </c>
      <c r="C420" t="s">
        <v>769</v>
      </c>
      <c r="D420" t="s">
        <v>4669</v>
      </c>
    </row>
    <row r="421" spans="1:4">
      <c r="A421" t="s">
        <v>433</v>
      </c>
      <c r="B421">
        <v>2.0383579279999999</v>
      </c>
      <c r="C421" t="s">
        <v>764</v>
      </c>
      <c r="D421" t="s">
        <v>4669</v>
      </c>
    </row>
    <row r="422" spans="1:4">
      <c r="A422" t="s">
        <v>272</v>
      </c>
      <c r="B422">
        <v>-0.12051853799999999</v>
      </c>
      <c r="C422" t="s">
        <v>765</v>
      </c>
      <c r="D422" t="s">
        <v>4669</v>
      </c>
    </row>
    <row r="423" spans="1:4">
      <c r="A423" t="s">
        <v>577</v>
      </c>
      <c r="B423">
        <v>0.23890113900000001</v>
      </c>
      <c r="C423" t="s">
        <v>769</v>
      </c>
      <c r="D423" t="s">
        <v>4669</v>
      </c>
    </row>
    <row r="424" spans="1:4">
      <c r="A424" t="s">
        <v>517</v>
      </c>
      <c r="B424">
        <v>-0.16576212800000001</v>
      </c>
      <c r="C424" t="s">
        <v>764</v>
      </c>
      <c r="D424" t="s">
        <v>4669</v>
      </c>
    </row>
    <row r="425" spans="1:4">
      <c r="A425" t="s">
        <v>487</v>
      </c>
      <c r="B425">
        <v>-1.493898722</v>
      </c>
      <c r="C425" t="s">
        <v>764</v>
      </c>
      <c r="D425" t="s">
        <v>4669</v>
      </c>
    </row>
    <row r="426" spans="1:4">
      <c r="A426" t="s">
        <v>260</v>
      </c>
      <c r="B426">
        <v>8.7657499999999999E-2</v>
      </c>
      <c r="C426" t="s">
        <v>766</v>
      </c>
      <c r="D426" t="s">
        <v>4669</v>
      </c>
    </row>
    <row r="427" spans="1:4">
      <c r="A427" t="s">
        <v>374</v>
      </c>
      <c r="B427">
        <v>0.16789143200000001</v>
      </c>
      <c r="C427" t="s">
        <v>765</v>
      </c>
      <c r="D427" t="s">
        <v>4669</v>
      </c>
    </row>
    <row r="428" spans="1:4">
      <c r="A428" t="s">
        <v>533</v>
      </c>
      <c r="B428">
        <v>-0.129017414</v>
      </c>
      <c r="C428" t="s">
        <v>769</v>
      </c>
      <c r="D428" t="s">
        <v>4669</v>
      </c>
    </row>
    <row r="429" spans="1:4">
      <c r="A429" t="s">
        <v>621</v>
      </c>
      <c r="B429">
        <v>0.16047645999999999</v>
      </c>
      <c r="C429" t="s">
        <v>770</v>
      </c>
      <c r="D429" t="s">
        <v>4669</v>
      </c>
    </row>
    <row r="430" spans="1:4">
      <c r="A430" t="s">
        <v>383</v>
      </c>
      <c r="B430">
        <v>-0.66508331799999998</v>
      </c>
      <c r="C430" t="s">
        <v>765</v>
      </c>
      <c r="D430" t="s">
        <v>4669</v>
      </c>
    </row>
    <row r="431" spans="1:4">
      <c r="A431" t="s">
        <v>505</v>
      </c>
      <c r="B431">
        <v>0.12827418099999999</v>
      </c>
      <c r="C431" t="s">
        <v>764</v>
      </c>
      <c r="D431" t="s">
        <v>4669</v>
      </c>
    </row>
    <row r="432" spans="1:4">
      <c r="A432" t="s">
        <v>502</v>
      </c>
      <c r="B432">
        <v>0.113018827</v>
      </c>
      <c r="C432" t="s">
        <v>764</v>
      </c>
      <c r="D432" t="s">
        <v>4669</v>
      </c>
    </row>
    <row r="433" spans="1:4">
      <c r="A433" t="s">
        <v>664</v>
      </c>
      <c r="B433">
        <v>-0.439212889</v>
      </c>
      <c r="C433" t="s">
        <v>764</v>
      </c>
      <c r="D433" t="s">
        <v>4669</v>
      </c>
    </row>
    <row r="434" spans="1:4">
      <c r="A434" t="s">
        <v>412</v>
      </c>
      <c r="B434">
        <v>0.204905843</v>
      </c>
      <c r="C434" t="s">
        <v>765</v>
      </c>
      <c r="D434" t="s">
        <v>4669</v>
      </c>
    </row>
    <row r="435" spans="1:4">
      <c r="A435" t="s">
        <v>661</v>
      </c>
      <c r="B435">
        <v>-0.15618531599999999</v>
      </c>
      <c r="C435" t="s">
        <v>770</v>
      </c>
      <c r="D435" t="s">
        <v>4669</v>
      </c>
    </row>
    <row r="436" spans="1:4">
      <c r="A436" t="s">
        <v>316</v>
      </c>
      <c r="B436">
        <v>-9.9007049E-2</v>
      </c>
      <c r="C436" t="s">
        <v>767</v>
      </c>
      <c r="D436" t="s">
        <v>4669</v>
      </c>
    </row>
    <row r="437" spans="1:4">
      <c r="A437" t="s">
        <v>655</v>
      </c>
      <c r="B437">
        <v>0.28723872700000003</v>
      </c>
      <c r="C437" t="s">
        <v>768</v>
      </c>
      <c r="D437" t="s">
        <v>4669</v>
      </c>
    </row>
    <row r="438" spans="1:4">
      <c r="A438" t="s">
        <v>479</v>
      </c>
      <c r="B438">
        <v>-0.19842499299999999</v>
      </c>
      <c r="C438" t="s">
        <v>764</v>
      </c>
      <c r="D438" t="s">
        <v>4669</v>
      </c>
    </row>
    <row r="439" spans="1:4">
      <c r="A439" t="s">
        <v>470</v>
      </c>
      <c r="B439">
        <v>7.7952403000000003E-2</v>
      </c>
      <c r="C439" t="s">
        <v>769</v>
      </c>
      <c r="D439" t="s">
        <v>4669</v>
      </c>
    </row>
    <row r="440" spans="1:4">
      <c r="A440" t="s">
        <v>686</v>
      </c>
      <c r="B440">
        <v>-0.19188103000000001</v>
      </c>
      <c r="C440" t="s">
        <v>770</v>
      </c>
      <c r="D440" t="s">
        <v>4669</v>
      </c>
    </row>
    <row r="441" spans="1:4">
      <c r="A441" t="s">
        <v>274</v>
      </c>
      <c r="B441">
        <v>-0.263635328</v>
      </c>
      <c r="C441" t="s">
        <v>767</v>
      </c>
      <c r="D441" t="s">
        <v>4669</v>
      </c>
    </row>
    <row r="442" spans="1:4">
      <c r="A442" t="s">
        <v>1587</v>
      </c>
      <c r="B442">
        <v>7.2946413000000002E-2</v>
      </c>
      <c r="C442" t="s">
        <v>767</v>
      </c>
      <c r="D442" t="s">
        <v>4669</v>
      </c>
    </row>
    <row r="443" spans="1:4">
      <c r="A443" t="s">
        <v>406</v>
      </c>
      <c r="B443">
        <v>-0.13219509099999999</v>
      </c>
      <c r="C443" t="s">
        <v>768</v>
      </c>
      <c r="D443" t="s">
        <v>4669</v>
      </c>
    </row>
    <row r="444" spans="1:4">
      <c r="A444" t="s">
        <v>189</v>
      </c>
      <c r="B444">
        <v>-9.8631778000000003E-2</v>
      </c>
      <c r="C444" t="s">
        <v>767</v>
      </c>
      <c r="D444" t="s">
        <v>4669</v>
      </c>
    </row>
    <row r="445" spans="1:4">
      <c r="A445" t="s">
        <v>327</v>
      </c>
      <c r="B445">
        <v>0.12510468199999999</v>
      </c>
      <c r="C445" t="s">
        <v>765</v>
      </c>
      <c r="D445" t="s">
        <v>4669</v>
      </c>
    </row>
    <row r="446" spans="1:4">
      <c r="A446" t="s">
        <v>365</v>
      </c>
      <c r="B446">
        <v>0.16498668499999999</v>
      </c>
      <c r="C446" t="s">
        <v>765</v>
      </c>
      <c r="D446" t="s">
        <v>4669</v>
      </c>
    </row>
    <row r="447" spans="1:4">
      <c r="A447" t="s">
        <v>481</v>
      </c>
      <c r="B447">
        <v>-0.13818172000000001</v>
      </c>
      <c r="C447" t="s">
        <v>764</v>
      </c>
      <c r="D447" t="s">
        <v>4669</v>
      </c>
    </row>
    <row r="448" spans="1:4">
      <c r="A448" t="s">
        <v>629</v>
      </c>
      <c r="B448">
        <v>0.10205492300000001</v>
      </c>
      <c r="C448" t="s">
        <v>764</v>
      </c>
      <c r="D448" t="s">
        <v>4669</v>
      </c>
    </row>
    <row r="449" spans="1:4">
      <c r="A449" t="s">
        <v>548</v>
      </c>
      <c r="B449">
        <v>-0.112506934</v>
      </c>
      <c r="C449" t="s">
        <v>764</v>
      </c>
      <c r="D449" t="s">
        <v>4669</v>
      </c>
    </row>
    <row r="450" spans="1:4">
      <c r="A450" t="s">
        <v>170</v>
      </c>
      <c r="B450">
        <v>-0.37376526999999998</v>
      </c>
      <c r="C450" t="s">
        <v>767</v>
      </c>
      <c r="D450" t="s">
        <v>4669</v>
      </c>
    </row>
    <row r="451" spans="1:4">
      <c r="A451" t="s">
        <v>359</v>
      </c>
      <c r="B451">
        <v>0.100947732</v>
      </c>
      <c r="C451" t="s">
        <v>765</v>
      </c>
      <c r="D451" t="s">
        <v>4669</v>
      </c>
    </row>
    <row r="452" spans="1:4">
      <c r="A452" t="s">
        <v>394</v>
      </c>
      <c r="B452">
        <v>0.13658268000000001</v>
      </c>
      <c r="C452" t="s">
        <v>765</v>
      </c>
      <c r="D452" t="s">
        <v>4669</v>
      </c>
    </row>
    <row r="453" spans="1:4">
      <c r="A453" t="s">
        <v>291</v>
      </c>
      <c r="B453">
        <v>0.10651923000000001</v>
      </c>
      <c r="C453" t="s">
        <v>767</v>
      </c>
      <c r="D453" t="s">
        <v>4669</v>
      </c>
    </row>
    <row r="454" spans="1:4">
      <c r="A454" t="s">
        <v>254</v>
      </c>
      <c r="B454">
        <v>-0.26743172399999998</v>
      </c>
      <c r="C454" t="s">
        <v>767</v>
      </c>
      <c r="D454" t="s">
        <v>4669</v>
      </c>
    </row>
    <row r="455" spans="1:4">
      <c r="A455" t="s">
        <v>391</v>
      </c>
      <c r="B455">
        <v>0.14380725899999999</v>
      </c>
      <c r="C455" t="s">
        <v>766</v>
      </c>
      <c r="D455" t="s">
        <v>4669</v>
      </c>
    </row>
    <row r="456" spans="1:4">
      <c r="A456" t="s">
        <v>269</v>
      </c>
      <c r="B456">
        <v>8.8808323999999994E-2</v>
      </c>
      <c r="C456" t="s">
        <v>765</v>
      </c>
      <c r="D456" t="s">
        <v>4669</v>
      </c>
    </row>
    <row r="457" spans="1:4">
      <c r="A457" t="s">
        <v>342</v>
      </c>
      <c r="B457">
        <v>7.4912363999999995E-2</v>
      </c>
      <c r="C457" t="s">
        <v>767</v>
      </c>
      <c r="D457" t="s">
        <v>4669</v>
      </c>
    </row>
    <row r="458" spans="1:4">
      <c r="A458" t="s">
        <v>403</v>
      </c>
      <c r="B458">
        <v>8.3762726999999995E-2</v>
      </c>
      <c r="C458" t="s">
        <v>766</v>
      </c>
      <c r="D458" t="s">
        <v>4669</v>
      </c>
    </row>
    <row r="459" spans="1:4">
      <c r="A459" t="s">
        <v>222</v>
      </c>
      <c r="B459">
        <v>6.3581963000000005E-2</v>
      </c>
      <c r="C459" t="s">
        <v>766</v>
      </c>
      <c r="D459" t="s">
        <v>4669</v>
      </c>
    </row>
    <row r="460" spans="1:4">
      <c r="A460" t="s">
        <v>631</v>
      </c>
      <c r="B460">
        <v>9.0487075E-2</v>
      </c>
      <c r="C460" t="s">
        <v>764</v>
      </c>
      <c r="D460" t="s">
        <v>4669</v>
      </c>
    </row>
    <row r="461" spans="1:4">
      <c r="A461" t="s">
        <v>228</v>
      </c>
      <c r="B461">
        <v>0.182906559</v>
      </c>
      <c r="C461" t="s">
        <v>766</v>
      </c>
      <c r="D461" t="s">
        <v>4669</v>
      </c>
    </row>
    <row r="462" spans="1:4">
      <c r="A462" t="s">
        <v>723</v>
      </c>
      <c r="B462">
        <v>7.7157392000000005E-2</v>
      </c>
      <c r="C462" t="s">
        <v>770</v>
      </c>
      <c r="D462" t="s">
        <v>4669</v>
      </c>
    </row>
    <row r="463" spans="1:4">
      <c r="A463" t="s">
        <v>726</v>
      </c>
      <c r="B463">
        <v>-0.126335801</v>
      </c>
      <c r="C463" t="s">
        <v>770</v>
      </c>
      <c r="D463" t="s">
        <v>4669</v>
      </c>
    </row>
    <row r="464" spans="1:4">
      <c r="A464" t="s">
        <v>760</v>
      </c>
      <c r="B464">
        <v>-0.15953775100000001</v>
      </c>
      <c r="C464" t="s">
        <v>764</v>
      </c>
      <c r="D464" t="s">
        <v>4669</v>
      </c>
    </row>
    <row r="465" spans="1:4">
      <c r="A465" t="s">
        <v>681</v>
      </c>
      <c r="B465">
        <v>0.179606398</v>
      </c>
      <c r="C465" t="s">
        <v>770</v>
      </c>
      <c r="D465" t="s">
        <v>4669</v>
      </c>
    </row>
    <row r="466" spans="1:4">
      <c r="A466" t="s">
        <v>473</v>
      </c>
      <c r="B466">
        <v>-9.2335258000000003E-2</v>
      </c>
      <c r="C466" t="s">
        <v>764</v>
      </c>
      <c r="D466" t="s">
        <v>4669</v>
      </c>
    </row>
    <row r="467" spans="1:4">
      <c r="A467" t="s">
        <v>297</v>
      </c>
      <c r="B467">
        <v>-0.10392886899999999</v>
      </c>
      <c r="C467" t="s">
        <v>766</v>
      </c>
      <c r="D467" t="s">
        <v>4669</v>
      </c>
    </row>
    <row r="468" spans="1:4">
      <c r="A468" t="s">
        <v>277</v>
      </c>
      <c r="B468">
        <v>-0.13328521199999999</v>
      </c>
      <c r="C468" t="s">
        <v>765</v>
      </c>
      <c r="D468" t="s">
        <v>4669</v>
      </c>
    </row>
    <row r="469" spans="1:4">
      <c r="A469" t="s">
        <v>210</v>
      </c>
      <c r="B469">
        <v>-0.116585726</v>
      </c>
      <c r="C469" t="s">
        <v>765</v>
      </c>
      <c r="D469" t="s">
        <v>4669</v>
      </c>
    </row>
    <row r="470" spans="1:4">
      <c r="A470" t="s">
        <v>186</v>
      </c>
      <c r="B470">
        <v>-0.17239933399999999</v>
      </c>
      <c r="C470" t="s">
        <v>767</v>
      </c>
      <c r="D470" t="s">
        <v>4669</v>
      </c>
    </row>
    <row r="471" spans="1:4">
      <c r="A471" t="s">
        <v>257</v>
      </c>
      <c r="B471">
        <v>-7.5483980000000006E-2</v>
      </c>
      <c r="C471" t="s">
        <v>765</v>
      </c>
      <c r="D471" t="s">
        <v>4669</v>
      </c>
    </row>
    <row r="472" spans="1:4">
      <c r="A472" t="s">
        <v>249</v>
      </c>
      <c r="B472">
        <v>5.6025153000000001E-2</v>
      </c>
      <c r="C472" t="s">
        <v>765</v>
      </c>
      <c r="D472" t="s">
        <v>4669</v>
      </c>
    </row>
    <row r="473" spans="1:4">
      <c r="A473" t="s">
        <v>525</v>
      </c>
      <c r="B473">
        <v>9.8245885000000005E-2</v>
      </c>
      <c r="C473" t="s">
        <v>768</v>
      </c>
      <c r="D473" t="s">
        <v>4669</v>
      </c>
    </row>
    <row r="474" spans="1:4">
      <c r="A474" t="s">
        <v>400</v>
      </c>
      <c r="B474">
        <v>-8.8517828000000007E-2</v>
      </c>
      <c r="C474" t="s">
        <v>768</v>
      </c>
      <c r="D474" t="s">
        <v>4669</v>
      </c>
    </row>
    <row r="475" spans="1:4">
      <c r="A475" t="s">
        <v>192</v>
      </c>
      <c r="B475">
        <v>-8.6213941000000002E-2</v>
      </c>
      <c r="C475" t="s">
        <v>767</v>
      </c>
      <c r="D475" t="s">
        <v>4669</v>
      </c>
    </row>
    <row r="476" spans="1:4">
      <c r="A476" t="s">
        <v>231</v>
      </c>
      <c r="B476">
        <v>8.6363775000000004E-2</v>
      </c>
      <c r="C476" t="s">
        <v>766</v>
      </c>
      <c r="D476" t="s">
        <v>4669</v>
      </c>
    </row>
    <row r="477" spans="1:4">
      <c r="A477" t="s">
        <v>380</v>
      </c>
      <c r="B477">
        <v>-0.30232737599999998</v>
      </c>
      <c r="C477" t="s">
        <v>766</v>
      </c>
      <c r="D477" t="s">
        <v>4669</v>
      </c>
    </row>
    <row r="478" spans="1:4">
      <c r="A478" t="s">
        <v>430</v>
      </c>
      <c r="B478">
        <v>0.1507829</v>
      </c>
      <c r="C478" t="s">
        <v>768</v>
      </c>
      <c r="D478" t="s">
        <v>4669</v>
      </c>
    </row>
    <row r="479" spans="1:4">
      <c r="A479" t="s">
        <v>172</v>
      </c>
      <c r="B479">
        <v>0.106735948</v>
      </c>
      <c r="C479" t="s">
        <v>767</v>
      </c>
      <c r="D479" t="s">
        <v>4669</v>
      </c>
    </row>
    <row r="480" spans="1:4">
      <c r="A480" t="s">
        <v>219</v>
      </c>
      <c r="B480">
        <v>-0.13648417900000001</v>
      </c>
      <c r="C480" t="s">
        <v>767</v>
      </c>
      <c r="D480" t="s">
        <v>4669</v>
      </c>
    </row>
    <row r="481" spans="1:4">
      <c r="A481" t="s">
        <v>545</v>
      </c>
      <c r="B481">
        <v>8.2124565999999996E-2</v>
      </c>
      <c r="C481" t="s">
        <v>769</v>
      </c>
      <c r="D481" t="s">
        <v>4669</v>
      </c>
    </row>
    <row r="482" spans="1:4">
      <c r="A482" t="s">
        <v>344</v>
      </c>
      <c r="B482">
        <v>-0.12513002300000001</v>
      </c>
      <c r="C482" t="s">
        <v>768</v>
      </c>
      <c r="D482" t="s">
        <v>4669</v>
      </c>
    </row>
    <row r="483" spans="1:4">
      <c r="A483" t="s">
        <v>647</v>
      </c>
      <c r="B483">
        <v>-6.5489719000000002E-2</v>
      </c>
      <c r="C483" t="s">
        <v>764</v>
      </c>
      <c r="D483" t="s">
        <v>4669</v>
      </c>
    </row>
    <row r="484" spans="1:4">
      <c r="A484" t="s">
        <v>615</v>
      </c>
      <c r="B484">
        <v>-8.9387310999999997E-2</v>
      </c>
      <c r="C484" t="s">
        <v>764</v>
      </c>
      <c r="D484" t="s">
        <v>4669</v>
      </c>
    </row>
    <row r="485" spans="1:4">
      <c r="A485" t="s">
        <v>601</v>
      </c>
      <c r="B485">
        <v>7.3022169999999997E-2</v>
      </c>
      <c r="C485" t="s">
        <v>768</v>
      </c>
      <c r="D485" t="s">
        <v>4669</v>
      </c>
    </row>
    <row r="486" spans="1:4">
      <c r="A486" t="s">
        <v>234</v>
      </c>
      <c r="B486">
        <v>-9.7301291999999998E-2</v>
      </c>
      <c r="C486" t="s">
        <v>766</v>
      </c>
      <c r="D486" t="s">
        <v>4669</v>
      </c>
    </row>
    <row r="487" spans="1:4">
      <c r="A487" t="s">
        <v>555</v>
      </c>
      <c r="B487">
        <v>-0.10197289700000001</v>
      </c>
      <c r="C487" t="s">
        <v>764</v>
      </c>
      <c r="D487" t="s">
        <v>4669</v>
      </c>
    </row>
    <row r="488" spans="1:4">
      <c r="A488" t="s">
        <v>697</v>
      </c>
      <c r="B488">
        <v>9.7680988999999996E-2</v>
      </c>
      <c r="C488" t="s">
        <v>770</v>
      </c>
      <c r="D488" t="s">
        <v>4669</v>
      </c>
    </row>
    <row r="489" spans="1:4">
      <c r="A489" t="s">
        <v>720</v>
      </c>
      <c r="B489">
        <v>-0.14590661599999999</v>
      </c>
      <c r="C489" t="s">
        <v>770</v>
      </c>
      <c r="D489" t="s">
        <v>4669</v>
      </c>
    </row>
    <row r="490" spans="1:4">
      <c r="A490" t="s">
        <v>356</v>
      </c>
      <c r="B490">
        <v>9.4876191999999998E-2</v>
      </c>
      <c r="C490" t="s">
        <v>769</v>
      </c>
      <c r="D490" t="s">
        <v>4669</v>
      </c>
    </row>
    <row r="491" spans="1:4">
      <c r="A491" t="s">
        <v>314</v>
      </c>
      <c r="B491">
        <v>-5.5429812000000002E-2</v>
      </c>
      <c r="C491" t="s">
        <v>765</v>
      </c>
      <c r="D491" t="s">
        <v>4669</v>
      </c>
    </row>
    <row r="492" spans="1:4">
      <c r="A492" t="s">
        <v>539</v>
      </c>
      <c r="B492">
        <v>0.121106901</v>
      </c>
      <c r="C492" t="s">
        <v>768</v>
      </c>
      <c r="D492" t="s">
        <v>4669</v>
      </c>
    </row>
    <row r="493" spans="1:4">
      <c r="A493" t="s">
        <v>650</v>
      </c>
      <c r="B493">
        <v>-0.102695351</v>
      </c>
      <c r="C493" t="s">
        <v>768</v>
      </c>
      <c r="D493" t="s">
        <v>4669</v>
      </c>
    </row>
    <row r="494" spans="1:4">
      <c r="A494" t="s">
        <v>634</v>
      </c>
      <c r="B494">
        <v>0.24189680399999999</v>
      </c>
      <c r="C494" t="s">
        <v>764</v>
      </c>
      <c r="D494" t="s">
        <v>4669</v>
      </c>
    </row>
    <row r="495" spans="1:4">
      <c r="A495" t="s">
        <v>427</v>
      </c>
      <c r="B495">
        <v>-7.5566685999999994E-2</v>
      </c>
      <c r="C495" t="s">
        <v>768</v>
      </c>
      <c r="D495" t="s">
        <v>4669</v>
      </c>
    </row>
    <row r="496" spans="1:4">
      <c r="A496" t="s">
        <v>415</v>
      </c>
      <c r="B496">
        <v>0.113418792</v>
      </c>
      <c r="C496" t="s">
        <v>764</v>
      </c>
      <c r="D496" t="s">
        <v>4669</v>
      </c>
    </row>
    <row r="497" spans="1:4">
      <c r="A497" t="s">
        <v>353</v>
      </c>
      <c r="B497">
        <v>-6.6216551999999998E-2</v>
      </c>
      <c r="C497" t="s">
        <v>766</v>
      </c>
      <c r="D497" t="s">
        <v>4669</v>
      </c>
    </row>
    <row r="498" spans="1:4">
      <c r="A498" t="s">
        <v>319</v>
      </c>
      <c r="B498">
        <v>-5.9723166000000001E-2</v>
      </c>
      <c r="C498" t="s">
        <v>766</v>
      </c>
      <c r="D498" t="s">
        <v>4669</v>
      </c>
    </row>
    <row r="499" spans="1:4">
      <c r="A499" t="s">
        <v>198</v>
      </c>
      <c r="B499">
        <v>-7.6673059000000002E-2</v>
      </c>
      <c r="C499" t="s">
        <v>767</v>
      </c>
      <c r="D499" t="s">
        <v>4669</v>
      </c>
    </row>
    <row r="500" spans="1:4">
      <c r="A500" t="s">
        <v>285</v>
      </c>
      <c r="B500">
        <v>5.0539253999999999E-2</v>
      </c>
      <c r="C500" t="s">
        <v>765</v>
      </c>
      <c r="D500" t="s">
        <v>4669</v>
      </c>
    </row>
    <row r="501" spans="1:4">
      <c r="A501" t="s">
        <v>603</v>
      </c>
      <c r="B501">
        <v>8.7979518000000007E-2</v>
      </c>
      <c r="C501" t="s">
        <v>764</v>
      </c>
      <c r="D501" t="s">
        <v>4669</v>
      </c>
    </row>
    <row r="502" spans="1:4">
      <c r="A502" t="s">
        <v>586</v>
      </c>
      <c r="B502">
        <v>9.3126E-2</v>
      </c>
      <c r="C502" t="s">
        <v>769</v>
      </c>
      <c r="D502" t="s">
        <v>4669</v>
      </c>
    </row>
    <row r="503" spans="1:4">
      <c r="A503" t="s">
        <v>266</v>
      </c>
      <c r="B503">
        <v>9.8111605000000005E-2</v>
      </c>
      <c r="C503" t="s">
        <v>766</v>
      </c>
      <c r="D503" t="s">
        <v>4669</v>
      </c>
    </row>
    <row r="504" spans="1:4">
      <c r="A504" t="s">
        <v>566</v>
      </c>
      <c r="B504">
        <v>-5.1853227000000002E-2</v>
      </c>
      <c r="C504" t="s">
        <v>764</v>
      </c>
      <c r="D504" t="s">
        <v>4669</v>
      </c>
    </row>
    <row r="505" spans="1:4">
      <c r="A505" t="s">
        <v>371</v>
      </c>
      <c r="B505">
        <v>7.5806532999999995E-2</v>
      </c>
      <c r="C505" t="s">
        <v>769</v>
      </c>
      <c r="D505" t="s">
        <v>4669</v>
      </c>
    </row>
    <row r="506" spans="1:4">
      <c r="A506" t="s">
        <v>704</v>
      </c>
      <c r="B506">
        <v>-4.2123859E-2</v>
      </c>
      <c r="C506" t="s">
        <v>770</v>
      </c>
      <c r="D506" t="s">
        <v>4669</v>
      </c>
    </row>
    <row r="507" spans="1:4">
      <c r="A507" t="s">
        <v>490</v>
      </c>
      <c r="B507">
        <v>-5.5642937000000003E-2</v>
      </c>
      <c r="C507" t="s">
        <v>764</v>
      </c>
      <c r="D507" t="s">
        <v>4669</v>
      </c>
    </row>
    <row r="508" spans="1:4">
      <c r="A508" t="s">
        <v>496</v>
      </c>
      <c r="B508">
        <v>-4.0822052999999997E-2</v>
      </c>
      <c r="C508" t="s">
        <v>769</v>
      </c>
      <c r="D508" t="s">
        <v>4669</v>
      </c>
    </row>
    <row r="509" spans="1:4">
      <c r="A509" t="s">
        <v>450</v>
      </c>
      <c r="B509">
        <v>0.13448449100000001</v>
      </c>
      <c r="C509" t="s">
        <v>769</v>
      </c>
      <c r="D509" t="s">
        <v>4669</v>
      </c>
    </row>
    <row r="510" spans="1:4">
      <c r="A510" t="s">
        <v>283</v>
      </c>
      <c r="B510">
        <v>0.12681610099999999</v>
      </c>
      <c r="C510" t="s">
        <v>766</v>
      </c>
      <c r="D510" t="s">
        <v>4669</v>
      </c>
    </row>
    <row r="511" spans="1:4">
      <c r="A511" t="s">
        <v>388</v>
      </c>
      <c r="B511">
        <v>4.6425566000000001E-2</v>
      </c>
      <c r="C511" t="s">
        <v>764</v>
      </c>
      <c r="D511" t="s">
        <v>4669</v>
      </c>
    </row>
    <row r="512" spans="1:4">
      <c r="A512" t="s">
        <v>263</v>
      </c>
      <c r="B512">
        <v>-7.5651565000000004E-2</v>
      </c>
      <c r="C512" t="s">
        <v>767</v>
      </c>
      <c r="D512" t="s">
        <v>4669</v>
      </c>
    </row>
    <row r="513" spans="1:4">
      <c r="A513" t="s">
        <v>1594</v>
      </c>
      <c r="B513">
        <v>-7.6643381999999996E-2</v>
      </c>
      <c r="C513" t="s">
        <v>767</v>
      </c>
      <c r="D513" t="s">
        <v>4669</v>
      </c>
    </row>
    <row r="514" spans="1:4">
      <c r="A514" t="s">
        <v>333</v>
      </c>
      <c r="B514">
        <v>-5.1921659000000002E-2</v>
      </c>
      <c r="C514" t="s">
        <v>766</v>
      </c>
      <c r="D514" t="s">
        <v>4669</v>
      </c>
    </row>
    <row r="515" spans="1:4">
      <c r="A515" t="s">
        <v>178</v>
      </c>
      <c r="B515">
        <v>-6.2985709000000001E-2</v>
      </c>
      <c r="C515" t="s">
        <v>767</v>
      </c>
      <c r="D515" t="s">
        <v>4669</v>
      </c>
    </row>
    <row r="516" spans="1:4">
      <c r="A516" t="s">
        <v>672</v>
      </c>
      <c r="B516">
        <v>-9.4598030999999999E-2</v>
      </c>
      <c r="C516" t="s">
        <v>764</v>
      </c>
      <c r="D516" t="s">
        <v>4669</v>
      </c>
    </row>
    <row r="517" spans="1:4">
      <c r="A517" t="s">
        <v>694</v>
      </c>
      <c r="B517">
        <v>7.2364182999999999E-2</v>
      </c>
      <c r="C517" t="s">
        <v>764</v>
      </c>
      <c r="D517" t="s">
        <v>4669</v>
      </c>
    </row>
    <row r="518" spans="1:4">
      <c r="A518" t="s">
        <v>598</v>
      </c>
      <c r="B518">
        <v>5.3274334999999999E-2</v>
      </c>
      <c r="C518" t="s">
        <v>769</v>
      </c>
      <c r="D518" t="s">
        <v>4669</v>
      </c>
    </row>
    <row r="519" spans="1:4">
      <c r="A519" t="s">
        <v>735</v>
      </c>
      <c r="B519">
        <v>-6.3333030999999998E-2</v>
      </c>
      <c r="C519" t="s">
        <v>770</v>
      </c>
      <c r="D519" t="s">
        <v>4669</v>
      </c>
    </row>
    <row r="520" spans="1:4">
      <c r="A520" t="s">
        <v>225</v>
      </c>
      <c r="B520">
        <v>5.3687525E-2</v>
      </c>
      <c r="C520" t="s">
        <v>766</v>
      </c>
      <c r="D520" t="s">
        <v>4669</v>
      </c>
    </row>
    <row r="521" spans="1:4">
      <c r="A521" t="s">
        <v>1572</v>
      </c>
      <c r="B521">
        <v>4.2592472999999999E-2</v>
      </c>
      <c r="C521" t="s">
        <v>767</v>
      </c>
      <c r="D521" t="s">
        <v>4669</v>
      </c>
    </row>
    <row r="522" spans="1:4">
      <c r="A522" t="s">
        <v>511</v>
      </c>
      <c r="B522">
        <v>-4.2894766000000001E-2</v>
      </c>
      <c r="C522" t="s">
        <v>769</v>
      </c>
      <c r="D522" t="s">
        <v>4669</v>
      </c>
    </row>
    <row r="523" spans="1:4">
      <c r="A523" t="s">
        <v>201</v>
      </c>
      <c r="B523">
        <v>6.8149975000000002E-2</v>
      </c>
      <c r="C523" t="s">
        <v>767</v>
      </c>
      <c r="D523" t="s">
        <v>4669</v>
      </c>
    </row>
    <row r="524" spans="1:4">
      <c r="A524" t="s">
        <v>675</v>
      </c>
      <c r="B524">
        <v>8.2360378999999997E-2</v>
      </c>
      <c r="C524" t="s">
        <v>770</v>
      </c>
      <c r="D524" t="s">
        <v>4669</v>
      </c>
    </row>
    <row r="525" spans="1:4">
      <c r="A525" t="s">
        <v>397</v>
      </c>
      <c r="B525">
        <v>-4.4967977999999999E-2</v>
      </c>
      <c r="C525" t="s">
        <v>766</v>
      </c>
      <c r="D525" t="s">
        <v>4669</v>
      </c>
    </row>
    <row r="526" spans="1:4">
      <c r="A526" t="s">
        <v>386</v>
      </c>
      <c r="B526">
        <v>-0.108173459</v>
      </c>
      <c r="C526" t="s">
        <v>765</v>
      </c>
      <c r="D526" t="s">
        <v>4669</v>
      </c>
    </row>
    <row r="527" spans="1:4">
      <c r="A527" t="s">
        <v>564</v>
      </c>
      <c r="B527">
        <v>0.30518346800000001</v>
      </c>
      <c r="C527" t="s">
        <v>769</v>
      </c>
      <c r="D527" t="s">
        <v>4669</v>
      </c>
    </row>
    <row r="528" spans="1:4">
      <c r="A528" t="s">
        <v>377</v>
      </c>
      <c r="B528">
        <v>5.9045416000000003E-2</v>
      </c>
      <c r="C528" t="s">
        <v>765</v>
      </c>
      <c r="D528" t="s">
        <v>4669</v>
      </c>
    </row>
    <row r="529" spans="1:4">
      <c r="A529" t="s">
        <v>658</v>
      </c>
      <c r="B529">
        <v>-6.8208611000000002E-2</v>
      </c>
      <c r="C529" t="s">
        <v>764</v>
      </c>
      <c r="D529" t="s">
        <v>4669</v>
      </c>
    </row>
    <row r="530" spans="1:4">
      <c r="A530" t="s">
        <v>706</v>
      </c>
      <c r="B530">
        <v>-4.4452729000000003E-2</v>
      </c>
      <c r="C530" t="s">
        <v>770</v>
      </c>
      <c r="D530" t="s">
        <v>4669</v>
      </c>
    </row>
    <row r="531" spans="1:4">
      <c r="A531" t="s">
        <v>626</v>
      </c>
      <c r="B531">
        <v>4.0884365999999998E-2</v>
      </c>
      <c r="C531" t="s">
        <v>764</v>
      </c>
      <c r="D531" t="s">
        <v>4669</v>
      </c>
    </row>
    <row r="532" spans="1:4">
      <c r="A532" t="s">
        <v>589</v>
      </c>
      <c r="B532">
        <v>-5.5936062000000002E-2</v>
      </c>
      <c r="C532" t="s">
        <v>769</v>
      </c>
      <c r="D532" t="s">
        <v>4669</v>
      </c>
    </row>
    <row r="533" spans="1:4">
      <c r="A533" t="s">
        <v>448</v>
      </c>
      <c r="B533">
        <v>0.100891813</v>
      </c>
      <c r="C533" t="s">
        <v>764</v>
      </c>
      <c r="D533" t="s">
        <v>4669</v>
      </c>
    </row>
    <row r="534" spans="1:4">
      <c r="A534" t="s">
        <v>528</v>
      </c>
      <c r="B534">
        <v>3.1334854000000002E-2</v>
      </c>
      <c r="C534" t="s">
        <v>764</v>
      </c>
      <c r="D534" t="s">
        <v>4669</v>
      </c>
    </row>
    <row r="535" spans="1:4">
      <c r="A535" t="s">
        <v>207</v>
      </c>
      <c r="B535">
        <v>-3.7342894000000001E-2</v>
      </c>
      <c r="C535" t="s">
        <v>767</v>
      </c>
      <c r="D535" t="s">
        <v>4669</v>
      </c>
    </row>
    <row r="536" spans="1:4">
      <c r="A536" t="s">
        <v>609</v>
      </c>
      <c r="B536">
        <v>2.6144977E-2</v>
      </c>
      <c r="C536" t="s">
        <v>764</v>
      </c>
      <c r="D536" t="s">
        <v>4669</v>
      </c>
    </row>
    <row r="537" spans="1:4">
      <c r="A537" t="s">
        <v>321</v>
      </c>
      <c r="B537">
        <v>-2.6272138E-2</v>
      </c>
      <c r="C537" t="s">
        <v>764</v>
      </c>
      <c r="D537" t="s">
        <v>4669</v>
      </c>
    </row>
    <row r="538" spans="1:4">
      <c r="A538" t="s">
        <v>288</v>
      </c>
      <c r="B538">
        <v>4.2782305999999999E-2</v>
      </c>
      <c r="C538" t="s">
        <v>765</v>
      </c>
      <c r="D538" t="s">
        <v>4669</v>
      </c>
    </row>
    <row r="539" spans="1:4">
      <c r="A539" t="s">
        <v>561</v>
      </c>
      <c r="B539">
        <v>5.7909119000000002E-2</v>
      </c>
      <c r="C539" t="s">
        <v>768</v>
      </c>
      <c r="D539" t="s">
        <v>4669</v>
      </c>
    </row>
    <row r="540" spans="1:4">
      <c r="A540" t="s">
        <v>574</v>
      </c>
      <c r="B540">
        <v>3.1300609E-2</v>
      </c>
      <c r="C540" t="s">
        <v>764</v>
      </c>
      <c r="D540" t="s">
        <v>4669</v>
      </c>
    </row>
    <row r="541" spans="1:4">
      <c r="A541" t="s">
        <v>757</v>
      </c>
      <c r="B541">
        <v>5.5690138E-2</v>
      </c>
      <c r="C541" t="s">
        <v>770</v>
      </c>
      <c r="D541" t="s">
        <v>4669</v>
      </c>
    </row>
    <row r="542" spans="1:4">
      <c r="A542" t="s">
        <v>741</v>
      </c>
      <c r="B542">
        <v>-5.9969741E-2</v>
      </c>
      <c r="C542" t="s">
        <v>764</v>
      </c>
      <c r="D542" t="s">
        <v>4669</v>
      </c>
    </row>
    <row r="543" spans="1:4">
      <c r="A543" t="s">
        <v>237</v>
      </c>
      <c r="B543">
        <v>-2.3171299999999999E-2</v>
      </c>
      <c r="C543" t="s">
        <v>767</v>
      </c>
      <c r="D543" t="s">
        <v>4669</v>
      </c>
    </row>
    <row r="544" spans="1:4">
      <c r="A544" t="s">
        <v>520</v>
      </c>
      <c r="B544">
        <v>1.9521487000000001E-2</v>
      </c>
      <c r="C544" t="s">
        <v>764</v>
      </c>
      <c r="D544" t="s">
        <v>4669</v>
      </c>
    </row>
    <row r="545" spans="1:4">
      <c r="A545" t="s">
        <v>424</v>
      </c>
      <c r="B545">
        <v>2.4708623999999998E-2</v>
      </c>
      <c r="C545" t="s">
        <v>766</v>
      </c>
      <c r="D545" t="s">
        <v>4669</v>
      </c>
    </row>
    <row r="546" spans="1:4">
      <c r="A546" t="s">
        <v>484</v>
      </c>
      <c r="B546">
        <v>2.8034317999999999E-2</v>
      </c>
      <c r="C546" t="s">
        <v>768</v>
      </c>
      <c r="D546" t="s">
        <v>4669</v>
      </c>
    </row>
    <row r="547" spans="1:4">
      <c r="A547" t="s">
        <v>305</v>
      </c>
      <c r="B547">
        <v>1.7488138E-2</v>
      </c>
      <c r="C547" t="s">
        <v>765</v>
      </c>
      <c r="D547" t="s">
        <v>4669</v>
      </c>
    </row>
    <row r="548" spans="1:4">
      <c r="A548" t="s">
        <v>339</v>
      </c>
      <c r="B548">
        <v>3.2310740999999997E-2</v>
      </c>
      <c r="C548" t="s">
        <v>766</v>
      </c>
      <c r="D548" t="s">
        <v>4669</v>
      </c>
    </row>
    <row r="549" spans="1:4">
      <c r="A549" t="s">
        <v>302</v>
      </c>
      <c r="B549">
        <v>-4.6681367000000001E-2</v>
      </c>
      <c r="C549" t="s">
        <v>766</v>
      </c>
      <c r="D549" t="s">
        <v>4669</v>
      </c>
    </row>
    <row r="550" spans="1:4">
      <c r="A550" t="s">
        <v>531</v>
      </c>
      <c r="B550">
        <v>5.5068657999999999E-2</v>
      </c>
      <c r="C550" t="s">
        <v>769</v>
      </c>
      <c r="D550" t="s">
        <v>4669</v>
      </c>
    </row>
    <row r="551" spans="1:4">
      <c r="A551" t="s">
        <v>308</v>
      </c>
      <c r="B551">
        <v>1.3376168000000001E-2</v>
      </c>
      <c r="C551" t="s">
        <v>765</v>
      </c>
      <c r="D551" t="s">
        <v>4669</v>
      </c>
    </row>
    <row r="552" spans="1:4">
      <c r="A552" t="s">
        <v>716</v>
      </c>
      <c r="B552">
        <v>-3.2377553000000003E-2</v>
      </c>
      <c r="C552" t="s">
        <v>770</v>
      </c>
      <c r="D552" t="s">
        <v>4669</v>
      </c>
    </row>
    <row r="553" spans="1:4">
      <c r="A553" t="s">
        <v>523</v>
      </c>
      <c r="B553">
        <v>3.1565968E-2</v>
      </c>
      <c r="C553" t="s">
        <v>768</v>
      </c>
      <c r="D553" t="s">
        <v>4669</v>
      </c>
    </row>
    <row r="554" spans="1:4">
      <c r="A554" t="s">
        <v>467</v>
      </c>
      <c r="B554">
        <v>1.5495535E-2</v>
      </c>
      <c r="C554" t="s">
        <v>764</v>
      </c>
      <c r="D554" t="s">
        <v>4669</v>
      </c>
    </row>
    <row r="555" spans="1:4">
      <c r="A555" t="s">
        <v>240</v>
      </c>
      <c r="B555">
        <v>-1.8322754E-2</v>
      </c>
      <c r="C555" t="s">
        <v>766</v>
      </c>
      <c r="D555" t="s">
        <v>4669</v>
      </c>
    </row>
    <row r="556" spans="1:4">
      <c r="A556" t="s">
        <v>181</v>
      </c>
      <c r="B556">
        <v>1.7329634999999999E-2</v>
      </c>
      <c r="C556" t="s">
        <v>767</v>
      </c>
      <c r="D556" t="s">
        <v>4669</v>
      </c>
    </row>
    <row r="557" spans="1:4">
      <c r="A557" t="s">
        <v>612</v>
      </c>
      <c r="B557">
        <v>1.4628164000000001E-2</v>
      </c>
      <c r="C557" t="s">
        <v>764</v>
      </c>
      <c r="D557" t="s">
        <v>4669</v>
      </c>
    </row>
    <row r="558" spans="1:4">
      <c r="A558" t="s">
        <v>536</v>
      </c>
      <c r="B558">
        <v>2.2743014999999998E-2</v>
      </c>
      <c r="C558" t="s">
        <v>769</v>
      </c>
      <c r="D558" t="s">
        <v>4669</v>
      </c>
    </row>
    <row r="559" spans="1:4">
      <c r="A559" t="s">
        <v>336</v>
      </c>
      <c r="B559">
        <v>1.8987271E-2</v>
      </c>
      <c r="C559" t="s">
        <v>766</v>
      </c>
      <c r="D559" t="s">
        <v>4669</v>
      </c>
    </row>
    <row r="560" spans="1:4">
      <c r="A560" t="s">
        <v>167</v>
      </c>
      <c r="B560">
        <v>2.6922264000000001E-2</v>
      </c>
      <c r="C560" t="s">
        <v>767</v>
      </c>
      <c r="D560" t="s">
        <v>4669</v>
      </c>
    </row>
    <row r="561" spans="1:4">
      <c r="A561" t="s">
        <v>216</v>
      </c>
      <c r="B561">
        <v>-1.8809912000000002E-2</v>
      </c>
      <c r="C561" t="s">
        <v>767</v>
      </c>
      <c r="D561" t="s">
        <v>4669</v>
      </c>
    </row>
    <row r="562" spans="1:4">
      <c r="A562" t="s">
        <v>691</v>
      </c>
      <c r="B562">
        <v>2.4904857999999998E-2</v>
      </c>
      <c r="C562" t="s">
        <v>770</v>
      </c>
      <c r="D562" t="s">
        <v>4669</v>
      </c>
    </row>
    <row r="563" spans="1:4">
      <c r="A563" t="s">
        <v>595</v>
      </c>
      <c r="B563">
        <v>1.8153211999999998E-2</v>
      </c>
      <c r="C563" t="s">
        <v>768</v>
      </c>
      <c r="D563" t="s">
        <v>4669</v>
      </c>
    </row>
    <row r="564" spans="1:4">
      <c r="A564" t="s">
        <v>667</v>
      </c>
      <c r="B564">
        <v>2.9602521999999999E-2</v>
      </c>
      <c r="C564" t="s">
        <v>770</v>
      </c>
      <c r="D564" t="s">
        <v>4669</v>
      </c>
    </row>
    <row r="565" spans="1:4">
      <c r="A565" t="s">
        <v>583</v>
      </c>
      <c r="B565">
        <v>-1.4508846000000001E-2</v>
      </c>
      <c r="C565" t="s">
        <v>764</v>
      </c>
      <c r="D565" t="s">
        <v>4669</v>
      </c>
    </row>
    <row r="566" spans="1:4">
      <c r="A566" t="s">
        <v>1584</v>
      </c>
      <c r="B566">
        <v>1.5501035E-2</v>
      </c>
      <c r="C566" t="s">
        <v>767</v>
      </c>
      <c r="D566" t="s">
        <v>4669</v>
      </c>
    </row>
    <row r="567" spans="1:4">
      <c r="A567" t="s">
        <v>476</v>
      </c>
      <c r="B567">
        <v>1.5144217E-2</v>
      </c>
      <c r="C567" t="s">
        <v>768</v>
      </c>
      <c r="D567" t="s">
        <v>4669</v>
      </c>
    </row>
    <row r="568" spans="1:4">
      <c r="A568" t="s">
        <v>550</v>
      </c>
      <c r="B568">
        <v>-1.2391108E-2</v>
      </c>
      <c r="C568" t="s">
        <v>769</v>
      </c>
      <c r="D568" t="s">
        <v>4669</v>
      </c>
    </row>
    <row r="569" spans="1:4">
      <c r="A569" t="s">
        <v>744</v>
      </c>
      <c r="B569">
        <v>2.5284415000000001E-2</v>
      </c>
      <c r="C569" t="s">
        <v>770</v>
      </c>
      <c r="D569" t="s">
        <v>4669</v>
      </c>
    </row>
    <row r="570" spans="1:4">
      <c r="A570" t="s">
        <v>571</v>
      </c>
      <c r="B570">
        <v>1.2132999E-2</v>
      </c>
      <c r="C570" t="s">
        <v>764</v>
      </c>
      <c r="D570" t="s">
        <v>4669</v>
      </c>
    </row>
    <row r="571" spans="1:4">
      <c r="A571" t="s">
        <v>738</v>
      </c>
      <c r="B571">
        <v>-1.5501615999999999E-2</v>
      </c>
      <c r="C571" t="s">
        <v>770</v>
      </c>
      <c r="D571" t="s">
        <v>4669</v>
      </c>
    </row>
    <row r="572" spans="1:4">
      <c r="A572" t="s">
        <v>514</v>
      </c>
      <c r="B572">
        <v>-1.4508826000000001E-2</v>
      </c>
      <c r="C572" t="s">
        <v>768</v>
      </c>
      <c r="D572" t="s">
        <v>4669</v>
      </c>
    </row>
    <row r="573" spans="1:4">
      <c r="A573" t="s">
        <v>452</v>
      </c>
      <c r="B573">
        <v>-4.771277E-3</v>
      </c>
      <c r="C573" t="s">
        <v>769</v>
      </c>
      <c r="D573" t="s">
        <v>4669</v>
      </c>
    </row>
    <row r="574" spans="1:4">
      <c r="A574" t="s">
        <v>294</v>
      </c>
      <c r="B574">
        <v>6.477918E-3</v>
      </c>
      <c r="C574" t="s">
        <v>767</v>
      </c>
      <c r="D574" t="s">
        <v>4669</v>
      </c>
    </row>
    <row r="575" spans="1:4">
      <c r="A575" t="s">
        <v>605</v>
      </c>
      <c r="B575">
        <v>-1.2691183999999999E-2</v>
      </c>
      <c r="C575" t="s">
        <v>764</v>
      </c>
      <c r="D575" t="s">
        <v>4669</v>
      </c>
    </row>
    <row r="576" spans="1:4">
      <c r="A576" t="s">
        <v>204</v>
      </c>
      <c r="B576">
        <v>8.8709370000000006E-3</v>
      </c>
      <c r="C576" t="s">
        <v>767</v>
      </c>
      <c r="D576" t="s">
        <v>4669</v>
      </c>
    </row>
    <row r="577" spans="1:4">
      <c r="A577" t="s">
        <v>749</v>
      </c>
      <c r="B577">
        <v>-1.0738541000000001E-2</v>
      </c>
      <c r="C577" t="s">
        <v>770</v>
      </c>
      <c r="D577" t="s">
        <v>4669</v>
      </c>
    </row>
    <row r="578" spans="1:4">
      <c r="A578" t="s">
        <v>688</v>
      </c>
      <c r="B578">
        <v>-1.0223463E-2</v>
      </c>
      <c r="C578" t="s">
        <v>770</v>
      </c>
      <c r="D578" t="s">
        <v>4669</v>
      </c>
    </row>
    <row r="579" spans="1:4">
      <c r="A579" t="s">
        <v>436</v>
      </c>
      <c r="B579">
        <v>6.2089470000000003E-3</v>
      </c>
      <c r="C579" t="s">
        <v>766</v>
      </c>
      <c r="D579" t="s">
        <v>4669</v>
      </c>
    </row>
    <row r="580" spans="1:4">
      <c r="A580" t="s">
        <v>330</v>
      </c>
      <c r="B580">
        <v>-7.0307570000000003E-3</v>
      </c>
      <c r="C580" t="s">
        <v>766</v>
      </c>
      <c r="D580" t="s">
        <v>4669</v>
      </c>
    </row>
    <row r="581" spans="1:4">
      <c r="A581" t="s">
        <v>644</v>
      </c>
      <c r="B581">
        <v>9.711552E-3</v>
      </c>
      <c r="C581" t="s">
        <v>770</v>
      </c>
      <c r="D581" t="s">
        <v>4669</v>
      </c>
    </row>
    <row r="582" spans="1:4">
      <c r="A582" t="s">
        <v>368</v>
      </c>
      <c r="B582">
        <v>2.2745740000000001E-3</v>
      </c>
      <c r="C582" t="s">
        <v>769</v>
      </c>
      <c r="D582" t="s">
        <v>4669</v>
      </c>
    </row>
    <row r="583" spans="1:4">
      <c r="A583" t="s">
        <v>455</v>
      </c>
      <c r="B583">
        <v>2.6019599999999999E-3</v>
      </c>
      <c r="C583" t="s">
        <v>764</v>
      </c>
      <c r="D583" t="s">
        <v>4669</v>
      </c>
    </row>
    <row r="584" spans="1:4">
      <c r="A584" t="s">
        <v>4670</v>
      </c>
      <c r="B584">
        <v>2.3277863650000001</v>
      </c>
      <c r="C584" t="s">
        <v>4671</v>
      </c>
      <c r="D584" t="s">
        <v>4664</v>
      </c>
    </row>
    <row r="585" spans="1:4">
      <c r="A585" t="s">
        <v>4670</v>
      </c>
      <c r="B585">
        <v>-4.5057223840000002</v>
      </c>
      <c r="C585" t="s">
        <v>4671</v>
      </c>
      <c r="D585" t="s">
        <v>4664</v>
      </c>
    </row>
    <row r="586" spans="1:4">
      <c r="A586" t="s">
        <v>4670</v>
      </c>
      <c r="B586">
        <v>2.3942674820000001</v>
      </c>
      <c r="C586" t="s">
        <v>4671</v>
      </c>
      <c r="D586" t="s">
        <v>4664</v>
      </c>
    </row>
    <row r="587" spans="1:4">
      <c r="A587" t="s">
        <v>4670</v>
      </c>
      <c r="B587">
        <v>-1.6027706509999999</v>
      </c>
      <c r="C587" t="s">
        <v>4671</v>
      </c>
      <c r="D587" t="s">
        <v>4664</v>
      </c>
    </row>
    <row r="588" spans="1:4">
      <c r="A588" t="s">
        <v>4670</v>
      </c>
      <c r="B588">
        <v>1.289478803</v>
      </c>
      <c r="C588" t="s">
        <v>4671</v>
      </c>
      <c r="D588" t="s">
        <v>4664</v>
      </c>
    </row>
    <row r="589" spans="1:4">
      <c r="A589" t="s">
        <v>4670</v>
      </c>
      <c r="B589">
        <v>-2.4021568950000001</v>
      </c>
      <c r="C589" t="s">
        <v>4671</v>
      </c>
      <c r="D589" t="s">
        <v>4664</v>
      </c>
    </row>
    <row r="590" spans="1:4">
      <c r="A590" t="s">
        <v>4670</v>
      </c>
      <c r="B590">
        <v>-0.69669315700000001</v>
      </c>
      <c r="C590" t="s">
        <v>4671</v>
      </c>
      <c r="D590" t="s">
        <v>4664</v>
      </c>
    </row>
    <row r="591" spans="1:4">
      <c r="A591" t="s">
        <v>4670</v>
      </c>
      <c r="B591">
        <v>-0.92390432300000003</v>
      </c>
      <c r="C591" t="s">
        <v>4671</v>
      </c>
      <c r="D591" t="s">
        <v>4664</v>
      </c>
    </row>
    <row r="592" spans="1:4">
      <c r="A592" t="s">
        <v>4670</v>
      </c>
      <c r="B592">
        <v>-1.051798129</v>
      </c>
      <c r="C592" t="s">
        <v>4671</v>
      </c>
      <c r="D592" t="s">
        <v>4664</v>
      </c>
    </row>
    <row r="593" spans="1:4">
      <c r="A593" t="s">
        <v>4670</v>
      </c>
      <c r="B593">
        <v>1.192919592</v>
      </c>
      <c r="C593" t="s">
        <v>4671</v>
      </c>
      <c r="D593" t="s">
        <v>4664</v>
      </c>
    </row>
    <row r="594" spans="1:4">
      <c r="A594" t="s">
        <v>4670</v>
      </c>
      <c r="B594">
        <v>-0.61229146899999998</v>
      </c>
      <c r="C594" t="s">
        <v>4671</v>
      </c>
      <c r="D594" t="s">
        <v>4664</v>
      </c>
    </row>
    <row r="595" spans="1:4">
      <c r="A595" t="s">
        <v>4670</v>
      </c>
      <c r="B595">
        <v>-1.315240626</v>
      </c>
      <c r="C595" t="s">
        <v>4671</v>
      </c>
      <c r="D595" t="s">
        <v>4664</v>
      </c>
    </row>
    <row r="596" spans="1:4">
      <c r="A596" t="s">
        <v>4670</v>
      </c>
      <c r="B596">
        <v>1.409139659</v>
      </c>
      <c r="C596" t="s">
        <v>4671</v>
      </c>
      <c r="D596" t="s">
        <v>4664</v>
      </c>
    </row>
    <row r="597" spans="1:4">
      <c r="A597" t="s">
        <v>4670</v>
      </c>
      <c r="B597">
        <v>-0.83972452900000005</v>
      </c>
      <c r="C597" t="s">
        <v>4671</v>
      </c>
      <c r="D597" t="s">
        <v>4664</v>
      </c>
    </row>
    <row r="598" spans="1:4">
      <c r="A598" t="s">
        <v>4670</v>
      </c>
      <c r="B598">
        <v>0.56012263500000004</v>
      </c>
      <c r="C598" t="s">
        <v>4671</v>
      </c>
      <c r="D598" t="s">
        <v>4664</v>
      </c>
    </row>
    <row r="599" spans="1:4">
      <c r="A599" t="s">
        <v>4670</v>
      </c>
      <c r="B599">
        <v>-0.94356240999999996</v>
      </c>
      <c r="C599" t="s">
        <v>4671</v>
      </c>
      <c r="D599" t="s">
        <v>4664</v>
      </c>
    </row>
    <row r="600" spans="1:4">
      <c r="A600" t="s">
        <v>4670</v>
      </c>
      <c r="B600">
        <v>-0.59525868400000004</v>
      </c>
      <c r="C600" t="s">
        <v>4671</v>
      </c>
      <c r="D600" t="s">
        <v>4664</v>
      </c>
    </row>
    <row r="601" spans="1:4">
      <c r="A601" t="s">
        <v>4670</v>
      </c>
      <c r="B601">
        <v>0.65818095300000001</v>
      </c>
      <c r="C601" t="s">
        <v>4671</v>
      </c>
      <c r="D601" t="s">
        <v>4664</v>
      </c>
    </row>
    <row r="602" spans="1:4">
      <c r="A602" t="s">
        <v>4670</v>
      </c>
      <c r="B602">
        <v>-0.79098293099999994</v>
      </c>
      <c r="C602" t="s">
        <v>4671</v>
      </c>
      <c r="D602" t="s">
        <v>4664</v>
      </c>
    </row>
    <row r="603" spans="1:4">
      <c r="A603" t="s">
        <v>4670</v>
      </c>
      <c r="B603">
        <v>-0.97464516800000001</v>
      </c>
      <c r="C603" t="s">
        <v>4671</v>
      </c>
      <c r="D603" t="s">
        <v>4664</v>
      </c>
    </row>
    <row r="604" spans="1:4">
      <c r="A604" t="s">
        <v>4670</v>
      </c>
      <c r="B604">
        <v>-0.94458757000000004</v>
      </c>
      <c r="C604" t="s">
        <v>4671</v>
      </c>
      <c r="D604" t="s">
        <v>4664</v>
      </c>
    </row>
    <row r="605" spans="1:4">
      <c r="A605" t="s">
        <v>4670</v>
      </c>
      <c r="B605">
        <v>-0.63967362699999997</v>
      </c>
      <c r="C605" t="s">
        <v>4671</v>
      </c>
      <c r="D605" t="s">
        <v>4664</v>
      </c>
    </row>
    <row r="606" spans="1:4">
      <c r="A606" t="s">
        <v>4670</v>
      </c>
      <c r="B606">
        <v>-0.70445252700000005</v>
      </c>
      <c r="C606" t="s">
        <v>4671</v>
      </c>
      <c r="D606" t="s">
        <v>4664</v>
      </c>
    </row>
    <row r="607" spans="1:4">
      <c r="A607" t="s">
        <v>4670</v>
      </c>
      <c r="B607">
        <v>-0.66244746899999996</v>
      </c>
      <c r="C607" t="s">
        <v>4671</v>
      </c>
      <c r="D607" t="s">
        <v>4664</v>
      </c>
    </row>
    <row r="608" spans="1:4">
      <c r="A608" t="s">
        <v>4670</v>
      </c>
      <c r="B608">
        <v>-0.52724355599999995</v>
      </c>
      <c r="C608" t="s">
        <v>4671</v>
      </c>
      <c r="D608" t="s">
        <v>4664</v>
      </c>
    </row>
    <row r="609" spans="1:4">
      <c r="A609" t="s">
        <v>4670</v>
      </c>
      <c r="B609">
        <v>-0.57209069099999998</v>
      </c>
      <c r="C609" t="s">
        <v>4671</v>
      </c>
      <c r="D609" t="s">
        <v>4664</v>
      </c>
    </row>
    <row r="610" spans="1:4">
      <c r="A610" t="s">
        <v>4670</v>
      </c>
      <c r="B610">
        <v>-0.97347542200000003</v>
      </c>
      <c r="C610" t="s">
        <v>4671</v>
      </c>
      <c r="D610" t="s">
        <v>4664</v>
      </c>
    </row>
    <row r="611" spans="1:4">
      <c r="A611" t="s">
        <v>4670</v>
      </c>
      <c r="B611">
        <v>-1.152289715</v>
      </c>
      <c r="C611" t="s">
        <v>4671</v>
      </c>
      <c r="D611" t="s">
        <v>4664</v>
      </c>
    </row>
    <row r="612" spans="1:4">
      <c r="A612" t="s">
        <v>4670</v>
      </c>
      <c r="B612">
        <v>-0.68439304000000001</v>
      </c>
      <c r="C612" t="s">
        <v>4671</v>
      </c>
      <c r="D612" t="s">
        <v>4664</v>
      </c>
    </row>
    <row r="613" spans="1:4">
      <c r="A613" t="s">
        <v>4670</v>
      </c>
      <c r="B613">
        <v>0.72560005699999996</v>
      </c>
      <c r="C613" t="s">
        <v>4671</v>
      </c>
      <c r="D613" t="s">
        <v>4664</v>
      </c>
    </row>
    <row r="614" spans="1:4">
      <c r="A614" t="s">
        <v>4670</v>
      </c>
      <c r="B614">
        <v>-0.84724153400000002</v>
      </c>
      <c r="C614" t="s">
        <v>4671</v>
      </c>
      <c r="D614" t="s">
        <v>4664</v>
      </c>
    </row>
    <row r="615" spans="1:4">
      <c r="A615" t="s">
        <v>4670</v>
      </c>
      <c r="B615">
        <v>-0.62158113199999998</v>
      </c>
      <c r="C615" t="s">
        <v>4671</v>
      </c>
      <c r="D615" t="s">
        <v>4664</v>
      </c>
    </row>
    <row r="616" spans="1:4">
      <c r="A616" t="s">
        <v>4670</v>
      </c>
      <c r="B616">
        <v>-0.88320653000000005</v>
      </c>
      <c r="C616" t="s">
        <v>4671</v>
      </c>
      <c r="D616" t="s">
        <v>4664</v>
      </c>
    </row>
    <row r="617" spans="1:4">
      <c r="A617" t="s">
        <v>4670</v>
      </c>
      <c r="B617">
        <v>-0.60020492700000005</v>
      </c>
      <c r="C617" t="s">
        <v>4671</v>
      </c>
      <c r="D617" t="s">
        <v>4664</v>
      </c>
    </row>
    <row r="618" spans="1:4">
      <c r="A618" t="s">
        <v>4670</v>
      </c>
      <c r="B618">
        <v>-1.129251818</v>
      </c>
      <c r="C618" t="s">
        <v>4671</v>
      </c>
      <c r="D618" t="s">
        <v>4664</v>
      </c>
    </row>
    <row r="619" spans="1:4">
      <c r="A619" t="s">
        <v>4670</v>
      </c>
      <c r="B619">
        <v>-0.558471787</v>
      </c>
      <c r="C619" t="s">
        <v>4671</v>
      </c>
      <c r="D619" t="s">
        <v>4664</v>
      </c>
    </row>
    <row r="620" spans="1:4">
      <c r="A620" t="s">
        <v>4670</v>
      </c>
      <c r="B620">
        <v>-0.91219247000000003</v>
      </c>
      <c r="C620" t="s">
        <v>4671</v>
      </c>
      <c r="D620" t="s">
        <v>4664</v>
      </c>
    </row>
    <row r="621" spans="1:4">
      <c r="A621" t="s">
        <v>4670</v>
      </c>
      <c r="B621">
        <v>-0.85557019000000001</v>
      </c>
      <c r="C621" t="s">
        <v>4671</v>
      </c>
      <c r="D621" t="s">
        <v>4664</v>
      </c>
    </row>
    <row r="622" spans="1:4">
      <c r="A622" t="s">
        <v>4670</v>
      </c>
      <c r="B622">
        <v>-0.97381366499999999</v>
      </c>
      <c r="C622" t="s">
        <v>4671</v>
      </c>
      <c r="D622" t="s">
        <v>4664</v>
      </c>
    </row>
    <row r="623" spans="1:4">
      <c r="A623" t="s">
        <v>4670</v>
      </c>
      <c r="B623">
        <v>-0.66044676899999999</v>
      </c>
      <c r="C623" t="s">
        <v>4671</v>
      </c>
      <c r="D623" t="s">
        <v>4664</v>
      </c>
    </row>
    <row r="624" spans="1:4">
      <c r="A624" t="s">
        <v>4670</v>
      </c>
      <c r="B624">
        <v>-0.96949353500000002</v>
      </c>
      <c r="C624" t="s">
        <v>4671</v>
      </c>
      <c r="D624" t="s">
        <v>4664</v>
      </c>
    </row>
    <row r="625" spans="1:4">
      <c r="A625" t="s">
        <v>4670</v>
      </c>
      <c r="B625">
        <v>-0.69585264000000002</v>
      </c>
      <c r="C625" t="s">
        <v>4671</v>
      </c>
      <c r="D625" t="s">
        <v>4664</v>
      </c>
    </row>
    <row r="626" spans="1:4">
      <c r="A626" t="s">
        <v>4670</v>
      </c>
      <c r="B626">
        <v>-0.90499235</v>
      </c>
      <c r="C626" t="s">
        <v>4671</v>
      </c>
      <c r="D626" t="s">
        <v>4664</v>
      </c>
    </row>
    <row r="627" spans="1:4">
      <c r="A627" t="s">
        <v>4670</v>
      </c>
      <c r="B627">
        <v>-0.51585138900000005</v>
      </c>
      <c r="C627" t="s">
        <v>4671</v>
      </c>
      <c r="D627" t="s">
        <v>4664</v>
      </c>
    </row>
    <row r="628" spans="1:4">
      <c r="A628" t="s">
        <v>4670</v>
      </c>
      <c r="B628">
        <v>-0.96917192799999996</v>
      </c>
      <c r="C628" t="s">
        <v>4671</v>
      </c>
      <c r="D628" t="s">
        <v>4664</v>
      </c>
    </row>
    <row r="629" spans="1:4">
      <c r="A629" t="s">
        <v>4670</v>
      </c>
      <c r="B629">
        <v>-1.4428628610000001</v>
      </c>
      <c r="C629" t="s">
        <v>4671</v>
      </c>
      <c r="D629" t="s">
        <v>4664</v>
      </c>
    </row>
    <row r="630" spans="1:4">
      <c r="A630" t="s">
        <v>4670</v>
      </c>
      <c r="B630">
        <v>-0.65523399000000004</v>
      </c>
      <c r="C630" t="s">
        <v>4671</v>
      </c>
      <c r="D630" t="s">
        <v>4664</v>
      </c>
    </row>
    <row r="631" spans="1:4">
      <c r="A631" t="s">
        <v>4670</v>
      </c>
      <c r="B631">
        <v>-0.86256934900000004</v>
      </c>
      <c r="C631" t="s">
        <v>4671</v>
      </c>
      <c r="D631" t="s">
        <v>4664</v>
      </c>
    </row>
    <row r="632" spans="1:4">
      <c r="A632" t="s">
        <v>4670</v>
      </c>
      <c r="B632">
        <v>-0.74733651300000004</v>
      </c>
      <c r="C632" t="s">
        <v>4671</v>
      </c>
      <c r="D632" t="s">
        <v>4664</v>
      </c>
    </row>
    <row r="633" spans="1:4">
      <c r="A633" t="s">
        <v>4670</v>
      </c>
      <c r="B633">
        <v>-0.53620146700000004</v>
      </c>
      <c r="C633" t="s">
        <v>4671</v>
      </c>
      <c r="D633" t="s">
        <v>4664</v>
      </c>
    </row>
    <row r="634" spans="1:4">
      <c r="A634" t="s">
        <v>4670</v>
      </c>
      <c r="B634">
        <v>-0.72023791400000003</v>
      </c>
      <c r="C634" t="s">
        <v>4671</v>
      </c>
      <c r="D634" t="s">
        <v>4664</v>
      </c>
    </row>
    <row r="635" spans="1:4">
      <c r="A635" t="s">
        <v>4670</v>
      </c>
      <c r="B635">
        <v>-0.63432319599999998</v>
      </c>
      <c r="C635" t="s">
        <v>4671</v>
      </c>
      <c r="D635" t="s">
        <v>4664</v>
      </c>
    </row>
    <row r="636" spans="1:4">
      <c r="A636" t="s">
        <v>4670</v>
      </c>
      <c r="B636">
        <v>-0.37179315699999999</v>
      </c>
      <c r="C636" t="s">
        <v>4671</v>
      </c>
      <c r="D636" t="s">
        <v>4664</v>
      </c>
    </row>
    <row r="637" spans="1:4">
      <c r="A637" t="s">
        <v>4670</v>
      </c>
      <c r="B637">
        <v>-0.79703879799999999</v>
      </c>
      <c r="C637" t="s">
        <v>4671</v>
      </c>
      <c r="D637" t="s">
        <v>4664</v>
      </c>
    </row>
    <row r="638" spans="1:4">
      <c r="A638" t="s">
        <v>4670</v>
      </c>
      <c r="B638">
        <v>-0.51537897399999999</v>
      </c>
      <c r="C638" t="s">
        <v>4671</v>
      </c>
      <c r="D638" t="s">
        <v>4664</v>
      </c>
    </row>
    <row r="639" spans="1:4">
      <c r="A639" t="s">
        <v>4670</v>
      </c>
      <c r="B639">
        <v>-0.55003105399999996</v>
      </c>
      <c r="C639" t="s">
        <v>4671</v>
      </c>
      <c r="D639" t="s">
        <v>4664</v>
      </c>
    </row>
    <row r="640" spans="1:4">
      <c r="A640" t="s">
        <v>4670</v>
      </c>
      <c r="B640">
        <v>-0.53355684199999998</v>
      </c>
      <c r="C640" t="s">
        <v>4671</v>
      </c>
      <c r="D640" t="s">
        <v>4664</v>
      </c>
    </row>
    <row r="641" spans="1:4">
      <c r="A641" t="s">
        <v>4670</v>
      </c>
      <c r="B641">
        <v>-0.57080268999999995</v>
      </c>
      <c r="C641" t="s">
        <v>4671</v>
      </c>
      <c r="D641" t="s">
        <v>4664</v>
      </c>
    </row>
    <row r="642" spans="1:4">
      <c r="A642" t="s">
        <v>4670</v>
      </c>
      <c r="B642">
        <v>0.76681356000000001</v>
      </c>
      <c r="C642" t="s">
        <v>4671</v>
      </c>
      <c r="D642" t="s">
        <v>4664</v>
      </c>
    </row>
    <row r="643" spans="1:4">
      <c r="A643" t="s">
        <v>4670</v>
      </c>
      <c r="B643">
        <v>0.43258776500000001</v>
      </c>
      <c r="C643" t="s">
        <v>4671</v>
      </c>
      <c r="D643" t="s">
        <v>4664</v>
      </c>
    </row>
    <row r="644" spans="1:4">
      <c r="A644" t="s">
        <v>4670</v>
      </c>
      <c r="B644">
        <v>-0.47349613299999999</v>
      </c>
      <c r="C644" t="s">
        <v>4671</v>
      </c>
      <c r="D644" t="s">
        <v>4664</v>
      </c>
    </row>
    <row r="645" spans="1:4">
      <c r="A645" t="s">
        <v>4670</v>
      </c>
      <c r="B645">
        <v>-0.62614213100000005</v>
      </c>
      <c r="C645" t="s">
        <v>4671</v>
      </c>
      <c r="D645" t="s">
        <v>4664</v>
      </c>
    </row>
    <row r="646" spans="1:4">
      <c r="A646" t="s">
        <v>4670</v>
      </c>
      <c r="B646">
        <v>-0.40595437600000001</v>
      </c>
      <c r="C646" t="s">
        <v>4671</v>
      </c>
      <c r="D646" t="s">
        <v>4664</v>
      </c>
    </row>
    <row r="647" spans="1:4">
      <c r="A647" t="s">
        <v>4670</v>
      </c>
      <c r="B647">
        <v>-0.63922884999999996</v>
      </c>
      <c r="C647" t="s">
        <v>4671</v>
      </c>
      <c r="D647" t="s">
        <v>4664</v>
      </c>
    </row>
    <row r="648" spans="1:4">
      <c r="A648" t="s">
        <v>4670</v>
      </c>
      <c r="B648">
        <v>-0.89077842900000004</v>
      </c>
      <c r="C648" t="s">
        <v>4671</v>
      </c>
      <c r="D648" t="s">
        <v>4664</v>
      </c>
    </row>
    <row r="649" spans="1:4">
      <c r="A649" t="s">
        <v>4670</v>
      </c>
      <c r="B649">
        <v>-0.645451412</v>
      </c>
      <c r="C649" t="s">
        <v>4671</v>
      </c>
      <c r="D649" t="s">
        <v>4664</v>
      </c>
    </row>
    <row r="650" spans="1:4">
      <c r="A650" t="s">
        <v>4670</v>
      </c>
      <c r="B650">
        <v>-0.75597794299999999</v>
      </c>
      <c r="C650" t="s">
        <v>4671</v>
      </c>
      <c r="D650" t="s">
        <v>4664</v>
      </c>
    </row>
    <row r="651" spans="1:4">
      <c r="A651" t="s">
        <v>4670</v>
      </c>
      <c r="B651">
        <v>-0.26282638200000003</v>
      </c>
      <c r="C651" t="s">
        <v>4671</v>
      </c>
      <c r="D651" t="s">
        <v>4664</v>
      </c>
    </row>
    <row r="652" spans="1:4">
      <c r="A652" t="s">
        <v>4670</v>
      </c>
      <c r="B652">
        <v>-0.53699651100000001</v>
      </c>
      <c r="C652" t="s">
        <v>4671</v>
      </c>
      <c r="D652" t="s">
        <v>4664</v>
      </c>
    </row>
    <row r="653" spans="1:4">
      <c r="A653" t="s">
        <v>4670</v>
      </c>
      <c r="B653">
        <v>1.2388477499999999</v>
      </c>
      <c r="C653" t="s">
        <v>4671</v>
      </c>
      <c r="D653" t="s">
        <v>4664</v>
      </c>
    </row>
    <row r="654" spans="1:4">
      <c r="A654" t="s">
        <v>4670</v>
      </c>
      <c r="B654">
        <v>-0.39641586200000001</v>
      </c>
      <c r="C654" t="s">
        <v>4671</v>
      </c>
      <c r="D654" t="s">
        <v>4664</v>
      </c>
    </row>
    <row r="655" spans="1:4">
      <c r="A655" t="s">
        <v>4670</v>
      </c>
      <c r="B655">
        <v>-0.61841553999999999</v>
      </c>
      <c r="C655" t="s">
        <v>4671</v>
      </c>
      <c r="D655" t="s">
        <v>4664</v>
      </c>
    </row>
    <row r="656" spans="1:4">
      <c r="A656" t="s">
        <v>4670</v>
      </c>
      <c r="B656">
        <v>-0.29366469099999998</v>
      </c>
      <c r="C656" t="s">
        <v>4671</v>
      </c>
      <c r="D656" t="s">
        <v>4664</v>
      </c>
    </row>
    <row r="657" spans="1:4">
      <c r="A657" t="s">
        <v>4670</v>
      </c>
      <c r="B657">
        <v>-0.69523821900000005</v>
      </c>
      <c r="C657" t="s">
        <v>4671</v>
      </c>
      <c r="D657" t="s">
        <v>4664</v>
      </c>
    </row>
    <row r="658" spans="1:4">
      <c r="A658" t="s">
        <v>4670</v>
      </c>
      <c r="B658">
        <v>-0.75660917800000005</v>
      </c>
      <c r="C658" t="s">
        <v>4671</v>
      </c>
      <c r="D658" t="s">
        <v>4664</v>
      </c>
    </row>
    <row r="659" spans="1:4">
      <c r="A659" t="s">
        <v>4670</v>
      </c>
      <c r="B659">
        <v>-0.32411900900000001</v>
      </c>
      <c r="C659" t="s">
        <v>4671</v>
      </c>
      <c r="D659" t="s">
        <v>4664</v>
      </c>
    </row>
    <row r="660" spans="1:4">
      <c r="A660" t="s">
        <v>4670</v>
      </c>
      <c r="B660">
        <v>-0.83627708199999995</v>
      </c>
      <c r="C660" t="s">
        <v>4671</v>
      </c>
      <c r="D660" t="s">
        <v>4664</v>
      </c>
    </row>
    <row r="661" spans="1:4">
      <c r="A661" t="s">
        <v>4670</v>
      </c>
      <c r="B661">
        <v>-0.31879222200000001</v>
      </c>
      <c r="C661" t="s">
        <v>4671</v>
      </c>
      <c r="D661" t="s">
        <v>4664</v>
      </c>
    </row>
    <row r="662" spans="1:4">
      <c r="A662" t="s">
        <v>4670</v>
      </c>
      <c r="B662">
        <v>-0.59827408699999995</v>
      </c>
      <c r="C662" t="s">
        <v>4671</v>
      </c>
      <c r="D662" t="s">
        <v>4664</v>
      </c>
    </row>
    <row r="663" spans="1:4">
      <c r="A663" t="s">
        <v>4670</v>
      </c>
      <c r="B663">
        <v>-0.86495312499999999</v>
      </c>
      <c r="C663" t="s">
        <v>4671</v>
      </c>
      <c r="D663" t="s">
        <v>4664</v>
      </c>
    </row>
    <row r="664" spans="1:4">
      <c r="A664" t="s">
        <v>4670</v>
      </c>
      <c r="B664">
        <v>-0.81739971600000005</v>
      </c>
      <c r="C664" t="s">
        <v>4671</v>
      </c>
      <c r="D664" t="s">
        <v>4664</v>
      </c>
    </row>
    <row r="665" spans="1:4">
      <c r="A665" t="s">
        <v>4670</v>
      </c>
      <c r="B665">
        <v>0.34223310099999998</v>
      </c>
      <c r="C665" t="s">
        <v>4671</v>
      </c>
      <c r="D665" t="s">
        <v>4664</v>
      </c>
    </row>
    <row r="666" spans="1:4">
      <c r="A666" t="s">
        <v>4670</v>
      </c>
      <c r="B666">
        <v>-0.40470266700000002</v>
      </c>
      <c r="C666" t="s">
        <v>4671</v>
      </c>
      <c r="D666" t="s">
        <v>4664</v>
      </c>
    </row>
    <row r="667" spans="1:4">
      <c r="A667" t="s">
        <v>4670</v>
      </c>
      <c r="B667">
        <v>-0.30151694499999998</v>
      </c>
      <c r="C667" t="s">
        <v>4671</v>
      </c>
      <c r="D667" t="s">
        <v>4664</v>
      </c>
    </row>
    <row r="668" spans="1:4">
      <c r="A668" t="s">
        <v>4670</v>
      </c>
      <c r="B668">
        <v>-0.37072004800000002</v>
      </c>
      <c r="C668" t="s">
        <v>4671</v>
      </c>
      <c r="D668" t="s">
        <v>4664</v>
      </c>
    </row>
    <row r="669" spans="1:4">
      <c r="A669" t="s">
        <v>4670</v>
      </c>
      <c r="B669">
        <v>-0.53852660200000002</v>
      </c>
      <c r="C669" t="s">
        <v>4671</v>
      </c>
      <c r="D669" t="s">
        <v>4664</v>
      </c>
    </row>
    <row r="670" spans="1:4">
      <c r="A670" t="s">
        <v>4670</v>
      </c>
      <c r="B670">
        <v>-0.66210162800000005</v>
      </c>
      <c r="C670" t="s">
        <v>4671</v>
      </c>
      <c r="D670" t="s">
        <v>4664</v>
      </c>
    </row>
    <row r="671" spans="1:4">
      <c r="A671" t="s">
        <v>4670</v>
      </c>
      <c r="B671">
        <v>-0.45197681499999998</v>
      </c>
      <c r="C671" t="s">
        <v>4671</v>
      </c>
      <c r="D671" t="s">
        <v>4664</v>
      </c>
    </row>
    <row r="672" spans="1:4">
      <c r="A672" t="s">
        <v>4670</v>
      </c>
      <c r="B672">
        <v>-0.41691150799999999</v>
      </c>
      <c r="C672" t="s">
        <v>4671</v>
      </c>
      <c r="D672" t="s">
        <v>4664</v>
      </c>
    </row>
    <row r="673" spans="1:4">
      <c r="A673" t="s">
        <v>4670</v>
      </c>
      <c r="B673">
        <v>-0.62721772399999998</v>
      </c>
      <c r="C673" t="s">
        <v>4671</v>
      </c>
      <c r="D673" t="s">
        <v>4664</v>
      </c>
    </row>
    <row r="674" spans="1:4">
      <c r="A674" t="s">
        <v>4670</v>
      </c>
      <c r="B674">
        <v>-0.63343207599999996</v>
      </c>
      <c r="C674" t="s">
        <v>4671</v>
      </c>
      <c r="D674" t="s">
        <v>4664</v>
      </c>
    </row>
    <row r="675" spans="1:4">
      <c r="A675" t="s">
        <v>4670</v>
      </c>
      <c r="B675">
        <v>-0.595949179</v>
      </c>
      <c r="C675" t="s">
        <v>4671</v>
      </c>
      <c r="D675" t="s">
        <v>4664</v>
      </c>
    </row>
    <row r="676" spans="1:4">
      <c r="A676" t="s">
        <v>4670</v>
      </c>
      <c r="B676">
        <v>-0.48036724600000003</v>
      </c>
      <c r="C676" t="s">
        <v>4671</v>
      </c>
      <c r="D676" t="s">
        <v>4664</v>
      </c>
    </row>
    <row r="677" spans="1:4">
      <c r="A677" t="s">
        <v>4670</v>
      </c>
      <c r="B677">
        <v>-0.94433356700000004</v>
      </c>
      <c r="C677" t="s">
        <v>4671</v>
      </c>
      <c r="D677" t="s">
        <v>4664</v>
      </c>
    </row>
    <row r="678" spans="1:4">
      <c r="A678" t="s">
        <v>4670</v>
      </c>
      <c r="B678">
        <v>-0.644901685</v>
      </c>
      <c r="C678" t="s">
        <v>4671</v>
      </c>
      <c r="D678" t="s">
        <v>4664</v>
      </c>
    </row>
    <row r="679" spans="1:4">
      <c r="A679" t="s">
        <v>4670</v>
      </c>
      <c r="B679">
        <v>-0.73385387999999996</v>
      </c>
      <c r="C679" t="s">
        <v>4671</v>
      </c>
      <c r="D679" t="s">
        <v>4664</v>
      </c>
    </row>
    <row r="680" spans="1:4">
      <c r="A680" t="s">
        <v>4670</v>
      </c>
      <c r="B680">
        <v>-0.65598666999999999</v>
      </c>
      <c r="C680" t="s">
        <v>4671</v>
      </c>
      <c r="D680" t="s">
        <v>4664</v>
      </c>
    </row>
    <row r="681" spans="1:4">
      <c r="A681" t="s">
        <v>4670</v>
      </c>
      <c r="B681">
        <v>-0.68599279199999996</v>
      </c>
      <c r="C681" t="s">
        <v>4671</v>
      </c>
      <c r="D681" t="s">
        <v>4664</v>
      </c>
    </row>
    <row r="682" spans="1:4">
      <c r="A682" t="s">
        <v>4670</v>
      </c>
      <c r="B682">
        <v>-0.606842039</v>
      </c>
      <c r="C682" t="s">
        <v>4671</v>
      </c>
      <c r="D682" t="s">
        <v>4664</v>
      </c>
    </row>
    <row r="683" spans="1:4">
      <c r="A683" t="s">
        <v>4670</v>
      </c>
      <c r="B683">
        <v>0.43646663099999999</v>
      </c>
      <c r="C683" t="s">
        <v>4671</v>
      </c>
      <c r="D683" t="s">
        <v>4664</v>
      </c>
    </row>
    <row r="684" spans="1:4">
      <c r="A684" t="s">
        <v>4670</v>
      </c>
      <c r="B684">
        <v>-0.84242042500000003</v>
      </c>
      <c r="C684" t="s">
        <v>4671</v>
      </c>
      <c r="D684" t="s">
        <v>4664</v>
      </c>
    </row>
    <row r="685" spans="1:4">
      <c r="A685" t="s">
        <v>4670</v>
      </c>
      <c r="B685">
        <v>-0.48078261700000002</v>
      </c>
      <c r="C685" t="s">
        <v>4671</v>
      </c>
      <c r="D685" t="s">
        <v>4664</v>
      </c>
    </row>
    <row r="686" spans="1:4">
      <c r="A686" t="s">
        <v>4670</v>
      </c>
      <c r="B686">
        <v>-0.36433440099999997</v>
      </c>
      <c r="C686" t="s">
        <v>4671</v>
      </c>
      <c r="D686" t="s">
        <v>4664</v>
      </c>
    </row>
    <row r="687" spans="1:4">
      <c r="A687" t="s">
        <v>4670</v>
      </c>
      <c r="B687">
        <v>-0.28608647799999998</v>
      </c>
      <c r="C687" t="s">
        <v>4671</v>
      </c>
      <c r="D687" t="s">
        <v>4664</v>
      </c>
    </row>
    <row r="688" spans="1:4">
      <c r="A688" t="s">
        <v>4670</v>
      </c>
      <c r="B688">
        <v>-0.37045634199999999</v>
      </c>
      <c r="C688" t="s">
        <v>4671</v>
      </c>
      <c r="D688" t="s">
        <v>4664</v>
      </c>
    </row>
    <row r="689" spans="1:4">
      <c r="A689" t="s">
        <v>4670</v>
      </c>
      <c r="B689">
        <v>-0.43116984699999999</v>
      </c>
      <c r="C689" t="s">
        <v>4671</v>
      </c>
      <c r="D689" t="s">
        <v>4664</v>
      </c>
    </row>
    <row r="690" spans="1:4">
      <c r="A690" t="s">
        <v>4670</v>
      </c>
      <c r="B690">
        <v>-0.668058441</v>
      </c>
      <c r="C690" t="s">
        <v>4671</v>
      </c>
      <c r="D690" t="s">
        <v>4664</v>
      </c>
    </row>
    <row r="691" spans="1:4">
      <c r="A691" t="s">
        <v>4670</v>
      </c>
      <c r="B691">
        <v>-1.1637221280000001</v>
      </c>
      <c r="C691" t="s">
        <v>4671</v>
      </c>
      <c r="D691" t="s">
        <v>4664</v>
      </c>
    </row>
    <row r="692" spans="1:4">
      <c r="A692" t="s">
        <v>4670</v>
      </c>
      <c r="B692">
        <v>0.311784797</v>
      </c>
      <c r="C692" t="s">
        <v>4671</v>
      </c>
      <c r="D692" t="s">
        <v>4664</v>
      </c>
    </row>
    <row r="693" spans="1:4">
      <c r="A693" t="s">
        <v>4670</v>
      </c>
      <c r="B693">
        <v>-0.50187644899999995</v>
      </c>
      <c r="C693" t="s">
        <v>4671</v>
      </c>
      <c r="D693" t="s">
        <v>4664</v>
      </c>
    </row>
    <row r="694" spans="1:4">
      <c r="A694" t="s">
        <v>4670</v>
      </c>
      <c r="B694">
        <v>-1.119543797</v>
      </c>
      <c r="C694" t="s">
        <v>4671</v>
      </c>
      <c r="D694" t="s">
        <v>4664</v>
      </c>
    </row>
    <row r="695" spans="1:4">
      <c r="A695" t="s">
        <v>4670</v>
      </c>
      <c r="B695">
        <v>-0.46065166899999999</v>
      </c>
      <c r="C695" t="s">
        <v>4671</v>
      </c>
      <c r="D695" t="s">
        <v>4664</v>
      </c>
    </row>
    <row r="696" spans="1:4">
      <c r="A696" t="s">
        <v>4670</v>
      </c>
      <c r="B696">
        <v>-0.503286978</v>
      </c>
      <c r="C696" t="s">
        <v>4671</v>
      </c>
      <c r="D696" t="s">
        <v>4664</v>
      </c>
    </row>
    <row r="697" spans="1:4">
      <c r="A697" t="s">
        <v>4670</v>
      </c>
      <c r="B697">
        <v>-0.49825058999999999</v>
      </c>
      <c r="C697" t="s">
        <v>4671</v>
      </c>
      <c r="D697" t="s">
        <v>4664</v>
      </c>
    </row>
    <row r="698" spans="1:4">
      <c r="A698" t="s">
        <v>4670</v>
      </c>
      <c r="B698">
        <v>-0.35688720099999999</v>
      </c>
      <c r="C698" t="s">
        <v>4671</v>
      </c>
      <c r="D698" t="s">
        <v>4664</v>
      </c>
    </row>
    <row r="699" spans="1:4">
      <c r="A699" t="s">
        <v>4670</v>
      </c>
      <c r="B699">
        <v>0.50863863399999998</v>
      </c>
      <c r="C699" t="s">
        <v>4671</v>
      </c>
      <c r="D699" t="s">
        <v>4664</v>
      </c>
    </row>
    <row r="700" spans="1:4">
      <c r="A700" t="s">
        <v>4670</v>
      </c>
      <c r="B700">
        <v>-0.24366310399999999</v>
      </c>
      <c r="C700" t="s">
        <v>4671</v>
      </c>
      <c r="D700" t="s">
        <v>4664</v>
      </c>
    </row>
    <row r="701" spans="1:4">
      <c r="A701" t="s">
        <v>4670</v>
      </c>
      <c r="B701">
        <v>-0.50301029900000005</v>
      </c>
      <c r="C701" t="s">
        <v>4671</v>
      </c>
      <c r="D701" t="s">
        <v>4664</v>
      </c>
    </row>
    <row r="702" spans="1:4">
      <c r="A702" t="s">
        <v>4670</v>
      </c>
      <c r="B702">
        <v>-0.27817036899999997</v>
      </c>
      <c r="C702" t="s">
        <v>4671</v>
      </c>
      <c r="D702" t="s">
        <v>4664</v>
      </c>
    </row>
    <row r="703" spans="1:4">
      <c r="A703" t="s">
        <v>4670</v>
      </c>
      <c r="B703">
        <v>-0.48316081900000002</v>
      </c>
      <c r="C703" t="s">
        <v>4671</v>
      </c>
      <c r="D703" t="s">
        <v>4664</v>
      </c>
    </row>
    <row r="704" spans="1:4">
      <c r="A704" t="s">
        <v>4670</v>
      </c>
      <c r="B704">
        <v>-0.52814443700000002</v>
      </c>
      <c r="C704" t="s">
        <v>4671</v>
      </c>
      <c r="D704" t="s">
        <v>4664</v>
      </c>
    </row>
    <row r="705" spans="1:4">
      <c r="A705" t="s">
        <v>4670</v>
      </c>
      <c r="B705">
        <v>0.18578329299999999</v>
      </c>
      <c r="C705" t="s">
        <v>4671</v>
      </c>
      <c r="D705" t="s">
        <v>4664</v>
      </c>
    </row>
    <row r="706" spans="1:4">
      <c r="A706" t="s">
        <v>4670</v>
      </c>
      <c r="B706">
        <v>-0.57726558800000005</v>
      </c>
      <c r="C706" t="s">
        <v>4671</v>
      </c>
      <c r="D706" t="s">
        <v>4664</v>
      </c>
    </row>
    <row r="707" spans="1:4">
      <c r="A707" t="s">
        <v>4670</v>
      </c>
      <c r="B707">
        <v>0.34291649299999999</v>
      </c>
      <c r="C707" t="s">
        <v>4671</v>
      </c>
      <c r="D707" t="s">
        <v>4664</v>
      </c>
    </row>
    <row r="708" spans="1:4">
      <c r="A708" t="s">
        <v>4670</v>
      </c>
      <c r="B708">
        <v>-0.23842656600000001</v>
      </c>
      <c r="C708" t="s">
        <v>4671</v>
      </c>
      <c r="D708" t="s">
        <v>4664</v>
      </c>
    </row>
    <row r="709" spans="1:4">
      <c r="A709" t="s">
        <v>4670</v>
      </c>
      <c r="B709">
        <v>-0.64366188199999996</v>
      </c>
      <c r="C709" t="s">
        <v>4671</v>
      </c>
      <c r="D709" t="s">
        <v>4664</v>
      </c>
    </row>
    <row r="710" spans="1:4">
      <c r="A710" t="s">
        <v>4670</v>
      </c>
      <c r="B710">
        <v>0.24629405400000001</v>
      </c>
      <c r="C710" t="s">
        <v>4671</v>
      </c>
      <c r="D710" t="s">
        <v>4664</v>
      </c>
    </row>
    <row r="711" spans="1:4">
      <c r="A711" t="s">
        <v>4670</v>
      </c>
      <c r="B711">
        <v>-0.24407225299999999</v>
      </c>
      <c r="C711" t="s">
        <v>4671</v>
      </c>
      <c r="D711" t="s">
        <v>4664</v>
      </c>
    </row>
    <row r="712" spans="1:4">
      <c r="A712" t="s">
        <v>4670</v>
      </c>
      <c r="B712">
        <v>-0.39564587200000001</v>
      </c>
      <c r="C712" t="s">
        <v>4671</v>
      </c>
      <c r="D712" t="s">
        <v>4664</v>
      </c>
    </row>
    <row r="713" spans="1:4">
      <c r="A713" t="s">
        <v>4670</v>
      </c>
      <c r="B713">
        <v>-0.238838948</v>
      </c>
      <c r="C713" t="s">
        <v>4671</v>
      </c>
      <c r="D713" t="s">
        <v>4664</v>
      </c>
    </row>
    <row r="714" spans="1:4">
      <c r="A714" t="s">
        <v>4670</v>
      </c>
      <c r="B714">
        <v>-0.24359203800000001</v>
      </c>
      <c r="C714" t="s">
        <v>4671</v>
      </c>
      <c r="D714" t="s">
        <v>4664</v>
      </c>
    </row>
    <row r="715" spans="1:4">
      <c r="A715" t="s">
        <v>4670</v>
      </c>
      <c r="B715">
        <v>-0.34786095700000003</v>
      </c>
      <c r="C715" t="s">
        <v>4671</v>
      </c>
      <c r="D715" t="s">
        <v>4664</v>
      </c>
    </row>
    <row r="716" spans="1:4">
      <c r="A716" t="s">
        <v>4670</v>
      </c>
      <c r="B716">
        <v>-0.154504213</v>
      </c>
      <c r="C716" t="s">
        <v>4671</v>
      </c>
      <c r="D716" t="s">
        <v>4664</v>
      </c>
    </row>
    <row r="717" spans="1:4">
      <c r="A717" t="s">
        <v>4670</v>
      </c>
      <c r="B717">
        <v>-0.48700095300000001</v>
      </c>
      <c r="C717" t="s">
        <v>4671</v>
      </c>
      <c r="D717" t="s">
        <v>4664</v>
      </c>
    </row>
    <row r="718" spans="1:4">
      <c r="A718" t="s">
        <v>4670</v>
      </c>
      <c r="B718">
        <v>-0.198924514</v>
      </c>
      <c r="C718" t="s">
        <v>4671</v>
      </c>
      <c r="D718" t="s">
        <v>4664</v>
      </c>
    </row>
    <row r="719" spans="1:4">
      <c r="A719" t="s">
        <v>4670</v>
      </c>
      <c r="B719">
        <v>-0.18453689700000001</v>
      </c>
      <c r="C719" t="s">
        <v>4671</v>
      </c>
      <c r="D719" t="s">
        <v>4664</v>
      </c>
    </row>
    <row r="720" spans="1:4">
      <c r="A720" t="s">
        <v>4670</v>
      </c>
      <c r="B720">
        <v>-0.29786053299999998</v>
      </c>
      <c r="C720" t="s">
        <v>4671</v>
      </c>
      <c r="D720" t="s">
        <v>4664</v>
      </c>
    </row>
    <row r="721" spans="1:4">
      <c r="A721" t="s">
        <v>4670</v>
      </c>
      <c r="B721">
        <v>-0.25445732500000001</v>
      </c>
      <c r="C721" t="s">
        <v>4671</v>
      </c>
      <c r="D721" t="s">
        <v>4664</v>
      </c>
    </row>
    <row r="722" spans="1:4">
      <c r="A722" t="s">
        <v>4670</v>
      </c>
      <c r="B722">
        <v>-0.167098991</v>
      </c>
      <c r="C722" t="s">
        <v>4671</v>
      </c>
      <c r="D722" t="s">
        <v>4664</v>
      </c>
    </row>
    <row r="723" spans="1:4">
      <c r="A723" t="s">
        <v>4670</v>
      </c>
      <c r="B723">
        <v>-0.266047325</v>
      </c>
      <c r="C723" t="s">
        <v>4671</v>
      </c>
      <c r="D723" t="s">
        <v>4664</v>
      </c>
    </row>
    <row r="724" spans="1:4">
      <c r="A724" t="s">
        <v>4670</v>
      </c>
      <c r="B724">
        <v>-0.29997595799999999</v>
      </c>
      <c r="C724" t="s">
        <v>4671</v>
      </c>
      <c r="D724" t="s">
        <v>4664</v>
      </c>
    </row>
    <row r="725" spans="1:4">
      <c r="A725" t="s">
        <v>4670</v>
      </c>
      <c r="B725">
        <v>-0.185347964</v>
      </c>
      <c r="C725" t="s">
        <v>4671</v>
      </c>
      <c r="D725" t="s">
        <v>4664</v>
      </c>
    </row>
    <row r="726" spans="1:4">
      <c r="A726" t="s">
        <v>4670</v>
      </c>
      <c r="B726">
        <v>-0.94137767000000006</v>
      </c>
      <c r="C726" t="s">
        <v>4671</v>
      </c>
      <c r="D726" t="s">
        <v>4664</v>
      </c>
    </row>
    <row r="727" spans="1:4">
      <c r="A727" t="s">
        <v>4670</v>
      </c>
      <c r="B727">
        <v>-0.151605976</v>
      </c>
      <c r="C727" t="s">
        <v>4671</v>
      </c>
      <c r="D727" t="s">
        <v>4664</v>
      </c>
    </row>
    <row r="728" spans="1:4">
      <c r="A728" t="s">
        <v>4670</v>
      </c>
      <c r="B728">
        <v>-0.29109551099999997</v>
      </c>
      <c r="C728" t="s">
        <v>4671</v>
      </c>
      <c r="D728" t="s">
        <v>4664</v>
      </c>
    </row>
    <row r="729" spans="1:4">
      <c r="A729" t="s">
        <v>4670</v>
      </c>
      <c r="B729">
        <v>0.26986300499999999</v>
      </c>
      <c r="C729" t="s">
        <v>4671</v>
      </c>
      <c r="D729" t="s">
        <v>4664</v>
      </c>
    </row>
    <row r="730" spans="1:4">
      <c r="A730" t="s">
        <v>4670</v>
      </c>
      <c r="B730">
        <v>-0.21627590599999999</v>
      </c>
      <c r="C730" t="s">
        <v>4671</v>
      </c>
      <c r="D730" t="s">
        <v>4664</v>
      </c>
    </row>
    <row r="731" spans="1:4">
      <c r="A731" t="s">
        <v>4670</v>
      </c>
      <c r="B731">
        <v>0.25741366900000001</v>
      </c>
      <c r="C731" t="s">
        <v>4671</v>
      </c>
      <c r="D731" t="s">
        <v>4664</v>
      </c>
    </row>
    <row r="732" spans="1:4">
      <c r="A732" t="s">
        <v>4670</v>
      </c>
      <c r="B732">
        <v>-1.25520404</v>
      </c>
      <c r="C732" t="s">
        <v>4671</v>
      </c>
      <c r="D732" t="s">
        <v>4664</v>
      </c>
    </row>
    <row r="733" spans="1:4">
      <c r="A733" t="s">
        <v>4670</v>
      </c>
      <c r="B733">
        <v>-0.46308156499999997</v>
      </c>
      <c r="C733" t="s">
        <v>4671</v>
      </c>
      <c r="D733" t="s">
        <v>4664</v>
      </c>
    </row>
    <row r="734" spans="1:4">
      <c r="A734" t="s">
        <v>4670</v>
      </c>
      <c r="B734">
        <v>0.14604146500000001</v>
      </c>
      <c r="C734" t="s">
        <v>4671</v>
      </c>
      <c r="D734" t="s">
        <v>4664</v>
      </c>
    </row>
    <row r="735" spans="1:4">
      <c r="A735" t="s">
        <v>4670</v>
      </c>
      <c r="B735">
        <v>0.106793376</v>
      </c>
      <c r="C735" t="s">
        <v>4671</v>
      </c>
      <c r="D735" t="s">
        <v>4664</v>
      </c>
    </row>
    <row r="736" spans="1:4">
      <c r="A736" t="s">
        <v>4670</v>
      </c>
      <c r="B736">
        <v>0.139800909</v>
      </c>
      <c r="C736" t="s">
        <v>4671</v>
      </c>
      <c r="D736" t="s">
        <v>4664</v>
      </c>
    </row>
    <row r="737" spans="1:4">
      <c r="A737" t="s">
        <v>4670</v>
      </c>
      <c r="B737">
        <v>0.19818602699999999</v>
      </c>
      <c r="C737" t="s">
        <v>4671</v>
      </c>
      <c r="D737" t="s">
        <v>4664</v>
      </c>
    </row>
    <row r="738" spans="1:4">
      <c r="A738" t="s">
        <v>4670</v>
      </c>
      <c r="B738">
        <v>-0.53728067000000002</v>
      </c>
      <c r="C738" t="s">
        <v>4671</v>
      </c>
      <c r="D738" t="s">
        <v>4664</v>
      </c>
    </row>
    <row r="739" spans="1:4">
      <c r="A739" t="s">
        <v>4670</v>
      </c>
      <c r="B739">
        <v>0.14827580000000001</v>
      </c>
      <c r="C739" t="s">
        <v>4671</v>
      </c>
      <c r="D739" t="s">
        <v>4664</v>
      </c>
    </row>
    <row r="740" spans="1:4">
      <c r="A740" t="s">
        <v>4670</v>
      </c>
      <c r="B740">
        <v>-0.100815496</v>
      </c>
      <c r="C740" t="s">
        <v>4671</v>
      </c>
      <c r="D740" t="s">
        <v>4664</v>
      </c>
    </row>
    <row r="741" spans="1:4">
      <c r="A741" t="s">
        <v>4670</v>
      </c>
      <c r="B741">
        <v>-1.4197799689999999</v>
      </c>
      <c r="C741" t="s">
        <v>4671</v>
      </c>
      <c r="D741" t="s">
        <v>4664</v>
      </c>
    </row>
    <row r="742" spans="1:4">
      <c r="A742" t="s">
        <v>4670</v>
      </c>
      <c r="B742">
        <v>-0.25033269000000002</v>
      </c>
      <c r="C742" t="s">
        <v>4671</v>
      </c>
      <c r="D742" t="s">
        <v>4664</v>
      </c>
    </row>
    <row r="743" spans="1:4">
      <c r="A743" t="s">
        <v>4670</v>
      </c>
      <c r="B743">
        <v>0.248517457</v>
      </c>
      <c r="C743" t="s">
        <v>4671</v>
      </c>
      <c r="D743" t="s">
        <v>4664</v>
      </c>
    </row>
    <row r="744" spans="1:4">
      <c r="A744" t="s">
        <v>4670</v>
      </c>
      <c r="B744">
        <v>-0.21659146000000001</v>
      </c>
      <c r="C744" t="s">
        <v>4671</v>
      </c>
      <c r="D744" t="s">
        <v>4664</v>
      </c>
    </row>
    <row r="745" spans="1:4">
      <c r="A745" t="s">
        <v>4670</v>
      </c>
      <c r="B745">
        <v>0.144323378</v>
      </c>
      <c r="C745" t="s">
        <v>4671</v>
      </c>
      <c r="D745" t="s">
        <v>4664</v>
      </c>
    </row>
    <row r="746" spans="1:4">
      <c r="A746" t="s">
        <v>4670</v>
      </c>
      <c r="B746">
        <v>0.206881856</v>
      </c>
      <c r="C746" t="s">
        <v>4671</v>
      </c>
      <c r="D746" t="s">
        <v>4664</v>
      </c>
    </row>
    <row r="747" spans="1:4">
      <c r="A747" t="s">
        <v>4670</v>
      </c>
      <c r="B747">
        <v>0.39161024300000002</v>
      </c>
      <c r="C747" t="s">
        <v>4671</v>
      </c>
      <c r="D747" t="s">
        <v>4664</v>
      </c>
    </row>
    <row r="748" spans="1:4">
      <c r="A748" t="s">
        <v>4670</v>
      </c>
      <c r="B748">
        <v>-0.133708302</v>
      </c>
      <c r="C748" t="s">
        <v>4671</v>
      </c>
      <c r="D748" t="s">
        <v>4664</v>
      </c>
    </row>
    <row r="749" spans="1:4">
      <c r="A749" t="s">
        <v>4670</v>
      </c>
      <c r="B749">
        <v>0.13915992499999999</v>
      </c>
      <c r="C749" t="s">
        <v>4671</v>
      </c>
      <c r="D749" t="s">
        <v>4664</v>
      </c>
    </row>
    <row r="750" spans="1:4">
      <c r="A750" t="s">
        <v>4670</v>
      </c>
      <c r="B750">
        <v>-0.121494562</v>
      </c>
      <c r="C750" t="s">
        <v>4671</v>
      </c>
      <c r="D750" t="s">
        <v>4664</v>
      </c>
    </row>
    <row r="751" spans="1:4">
      <c r="A751" t="s">
        <v>4670</v>
      </c>
      <c r="B751">
        <v>8.4525822E-2</v>
      </c>
      <c r="C751" t="s">
        <v>4671</v>
      </c>
      <c r="D751" t="s">
        <v>4664</v>
      </c>
    </row>
    <row r="752" spans="1:4">
      <c r="A752" t="s">
        <v>4670</v>
      </c>
      <c r="B752">
        <v>0.39153473100000002</v>
      </c>
      <c r="C752" t="s">
        <v>4671</v>
      </c>
      <c r="D752" t="s">
        <v>4664</v>
      </c>
    </row>
    <row r="753" spans="1:4">
      <c r="A753" t="s">
        <v>4670</v>
      </c>
      <c r="B753">
        <v>-0.11154719</v>
      </c>
      <c r="C753" t="s">
        <v>4671</v>
      </c>
      <c r="D753" t="s">
        <v>4664</v>
      </c>
    </row>
    <row r="754" spans="1:4">
      <c r="A754" t="s">
        <v>4670</v>
      </c>
      <c r="B754">
        <v>-0.10498964399999999</v>
      </c>
      <c r="C754" t="s">
        <v>4671</v>
      </c>
      <c r="D754" t="s">
        <v>4664</v>
      </c>
    </row>
    <row r="755" spans="1:4">
      <c r="A755" t="s">
        <v>4670</v>
      </c>
      <c r="B755">
        <v>-0.17804086999999999</v>
      </c>
      <c r="C755" t="s">
        <v>4671</v>
      </c>
      <c r="D755" t="s">
        <v>4664</v>
      </c>
    </row>
    <row r="756" spans="1:4">
      <c r="A756" t="s">
        <v>4670</v>
      </c>
      <c r="B756">
        <v>-0.14408051999999999</v>
      </c>
      <c r="C756" t="s">
        <v>4671</v>
      </c>
      <c r="D756" t="s">
        <v>4664</v>
      </c>
    </row>
    <row r="757" spans="1:4">
      <c r="A757" t="s">
        <v>4670</v>
      </c>
      <c r="B757">
        <v>-0.173150421</v>
      </c>
      <c r="C757" t="s">
        <v>4671</v>
      </c>
      <c r="D757" t="s">
        <v>4664</v>
      </c>
    </row>
    <row r="758" spans="1:4">
      <c r="A758" t="s">
        <v>4670</v>
      </c>
      <c r="B758">
        <v>8.3482274999999995E-2</v>
      </c>
      <c r="C758" t="s">
        <v>4671</v>
      </c>
      <c r="D758" t="s">
        <v>4664</v>
      </c>
    </row>
    <row r="759" spans="1:4">
      <c r="A759" t="s">
        <v>4670</v>
      </c>
      <c r="B759">
        <v>-9.2974405999999996E-2</v>
      </c>
      <c r="C759" t="s">
        <v>4671</v>
      </c>
      <c r="D759" t="s">
        <v>4664</v>
      </c>
    </row>
    <row r="760" spans="1:4">
      <c r="A760" t="s">
        <v>4670</v>
      </c>
      <c r="B760">
        <v>-0.102129135</v>
      </c>
      <c r="C760" t="s">
        <v>4671</v>
      </c>
      <c r="D760" t="s">
        <v>4664</v>
      </c>
    </row>
    <row r="761" spans="1:4">
      <c r="A761" t="s">
        <v>4670</v>
      </c>
      <c r="B761">
        <v>-0.145278453</v>
      </c>
      <c r="C761" t="s">
        <v>4671</v>
      </c>
      <c r="D761" t="s">
        <v>4664</v>
      </c>
    </row>
    <row r="762" spans="1:4">
      <c r="A762" t="s">
        <v>4670</v>
      </c>
      <c r="B762">
        <v>-9.7455301999999994E-2</v>
      </c>
      <c r="C762" t="s">
        <v>4671</v>
      </c>
      <c r="D762" t="s">
        <v>4664</v>
      </c>
    </row>
    <row r="763" spans="1:4">
      <c r="A763" t="s">
        <v>4670</v>
      </c>
      <c r="B763">
        <v>4.3261959000000003E-2</v>
      </c>
      <c r="C763" t="s">
        <v>4671</v>
      </c>
      <c r="D763" t="s">
        <v>4664</v>
      </c>
    </row>
    <row r="764" spans="1:4">
      <c r="A764" t="s">
        <v>4670</v>
      </c>
      <c r="B764">
        <v>-0.130234726</v>
      </c>
      <c r="C764" t="s">
        <v>4671</v>
      </c>
      <c r="D764" t="s">
        <v>4664</v>
      </c>
    </row>
    <row r="765" spans="1:4">
      <c r="A765" t="s">
        <v>4670</v>
      </c>
      <c r="B765">
        <v>-0.68348792300000005</v>
      </c>
      <c r="C765" t="s">
        <v>4671</v>
      </c>
      <c r="D765" t="s">
        <v>4664</v>
      </c>
    </row>
    <row r="766" spans="1:4">
      <c r="A766" t="s">
        <v>4670</v>
      </c>
      <c r="B766">
        <v>-5.1028191000000001E-2</v>
      </c>
      <c r="C766" t="s">
        <v>4671</v>
      </c>
      <c r="D766" t="s">
        <v>4664</v>
      </c>
    </row>
    <row r="767" spans="1:4">
      <c r="A767" t="s">
        <v>4670</v>
      </c>
      <c r="B767">
        <v>-5.5494842000000003E-2</v>
      </c>
      <c r="C767" t="s">
        <v>4671</v>
      </c>
      <c r="D767" t="s">
        <v>4664</v>
      </c>
    </row>
    <row r="768" spans="1:4">
      <c r="A768" t="s">
        <v>4670</v>
      </c>
      <c r="B768">
        <v>5.3748972999999999E-2</v>
      </c>
      <c r="C768" t="s">
        <v>4671</v>
      </c>
      <c r="D768" t="s">
        <v>4664</v>
      </c>
    </row>
    <row r="769" spans="1:4">
      <c r="A769" t="s">
        <v>4670</v>
      </c>
      <c r="B769">
        <v>3.8930089000000001E-2</v>
      </c>
      <c r="C769" t="s">
        <v>4671</v>
      </c>
      <c r="D769" t="s">
        <v>4664</v>
      </c>
    </row>
    <row r="770" spans="1:4">
      <c r="A770" t="s">
        <v>4670</v>
      </c>
      <c r="B770">
        <v>-0.240844224</v>
      </c>
      <c r="C770" t="s">
        <v>4671</v>
      </c>
      <c r="D770" t="s">
        <v>4664</v>
      </c>
    </row>
    <row r="771" spans="1:4">
      <c r="A771" t="s">
        <v>4670</v>
      </c>
      <c r="B771">
        <v>-8.8387014E-2</v>
      </c>
      <c r="C771" t="s">
        <v>4671</v>
      </c>
      <c r="D771" t="s">
        <v>4664</v>
      </c>
    </row>
    <row r="772" spans="1:4">
      <c r="A772" t="s">
        <v>4670</v>
      </c>
      <c r="B772">
        <v>-3.6926892000000003E-2</v>
      </c>
      <c r="C772" t="s">
        <v>4671</v>
      </c>
      <c r="D772" t="s">
        <v>4664</v>
      </c>
    </row>
    <row r="773" spans="1:4">
      <c r="A773" t="s">
        <v>4670</v>
      </c>
      <c r="B773">
        <v>5.7602093E-2</v>
      </c>
      <c r="C773" t="s">
        <v>4671</v>
      </c>
      <c r="D773" t="s">
        <v>4664</v>
      </c>
    </row>
    <row r="774" spans="1:4">
      <c r="A774" t="s">
        <v>4670</v>
      </c>
      <c r="B774">
        <v>-4.4711261000000002E-2</v>
      </c>
      <c r="C774" t="s">
        <v>4671</v>
      </c>
      <c r="D774" t="s">
        <v>4664</v>
      </c>
    </row>
    <row r="775" spans="1:4">
      <c r="A775" t="s">
        <v>4670</v>
      </c>
      <c r="B775">
        <v>3.9718175000000001E-2</v>
      </c>
      <c r="C775" t="s">
        <v>4671</v>
      </c>
      <c r="D775" t="s">
        <v>4664</v>
      </c>
    </row>
    <row r="776" spans="1:4">
      <c r="A776" t="s">
        <v>4670</v>
      </c>
      <c r="B776">
        <v>6.9909639999999997E-3</v>
      </c>
      <c r="C776" t="s">
        <v>4671</v>
      </c>
      <c r="D776" t="s">
        <v>4664</v>
      </c>
    </row>
    <row r="777" spans="1:4">
      <c r="A777" t="s">
        <v>4670</v>
      </c>
      <c r="B777">
        <v>-4.9801089999999999E-3</v>
      </c>
      <c r="C777" t="s">
        <v>4671</v>
      </c>
      <c r="D777" t="s">
        <v>4664</v>
      </c>
    </row>
    <row r="778" spans="1:4">
      <c r="A778" t="s">
        <v>4670</v>
      </c>
      <c r="B778">
        <v>2.3432819</v>
      </c>
      <c r="C778" t="s">
        <v>4671</v>
      </c>
      <c r="D778" t="s">
        <v>4668</v>
      </c>
    </row>
    <row r="779" spans="1:4">
      <c r="A779" t="s">
        <v>4670</v>
      </c>
      <c r="B779">
        <v>2.2922945850000001</v>
      </c>
      <c r="C779" t="s">
        <v>4671</v>
      </c>
      <c r="D779" t="s">
        <v>4668</v>
      </c>
    </row>
    <row r="780" spans="1:4">
      <c r="A780" t="s">
        <v>4670</v>
      </c>
      <c r="B780">
        <v>-1.5618862840000001</v>
      </c>
      <c r="C780" t="s">
        <v>4671</v>
      </c>
      <c r="D780" t="s">
        <v>4668</v>
      </c>
    </row>
    <row r="781" spans="1:4">
      <c r="A781" t="s">
        <v>4670</v>
      </c>
      <c r="B781">
        <v>3.6571438459999999</v>
      </c>
      <c r="C781" t="s">
        <v>4671</v>
      </c>
      <c r="D781" t="s">
        <v>4668</v>
      </c>
    </row>
    <row r="782" spans="1:4">
      <c r="A782" t="s">
        <v>4670</v>
      </c>
      <c r="B782">
        <v>1.2297556359999999</v>
      </c>
      <c r="C782" t="s">
        <v>4671</v>
      </c>
      <c r="D782" t="s">
        <v>4668</v>
      </c>
    </row>
    <row r="783" spans="1:4">
      <c r="A783" t="s">
        <v>4670</v>
      </c>
      <c r="B783">
        <v>2.30004908</v>
      </c>
      <c r="C783" t="s">
        <v>4671</v>
      </c>
      <c r="D783" t="s">
        <v>4668</v>
      </c>
    </row>
    <row r="784" spans="1:4">
      <c r="A784" t="s">
        <v>4670</v>
      </c>
      <c r="B784">
        <v>1.523799578</v>
      </c>
      <c r="C784" t="s">
        <v>4671</v>
      </c>
      <c r="D784" t="s">
        <v>4668</v>
      </c>
    </row>
    <row r="785" spans="1:4">
      <c r="A785" t="s">
        <v>4670</v>
      </c>
      <c r="B785">
        <v>-2.4128954359999999</v>
      </c>
      <c r="C785" t="s">
        <v>4671</v>
      </c>
      <c r="D785" t="s">
        <v>4668</v>
      </c>
    </row>
    <row r="786" spans="1:4">
      <c r="A786" t="s">
        <v>4670</v>
      </c>
      <c r="B786">
        <v>-1.022536101</v>
      </c>
      <c r="C786" t="s">
        <v>4671</v>
      </c>
      <c r="D786" t="s">
        <v>4668</v>
      </c>
    </row>
    <row r="787" spans="1:4">
      <c r="A787" t="s">
        <v>4670</v>
      </c>
      <c r="B787">
        <v>-0.68331698900000004</v>
      </c>
      <c r="C787" t="s">
        <v>4671</v>
      </c>
      <c r="D787" t="s">
        <v>4668</v>
      </c>
    </row>
    <row r="788" spans="1:4">
      <c r="A788" t="s">
        <v>4670</v>
      </c>
      <c r="B788">
        <v>0.63306904799999997</v>
      </c>
      <c r="C788" t="s">
        <v>4671</v>
      </c>
      <c r="D788" t="s">
        <v>4668</v>
      </c>
    </row>
    <row r="789" spans="1:4">
      <c r="A789" t="s">
        <v>4670</v>
      </c>
      <c r="B789">
        <v>-1.023763811</v>
      </c>
      <c r="C789" t="s">
        <v>4671</v>
      </c>
      <c r="D789" t="s">
        <v>4668</v>
      </c>
    </row>
    <row r="790" spans="1:4">
      <c r="A790" t="s">
        <v>4670</v>
      </c>
      <c r="B790">
        <v>-1.1404072970000001</v>
      </c>
      <c r="C790" t="s">
        <v>4671</v>
      </c>
      <c r="D790" t="s">
        <v>4668</v>
      </c>
    </row>
    <row r="791" spans="1:4">
      <c r="A791" t="s">
        <v>4670</v>
      </c>
      <c r="B791">
        <v>-0.78296600699999996</v>
      </c>
      <c r="C791" t="s">
        <v>4671</v>
      </c>
      <c r="D791" t="s">
        <v>4668</v>
      </c>
    </row>
    <row r="792" spans="1:4">
      <c r="A792" t="s">
        <v>4670</v>
      </c>
      <c r="B792">
        <v>-0.70550829800000003</v>
      </c>
      <c r="C792" t="s">
        <v>4671</v>
      </c>
      <c r="D792" t="s">
        <v>4668</v>
      </c>
    </row>
    <row r="793" spans="1:4">
      <c r="A793" t="s">
        <v>4670</v>
      </c>
      <c r="B793">
        <v>-0.98801514000000001</v>
      </c>
      <c r="C793" t="s">
        <v>4671</v>
      </c>
      <c r="D793" t="s">
        <v>4668</v>
      </c>
    </row>
    <row r="794" spans="1:4">
      <c r="A794" t="s">
        <v>4670</v>
      </c>
      <c r="B794">
        <v>-1.255191408</v>
      </c>
      <c r="C794" t="s">
        <v>4671</v>
      </c>
      <c r="D794" t="s">
        <v>4668</v>
      </c>
    </row>
    <row r="795" spans="1:4">
      <c r="A795" t="s">
        <v>4670</v>
      </c>
      <c r="B795">
        <v>-1.25619521</v>
      </c>
      <c r="C795" t="s">
        <v>4671</v>
      </c>
      <c r="D795" t="s">
        <v>4668</v>
      </c>
    </row>
    <row r="796" spans="1:4">
      <c r="A796" t="s">
        <v>4670</v>
      </c>
      <c r="B796">
        <v>-0.80842391999999996</v>
      </c>
      <c r="C796" t="s">
        <v>4671</v>
      </c>
      <c r="D796" t="s">
        <v>4668</v>
      </c>
    </row>
    <row r="797" spans="1:4">
      <c r="A797" t="s">
        <v>4670</v>
      </c>
      <c r="B797">
        <v>-0.74988275900000001</v>
      </c>
      <c r="C797" t="s">
        <v>4671</v>
      </c>
      <c r="D797" t="s">
        <v>4668</v>
      </c>
    </row>
    <row r="798" spans="1:4">
      <c r="A798" t="s">
        <v>4670</v>
      </c>
      <c r="B798">
        <v>-0.92280821999999996</v>
      </c>
      <c r="C798" t="s">
        <v>4671</v>
      </c>
      <c r="D798" t="s">
        <v>4668</v>
      </c>
    </row>
    <row r="799" spans="1:4">
      <c r="A799" t="s">
        <v>4670</v>
      </c>
      <c r="B799">
        <v>-0.65563473900000002</v>
      </c>
      <c r="C799" t="s">
        <v>4671</v>
      </c>
      <c r="D799" t="s">
        <v>4668</v>
      </c>
    </row>
    <row r="800" spans="1:4">
      <c r="A800" t="s">
        <v>4670</v>
      </c>
      <c r="B800">
        <v>-0.63739905299999999</v>
      </c>
      <c r="C800" t="s">
        <v>4671</v>
      </c>
      <c r="D800" t="s">
        <v>4668</v>
      </c>
    </row>
    <row r="801" spans="1:4">
      <c r="A801" t="s">
        <v>4670</v>
      </c>
      <c r="B801">
        <v>-0.53433906600000003</v>
      </c>
      <c r="C801" t="s">
        <v>4671</v>
      </c>
      <c r="D801" t="s">
        <v>4668</v>
      </c>
    </row>
    <row r="802" spans="1:4">
      <c r="A802" t="s">
        <v>4670</v>
      </c>
      <c r="B802">
        <v>0.61605709399999997</v>
      </c>
      <c r="C802" t="s">
        <v>4671</v>
      </c>
      <c r="D802" t="s">
        <v>4668</v>
      </c>
    </row>
    <row r="803" spans="1:4">
      <c r="A803" t="s">
        <v>4670</v>
      </c>
      <c r="B803">
        <v>-1.0903993910000001</v>
      </c>
      <c r="C803" t="s">
        <v>4671</v>
      </c>
      <c r="D803" t="s">
        <v>4668</v>
      </c>
    </row>
    <row r="804" spans="1:4">
      <c r="A804" t="s">
        <v>4670</v>
      </c>
      <c r="B804">
        <v>0.74292969200000003</v>
      </c>
      <c r="C804" t="s">
        <v>4671</v>
      </c>
      <c r="D804" t="s">
        <v>4668</v>
      </c>
    </row>
    <row r="805" spans="1:4">
      <c r="A805" t="s">
        <v>4670</v>
      </c>
      <c r="B805">
        <v>-0.89090004599999995</v>
      </c>
      <c r="C805" t="s">
        <v>4671</v>
      </c>
      <c r="D805" t="s">
        <v>4668</v>
      </c>
    </row>
    <row r="806" spans="1:4">
      <c r="A806" t="s">
        <v>4670</v>
      </c>
      <c r="B806">
        <v>-0.53167671999999999</v>
      </c>
      <c r="C806" t="s">
        <v>4671</v>
      </c>
      <c r="D806" t="s">
        <v>4668</v>
      </c>
    </row>
    <row r="807" spans="1:4">
      <c r="A807" t="s">
        <v>4670</v>
      </c>
      <c r="B807">
        <v>-0.89559763800000003</v>
      </c>
      <c r="C807" t="s">
        <v>4671</v>
      </c>
      <c r="D807" t="s">
        <v>4668</v>
      </c>
    </row>
    <row r="808" spans="1:4">
      <c r="A808" t="s">
        <v>4670</v>
      </c>
      <c r="B808">
        <v>-0.95532220999999995</v>
      </c>
      <c r="C808" t="s">
        <v>4671</v>
      </c>
      <c r="D808" t="s">
        <v>4668</v>
      </c>
    </row>
    <row r="809" spans="1:4">
      <c r="A809" t="s">
        <v>4670</v>
      </c>
      <c r="B809">
        <v>-1.70649819</v>
      </c>
      <c r="C809" t="s">
        <v>4671</v>
      </c>
      <c r="D809" t="s">
        <v>4668</v>
      </c>
    </row>
    <row r="810" spans="1:4">
      <c r="A810" t="s">
        <v>4670</v>
      </c>
      <c r="B810">
        <v>-0.545945715</v>
      </c>
      <c r="C810" t="s">
        <v>4671</v>
      </c>
      <c r="D810" t="s">
        <v>4668</v>
      </c>
    </row>
    <row r="811" spans="1:4">
      <c r="A811" t="s">
        <v>4670</v>
      </c>
      <c r="B811">
        <v>-1.09768585</v>
      </c>
      <c r="C811" t="s">
        <v>4671</v>
      </c>
      <c r="D811" t="s">
        <v>4668</v>
      </c>
    </row>
    <row r="812" spans="1:4">
      <c r="A812" t="s">
        <v>4670</v>
      </c>
      <c r="B812">
        <v>-0.73319553299999995</v>
      </c>
      <c r="C812" t="s">
        <v>4671</v>
      </c>
      <c r="D812" t="s">
        <v>4668</v>
      </c>
    </row>
    <row r="813" spans="1:4">
      <c r="A813" t="s">
        <v>4670</v>
      </c>
      <c r="B813">
        <v>-1.07186728</v>
      </c>
      <c r="C813" t="s">
        <v>4671</v>
      </c>
      <c r="D813" t="s">
        <v>4668</v>
      </c>
    </row>
    <row r="814" spans="1:4">
      <c r="A814" t="s">
        <v>4670</v>
      </c>
      <c r="B814">
        <v>1.120199095</v>
      </c>
      <c r="C814" t="s">
        <v>4671</v>
      </c>
      <c r="D814" t="s">
        <v>4668</v>
      </c>
    </row>
    <row r="815" spans="1:4">
      <c r="A815" t="s">
        <v>4670</v>
      </c>
      <c r="B815">
        <v>-1.064310197</v>
      </c>
      <c r="C815" t="s">
        <v>4671</v>
      </c>
      <c r="D815" t="s">
        <v>4668</v>
      </c>
    </row>
    <row r="816" spans="1:4">
      <c r="A816" t="s">
        <v>4670</v>
      </c>
      <c r="B816">
        <v>-0.85126538200000001</v>
      </c>
      <c r="C816" t="s">
        <v>4671</v>
      </c>
      <c r="D816" t="s">
        <v>4668</v>
      </c>
    </row>
    <row r="817" spans="1:4">
      <c r="A817" t="s">
        <v>4670</v>
      </c>
      <c r="B817">
        <v>-0.88944945399999997</v>
      </c>
      <c r="C817" t="s">
        <v>4671</v>
      </c>
      <c r="D817" t="s">
        <v>4668</v>
      </c>
    </row>
    <row r="818" spans="1:4">
      <c r="A818" t="s">
        <v>4670</v>
      </c>
      <c r="B818">
        <v>-0.47121840300000001</v>
      </c>
      <c r="C818" t="s">
        <v>4671</v>
      </c>
      <c r="D818" t="s">
        <v>4668</v>
      </c>
    </row>
    <row r="819" spans="1:4">
      <c r="A819" t="s">
        <v>4670</v>
      </c>
      <c r="B819">
        <v>-0.954349318</v>
      </c>
      <c r="C819" t="s">
        <v>4671</v>
      </c>
      <c r="D819" t="s">
        <v>4668</v>
      </c>
    </row>
    <row r="820" spans="1:4">
      <c r="A820" t="s">
        <v>4670</v>
      </c>
      <c r="B820">
        <v>-0.61168544700000005</v>
      </c>
      <c r="C820" t="s">
        <v>4671</v>
      </c>
      <c r="D820" t="s">
        <v>4668</v>
      </c>
    </row>
    <row r="821" spans="1:4">
      <c r="A821" t="s">
        <v>4670</v>
      </c>
      <c r="B821">
        <v>-0.72284102400000005</v>
      </c>
      <c r="C821" t="s">
        <v>4671</v>
      </c>
      <c r="D821" t="s">
        <v>4668</v>
      </c>
    </row>
    <row r="822" spans="1:4">
      <c r="A822" t="s">
        <v>4670</v>
      </c>
      <c r="B822">
        <v>-0.59143369899999998</v>
      </c>
      <c r="C822" t="s">
        <v>4671</v>
      </c>
      <c r="D822" t="s">
        <v>4668</v>
      </c>
    </row>
    <row r="823" spans="1:4">
      <c r="A823" t="s">
        <v>4670</v>
      </c>
      <c r="B823">
        <v>-0.61785429599999997</v>
      </c>
      <c r="C823" t="s">
        <v>4671</v>
      </c>
      <c r="D823" t="s">
        <v>4668</v>
      </c>
    </row>
    <row r="824" spans="1:4">
      <c r="A824" t="s">
        <v>4670</v>
      </c>
      <c r="B824">
        <v>-0.85471913600000005</v>
      </c>
      <c r="C824" t="s">
        <v>4671</v>
      </c>
      <c r="D824" t="s">
        <v>4668</v>
      </c>
    </row>
    <row r="825" spans="1:4">
      <c r="A825" t="s">
        <v>4670</v>
      </c>
      <c r="B825">
        <v>-0.48355942400000002</v>
      </c>
      <c r="C825" t="s">
        <v>4671</v>
      </c>
      <c r="D825" t="s">
        <v>4668</v>
      </c>
    </row>
    <row r="826" spans="1:4">
      <c r="A826" t="s">
        <v>4670</v>
      </c>
      <c r="B826">
        <v>-0.56723220100000005</v>
      </c>
      <c r="C826" t="s">
        <v>4671</v>
      </c>
      <c r="D826" t="s">
        <v>4668</v>
      </c>
    </row>
    <row r="827" spans="1:4">
      <c r="A827" t="s">
        <v>4670</v>
      </c>
      <c r="B827">
        <v>-0.56931797100000003</v>
      </c>
      <c r="C827" t="s">
        <v>4671</v>
      </c>
      <c r="D827" t="s">
        <v>4668</v>
      </c>
    </row>
    <row r="828" spans="1:4">
      <c r="A828" t="s">
        <v>4670</v>
      </c>
      <c r="B828">
        <v>-0.54061542299999998</v>
      </c>
      <c r="C828" t="s">
        <v>4671</v>
      </c>
      <c r="D828" t="s">
        <v>4668</v>
      </c>
    </row>
    <row r="829" spans="1:4">
      <c r="A829" t="s">
        <v>4670</v>
      </c>
      <c r="B829">
        <v>-0.48783042999999998</v>
      </c>
      <c r="C829" t="s">
        <v>4671</v>
      </c>
      <c r="D829" t="s">
        <v>4668</v>
      </c>
    </row>
    <row r="830" spans="1:4">
      <c r="A830" t="s">
        <v>4670</v>
      </c>
      <c r="B830">
        <v>-0.69509372999999997</v>
      </c>
      <c r="C830" t="s">
        <v>4671</v>
      </c>
      <c r="D830" t="s">
        <v>4668</v>
      </c>
    </row>
    <row r="831" spans="1:4">
      <c r="A831" t="s">
        <v>4670</v>
      </c>
      <c r="B831">
        <v>-0.44677642899999997</v>
      </c>
      <c r="C831" t="s">
        <v>4671</v>
      </c>
      <c r="D831" t="s">
        <v>4668</v>
      </c>
    </row>
    <row r="832" spans="1:4">
      <c r="A832" t="s">
        <v>4670</v>
      </c>
      <c r="B832">
        <v>-0.58463756300000003</v>
      </c>
      <c r="C832" t="s">
        <v>4671</v>
      </c>
      <c r="D832" t="s">
        <v>4668</v>
      </c>
    </row>
    <row r="833" spans="1:4">
      <c r="A833" t="s">
        <v>4670</v>
      </c>
      <c r="B833">
        <v>0.44721592900000001</v>
      </c>
      <c r="C833" t="s">
        <v>4671</v>
      </c>
      <c r="D833" t="s">
        <v>4668</v>
      </c>
    </row>
    <row r="834" spans="1:4">
      <c r="A834" t="s">
        <v>4670</v>
      </c>
      <c r="B834">
        <v>-0.56432477199999997</v>
      </c>
      <c r="C834" t="s">
        <v>4671</v>
      </c>
      <c r="D834" t="s">
        <v>4668</v>
      </c>
    </row>
    <row r="835" spans="1:4">
      <c r="A835" t="s">
        <v>4670</v>
      </c>
      <c r="B835">
        <v>-0.83162950700000005</v>
      </c>
      <c r="C835" t="s">
        <v>4671</v>
      </c>
      <c r="D835" t="s">
        <v>4668</v>
      </c>
    </row>
    <row r="836" spans="1:4">
      <c r="A836" t="s">
        <v>4670</v>
      </c>
      <c r="B836">
        <v>0.75978280300000001</v>
      </c>
      <c r="C836" t="s">
        <v>4671</v>
      </c>
      <c r="D836" t="s">
        <v>4668</v>
      </c>
    </row>
    <row r="837" spans="1:4">
      <c r="A837" t="s">
        <v>4670</v>
      </c>
      <c r="B837">
        <v>-0.54871475999999997</v>
      </c>
      <c r="C837" t="s">
        <v>4671</v>
      </c>
      <c r="D837" t="s">
        <v>4668</v>
      </c>
    </row>
    <row r="838" spans="1:4">
      <c r="A838" t="s">
        <v>4670</v>
      </c>
      <c r="B838">
        <v>-0.88173920100000003</v>
      </c>
      <c r="C838" t="s">
        <v>4671</v>
      </c>
      <c r="D838" t="s">
        <v>4668</v>
      </c>
    </row>
    <row r="839" spans="1:4">
      <c r="A839" t="s">
        <v>4670</v>
      </c>
      <c r="B839">
        <v>-0.86052662099999999</v>
      </c>
      <c r="C839" t="s">
        <v>4671</v>
      </c>
      <c r="D839" t="s">
        <v>4668</v>
      </c>
    </row>
    <row r="840" spans="1:4">
      <c r="A840" t="s">
        <v>4670</v>
      </c>
      <c r="B840">
        <v>-0.72460988800000004</v>
      </c>
      <c r="C840" t="s">
        <v>4671</v>
      </c>
      <c r="D840" t="s">
        <v>4668</v>
      </c>
    </row>
    <row r="841" spans="1:4">
      <c r="A841" t="s">
        <v>4670</v>
      </c>
      <c r="B841">
        <v>-0.63301990399999997</v>
      </c>
      <c r="C841" t="s">
        <v>4671</v>
      </c>
      <c r="D841" t="s">
        <v>4668</v>
      </c>
    </row>
    <row r="842" spans="1:4">
      <c r="A842" t="s">
        <v>4670</v>
      </c>
      <c r="B842">
        <v>-0.95826089299999995</v>
      </c>
      <c r="C842" t="s">
        <v>4671</v>
      </c>
      <c r="D842" t="s">
        <v>4668</v>
      </c>
    </row>
    <row r="843" spans="1:4">
      <c r="A843" t="s">
        <v>4670</v>
      </c>
      <c r="B843">
        <v>-0.93087511300000003</v>
      </c>
      <c r="C843" t="s">
        <v>4671</v>
      </c>
      <c r="D843" t="s">
        <v>4668</v>
      </c>
    </row>
    <row r="844" spans="1:4">
      <c r="A844" t="s">
        <v>4670</v>
      </c>
      <c r="B844">
        <v>-0.63582789500000003</v>
      </c>
      <c r="C844" t="s">
        <v>4671</v>
      </c>
      <c r="D844" t="s">
        <v>4668</v>
      </c>
    </row>
    <row r="845" spans="1:4">
      <c r="A845" t="s">
        <v>4670</v>
      </c>
      <c r="B845">
        <v>-0.83286931099999995</v>
      </c>
      <c r="C845" t="s">
        <v>4671</v>
      </c>
      <c r="D845" t="s">
        <v>4668</v>
      </c>
    </row>
    <row r="846" spans="1:4">
      <c r="A846" t="s">
        <v>4670</v>
      </c>
      <c r="B846">
        <v>-0.503125449</v>
      </c>
      <c r="C846" t="s">
        <v>4671</v>
      </c>
      <c r="D846" t="s">
        <v>4668</v>
      </c>
    </row>
    <row r="847" spans="1:4">
      <c r="A847" t="s">
        <v>4670</v>
      </c>
      <c r="B847">
        <v>-0.44759743299999999</v>
      </c>
      <c r="C847" t="s">
        <v>4671</v>
      </c>
      <c r="D847" t="s">
        <v>4668</v>
      </c>
    </row>
    <row r="848" spans="1:4">
      <c r="A848" t="s">
        <v>4670</v>
      </c>
      <c r="B848">
        <v>-0.34506436000000001</v>
      </c>
      <c r="C848" t="s">
        <v>4671</v>
      </c>
      <c r="D848" t="s">
        <v>4668</v>
      </c>
    </row>
    <row r="849" spans="1:4">
      <c r="A849" t="s">
        <v>4670</v>
      </c>
      <c r="B849">
        <v>-0.622788008</v>
      </c>
      <c r="C849" t="s">
        <v>4671</v>
      </c>
      <c r="D849" t="s">
        <v>4668</v>
      </c>
    </row>
    <row r="850" spans="1:4">
      <c r="A850" t="s">
        <v>4670</v>
      </c>
      <c r="B850">
        <v>-0.43260911000000002</v>
      </c>
      <c r="C850" t="s">
        <v>4671</v>
      </c>
      <c r="D850" t="s">
        <v>4668</v>
      </c>
    </row>
    <row r="851" spans="1:4">
      <c r="A851" t="s">
        <v>4670</v>
      </c>
      <c r="B851">
        <v>-0.328890285</v>
      </c>
      <c r="C851" t="s">
        <v>4671</v>
      </c>
      <c r="D851" t="s">
        <v>4668</v>
      </c>
    </row>
    <row r="852" spans="1:4">
      <c r="A852" t="s">
        <v>4670</v>
      </c>
      <c r="B852">
        <v>-0.55234648200000003</v>
      </c>
      <c r="C852" t="s">
        <v>4671</v>
      </c>
      <c r="D852" t="s">
        <v>4668</v>
      </c>
    </row>
    <row r="853" spans="1:4">
      <c r="A853" t="s">
        <v>4670</v>
      </c>
      <c r="B853">
        <v>-0.69263625900000003</v>
      </c>
      <c r="C853" t="s">
        <v>4671</v>
      </c>
      <c r="D853" t="s">
        <v>4668</v>
      </c>
    </row>
    <row r="854" spans="1:4">
      <c r="A854" t="s">
        <v>4670</v>
      </c>
      <c r="B854">
        <v>-0.47684133400000001</v>
      </c>
      <c r="C854" t="s">
        <v>4671</v>
      </c>
      <c r="D854" t="s">
        <v>4668</v>
      </c>
    </row>
    <row r="855" spans="1:4">
      <c r="A855" t="s">
        <v>4670</v>
      </c>
      <c r="B855">
        <v>0.45178203500000003</v>
      </c>
      <c r="C855" t="s">
        <v>4671</v>
      </c>
      <c r="D855" t="s">
        <v>4668</v>
      </c>
    </row>
    <row r="856" spans="1:4">
      <c r="A856" t="s">
        <v>4670</v>
      </c>
      <c r="B856">
        <v>-0.28413565600000001</v>
      </c>
      <c r="C856" t="s">
        <v>4671</v>
      </c>
      <c r="D856" t="s">
        <v>4668</v>
      </c>
    </row>
    <row r="857" spans="1:4">
      <c r="A857" t="s">
        <v>4670</v>
      </c>
      <c r="B857">
        <v>-0.52789624599999996</v>
      </c>
      <c r="C857" t="s">
        <v>4671</v>
      </c>
      <c r="D857" t="s">
        <v>4668</v>
      </c>
    </row>
    <row r="858" spans="1:4">
      <c r="A858" t="s">
        <v>4670</v>
      </c>
      <c r="B858">
        <v>-0.55704030500000001</v>
      </c>
      <c r="C858" t="s">
        <v>4671</v>
      </c>
      <c r="D858" t="s">
        <v>4668</v>
      </c>
    </row>
    <row r="859" spans="1:4">
      <c r="A859" t="s">
        <v>4670</v>
      </c>
      <c r="B859">
        <v>-0.569351567</v>
      </c>
      <c r="C859" t="s">
        <v>4671</v>
      </c>
      <c r="D859" t="s">
        <v>4668</v>
      </c>
    </row>
    <row r="860" spans="1:4">
      <c r="A860" t="s">
        <v>4670</v>
      </c>
      <c r="B860">
        <v>-0.483722176</v>
      </c>
      <c r="C860" t="s">
        <v>4671</v>
      </c>
      <c r="D860" t="s">
        <v>4668</v>
      </c>
    </row>
    <row r="861" spans="1:4">
      <c r="A861" t="s">
        <v>4670</v>
      </c>
      <c r="B861">
        <v>-0.67259256099999998</v>
      </c>
      <c r="C861" t="s">
        <v>4671</v>
      </c>
      <c r="D861" t="s">
        <v>4668</v>
      </c>
    </row>
    <row r="862" spans="1:4">
      <c r="A862" t="s">
        <v>4670</v>
      </c>
      <c r="B862">
        <v>0.41383972000000002</v>
      </c>
      <c r="C862" t="s">
        <v>4671</v>
      </c>
      <c r="D862" t="s">
        <v>4668</v>
      </c>
    </row>
    <row r="863" spans="1:4">
      <c r="A863" t="s">
        <v>4670</v>
      </c>
      <c r="B863">
        <v>-0.87946195000000005</v>
      </c>
      <c r="C863" t="s">
        <v>4671</v>
      </c>
      <c r="D863" t="s">
        <v>4668</v>
      </c>
    </row>
    <row r="864" spans="1:4">
      <c r="A864" t="s">
        <v>4670</v>
      </c>
      <c r="B864">
        <v>-0.42175687299999998</v>
      </c>
      <c r="C864" t="s">
        <v>4671</v>
      </c>
      <c r="D864" t="s">
        <v>4668</v>
      </c>
    </row>
    <row r="865" spans="1:4">
      <c r="A865" t="s">
        <v>4670</v>
      </c>
      <c r="B865">
        <v>-0.27414320399999997</v>
      </c>
      <c r="C865" t="s">
        <v>4671</v>
      </c>
      <c r="D865" t="s">
        <v>4668</v>
      </c>
    </row>
    <row r="866" spans="1:4">
      <c r="A866" t="s">
        <v>4670</v>
      </c>
      <c r="B866">
        <v>-0.38468780899999999</v>
      </c>
      <c r="C866" t="s">
        <v>4671</v>
      </c>
      <c r="D866" t="s">
        <v>4668</v>
      </c>
    </row>
    <row r="867" spans="1:4">
      <c r="A867" t="s">
        <v>4670</v>
      </c>
      <c r="B867">
        <v>-0.58253246800000003</v>
      </c>
      <c r="C867" t="s">
        <v>4671</v>
      </c>
      <c r="D867" t="s">
        <v>4668</v>
      </c>
    </row>
    <row r="868" spans="1:4">
      <c r="A868" t="s">
        <v>4670</v>
      </c>
      <c r="B868">
        <v>-1.493309067</v>
      </c>
      <c r="C868" t="s">
        <v>4671</v>
      </c>
      <c r="D868" t="s">
        <v>4668</v>
      </c>
    </row>
    <row r="869" spans="1:4">
      <c r="A869" t="s">
        <v>4670</v>
      </c>
      <c r="B869">
        <v>-0.54260900599999995</v>
      </c>
      <c r="C869" t="s">
        <v>4671</v>
      </c>
      <c r="D869" t="s">
        <v>4668</v>
      </c>
    </row>
    <row r="870" spans="1:4">
      <c r="A870" t="s">
        <v>4670</v>
      </c>
      <c r="B870">
        <v>-0.67505064999999997</v>
      </c>
      <c r="C870" t="s">
        <v>4671</v>
      </c>
      <c r="D870" t="s">
        <v>4668</v>
      </c>
    </row>
    <row r="871" spans="1:4">
      <c r="A871" t="s">
        <v>4670</v>
      </c>
      <c r="B871">
        <v>-0.63516166100000004</v>
      </c>
      <c r="C871" t="s">
        <v>4671</v>
      </c>
      <c r="D871" t="s">
        <v>4668</v>
      </c>
    </row>
    <row r="872" spans="1:4">
      <c r="A872" t="s">
        <v>4670</v>
      </c>
      <c r="B872">
        <v>-0.28402880800000002</v>
      </c>
      <c r="C872" t="s">
        <v>4671</v>
      </c>
      <c r="D872" t="s">
        <v>4668</v>
      </c>
    </row>
    <row r="873" spans="1:4">
      <c r="A873" t="s">
        <v>4670</v>
      </c>
      <c r="B873">
        <v>-0.62456113899999999</v>
      </c>
      <c r="C873" t="s">
        <v>4671</v>
      </c>
      <c r="D873" t="s">
        <v>4668</v>
      </c>
    </row>
    <row r="874" spans="1:4">
      <c r="A874" t="s">
        <v>4670</v>
      </c>
      <c r="B874">
        <v>-0.73503933700000001</v>
      </c>
      <c r="C874" t="s">
        <v>4671</v>
      </c>
      <c r="D874" t="s">
        <v>4668</v>
      </c>
    </row>
    <row r="875" spans="1:4">
      <c r="A875" t="s">
        <v>4670</v>
      </c>
      <c r="B875">
        <v>-0.70149440699999999</v>
      </c>
      <c r="C875" t="s">
        <v>4671</v>
      </c>
      <c r="D875" t="s">
        <v>4668</v>
      </c>
    </row>
    <row r="876" spans="1:4">
      <c r="A876" t="s">
        <v>4670</v>
      </c>
      <c r="B876">
        <v>-0.31925847000000002</v>
      </c>
      <c r="C876" t="s">
        <v>4671</v>
      </c>
      <c r="D876" t="s">
        <v>4668</v>
      </c>
    </row>
    <row r="877" spans="1:4">
      <c r="A877" t="s">
        <v>4670</v>
      </c>
      <c r="B877">
        <v>-0.91904915200000004</v>
      </c>
      <c r="C877" t="s">
        <v>4671</v>
      </c>
      <c r="D877" t="s">
        <v>4668</v>
      </c>
    </row>
    <row r="878" spans="1:4">
      <c r="A878" t="s">
        <v>4670</v>
      </c>
      <c r="B878">
        <v>0.97141602599999999</v>
      </c>
      <c r="C878" t="s">
        <v>4671</v>
      </c>
      <c r="D878" t="s">
        <v>4668</v>
      </c>
    </row>
    <row r="879" spans="1:4">
      <c r="A879" t="s">
        <v>4670</v>
      </c>
      <c r="B879">
        <v>0.342222109</v>
      </c>
      <c r="C879" t="s">
        <v>4671</v>
      </c>
      <c r="D879" t="s">
        <v>4668</v>
      </c>
    </row>
    <row r="880" spans="1:4">
      <c r="A880" t="s">
        <v>4670</v>
      </c>
      <c r="B880">
        <v>-0.32794192799999999</v>
      </c>
      <c r="C880" t="s">
        <v>4671</v>
      </c>
      <c r="D880" t="s">
        <v>4668</v>
      </c>
    </row>
    <row r="881" spans="1:4">
      <c r="A881" t="s">
        <v>4670</v>
      </c>
      <c r="B881">
        <v>-0.589211547</v>
      </c>
      <c r="C881" t="s">
        <v>4671</v>
      </c>
      <c r="D881" t="s">
        <v>4668</v>
      </c>
    </row>
    <row r="882" spans="1:4">
      <c r="A882" t="s">
        <v>4670</v>
      </c>
      <c r="B882">
        <v>-0.53409172500000002</v>
      </c>
      <c r="C882" t="s">
        <v>4671</v>
      </c>
      <c r="D882" t="s">
        <v>4668</v>
      </c>
    </row>
    <row r="883" spans="1:4">
      <c r="A883" t="s">
        <v>4670</v>
      </c>
      <c r="B883">
        <v>-1.606460988</v>
      </c>
      <c r="C883" t="s">
        <v>4671</v>
      </c>
      <c r="D883" t="s">
        <v>4668</v>
      </c>
    </row>
    <row r="884" spans="1:4">
      <c r="A884" t="s">
        <v>4670</v>
      </c>
      <c r="B884">
        <v>-0.33592729599999999</v>
      </c>
      <c r="C884" t="s">
        <v>4671</v>
      </c>
      <c r="D884" t="s">
        <v>4668</v>
      </c>
    </row>
    <row r="885" spans="1:4">
      <c r="A885" t="s">
        <v>4670</v>
      </c>
      <c r="B885">
        <v>-0.53487976999999998</v>
      </c>
      <c r="C885" t="s">
        <v>4671</v>
      </c>
      <c r="D885" t="s">
        <v>4668</v>
      </c>
    </row>
    <row r="886" spans="1:4">
      <c r="A886" t="s">
        <v>4670</v>
      </c>
      <c r="B886">
        <v>-0.32313834600000002</v>
      </c>
      <c r="C886" t="s">
        <v>4671</v>
      </c>
      <c r="D886" t="s">
        <v>4668</v>
      </c>
    </row>
    <row r="887" spans="1:4">
      <c r="A887" t="s">
        <v>4670</v>
      </c>
      <c r="B887">
        <v>1.0519466900000001</v>
      </c>
      <c r="C887" t="s">
        <v>4671</v>
      </c>
      <c r="D887" t="s">
        <v>4668</v>
      </c>
    </row>
    <row r="888" spans="1:4">
      <c r="A888" t="s">
        <v>4670</v>
      </c>
      <c r="B888">
        <v>-0.58307098000000002</v>
      </c>
      <c r="C888" t="s">
        <v>4671</v>
      </c>
      <c r="D888" t="s">
        <v>4668</v>
      </c>
    </row>
    <row r="889" spans="1:4">
      <c r="A889" t="s">
        <v>4670</v>
      </c>
      <c r="B889">
        <v>-0.54313056000000004</v>
      </c>
      <c r="C889" t="s">
        <v>4671</v>
      </c>
      <c r="D889" t="s">
        <v>4668</v>
      </c>
    </row>
    <row r="890" spans="1:4">
      <c r="A890" t="s">
        <v>4670</v>
      </c>
      <c r="B890">
        <v>-0.32687213300000001</v>
      </c>
      <c r="C890" t="s">
        <v>4671</v>
      </c>
      <c r="D890" t="s">
        <v>4668</v>
      </c>
    </row>
    <row r="891" spans="1:4">
      <c r="A891" t="s">
        <v>4670</v>
      </c>
      <c r="B891">
        <v>0.37522723400000002</v>
      </c>
      <c r="C891" t="s">
        <v>4671</v>
      </c>
      <c r="D891" t="s">
        <v>4668</v>
      </c>
    </row>
    <row r="892" spans="1:4">
      <c r="A892" t="s">
        <v>4670</v>
      </c>
      <c r="B892">
        <v>-2.9136786899999998</v>
      </c>
      <c r="C892" t="s">
        <v>4671</v>
      </c>
      <c r="D892" t="s">
        <v>4668</v>
      </c>
    </row>
    <row r="893" spans="1:4">
      <c r="A893" t="s">
        <v>4670</v>
      </c>
      <c r="B893">
        <v>-0.374046669</v>
      </c>
      <c r="C893" t="s">
        <v>4671</v>
      </c>
      <c r="D893" t="s">
        <v>4668</v>
      </c>
    </row>
    <row r="894" spans="1:4">
      <c r="A894" t="s">
        <v>4670</v>
      </c>
      <c r="B894">
        <v>-0.25674932</v>
      </c>
      <c r="C894" t="s">
        <v>4671</v>
      </c>
      <c r="D894" t="s">
        <v>4668</v>
      </c>
    </row>
    <row r="895" spans="1:4">
      <c r="A895" t="s">
        <v>4670</v>
      </c>
      <c r="B895">
        <v>-0.92182532299999997</v>
      </c>
      <c r="C895" t="s">
        <v>4671</v>
      </c>
      <c r="D895" t="s">
        <v>4668</v>
      </c>
    </row>
    <row r="896" spans="1:4">
      <c r="A896" t="s">
        <v>4670</v>
      </c>
      <c r="B896">
        <v>-0.28409256700000002</v>
      </c>
      <c r="C896" t="s">
        <v>4671</v>
      </c>
      <c r="D896" t="s">
        <v>4668</v>
      </c>
    </row>
    <row r="897" spans="1:4">
      <c r="A897" t="s">
        <v>4670</v>
      </c>
      <c r="B897">
        <v>0.30427154099999998</v>
      </c>
      <c r="C897" t="s">
        <v>4671</v>
      </c>
      <c r="D897" t="s">
        <v>4668</v>
      </c>
    </row>
    <row r="898" spans="1:4">
      <c r="A898" t="s">
        <v>4670</v>
      </c>
      <c r="B898">
        <v>-0.51843288499999995</v>
      </c>
      <c r="C898" t="s">
        <v>4671</v>
      </c>
      <c r="D898" t="s">
        <v>4668</v>
      </c>
    </row>
    <row r="899" spans="1:4">
      <c r="A899" t="s">
        <v>4670</v>
      </c>
      <c r="B899">
        <v>-0.43294784400000003</v>
      </c>
      <c r="C899" t="s">
        <v>4671</v>
      </c>
      <c r="D899" t="s">
        <v>4668</v>
      </c>
    </row>
    <row r="900" spans="1:4">
      <c r="A900" t="s">
        <v>4670</v>
      </c>
      <c r="B900">
        <v>-0.31744303400000001</v>
      </c>
      <c r="C900" t="s">
        <v>4671</v>
      </c>
      <c r="D900" t="s">
        <v>4668</v>
      </c>
    </row>
    <row r="901" spans="1:4">
      <c r="A901" t="s">
        <v>4670</v>
      </c>
      <c r="B901">
        <v>-0.21895448000000001</v>
      </c>
      <c r="C901" t="s">
        <v>4671</v>
      </c>
      <c r="D901" t="s">
        <v>4668</v>
      </c>
    </row>
    <row r="902" spans="1:4">
      <c r="A902" t="s">
        <v>4670</v>
      </c>
      <c r="B902">
        <v>-0.54766306600000003</v>
      </c>
      <c r="C902" t="s">
        <v>4671</v>
      </c>
      <c r="D902" t="s">
        <v>4668</v>
      </c>
    </row>
    <row r="903" spans="1:4">
      <c r="A903" t="s">
        <v>4670</v>
      </c>
      <c r="B903">
        <v>-0.48515188199999998</v>
      </c>
      <c r="C903" t="s">
        <v>4671</v>
      </c>
      <c r="D903" t="s">
        <v>4668</v>
      </c>
    </row>
    <row r="904" spans="1:4">
      <c r="A904" t="s">
        <v>4670</v>
      </c>
      <c r="B904">
        <v>-0.55518169799999995</v>
      </c>
      <c r="C904" t="s">
        <v>4671</v>
      </c>
      <c r="D904" t="s">
        <v>4668</v>
      </c>
    </row>
    <row r="905" spans="1:4">
      <c r="A905" t="s">
        <v>4670</v>
      </c>
      <c r="B905">
        <v>-0.384831798</v>
      </c>
      <c r="C905" t="s">
        <v>4671</v>
      </c>
      <c r="D905" t="s">
        <v>4668</v>
      </c>
    </row>
    <row r="906" spans="1:4">
      <c r="A906" t="s">
        <v>4670</v>
      </c>
      <c r="B906">
        <v>0.16261199200000001</v>
      </c>
      <c r="C906" t="s">
        <v>4671</v>
      </c>
      <c r="D906" t="s">
        <v>4668</v>
      </c>
    </row>
    <row r="907" spans="1:4">
      <c r="A907" t="s">
        <v>4670</v>
      </c>
      <c r="B907">
        <v>0.32977785300000001</v>
      </c>
      <c r="C907" t="s">
        <v>4671</v>
      </c>
      <c r="D907" t="s">
        <v>4668</v>
      </c>
    </row>
    <row r="908" spans="1:4">
      <c r="A908" t="s">
        <v>4670</v>
      </c>
      <c r="B908">
        <v>-0.119175877</v>
      </c>
      <c r="C908" t="s">
        <v>4671</v>
      </c>
      <c r="D908" t="s">
        <v>4668</v>
      </c>
    </row>
    <row r="909" spans="1:4">
      <c r="A909" t="s">
        <v>4670</v>
      </c>
      <c r="B909">
        <v>-0.49969213699999998</v>
      </c>
      <c r="C909" t="s">
        <v>4671</v>
      </c>
      <c r="D909" t="s">
        <v>4668</v>
      </c>
    </row>
    <row r="910" spans="1:4">
      <c r="A910" t="s">
        <v>4670</v>
      </c>
      <c r="B910">
        <v>-0.37074101399999998</v>
      </c>
      <c r="C910" t="s">
        <v>4671</v>
      </c>
      <c r="D910" t="s">
        <v>4668</v>
      </c>
    </row>
    <row r="911" spans="1:4">
      <c r="A911" t="s">
        <v>4670</v>
      </c>
      <c r="B911">
        <v>0.29586701599999998</v>
      </c>
      <c r="C911" t="s">
        <v>4671</v>
      </c>
      <c r="D911" t="s">
        <v>4668</v>
      </c>
    </row>
    <row r="912" spans="1:4">
      <c r="A912" t="s">
        <v>4670</v>
      </c>
      <c r="B912">
        <v>-0.83960804499999997</v>
      </c>
      <c r="C912" t="s">
        <v>4671</v>
      </c>
      <c r="D912" t="s">
        <v>4668</v>
      </c>
    </row>
    <row r="913" spans="1:4">
      <c r="A913" t="s">
        <v>4670</v>
      </c>
      <c r="B913">
        <v>0.230400366</v>
      </c>
      <c r="C913" t="s">
        <v>4671</v>
      </c>
      <c r="D913" t="s">
        <v>4668</v>
      </c>
    </row>
    <row r="914" spans="1:4">
      <c r="A914" t="s">
        <v>4670</v>
      </c>
      <c r="B914">
        <v>-0.37612920999999999</v>
      </c>
      <c r="C914" t="s">
        <v>4671</v>
      </c>
      <c r="D914" t="s">
        <v>4668</v>
      </c>
    </row>
    <row r="915" spans="1:4">
      <c r="A915" t="s">
        <v>4670</v>
      </c>
      <c r="B915">
        <v>0.37215445400000002</v>
      </c>
      <c r="C915" t="s">
        <v>4671</v>
      </c>
      <c r="D915" t="s">
        <v>4668</v>
      </c>
    </row>
    <row r="916" spans="1:4">
      <c r="A916" t="s">
        <v>4670</v>
      </c>
      <c r="B916">
        <v>-0.42273202399999998</v>
      </c>
      <c r="C916" t="s">
        <v>4671</v>
      </c>
      <c r="D916" t="s">
        <v>4668</v>
      </c>
    </row>
    <row r="917" spans="1:4">
      <c r="A917" t="s">
        <v>4670</v>
      </c>
      <c r="B917">
        <v>0.16568363</v>
      </c>
      <c r="C917" t="s">
        <v>4671</v>
      </c>
      <c r="D917" t="s">
        <v>4668</v>
      </c>
    </row>
    <row r="918" spans="1:4">
      <c r="A918" t="s">
        <v>4670</v>
      </c>
      <c r="B918">
        <v>0.186226475</v>
      </c>
      <c r="C918" t="s">
        <v>4671</v>
      </c>
      <c r="D918" t="s">
        <v>4668</v>
      </c>
    </row>
    <row r="919" spans="1:4">
      <c r="A919" t="s">
        <v>4670</v>
      </c>
      <c r="B919">
        <v>-0.50917739100000003</v>
      </c>
      <c r="C919" t="s">
        <v>4671</v>
      </c>
      <c r="D919" t="s">
        <v>4668</v>
      </c>
    </row>
    <row r="920" spans="1:4">
      <c r="A920" t="s">
        <v>4670</v>
      </c>
      <c r="B920">
        <v>-0.29566498400000002</v>
      </c>
      <c r="C920" t="s">
        <v>4671</v>
      </c>
      <c r="D920" t="s">
        <v>4668</v>
      </c>
    </row>
    <row r="921" spans="1:4">
      <c r="A921" t="s">
        <v>4670</v>
      </c>
      <c r="B921">
        <v>-0.223095613</v>
      </c>
      <c r="C921" t="s">
        <v>4671</v>
      </c>
      <c r="D921" t="s">
        <v>4668</v>
      </c>
    </row>
    <row r="922" spans="1:4">
      <c r="A922" t="s">
        <v>4670</v>
      </c>
      <c r="B922">
        <v>-0.279710982</v>
      </c>
      <c r="C922" t="s">
        <v>4671</v>
      </c>
      <c r="D922" t="s">
        <v>4668</v>
      </c>
    </row>
    <row r="923" spans="1:4">
      <c r="A923" t="s">
        <v>4670</v>
      </c>
      <c r="B923">
        <v>-0.17105008299999999</v>
      </c>
      <c r="C923" t="s">
        <v>4671</v>
      </c>
      <c r="D923" t="s">
        <v>4668</v>
      </c>
    </row>
    <row r="924" spans="1:4">
      <c r="A924" t="s">
        <v>4670</v>
      </c>
      <c r="B924">
        <v>-0.143382172</v>
      </c>
      <c r="C924" t="s">
        <v>4671</v>
      </c>
      <c r="D924" t="s">
        <v>4668</v>
      </c>
    </row>
    <row r="925" spans="1:4">
      <c r="A925" t="s">
        <v>4670</v>
      </c>
      <c r="B925">
        <v>-0.27305369400000001</v>
      </c>
      <c r="C925" t="s">
        <v>4671</v>
      </c>
      <c r="D925" t="s">
        <v>4668</v>
      </c>
    </row>
    <row r="926" spans="1:4">
      <c r="A926" t="s">
        <v>4670</v>
      </c>
      <c r="B926">
        <v>-0.21168015700000001</v>
      </c>
      <c r="C926" t="s">
        <v>4671</v>
      </c>
      <c r="D926" t="s">
        <v>4668</v>
      </c>
    </row>
    <row r="927" spans="1:4">
      <c r="A927" t="s">
        <v>4670</v>
      </c>
      <c r="B927">
        <v>-0.20414290700000001</v>
      </c>
      <c r="C927" t="s">
        <v>4671</v>
      </c>
      <c r="D927" t="s">
        <v>4668</v>
      </c>
    </row>
    <row r="928" spans="1:4">
      <c r="A928" t="s">
        <v>4670</v>
      </c>
      <c r="B928">
        <v>-0.26438583799999998</v>
      </c>
      <c r="C928" t="s">
        <v>4671</v>
      </c>
      <c r="D928" t="s">
        <v>4668</v>
      </c>
    </row>
    <row r="929" spans="1:4">
      <c r="A929" t="s">
        <v>4670</v>
      </c>
      <c r="B929">
        <v>0.23748545200000001</v>
      </c>
      <c r="C929" t="s">
        <v>4671</v>
      </c>
      <c r="D929" t="s">
        <v>4668</v>
      </c>
    </row>
    <row r="930" spans="1:4">
      <c r="A930" t="s">
        <v>4670</v>
      </c>
      <c r="B930">
        <v>0.18710568299999999</v>
      </c>
      <c r="C930" t="s">
        <v>4671</v>
      </c>
      <c r="D930" t="s">
        <v>4668</v>
      </c>
    </row>
    <row r="931" spans="1:4">
      <c r="A931" t="s">
        <v>4670</v>
      </c>
      <c r="B931">
        <v>-0.23659229100000001</v>
      </c>
      <c r="C931" t="s">
        <v>4671</v>
      </c>
      <c r="D931" t="s">
        <v>4668</v>
      </c>
    </row>
    <row r="932" spans="1:4">
      <c r="A932" t="s">
        <v>4670</v>
      </c>
      <c r="B932">
        <v>-0.12027112199999999</v>
      </c>
      <c r="C932" t="s">
        <v>4671</v>
      </c>
      <c r="D932" t="s">
        <v>4668</v>
      </c>
    </row>
    <row r="933" spans="1:4">
      <c r="A933" t="s">
        <v>4670</v>
      </c>
      <c r="B933">
        <v>-0.174070523</v>
      </c>
      <c r="C933" t="s">
        <v>4671</v>
      </c>
      <c r="D933" t="s">
        <v>4668</v>
      </c>
    </row>
    <row r="934" spans="1:4">
      <c r="A934" t="s">
        <v>4670</v>
      </c>
      <c r="B934">
        <v>-0.116559737</v>
      </c>
      <c r="C934" t="s">
        <v>4671</v>
      </c>
      <c r="D934" t="s">
        <v>4668</v>
      </c>
    </row>
    <row r="935" spans="1:4">
      <c r="A935" t="s">
        <v>4670</v>
      </c>
      <c r="B935">
        <v>0.867430692</v>
      </c>
      <c r="C935" t="s">
        <v>4671</v>
      </c>
      <c r="D935" t="s">
        <v>4668</v>
      </c>
    </row>
    <row r="936" spans="1:4">
      <c r="A936" t="s">
        <v>4670</v>
      </c>
      <c r="B936">
        <v>-0.36218975199999998</v>
      </c>
      <c r="C936" t="s">
        <v>4671</v>
      </c>
      <c r="D936" t="s">
        <v>4668</v>
      </c>
    </row>
    <row r="937" spans="1:4">
      <c r="A937" t="s">
        <v>4670</v>
      </c>
      <c r="B937">
        <v>-0.95002057299999998</v>
      </c>
      <c r="C937" t="s">
        <v>4671</v>
      </c>
      <c r="D937" t="s">
        <v>4668</v>
      </c>
    </row>
    <row r="938" spans="1:4">
      <c r="A938" t="s">
        <v>4670</v>
      </c>
      <c r="B938">
        <v>-0.171171133</v>
      </c>
      <c r="C938" t="s">
        <v>4671</v>
      </c>
      <c r="D938" t="s">
        <v>4668</v>
      </c>
    </row>
    <row r="939" spans="1:4">
      <c r="A939" t="s">
        <v>4670</v>
      </c>
      <c r="B939">
        <v>-0.10077417</v>
      </c>
      <c r="C939" t="s">
        <v>4671</v>
      </c>
      <c r="D939" t="s">
        <v>4668</v>
      </c>
    </row>
    <row r="940" spans="1:4">
      <c r="A940" t="s">
        <v>4670</v>
      </c>
      <c r="B940">
        <v>-0.13600340899999999</v>
      </c>
      <c r="C940" t="s">
        <v>4671</v>
      </c>
      <c r="D940" t="s">
        <v>4668</v>
      </c>
    </row>
    <row r="941" spans="1:4">
      <c r="A941" t="s">
        <v>4670</v>
      </c>
      <c r="B941">
        <v>-0.100352837</v>
      </c>
      <c r="C941" t="s">
        <v>4671</v>
      </c>
      <c r="D941" t="s">
        <v>4668</v>
      </c>
    </row>
    <row r="942" spans="1:4">
      <c r="A942" t="s">
        <v>4670</v>
      </c>
      <c r="B942">
        <v>-0.15405327399999999</v>
      </c>
      <c r="C942" t="s">
        <v>4671</v>
      </c>
      <c r="D942" t="s">
        <v>4668</v>
      </c>
    </row>
    <row r="943" spans="1:4">
      <c r="A943" t="s">
        <v>4670</v>
      </c>
      <c r="B943">
        <v>-0.14891046899999999</v>
      </c>
      <c r="C943" t="s">
        <v>4671</v>
      </c>
      <c r="D943" t="s">
        <v>4668</v>
      </c>
    </row>
    <row r="944" spans="1:4">
      <c r="A944" t="s">
        <v>4670</v>
      </c>
      <c r="B944">
        <v>-0.106671128</v>
      </c>
      <c r="C944" t="s">
        <v>4671</v>
      </c>
      <c r="D944" t="s">
        <v>4668</v>
      </c>
    </row>
    <row r="945" spans="1:4">
      <c r="A945" t="s">
        <v>4670</v>
      </c>
      <c r="B945">
        <v>1.354870005</v>
      </c>
      <c r="C945" t="s">
        <v>4671</v>
      </c>
      <c r="D945" t="s">
        <v>4668</v>
      </c>
    </row>
    <row r="946" spans="1:4">
      <c r="A946" t="s">
        <v>4670</v>
      </c>
      <c r="B946">
        <v>0.25246920900000003</v>
      </c>
      <c r="C946" t="s">
        <v>4671</v>
      </c>
      <c r="D946" t="s">
        <v>4668</v>
      </c>
    </row>
    <row r="947" spans="1:4">
      <c r="A947" t="s">
        <v>4670</v>
      </c>
      <c r="B947">
        <v>-9.4860889000000004E-2</v>
      </c>
      <c r="C947" t="s">
        <v>4671</v>
      </c>
      <c r="D947" t="s">
        <v>4668</v>
      </c>
    </row>
    <row r="948" spans="1:4">
      <c r="A948" t="s">
        <v>4670</v>
      </c>
      <c r="B948">
        <v>-0.18019837599999999</v>
      </c>
      <c r="C948" t="s">
        <v>4671</v>
      </c>
      <c r="D948" t="s">
        <v>4668</v>
      </c>
    </row>
    <row r="949" spans="1:4">
      <c r="A949" t="s">
        <v>4670</v>
      </c>
      <c r="B949">
        <v>6.0489901999999998E-2</v>
      </c>
      <c r="C949" t="s">
        <v>4671</v>
      </c>
      <c r="D949" t="s">
        <v>4668</v>
      </c>
    </row>
    <row r="950" spans="1:4">
      <c r="A950" t="s">
        <v>4670</v>
      </c>
      <c r="B950">
        <v>0.111645945</v>
      </c>
      <c r="C950" t="s">
        <v>4671</v>
      </c>
      <c r="D950" t="s">
        <v>4668</v>
      </c>
    </row>
    <row r="951" spans="1:4">
      <c r="A951" t="s">
        <v>4670</v>
      </c>
      <c r="B951">
        <v>-0.19656047300000001</v>
      </c>
      <c r="C951" t="s">
        <v>4671</v>
      </c>
      <c r="D951" t="s">
        <v>4668</v>
      </c>
    </row>
    <row r="952" spans="1:4">
      <c r="A952" t="s">
        <v>4670</v>
      </c>
      <c r="B952">
        <v>-0.29994616699999999</v>
      </c>
      <c r="C952" t="s">
        <v>4671</v>
      </c>
      <c r="D952" t="s">
        <v>4668</v>
      </c>
    </row>
    <row r="953" spans="1:4">
      <c r="A953" t="s">
        <v>4670</v>
      </c>
      <c r="B953">
        <v>-5.5745090999999997E-2</v>
      </c>
      <c r="C953" t="s">
        <v>4671</v>
      </c>
      <c r="D953" t="s">
        <v>4668</v>
      </c>
    </row>
    <row r="954" spans="1:4">
      <c r="A954" t="s">
        <v>4670</v>
      </c>
      <c r="B954">
        <v>4.6305371999999997E-2</v>
      </c>
      <c r="C954" t="s">
        <v>4671</v>
      </c>
      <c r="D954" t="s">
        <v>4668</v>
      </c>
    </row>
    <row r="955" spans="1:4">
      <c r="A955" t="s">
        <v>4670</v>
      </c>
      <c r="B955">
        <v>7.5826894000000006E-2</v>
      </c>
      <c r="C955" t="s">
        <v>4671</v>
      </c>
      <c r="D955" t="s">
        <v>4668</v>
      </c>
    </row>
    <row r="956" spans="1:4">
      <c r="A956" t="s">
        <v>4670</v>
      </c>
      <c r="B956">
        <v>-8.6189667999999997E-2</v>
      </c>
      <c r="C956" t="s">
        <v>4671</v>
      </c>
      <c r="D956" t="s">
        <v>4668</v>
      </c>
    </row>
    <row r="957" spans="1:4">
      <c r="A957" t="s">
        <v>4670</v>
      </c>
      <c r="B957">
        <v>6.4672363999999996E-2</v>
      </c>
      <c r="C957" t="s">
        <v>4671</v>
      </c>
      <c r="D957" t="s">
        <v>4668</v>
      </c>
    </row>
    <row r="958" spans="1:4">
      <c r="A958" t="s">
        <v>4670</v>
      </c>
      <c r="B958">
        <v>6.9250008000000002E-2</v>
      </c>
      <c r="C958" t="s">
        <v>4671</v>
      </c>
      <c r="D958" t="s">
        <v>4668</v>
      </c>
    </row>
    <row r="959" spans="1:4">
      <c r="A959" t="s">
        <v>4670</v>
      </c>
      <c r="B959">
        <v>-0.122972212</v>
      </c>
      <c r="C959" t="s">
        <v>4671</v>
      </c>
      <c r="D959" t="s">
        <v>4668</v>
      </c>
    </row>
    <row r="960" spans="1:4">
      <c r="A960" t="s">
        <v>4670</v>
      </c>
      <c r="B960">
        <v>0.10261084199999999</v>
      </c>
      <c r="C960" t="s">
        <v>4671</v>
      </c>
      <c r="D960" t="s">
        <v>4668</v>
      </c>
    </row>
    <row r="961" spans="1:4">
      <c r="A961" t="s">
        <v>4670</v>
      </c>
      <c r="B961">
        <v>-4.4930695E-2</v>
      </c>
      <c r="C961" t="s">
        <v>4671</v>
      </c>
      <c r="D961" t="s">
        <v>4668</v>
      </c>
    </row>
    <row r="962" spans="1:4">
      <c r="A962" t="s">
        <v>4670</v>
      </c>
      <c r="B962">
        <v>-2.2095152999999999E-2</v>
      </c>
      <c r="C962" t="s">
        <v>4671</v>
      </c>
      <c r="D962" t="s">
        <v>4668</v>
      </c>
    </row>
    <row r="963" spans="1:4">
      <c r="A963" t="s">
        <v>4670</v>
      </c>
      <c r="B963">
        <v>-2.7286463E-2</v>
      </c>
      <c r="C963" t="s">
        <v>4671</v>
      </c>
      <c r="D963" t="s">
        <v>4668</v>
      </c>
    </row>
    <row r="964" spans="1:4">
      <c r="A964" t="s">
        <v>4670</v>
      </c>
      <c r="B964">
        <v>4.7378629999999998E-2</v>
      </c>
      <c r="C964" t="s">
        <v>4671</v>
      </c>
      <c r="D964" t="s">
        <v>4668</v>
      </c>
    </row>
    <row r="965" spans="1:4">
      <c r="A965" t="s">
        <v>4670</v>
      </c>
      <c r="B965">
        <v>2.5035489000000001E-2</v>
      </c>
      <c r="C965" t="s">
        <v>4671</v>
      </c>
      <c r="D965" t="s">
        <v>4668</v>
      </c>
    </row>
    <row r="966" spans="1:4">
      <c r="A966" t="s">
        <v>4670</v>
      </c>
      <c r="B966">
        <v>3.5525877999999997E-2</v>
      </c>
      <c r="C966" t="s">
        <v>4671</v>
      </c>
      <c r="D966" t="s">
        <v>4668</v>
      </c>
    </row>
    <row r="967" spans="1:4">
      <c r="A967" t="s">
        <v>4670</v>
      </c>
      <c r="B967">
        <v>-1.793962E-2</v>
      </c>
      <c r="C967" t="s">
        <v>4671</v>
      </c>
      <c r="D967" t="s">
        <v>4668</v>
      </c>
    </row>
    <row r="968" spans="1:4">
      <c r="A968" t="s">
        <v>4670</v>
      </c>
      <c r="B968">
        <v>-4.7602645999999998E-2</v>
      </c>
      <c r="C968" t="s">
        <v>4671</v>
      </c>
      <c r="D968" t="s">
        <v>4668</v>
      </c>
    </row>
    <row r="969" spans="1:4">
      <c r="A969" t="s">
        <v>4670</v>
      </c>
      <c r="B969">
        <v>-1.8462352000000001E-2</v>
      </c>
      <c r="C969" t="s">
        <v>4671</v>
      </c>
      <c r="D969" t="s">
        <v>4668</v>
      </c>
    </row>
    <row r="970" spans="1:4">
      <c r="A970" t="s">
        <v>4670</v>
      </c>
      <c r="B970">
        <v>-6.963192E-3</v>
      </c>
      <c r="C970" t="s">
        <v>4671</v>
      </c>
      <c r="D970" t="s">
        <v>4668</v>
      </c>
    </row>
    <row r="971" spans="1:4">
      <c r="A971" t="s">
        <v>4670</v>
      </c>
      <c r="B971">
        <v>-4.0175310000000004E-3</v>
      </c>
      <c r="C971" t="s">
        <v>4671</v>
      </c>
      <c r="D971" t="s">
        <v>4668</v>
      </c>
    </row>
    <row r="972" spans="1:4">
      <c r="A972" t="s">
        <v>4670</v>
      </c>
      <c r="B972">
        <v>4.3255240070000003</v>
      </c>
      <c r="C972" t="s">
        <v>4671</v>
      </c>
      <c r="D972" t="s">
        <v>4669</v>
      </c>
    </row>
    <row r="973" spans="1:4">
      <c r="A973" t="s">
        <v>4670</v>
      </c>
      <c r="B973">
        <v>3.8302942679999998</v>
      </c>
      <c r="C973" t="s">
        <v>4671</v>
      </c>
      <c r="D973" t="s">
        <v>4669</v>
      </c>
    </row>
    <row r="974" spans="1:4">
      <c r="A974" t="s">
        <v>4670</v>
      </c>
      <c r="B974">
        <v>2.0931672240000001</v>
      </c>
      <c r="C974" t="s">
        <v>4671</v>
      </c>
      <c r="D974" t="s">
        <v>4669</v>
      </c>
    </row>
    <row r="975" spans="1:4">
      <c r="A975" t="s">
        <v>4670</v>
      </c>
      <c r="B975">
        <v>-0.345798616</v>
      </c>
      <c r="C975" t="s">
        <v>4671</v>
      </c>
      <c r="D975" t="s">
        <v>4669</v>
      </c>
    </row>
    <row r="976" spans="1:4">
      <c r="A976" t="s">
        <v>4670</v>
      </c>
      <c r="B976">
        <v>1.056926799</v>
      </c>
      <c r="C976" t="s">
        <v>4671</v>
      </c>
      <c r="D976" t="s">
        <v>4669</v>
      </c>
    </row>
    <row r="977" spans="1:4">
      <c r="A977" t="s">
        <v>4670</v>
      </c>
      <c r="B977">
        <v>0.21499411500000001</v>
      </c>
      <c r="C977" t="s">
        <v>4671</v>
      </c>
      <c r="D977" t="s">
        <v>4669</v>
      </c>
    </row>
    <row r="978" spans="1:4">
      <c r="A978" t="s">
        <v>4670</v>
      </c>
      <c r="B978">
        <v>-0.39262205900000002</v>
      </c>
      <c r="C978" t="s">
        <v>4671</v>
      </c>
      <c r="D978" t="s">
        <v>4669</v>
      </c>
    </row>
    <row r="979" spans="1:4">
      <c r="A979" t="s">
        <v>4670</v>
      </c>
      <c r="B979">
        <v>0.33087998699999999</v>
      </c>
      <c r="C979" t="s">
        <v>4671</v>
      </c>
      <c r="D979" t="s">
        <v>4669</v>
      </c>
    </row>
    <row r="980" spans="1:4">
      <c r="A980" t="s">
        <v>4670</v>
      </c>
      <c r="B980">
        <v>0.14365050500000001</v>
      </c>
      <c r="C980" t="s">
        <v>4671</v>
      </c>
      <c r="D980" t="s">
        <v>4669</v>
      </c>
    </row>
    <row r="981" spans="1:4">
      <c r="A981" t="s">
        <v>4670</v>
      </c>
      <c r="B981">
        <v>-0.18965690900000001</v>
      </c>
      <c r="C981" t="s">
        <v>4671</v>
      </c>
      <c r="D981" t="s">
        <v>4669</v>
      </c>
    </row>
    <row r="982" spans="1:4">
      <c r="A982" t="s">
        <v>4670</v>
      </c>
      <c r="B982">
        <v>-0.45525059400000001</v>
      </c>
      <c r="C982" t="s">
        <v>4671</v>
      </c>
      <c r="D982" t="s">
        <v>4669</v>
      </c>
    </row>
    <row r="983" spans="1:4">
      <c r="A983" t="s">
        <v>4670</v>
      </c>
      <c r="B983">
        <v>0.22166495999999999</v>
      </c>
      <c r="C983" t="s">
        <v>4671</v>
      </c>
      <c r="D983" t="s">
        <v>4669</v>
      </c>
    </row>
    <row r="984" spans="1:4">
      <c r="A984" t="s">
        <v>4670</v>
      </c>
      <c r="B984">
        <v>-0.17654947100000001</v>
      </c>
      <c r="C984" t="s">
        <v>4671</v>
      </c>
      <c r="D984" t="s">
        <v>4669</v>
      </c>
    </row>
    <row r="985" spans="1:4">
      <c r="A985" t="s">
        <v>4670</v>
      </c>
      <c r="B985">
        <v>0.282204342</v>
      </c>
      <c r="C985" t="s">
        <v>4671</v>
      </c>
      <c r="D985" t="s">
        <v>4669</v>
      </c>
    </row>
    <row r="986" spans="1:4">
      <c r="A986" t="s">
        <v>4670</v>
      </c>
      <c r="B986">
        <v>-0.184878659</v>
      </c>
      <c r="C986" t="s">
        <v>4671</v>
      </c>
      <c r="D986" t="s">
        <v>4669</v>
      </c>
    </row>
    <row r="987" spans="1:4">
      <c r="A987" t="s">
        <v>4670</v>
      </c>
      <c r="B987">
        <v>0.19618064399999999</v>
      </c>
      <c r="C987" t="s">
        <v>4671</v>
      </c>
      <c r="D987" t="s">
        <v>4669</v>
      </c>
    </row>
    <row r="988" spans="1:4">
      <c r="A988" t="s">
        <v>4670</v>
      </c>
      <c r="B988">
        <v>0.20548798200000001</v>
      </c>
      <c r="C988" t="s">
        <v>4671</v>
      </c>
      <c r="D988" t="s">
        <v>4669</v>
      </c>
    </row>
    <row r="989" spans="1:4">
      <c r="A989" t="s">
        <v>4670</v>
      </c>
      <c r="B989">
        <v>0.14712086799999999</v>
      </c>
      <c r="C989" t="s">
        <v>4671</v>
      </c>
      <c r="D989" t="s">
        <v>4669</v>
      </c>
    </row>
    <row r="990" spans="1:4">
      <c r="A990" t="s">
        <v>4670</v>
      </c>
      <c r="B990">
        <v>-0.335492542</v>
      </c>
      <c r="C990" t="s">
        <v>4671</v>
      </c>
      <c r="D990" t="s">
        <v>4669</v>
      </c>
    </row>
    <row r="991" spans="1:4">
      <c r="A991" t="s">
        <v>4670</v>
      </c>
      <c r="B991">
        <v>-0.16989537499999999</v>
      </c>
      <c r="C991" t="s">
        <v>4671</v>
      </c>
      <c r="D991" t="s">
        <v>4669</v>
      </c>
    </row>
    <row r="992" spans="1:4">
      <c r="A992" t="s">
        <v>4670</v>
      </c>
      <c r="B992">
        <v>-0.128888528</v>
      </c>
      <c r="C992" t="s">
        <v>4671</v>
      </c>
      <c r="D992" t="s">
        <v>4669</v>
      </c>
    </row>
    <row r="993" spans="1:4">
      <c r="A993" t="s">
        <v>4670</v>
      </c>
      <c r="B993">
        <v>-0.28894056499999998</v>
      </c>
      <c r="C993" t="s">
        <v>4671</v>
      </c>
      <c r="D993" t="s">
        <v>4669</v>
      </c>
    </row>
    <row r="994" spans="1:4">
      <c r="A994" t="s">
        <v>4670</v>
      </c>
      <c r="B994">
        <v>1.1082749160000001</v>
      </c>
      <c r="C994" t="s">
        <v>4671</v>
      </c>
      <c r="D994" t="s">
        <v>4669</v>
      </c>
    </row>
    <row r="995" spans="1:4">
      <c r="A995" t="s">
        <v>4670</v>
      </c>
      <c r="B995">
        <v>0.142704306</v>
      </c>
      <c r="C995" t="s">
        <v>4671</v>
      </c>
      <c r="D995" t="s">
        <v>4669</v>
      </c>
    </row>
    <row r="996" spans="1:4">
      <c r="A996" t="s">
        <v>4670</v>
      </c>
      <c r="B996">
        <v>-0.69148089800000001</v>
      </c>
      <c r="C996" t="s">
        <v>4671</v>
      </c>
      <c r="D996" t="s">
        <v>4669</v>
      </c>
    </row>
    <row r="997" spans="1:4">
      <c r="A997" t="s">
        <v>4670</v>
      </c>
      <c r="B997">
        <v>0.21663558999999999</v>
      </c>
      <c r="C997" t="s">
        <v>4671</v>
      </c>
      <c r="D997" t="s">
        <v>4669</v>
      </c>
    </row>
    <row r="998" spans="1:4">
      <c r="A998" t="s">
        <v>4670</v>
      </c>
      <c r="B998">
        <v>0.133750703</v>
      </c>
      <c r="C998" t="s">
        <v>4671</v>
      </c>
      <c r="D998" t="s">
        <v>4669</v>
      </c>
    </row>
    <row r="999" spans="1:4">
      <c r="A999" t="s">
        <v>4670</v>
      </c>
      <c r="B999">
        <v>-0.20926772399999999</v>
      </c>
      <c r="C999" t="s">
        <v>4671</v>
      </c>
      <c r="D999" t="s">
        <v>4669</v>
      </c>
    </row>
    <row r="1000" spans="1:4">
      <c r="A1000" t="s">
        <v>4670</v>
      </c>
      <c r="B1000">
        <v>0.21450633</v>
      </c>
      <c r="C1000" t="s">
        <v>4671</v>
      </c>
      <c r="D1000" t="s">
        <v>4669</v>
      </c>
    </row>
    <row r="1001" spans="1:4">
      <c r="A1001" t="s">
        <v>4670</v>
      </c>
      <c r="B1001">
        <v>0.382703935</v>
      </c>
      <c r="C1001" t="s">
        <v>4671</v>
      </c>
      <c r="D1001" t="s">
        <v>4669</v>
      </c>
    </row>
    <row r="1002" spans="1:4">
      <c r="A1002" t="s">
        <v>4670</v>
      </c>
      <c r="B1002">
        <v>0.18281667800000001</v>
      </c>
      <c r="C1002" t="s">
        <v>4671</v>
      </c>
      <c r="D1002" t="s">
        <v>4669</v>
      </c>
    </row>
    <row r="1003" spans="1:4">
      <c r="A1003" t="s">
        <v>4670</v>
      </c>
      <c r="B1003">
        <v>2.0383579279999999</v>
      </c>
      <c r="C1003" t="s">
        <v>4671</v>
      </c>
      <c r="D1003" t="s">
        <v>4669</v>
      </c>
    </row>
    <row r="1004" spans="1:4">
      <c r="A1004" t="s">
        <v>4670</v>
      </c>
      <c r="B1004">
        <v>-0.12051853799999999</v>
      </c>
      <c r="C1004" t="s">
        <v>4671</v>
      </c>
      <c r="D1004" t="s">
        <v>4669</v>
      </c>
    </row>
    <row r="1005" spans="1:4">
      <c r="A1005" t="s">
        <v>4670</v>
      </c>
      <c r="B1005">
        <v>0.23890113900000001</v>
      </c>
      <c r="C1005" t="s">
        <v>4671</v>
      </c>
      <c r="D1005" t="s">
        <v>4669</v>
      </c>
    </row>
    <row r="1006" spans="1:4">
      <c r="A1006" t="s">
        <v>4670</v>
      </c>
      <c r="B1006">
        <v>-0.16576212800000001</v>
      </c>
      <c r="C1006" t="s">
        <v>4671</v>
      </c>
      <c r="D1006" t="s">
        <v>4669</v>
      </c>
    </row>
    <row r="1007" spans="1:4">
      <c r="A1007" t="s">
        <v>4670</v>
      </c>
      <c r="B1007">
        <v>-1.493898722</v>
      </c>
      <c r="C1007" t="s">
        <v>4671</v>
      </c>
      <c r="D1007" t="s">
        <v>4669</v>
      </c>
    </row>
    <row r="1008" spans="1:4">
      <c r="A1008" t="s">
        <v>4670</v>
      </c>
      <c r="B1008">
        <v>8.7657499999999999E-2</v>
      </c>
      <c r="C1008" t="s">
        <v>4671</v>
      </c>
      <c r="D1008" t="s">
        <v>4669</v>
      </c>
    </row>
    <row r="1009" spans="1:4">
      <c r="A1009" t="s">
        <v>4670</v>
      </c>
      <c r="B1009">
        <v>0.16789143200000001</v>
      </c>
      <c r="C1009" t="s">
        <v>4671</v>
      </c>
      <c r="D1009" t="s">
        <v>4669</v>
      </c>
    </row>
    <row r="1010" spans="1:4">
      <c r="A1010" t="s">
        <v>4670</v>
      </c>
      <c r="B1010">
        <v>-0.129017414</v>
      </c>
      <c r="C1010" t="s">
        <v>4671</v>
      </c>
      <c r="D1010" t="s">
        <v>4669</v>
      </c>
    </row>
    <row r="1011" spans="1:4">
      <c r="A1011" t="s">
        <v>4670</v>
      </c>
      <c r="B1011">
        <v>0.16047645999999999</v>
      </c>
      <c r="C1011" t="s">
        <v>4671</v>
      </c>
      <c r="D1011" t="s">
        <v>4669</v>
      </c>
    </row>
    <row r="1012" spans="1:4">
      <c r="A1012" t="s">
        <v>4670</v>
      </c>
      <c r="B1012">
        <v>-0.66508331799999998</v>
      </c>
      <c r="C1012" t="s">
        <v>4671</v>
      </c>
      <c r="D1012" t="s">
        <v>4669</v>
      </c>
    </row>
    <row r="1013" spans="1:4">
      <c r="A1013" t="s">
        <v>4670</v>
      </c>
      <c r="B1013">
        <v>0.12827418099999999</v>
      </c>
      <c r="C1013" t="s">
        <v>4671</v>
      </c>
      <c r="D1013" t="s">
        <v>4669</v>
      </c>
    </row>
    <row r="1014" spans="1:4">
      <c r="A1014" t="s">
        <v>4670</v>
      </c>
      <c r="B1014">
        <v>0.113018827</v>
      </c>
      <c r="C1014" t="s">
        <v>4671</v>
      </c>
      <c r="D1014" t="s">
        <v>4669</v>
      </c>
    </row>
    <row r="1015" spans="1:4">
      <c r="A1015" t="s">
        <v>4670</v>
      </c>
      <c r="B1015">
        <v>-0.439212889</v>
      </c>
      <c r="C1015" t="s">
        <v>4671</v>
      </c>
      <c r="D1015" t="s">
        <v>4669</v>
      </c>
    </row>
    <row r="1016" spans="1:4">
      <c r="A1016" t="s">
        <v>4670</v>
      </c>
      <c r="B1016">
        <v>0.204905843</v>
      </c>
      <c r="C1016" t="s">
        <v>4671</v>
      </c>
      <c r="D1016" t="s">
        <v>4669</v>
      </c>
    </row>
    <row r="1017" spans="1:4">
      <c r="A1017" t="s">
        <v>4670</v>
      </c>
      <c r="B1017">
        <v>-0.15618531599999999</v>
      </c>
      <c r="C1017" t="s">
        <v>4671</v>
      </c>
      <c r="D1017" t="s">
        <v>4669</v>
      </c>
    </row>
    <row r="1018" spans="1:4">
      <c r="A1018" t="s">
        <v>4670</v>
      </c>
      <c r="B1018">
        <v>-9.9007049E-2</v>
      </c>
      <c r="C1018" t="s">
        <v>4671</v>
      </c>
      <c r="D1018" t="s">
        <v>4669</v>
      </c>
    </row>
    <row r="1019" spans="1:4">
      <c r="A1019" t="s">
        <v>4670</v>
      </c>
      <c r="B1019">
        <v>0.28723872700000003</v>
      </c>
      <c r="C1019" t="s">
        <v>4671</v>
      </c>
      <c r="D1019" t="s">
        <v>4669</v>
      </c>
    </row>
    <row r="1020" spans="1:4">
      <c r="A1020" t="s">
        <v>4670</v>
      </c>
      <c r="B1020">
        <v>-0.19842499299999999</v>
      </c>
      <c r="C1020" t="s">
        <v>4671</v>
      </c>
      <c r="D1020" t="s">
        <v>4669</v>
      </c>
    </row>
    <row r="1021" spans="1:4">
      <c r="A1021" t="s">
        <v>4670</v>
      </c>
      <c r="B1021">
        <v>7.7952403000000003E-2</v>
      </c>
      <c r="C1021" t="s">
        <v>4671</v>
      </c>
      <c r="D1021" t="s">
        <v>4669</v>
      </c>
    </row>
    <row r="1022" spans="1:4">
      <c r="A1022" t="s">
        <v>4670</v>
      </c>
      <c r="B1022">
        <v>-0.19188103000000001</v>
      </c>
      <c r="C1022" t="s">
        <v>4671</v>
      </c>
      <c r="D1022" t="s">
        <v>4669</v>
      </c>
    </row>
    <row r="1023" spans="1:4">
      <c r="A1023" t="s">
        <v>4670</v>
      </c>
      <c r="B1023">
        <v>-0.263635328</v>
      </c>
      <c r="C1023" t="s">
        <v>4671</v>
      </c>
      <c r="D1023" t="s">
        <v>4669</v>
      </c>
    </row>
    <row r="1024" spans="1:4">
      <c r="A1024" t="s">
        <v>4670</v>
      </c>
      <c r="B1024">
        <v>7.2946413000000002E-2</v>
      </c>
      <c r="C1024" t="s">
        <v>4671</v>
      </c>
      <c r="D1024" t="s">
        <v>4669</v>
      </c>
    </row>
    <row r="1025" spans="1:4">
      <c r="A1025" t="s">
        <v>4670</v>
      </c>
      <c r="B1025">
        <v>-0.13219509099999999</v>
      </c>
      <c r="C1025" t="s">
        <v>4671</v>
      </c>
      <c r="D1025" t="s">
        <v>4669</v>
      </c>
    </row>
    <row r="1026" spans="1:4">
      <c r="A1026" t="s">
        <v>4670</v>
      </c>
      <c r="B1026">
        <v>-9.8631778000000003E-2</v>
      </c>
      <c r="C1026" t="s">
        <v>4671</v>
      </c>
      <c r="D1026" t="s">
        <v>4669</v>
      </c>
    </row>
    <row r="1027" spans="1:4">
      <c r="A1027" t="s">
        <v>4670</v>
      </c>
      <c r="B1027">
        <v>0.12510468199999999</v>
      </c>
      <c r="C1027" t="s">
        <v>4671</v>
      </c>
      <c r="D1027" t="s">
        <v>4669</v>
      </c>
    </row>
    <row r="1028" spans="1:4">
      <c r="A1028" t="s">
        <v>4670</v>
      </c>
      <c r="B1028">
        <v>0.16498668499999999</v>
      </c>
      <c r="C1028" t="s">
        <v>4671</v>
      </c>
      <c r="D1028" t="s">
        <v>4669</v>
      </c>
    </row>
    <row r="1029" spans="1:4">
      <c r="A1029" t="s">
        <v>4670</v>
      </c>
      <c r="B1029">
        <v>-0.13818172000000001</v>
      </c>
      <c r="C1029" t="s">
        <v>4671</v>
      </c>
      <c r="D1029" t="s">
        <v>4669</v>
      </c>
    </row>
    <row r="1030" spans="1:4">
      <c r="A1030" t="s">
        <v>4670</v>
      </c>
      <c r="B1030">
        <v>0.10205492300000001</v>
      </c>
      <c r="C1030" t="s">
        <v>4671</v>
      </c>
      <c r="D1030" t="s">
        <v>4669</v>
      </c>
    </row>
    <row r="1031" spans="1:4">
      <c r="A1031" t="s">
        <v>4670</v>
      </c>
      <c r="B1031">
        <v>-0.112506934</v>
      </c>
      <c r="C1031" t="s">
        <v>4671</v>
      </c>
      <c r="D1031" t="s">
        <v>4669</v>
      </c>
    </row>
    <row r="1032" spans="1:4">
      <c r="A1032" t="s">
        <v>4670</v>
      </c>
      <c r="B1032">
        <v>-0.37376526999999998</v>
      </c>
      <c r="C1032" t="s">
        <v>4671</v>
      </c>
      <c r="D1032" t="s">
        <v>4669</v>
      </c>
    </row>
    <row r="1033" spans="1:4">
      <c r="A1033" t="s">
        <v>4670</v>
      </c>
      <c r="B1033">
        <v>0.100947732</v>
      </c>
      <c r="C1033" t="s">
        <v>4671</v>
      </c>
      <c r="D1033" t="s">
        <v>4669</v>
      </c>
    </row>
    <row r="1034" spans="1:4">
      <c r="A1034" t="s">
        <v>4670</v>
      </c>
      <c r="B1034">
        <v>0.13658268000000001</v>
      </c>
      <c r="C1034" t="s">
        <v>4671</v>
      </c>
      <c r="D1034" t="s">
        <v>4669</v>
      </c>
    </row>
    <row r="1035" spans="1:4">
      <c r="A1035" t="s">
        <v>4670</v>
      </c>
      <c r="B1035">
        <v>0.10651923000000001</v>
      </c>
      <c r="C1035" t="s">
        <v>4671</v>
      </c>
      <c r="D1035" t="s">
        <v>4669</v>
      </c>
    </row>
    <row r="1036" spans="1:4">
      <c r="A1036" t="s">
        <v>4670</v>
      </c>
      <c r="B1036">
        <v>-0.26743172399999998</v>
      </c>
      <c r="C1036" t="s">
        <v>4671</v>
      </c>
      <c r="D1036" t="s">
        <v>4669</v>
      </c>
    </row>
    <row r="1037" spans="1:4">
      <c r="A1037" t="s">
        <v>4670</v>
      </c>
      <c r="B1037">
        <v>0.14380725899999999</v>
      </c>
      <c r="C1037" t="s">
        <v>4671</v>
      </c>
      <c r="D1037" t="s">
        <v>4669</v>
      </c>
    </row>
    <row r="1038" spans="1:4">
      <c r="A1038" t="s">
        <v>4670</v>
      </c>
      <c r="B1038">
        <v>8.8808323999999994E-2</v>
      </c>
      <c r="C1038" t="s">
        <v>4671</v>
      </c>
      <c r="D1038" t="s">
        <v>4669</v>
      </c>
    </row>
    <row r="1039" spans="1:4">
      <c r="A1039" t="s">
        <v>4670</v>
      </c>
      <c r="B1039">
        <v>7.4912363999999995E-2</v>
      </c>
      <c r="C1039" t="s">
        <v>4671</v>
      </c>
      <c r="D1039" t="s">
        <v>4669</v>
      </c>
    </row>
    <row r="1040" spans="1:4">
      <c r="A1040" t="s">
        <v>4670</v>
      </c>
      <c r="B1040">
        <v>8.3762726999999995E-2</v>
      </c>
      <c r="C1040" t="s">
        <v>4671</v>
      </c>
      <c r="D1040" t="s">
        <v>4669</v>
      </c>
    </row>
    <row r="1041" spans="1:4">
      <c r="A1041" t="s">
        <v>4670</v>
      </c>
      <c r="B1041">
        <v>6.3581963000000005E-2</v>
      </c>
      <c r="C1041" t="s">
        <v>4671</v>
      </c>
      <c r="D1041" t="s">
        <v>4669</v>
      </c>
    </row>
    <row r="1042" spans="1:4">
      <c r="A1042" t="s">
        <v>4670</v>
      </c>
      <c r="B1042">
        <v>9.0487075E-2</v>
      </c>
      <c r="C1042" t="s">
        <v>4671</v>
      </c>
      <c r="D1042" t="s">
        <v>4669</v>
      </c>
    </row>
    <row r="1043" spans="1:4">
      <c r="A1043" t="s">
        <v>4670</v>
      </c>
      <c r="B1043">
        <v>0.182906559</v>
      </c>
      <c r="C1043" t="s">
        <v>4671</v>
      </c>
      <c r="D1043" t="s">
        <v>4669</v>
      </c>
    </row>
    <row r="1044" spans="1:4">
      <c r="A1044" t="s">
        <v>4670</v>
      </c>
      <c r="B1044">
        <v>7.7157392000000005E-2</v>
      </c>
      <c r="C1044" t="s">
        <v>4671</v>
      </c>
      <c r="D1044" t="s">
        <v>4669</v>
      </c>
    </row>
    <row r="1045" spans="1:4">
      <c r="A1045" t="s">
        <v>4670</v>
      </c>
      <c r="B1045">
        <v>-0.126335801</v>
      </c>
      <c r="C1045" t="s">
        <v>4671</v>
      </c>
      <c r="D1045" t="s">
        <v>4669</v>
      </c>
    </row>
    <row r="1046" spans="1:4">
      <c r="A1046" t="s">
        <v>4670</v>
      </c>
      <c r="B1046">
        <v>-0.15953775100000001</v>
      </c>
      <c r="C1046" t="s">
        <v>4671</v>
      </c>
      <c r="D1046" t="s">
        <v>4669</v>
      </c>
    </row>
    <row r="1047" spans="1:4">
      <c r="A1047" t="s">
        <v>4670</v>
      </c>
      <c r="B1047">
        <v>0.179606398</v>
      </c>
      <c r="C1047" t="s">
        <v>4671</v>
      </c>
      <c r="D1047" t="s">
        <v>4669</v>
      </c>
    </row>
    <row r="1048" spans="1:4">
      <c r="A1048" t="s">
        <v>4670</v>
      </c>
      <c r="B1048">
        <v>-9.2335258000000003E-2</v>
      </c>
      <c r="C1048" t="s">
        <v>4671</v>
      </c>
      <c r="D1048" t="s">
        <v>4669</v>
      </c>
    </row>
    <row r="1049" spans="1:4">
      <c r="A1049" t="s">
        <v>4670</v>
      </c>
      <c r="B1049">
        <v>-0.10392886899999999</v>
      </c>
      <c r="C1049" t="s">
        <v>4671</v>
      </c>
      <c r="D1049" t="s">
        <v>4669</v>
      </c>
    </row>
    <row r="1050" spans="1:4">
      <c r="A1050" t="s">
        <v>4670</v>
      </c>
      <c r="B1050">
        <v>-0.13328521199999999</v>
      </c>
      <c r="C1050" t="s">
        <v>4671</v>
      </c>
      <c r="D1050" t="s">
        <v>4669</v>
      </c>
    </row>
    <row r="1051" spans="1:4">
      <c r="A1051" t="s">
        <v>4670</v>
      </c>
      <c r="B1051">
        <v>-0.116585726</v>
      </c>
      <c r="C1051" t="s">
        <v>4671</v>
      </c>
      <c r="D1051" t="s">
        <v>4669</v>
      </c>
    </row>
    <row r="1052" spans="1:4">
      <c r="A1052" t="s">
        <v>4670</v>
      </c>
      <c r="B1052">
        <v>-0.17239933399999999</v>
      </c>
      <c r="C1052" t="s">
        <v>4671</v>
      </c>
      <c r="D1052" t="s">
        <v>4669</v>
      </c>
    </row>
    <row r="1053" spans="1:4">
      <c r="A1053" t="s">
        <v>4670</v>
      </c>
      <c r="B1053">
        <v>-7.5483980000000006E-2</v>
      </c>
      <c r="C1053" t="s">
        <v>4671</v>
      </c>
      <c r="D1053" t="s">
        <v>4669</v>
      </c>
    </row>
    <row r="1054" spans="1:4">
      <c r="A1054" t="s">
        <v>4670</v>
      </c>
      <c r="B1054">
        <v>5.6025153000000001E-2</v>
      </c>
      <c r="C1054" t="s">
        <v>4671</v>
      </c>
      <c r="D1054" t="s">
        <v>4669</v>
      </c>
    </row>
    <row r="1055" spans="1:4">
      <c r="A1055" t="s">
        <v>4670</v>
      </c>
      <c r="B1055">
        <v>9.8245885000000005E-2</v>
      </c>
      <c r="C1055" t="s">
        <v>4671</v>
      </c>
      <c r="D1055" t="s">
        <v>4669</v>
      </c>
    </row>
    <row r="1056" spans="1:4">
      <c r="A1056" t="s">
        <v>4670</v>
      </c>
      <c r="B1056">
        <v>-8.8517828000000007E-2</v>
      </c>
      <c r="C1056" t="s">
        <v>4671</v>
      </c>
      <c r="D1056" t="s">
        <v>4669</v>
      </c>
    </row>
    <row r="1057" spans="1:4">
      <c r="A1057" t="s">
        <v>4670</v>
      </c>
      <c r="B1057">
        <v>-8.6213941000000002E-2</v>
      </c>
      <c r="C1057" t="s">
        <v>4671</v>
      </c>
      <c r="D1057" t="s">
        <v>4669</v>
      </c>
    </row>
    <row r="1058" spans="1:4">
      <c r="A1058" t="s">
        <v>4670</v>
      </c>
      <c r="B1058">
        <v>8.6363775000000004E-2</v>
      </c>
      <c r="C1058" t="s">
        <v>4671</v>
      </c>
      <c r="D1058" t="s">
        <v>4669</v>
      </c>
    </row>
    <row r="1059" spans="1:4">
      <c r="A1059" t="s">
        <v>4670</v>
      </c>
      <c r="B1059">
        <v>-0.30232737599999998</v>
      </c>
      <c r="C1059" t="s">
        <v>4671</v>
      </c>
      <c r="D1059" t="s">
        <v>4669</v>
      </c>
    </row>
    <row r="1060" spans="1:4">
      <c r="A1060" t="s">
        <v>4670</v>
      </c>
      <c r="B1060">
        <v>0.1507829</v>
      </c>
      <c r="C1060" t="s">
        <v>4671</v>
      </c>
      <c r="D1060" t="s">
        <v>4669</v>
      </c>
    </row>
    <row r="1061" spans="1:4">
      <c r="A1061" t="s">
        <v>4670</v>
      </c>
      <c r="B1061">
        <v>0.106735948</v>
      </c>
      <c r="C1061" t="s">
        <v>4671</v>
      </c>
      <c r="D1061" t="s">
        <v>4669</v>
      </c>
    </row>
    <row r="1062" spans="1:4">
      <c r="A1062" t="s">
        <v>4670</v>
      </c>
      <c r="B1062">
        <v>-0.13648417900000001</v>
      </c>
      <c r="C1062" t="s">
        <v>4671</v>
      </c>
      <c r="D1062" t="s">
        <v>4669</v>
      </c>
    </row>
    <row r="1063" spans="1:4">
      <c r="A1063" t="s">
        <v>4670</v>
      </c>
      <c r="B1063">
        <v>8.2124565999999996E-2</v>
      </c>
      <c r="C1063" t="s">
        <v>4671</v>
      </c>
      <c r="D1063" t="s">
        <v>4669</v>
      </c>
    </row>
    <row r="1064" spans="1:4">
      <c r="A1064" t="s">
        <v>4670</v>
      </c>
      <c r="B1064">
        <v>-0.12513002300000001</v>
      </c>
      <c r="C1064" t="s">
        <v>4671</v>
      </c>
      <c r="D1064" t="s">
        <v>4669</v>
      </c>
    </row>
    <row r="1065" spans="1:4">
      <c r="A1065" t="s">
        <v>4670</v>
      </c>
      <c r="B1065">
        <v>-6.5489719000000002E-2</v>
      </c>
      <c r="C1065" t="s">
        <v>4671</v>
      </c>
      <c r="D1065" t="s">
        <v>4669</v>
      </c>
    </row>
    <row r="1066" spans="1:4">
      <c r="A1066" t="s">
        <v>4670</v>
      </c>
      <c r="B1066">
        <v>-8.9387310999999997E-2</v>
      </c>
      <c r="C1066" t="s">
        <v>4671</v>
      </c>
      <c r="D1066" t="s">
        <v>4669</v>
      </c>
    </row>
    <row r="1067" spans="1:4">
      <c r="A1067" t="s">
        <v>4670</v>
      </c>
      <c r="B1067">
        <v>7.3022169999999997E-2</v>
      </c>
      <c r="C1067" t="s">
        <v>4671</v>
      </c>
      <c r="D1067" t="s">
        <v>4669</v>
      </c>
    </row>
    <row r="1068" spans="1:4">
      <c r="A1068" t="s">
        <v>4670</v>
      </c>
      <c r="B1068">
        <v>-9.7301291999999998E-2</v>
      </c>
      <c r="C1068" t="s">
        <v>4671</v>
      </c>
      <c r="D1068" t="s">
        <v>4669</v>
      </c>
    </row>
    <row r="1069" spans="1:4">
      <c r="A1069" t="s">
        <v>4670</v>
      </c>
      <c r="B1069">
        <v>-0.10197289700000001</v>
      </c>
      <c r="C1069" t="s">
        <v>4671</v>
      </c>
      <c r="D1069" t="s">
        <v>4669</v>
      </c>
    </row>
    <row r="1070" spans="1:4">
      <c r="A1070" t="s">
        <v>4670</v>
      </c>
      <c r="B1070">
        <v>9.7680988999999996E-2</v>
      </c>
      <c r="C1070" t="s">
        <v>4671</v>
      </c>
      <c r="D1070" t="s">
        <v>4669</v>
      </c>
    </row>
    <row r="1071" spans="1:4">
      <c r="A1071" t="s">
        <v>4670</v>
      </c>
      <c r="B1071">
        <v>-0.14590661599999999</v>
      </c>
      <c r="C1071" t="s">
        <v>4671</v>
      </c>
      <c r="D1071" t="s">
        <v>4669</v>
      </c>
    </row>
    <row r="1072" spans="1:4">
      <c r="A1072" t="s">
        <v>4670</v>
      </c>
      <c r="B1072">
        <v>9.4876191999999998E-2</v>
      </c>
      <c r="C1072" t="s">
        <v>4671</v>
      </c>
      <c r="D1072" t="s">
        <v>4669</v>
      </c>
    </row>
    <row r="1073" spans="1:4">
      <c r="A1073" t="s">
        <v>4670</v>
      </c>
      <c r="B1073">
        <v>-5.5429812000000002E-2</v>
      </c>
      <c r="C1073" t="s">
        <v>4671</v>
      </c>
      <c r="D1073" t="s">
        <v>4669</v>
      </c>
    </row>
    <row r="1074" spans="1:4">
      <c r="A1074" t="s">
        <v>4670</v>
      </c>
      <c r="B1074">
        <v>0.121106901</v>
      </c>
      <c r="C1074" t="s">
        <v>4671</v>
      </c>
      <c r="D1074" t="s">
        <v>4669</v>
      </c>
    </row>
    <row r="1075" spans="1:4">
      <c r="A1075" t="s">
        <v>4670</v>
      </c>
      <c r="B1075">
        <v>-0.102695351</v>
      </c>
      <c r="C1075" t="s">
        <v>4671</v>
      </c>
      <c r="D1075" t="s">
        <v>4669</v>
      </c>
    </row>
    <row r="1076" spans="1:4">
      <c r="A1076" t="s">
        <v>4670</v>
      </c>
      <c r="B1076">
        <v>0.24189680399999999</v>
      </c>
      <c r="C1076" t="s">
        <v>4671</v>
      </c>
      <c r="D1076" t="s">
        <v>4669</v>
      </c>
    </row>
    <row r="1077" spans="1:4">
      <c r="A1077" t="s">
        <v>4670</v>
      </c>
      <c r="B1077">
        <v>-7.5566685999999994E-2</v>
      </c>
      <c r="C1077" t="s">
        <v>4671</v>
      </c>
      <c r="D1077" t="s">
        <v>4669</v>
      </c>
    </row>
    <row r="1078" spans="1:4">
      <c r="A1078" t="s">
        <v>4670</v>
      </c>
      <c r="B1078">
        <v>0.113418792</v>
      </c>
      <c r="C1078" t="s">
        <v>4671</v>
      </c>
      <c r="D1078" t="s">
        <v>4669</v>
      </c>
    </row>
    <row r="1079" spans="1:4">
      <c r="A1079" t="s">
        <v>4670</v>
      </c>
      <c r="B1079">
        <v>-6.6216551999999998E-2</v>
      </c>
      <c r="C1079" t="s">
        <v>4671</v>
      </c>
      <c r="D1079" t="s">
        <v>4669</v>
      </c>
    </row>
    <row r="1080" spans="1:4">
      <c r="A1080" t="s">
        <v>4670</v>
      </c>
      <c r="B1080">
        <v>-5.9723166000000001E-2</v>
      </c>
      <c r="C1080" t="s">
        <v>4671</v>
      </c>
      <c r="D1080" t="s">
        <v>4669</v>
      </c>
    </row>
    <row r="1081" spans="1:4">
      <c r="A1081" t="s">
        <v>4670</v>
      </c>
      <c r="B1081">
        <v>-7.6673059000000002E-2</v>
      </c>
      <c r="C1081" t="s">
        <v>4671</v>
      </c>
      <c r="D1081" t="s">
        <v>4669</v>
      </c>
    </row>
    <row r="1082" spans="1:4">
      <c r="A1082" t="s">
        <v>4670</v>
      </c>
      <c r="B1082">
        <v>5.0539253999999999E-2</v>
      </c>
      <c r="C1082" t="s">
        <v>4671</v>
      </c>
      <c r="D1082" t="s">
        <v>4669</v>
      </c>
    </row>
    <row r="1083" spans="1:4">
      <c r="A1083" t="s">
        <v>4670</v>
      </c>
      <c r="B1083">
        <v>8.7979518000000007E-2</v>
      </c>
      <c r="C1083" t="s">
        <v>4671</v>
      </c>
      <c r="D1083" t="s">
        <v>4669</v>
      </c>
    </row>
    <row r="1084" spans="1:4">
      <c r="A1084" t="s">
        <v>4670</v>
      </c>
      <c r="B1084">
        <v>9.3126E-2</v>
      </c>
      <c r="C1084" t="s">
        <v>4671</v>
      </c>
      <c r="D1084" t="s">
        <v>4669</v>
      </c>
    </row>
    <row r="1085" spans="1:4">
      <c r="A1085" t="s">
        <v>4670</v>
      </c>
      <c r="B1085">
        <v>9.8111605000000005E-2</v>
      </c>
      <c r="C1085" t="s">
        <v>4671</v>
      </c>
      <c r="D1085" t="s">
        <v>4669</v>
      </c>
    </row>
    <row r="1086" spans="1:4">
      <c r="A1086" t="s">
        <v>4670</v>
      </c>
      <c r="B1086">
        <v>-5.1853227000000002E-2</v>
      </c>
      <c r="C1086" t="s">
        <v>4671</v>
      </c>
      <c r="D1086" t="s">
        <v>4669</v>
      </c>
    </row>
    <row r="1087" spans="1:4">
      <c r="A1087" t="s">
        <v>4670</v>
      </c>
      <c r="B1087">
        <v>7.5806532999999995E-2</v>
      </c>
      <c r="C1087" t="s">
        <v>4671</v>
      </c>
      <c r="D1087" t="s">
        <v>4669</v>
      </c>
    </row>
    <row r="1088" spans="1:4">
      <c r="A1088" t="s">
        <v>4670</v>
      </c>
      <c r="B1088">
        <v>-4.2123859E-2</v>
      </c>
      <c r="C1088" t="s">
        <v>4671</v>
      </c>
      <c r="D1088" t="s">
        <v>4669</v>
      </c>
    </row>
    <row r="1089" spans="1:4">
      <c r="A1089" t="s">
        <v>4670</v>
      </c>
      <c r="B1089">
        <v>-5.5642937000000003E-2</v>
      </c>
      <c r="C1089" t="s">
        <v>4671</v>
      </c>
      <c r="D1089" t="s">
        <v>4669</v>
      </c>
    </row>
    <row r="1090" spans="1:4">
      <c r="A1090" t="s">
        <v>4670</v>
      </c>
      <c r="B1090">
        <v>-4.0822052999999997E-2</v>
      </c>
      <c r="C1090" t="s">
        <v>4671</v>
      </c>
      <c r="D1090" t="s">
        <v>4669</v>
      </c>
    </row>
    <row r="1091" spans="1:4">
      <c r="A1091" t="s">
        <v>4670</v>
      </c>
      <c r="B1091">
        <v>0.13448449100000001</v>
      </c>
      <c r="C1091" t="s">
        <v>4671</v>
      </c>
      <c r="D1091" t="s">
        <v>4669</v>
      </c>
    </row>
    <row r="1092" spans="1:4">
      <c r="A1092" t="s">
        <v>4670</v>
      </c>
      <c r="B1092">
        <v>0.12681610099999999</v>
      </c>
      <c r="C1092" t="s">
        <v>4671</v>
      </c>
      <c r="D1092" t="s">
        <v>4669</v>
      </c>
    </row>
    <row r="1093" spans="1:4">
      <c r="A1093" t="s">
        <v>4670</v>
      </c>
      <c r="B1093">
        <v>4.6425566000000001E-2</v>
      </c>
      <c r="C1093" t="s">
        <v>4671</v>
      </c>
      <c r="D1093" t="s">
        <v>4669</v>
      </c>
    </row>
    <row r="1094" spans="1:4">
      <c r="A1094" t="s">
        <v>4670</v>
      </c>
      <c r="B1094">
        <v>-7.5651565000000004E-2</v>
      </c>
      <c r="C1094" t="s">
        <v>4671</v>
      </c>
      <c r="D1094" t="s">
        <v>4669</v>
      </c>
    </row>
    <row r="1095" spans="1:4">
      <c r="A1095" t="s">
        <v>4670</v>
      </c>
      <c r="B1095">
        <v>-7.6643381999999996E-2</v>
      </c>
      <c r="C1095" t="s">
        <v>4671</v>
      </c>
      <c r="D1095" t="s">
        <v>4669</v>
      </c>
    </row>
    <row r="1096" spans="1:4">
      <c r="A1096" t="s">
        <v>4670</v>
      </c>
      <c r="B1096">
        <v>-5.1921659000000002E-2</v>
      </c>
      <c r="C1096" t="s">
        <v>4671</v>
      </c>
      <c r="D1096" t="s">
        <v>4669</v>
      </c>
    </row>
    <row r="1097" spans="1:4">
      <c r="A1097" t="s">
        <v>4670</v>
      </c>
      <c r="B1097">
        <v>-6.2985709000000001E-2</v>
      </c>
      <c r="C1097" t="s">
        <v>4671</v>
      </c>
      <c r="D1097" t="s">
        <v>4669</v>
      </c>
    </row>
    <row r="1098" spans="1:4">
      <c r="A1098" t="s">
        <v>4670</v>
      </c>
      <c r="B1098">
        <v>-9.4598030999999999E-2</v>
      </c>
      <c r="C1098" t="s">
        <v>4671</v>
      </c>
      <c r="D1098" t="s">
        <v>4669</v>
      </c>
    </row>
    <row r="1099" spans="1:4">
      <c r="A1099" t="s">
        <v>4670</v>
      </c>
      <c r="B1099">
        <v>7.2364182999999999E-2</v>
      </c>
      <c r="C1099" t="s">
        <v>4671</v>
      </c>
      <c r="D1099" t="s">
        <v>4669</v>
      </c>
    </row>
    <row r="1100" spans="1:4">
      <c r="A1100" t="s">
        <v>4670</v>
      </c>
      <c r="B1100">
        <v>5.3274334999999999E-2</v>
      </c>
      <c r="C1100" t="s">
        <v>4671</v>
      </c>
      <c r="D1100" t="s">
        <v>4669</v>
      </c>
    </row>
    <row r="1101" spans="1:4">
      <c r="A1101" t="s">
        <v>4670</v>
      </c>
      <c r="B1101">
        <v>-6.3333030999999998E-2</v>
      </c>
      <c r="C1101" t="s">
        <v>4671</v>
      </c>
      <c r="D1101" t="s">
        <v>4669</v>
      </c>
    </row>
    <row r="1102" spans="1:4">
      <c r="A1102" t="s">
        <v>4670</v>
      </c>
      <c r="B1102">
        <v>5.3687525E-2</v>
      </c>
      <c r="C1102" t="s">
        <v>4671</v>
      </c>
      <c r="D1102" t="s">
        <v>4669</v>
      </c>
    </row>
    <row r="1103" spans="1:4">
      <c r="A1103" t="s">
        <v>4670</v>
      </c>
      <c r="B1103">
        <v>4.2592472999999999E-2</v>
      </c>
      <c r="C1103" t="s">
        <v>4671</v>
      </c>
      <c r="D1103" t="s">
        <v>4669</v>
      </c>
    </row>
    <row r="1104" spans="1:4">
      <c r="A1104" t="s">
        <v>4670</v>
      </c>
      <c r="B1104">
        <v>-4.2894766000000001E-2</v>
      </c>
      <c r="C1104" t="s">
        <v>4671</v>
      </c>
      <c r="D1104" t="s">
        <v>4669</v>
      </c>
    </row>
    <row r="1105" spans="1:4">
      <c r="A1105" t="s">
        <v>4670</v>
      </c>
      <c r="B1105">
        <v>6.8149975000000002E-2</v>
      </c>
      <c r="C1105" t="s">
        <v>4671</v>
      </c>
      <c r="D1105" t="s">
        <v>4669</v>
      </c>
    </row>
    <row r="1106" spans="1:4">
      <c r="A1106" t="s">
        <v>4670</v>
      </c>
      <c r="B1106">
        <v>8.2360378999999997E-2</v>
      </c>
      <c r="C1106" t="s">
        <v>4671</v>
      </c>
      <c r="D1106" t="s">
        <v>4669</v>
      </c>
    </row>
    <row r="1107" spans="1:4">
      <c r="A1107" t="s">
        <v>4670</v>
      </c>
      <c r="B1107">
        <v>-4.4967977999999999E-2</v>
      </c>
      <c r="C1107" t="s">
        <v>4671</v>
      </c>
      <c r="D1107" t="s">
        <v>4669</v>
      </c>
    </row>
    <row r="1108" spans="1:4">
      <c r="A1108" t="s">
        <v>4670</v>
      </c>
      <c r="B1108">
        <v>-0.108173459</v>
      </c>
      <c r="C1108" t="s">
        <v>4671</v>
      </c>
      <c r="D1108" t="s">
        <v>4669</v>
      </c>
    </row>
    <row r="1109" spans="1:4">
      <c r="A1109" t="s">
        <v>4670</v>
      </c>
      <c r="B1109">
        <v>0.30518346800000001</v>
      </c>
      <c r="C1109" t="s">
        <v>4671</v>
      </c>
      <c r="D1109" t="s">
        <v>4669</v>
      </c>
    </row>
    <row r="1110" spans="1:4">
      <c r="A1110" t="s">
        <v>4670</v>
      </c>
      <c r="B1110">
        <v>5.9045416000000003E-2</v>
      </c>
      <c r="C1110" t="s">
        <v>4671</v>
      </c>
      <c r="D1110" t="s">
        <v>4669</v>
      </c>
    </row>
    <row r="1111" spans="1:4">
      <c r="A1111" t="s">
        <v>4670</v>
      </c>
      <c r="B1111">
        <v>-6.8208611000000002E-2</v>
      </c>
      <c r="C1111" t="s">
        <v>4671</v>
      </c>
      <c r="D1111" t="s">
        <v>4669</v>
      </c>
    </row>
    <row r="1112" spans="1:4">
      <c r="A1112" t="s">
        <v>4670</v>
      </c>
      <c r="B1112">
        <v>-4.4452729000000003E-2</v>
      </c>
      <c r="C1112" t="s">
        <v>4671</v>
      </c>
      <c r="D1112" t="s">
        <v>4669</v>
      </c>
    </row>
    <row r="1113" spans="1:4">
      <c r="A1113" t="s">
        <v>4670</v>
      </c>
      <c r="B1113">
        <v>4.0884365999999998E-2</v>
      </c>
      <c r="C1113" t="s">
        <v>4671</v>
      </c>
      <c r="D1113" t="s">
        <v>4669</v>
      </c>
    </row>
    <row r="1114" spans="1:4">
      <c r="A1114" t="s">
        <v>4670</v>
      </c>
      <c r="B1114">
        <v>-5.5936062000000002E-2</v>
      </c>
      <c r="C1114" t="s">
        <v>4671</v>
      </c>
      <c r="D1114" t="s">
        <v>4669</v>
      </c>
    </row>
    <row r="1115" spans="1:4">
      <c r="A1115" t="s">
        <v>4670</v>
      </c>
      <c r="B1115">
        <v>0.100891813</v>
      </c>
      <c r="C1115" t="s">
        <v>4671</v>
      </c>
      <c r="D1115" t="s">
        <v>4669</v>
      </c>
    </row>
    <row r="1116" spans="1:4">
      <c r="A1116" t="s">
        <v>4670</v>
      </c>
      <c r="B1116">
        <v>3.1334854000000002E-2</v>
      </c>
      <c r="C1116" t="s">
        <v>4671</v>
      </c>
      <c r="D1116" t="s">
        <v>4669</v>
      </c>
    </row>
    <row r="1117" spans="1:4">
      <c r="A1117" t="s">
        <v>4670</v>
      </c>
      <c r="B1117">
        <v>-3.7342894000000001E-2</v>
      </c>
      <c r="C1117" t="s">
        <v>4671</v>
      </c>
      <c r="D1117" t="s">
        <v>4669</v>
      </c>
    </row>
    <row r="1118" spans="1:4">
      <c r="A1118" t="s">
        <v>4670</v>
      </c>
      <c r="B1118">
        <v>2.6144977E-2</v>
      </c>
      <c r="C1118" t="s">
        <v>4671</v>
      </c>
      <c r="D1118" t="s">
        <v>4669</v>
      </c>
    </row>
    <row r="1119" spans="1:4">
      <c r="A1119" t="s">
        <v>4670</v>
      </c>
      <c r="B1119">
        <v>-2.6272138E-2</v>
      </c>
      <c r="C1119" t="s">
        <v>4671</v>
      </c>
      <c r="D1119" t="s">
        <v>4669</v>
      </c>
    </row>
    <row r="1120" spans="1:4">
      <c r="A1120" t="s">
        <v>4670</v>
      </c>
      <c r="B1120">
        <v>4.2782305999999999E-2</v>
      </c>
      <c r="C1120" t="s">
        <v>4671</v>
      </c>
      <c r="D1120" t="s">
        <v>4669</v>
      </c>
    </row>
    <row r="1121" spans="1:4">
      <c r="A1121" t="s">
        <v>4670</v>
      </c>
      <c r="B1121">
        <v>5.7909119000000002E-2</v>
      </c>
      <c r="C1121" t="s">
        <v>4671</v>
      </c>
      <c r="D1121" t="s">
        <v>4669</v>
      </c>
    </row>
    <row r="1122" spans="1:4">
      <c r="A1122" t="s">
        <v>4670</v>
      </c>
      <c r="B1122">
        <v>3.1300609E-2</v>
      </c>
      <c r="C1122" t="s">
        <v>4671</v>
      </c>
      <c r="D1122" t="s">
        <v>4669</v>
      </c>
    </row>
    <row r="1123" spans="1:4">
      <c r="A1123" t="s">
        <v>4670</v>
      </c>
      <c r="B1123">
        <v>5.5690138E-2</v>
      </c>
      <c r="C1123" t="s">
        <v>4671</v>
      </c>
      <c r="D1123" t="s">
        <v>4669</v>
      </c>
    </row>
    <row r="1124" spans="1:4">
      <c r="A1124" t="s">
        <v>4670</v>
      </c>
      <c r="B1124">
        <v>-5.9969741E-2</v>
      </c>
      <c r="C1124" t="s">
        <v>4671</v>
      </c>
      <c r="D1124" t="s">
        <v>4669</v>
      </c>
    </row>
    <row r="1125" spans="1:4">
      <c r="A1125" t="s">
        <v>4670</v>
      </c>
      <c r="B1125">
        <v>-2.3171299999999999E-2</v>
      </c>
      <c r="C1125" t="s">
        <v>4671</v>
      </c>
      <c r="D1125" t="s">
        <v>4669</v>
      </c>
    </row>
    <row r="1126" spans="1:4">
      <c r="A1126" t="s">
        <v>4670</v>
      </c>
      <c r="B1126">
        <v>1.9521487000000001E-2</v>
      </c>
      <c r="C1126" t="s">
        <v>4671</v>
      </c>
      <c r="D1126" t="s">
        <v>4669</v>
      </c>
    </row>
    <row r="1127" spans="1:4">
      <c r="A1127" t="s">
        <v>4670</v>
      </c>
      <c r="B1127">
        <v>2.4708623999999998E-2</v>
      </c>
      <c r="C1127" t="s">
        <v>4671</v>
      </c>
      <c r="D1127" t="s">
        <v>4669</v>
      </c>
    </row>
    <row r="1128" spans="1:4">
      <c r="A1128" t="s">
        <v>4670</v>
      </c>
      <c r="B1128">
        <v>2.8034317999999999E-2</v>
      </c>
      <c r="C1128" t="s">
        <v>4671</v>
      </c>
      <c r="D1128" t="s">
        <v>4669</v>
      </c>
    </row>
    <row r="1129" spans="1:4">
      <c r="A1129" t="s">
        <v>4670</v>
      </c>
      <c r="B1129">
        <v>1.7488138E-2</v>
      </c>
      <c r="C1129" t="s">
        <v>4671</v>
      </c>
      <c r="D1129" t="s">
        <v>4669</v>
      </c>
    </row>
    <row r="1130" spans="1:4">
      <c r="A1130" t="s">
        <v>4670</v>
      </c>
      <c r="B1130">
        <v>3.2310740999999997E-2</v>
      </c>
      <c r="C1130" t="s">
        <v>4671</v>
      </c>
      <c r="D1130" t="s">
        <v>4669</v>
      </c>
    </row>
    <row r="1131" spans="1:4">
      <c r="A1131" t="s">
        <v>4670</v>
      </c>
      <c r="B1131">
        <v>-4.6681367000000001E-2</v>
      </c>
      <c r="C1131" t="s">
        <v>4671</v>
      </c>
      <c r="D1131" t="s">
        <v>4669</v>
      </c>
    </row>
    <row r="1132" spans="1:4">
      <c r="A1132" t="s">
        <v>4670</v>
      </c>
      <c r="B1132">
        <v>5.5068657999999999E-2</v>
      </c>
      <c r="C1132" t="s">
        <v>4671</v>
      </c>
      <c r="D1132" t="s">
        <v>4669</v>
      </c>
    </row>
    <row r="1133" spans="1:4">
      <c r="A1133" t="s">
        <v>4670</v>
      </c>
      <c r="B1133">
        <v>1.3376168000000001E-2</v>
      </c>
      <c r="C1133" t="s">
        <v>4671</v>
      </c>
      <c r="D1133" t="s">
        <v>4669</v>
      </c>
    </row>
    <row r="1134" spans="1:4">
      <c r="A1134" t="s">
        <v>4670</v>
      </c>
      <c r="B1134">
        <v>-3.2377553000000003E-2</v>
      </c>
      <c r="C1134" t="s">
        <v>4671</v>
      </c>
      <c r="D1134" t="s">
        <v>4669</v>
      </c>
    </row>
    <row r="1135" spans="1:4">
      <c r="A1135" t="s">
        <v>4670</v>
      </c>
      <c r="B1135">
        <v>3.1565968E-2</v>
      </c>
      <c r="C1135" t="s">
        <v>4671</v>
      </c>
      <c r="D1135" t="s">
        <v>4669</v>
      </c>
    </row>
    <row r="1136" spans="1:4">
      <c r="A1136" t="s">
        <v>4670</v>
      </c>
      <c r="B1136">
        <v>1.5495535E-2</v>
      </c>
      <c r="C1136" t="s">
        <v>4671</v>
      </c>
      <c r="D1136" t="s">
        <v>4669</v>
      </c>
    </row>
    <row r="1137" spans="1:4">
      <c r="A1137" t="s">
        <v>4670</v>
      </c>
      <c r="B1137">
        <v>-1.8322754E-2</v>
      </c>
      <c r="C1137" t="s">
        <v>4671</v>
      </c>
      <c r="D1137" t="s">
        <v>4669</v>
      </c>
    </row>
    <row r="1138" spans="1:4">
      <c r="A1138" t="s">
        <v>4670</v>
      </c>
      <c r="B1138">
        <v>1.7329634999999999E-2</v>
      </c>
      <c r="C1138" t="s">
        <v>4671</v>
      </c>
      <c r="D1138" t="s">
        <v>4669</v>
      </c>
    </row>
    <row r="1139" spans="1:4">
      <c r="A1139" t="s">
        <v>4670</v>
      </c>
      <c r="B1139">
        <v>1.4628164000000001E-2</v>
      </c>
      <c r="C1139" t="s">
        <v>4671</v>
      </c>
      <c r="D1139" t="s">
        <v>4669</v>
      </c>
    </row>
    <row r="1140" spans="1:4">
      <c r="A1140" t="s">
        <v>4670</v>
      </c>
      <c r="B1140">
        <v>2.2743014999999998E-2</v>
      </c>
      <c r="C1140" t="s">
        <v>4671</v>
      </c>
      <c r="D1140" t="s">
        <v>4669</v>
      </c>
    </row>
    <row r="1141" spans="1:4">
      <c r="A1141" t="s">
        <v>4670</v>
      </c>
      <c r="B1141">
        <v>1.8987271E-2</v>
      </c>
      <c r="C1141" t="s">
        <v>4671</v>
      </c>
      <c r="D1141" t="s">
        <v>4669</v>
      </c>
    </row>
    <row r="1142" spans="1:4">
      <c r="A1142" t="s">
        <v>4670</v>
      </c>
      <c r="B1142">
        <v>2.6922264000000001E-2</v>
      </c>
      <c r="C1142" t="s">
        <v>4671</v>
      </c>
      <c r="D1142" t="s">
        <v>4669</v>
      </c>
    </row>
    <row r="1143" spans="1:4">
      <c r="A1143" t="s">
        <v>4670</v>
      </c>
      <c r="B1143">
        <v>-1.8809912000000002E-2</v>
      </c>
      <c r="C1143" t="s">
        <v>4671</v>
      </c>
      <c r="D1143" t="s">
        <v>4669</v>
      </c>
    </row>
    <row r="1144" spans="1:4">
      <c r="A1144" t="s">
        <v>4670</v>
      </c>
      <c r="B1144">
        <v>2.4904857999999998E-2</v>
      </c>
      <c r="C1144" t="s">
        <v>4671</v>
      </c>
      <c r="D1144" t="s">
        <v>4669</v>
      </c>
    </row>
    <row r="1145" spans="1:4">
      <c r="A1145" t="s">
        <v>4670</v>
      </c>
      <c r="B1145">
        <v>1.8153211999999998E-2</v>
      </c>
      <c r="C1145" t="s">
        <v>4671</v>
      </c>
      <c r="D1145" t="s">
        <v>4669</v>
      </c>
    </row>
    <row r="1146" spans="1:4">
      <c r="A1146" t="s">
        <v>4670</v>
      </c>
      <c r="B1146">
        <v>2.9602521999999999E-2</v>
      </c>
      <c r="C1146" t="s">
        <v>4671</v>
      </c>
      <c r="D1146" t="s">
        <v>4669</v>
      </c>
    </row>
    <row r="1147" spans="1:4">
      <c r="A1147" t="s">
        <v>4670</v>
      </c>
      <c r="B1147">
        <v>-1.4508846000000001E-2</v>
      </c>
      <c r="C1147" t="s">
        <v>4671</v>
      </c>
      <c r="D1147" t="s">
        <v>4669</v>
      </c>
    </row>
    <row r="1148" spans="1:4">
      <c r="A1148" t="s">
        <v>4670</v>
      </c>
      <c r="B1148">
        <v>1.5501035E-2</v>
      </c>
      <c r="C1148" t="s">
        <v>4671</v>
      </c>
      <c r="D1148" t="s">
        <v>4669</v>
      </c>
    </row>
    <row r="1149" spans="1:4">
      <c r="A1149" t="s">
        <v>4670</v>
      </c>
      <c r="B1149">
        <v>1.5144217E-2</v>
      </c>
      <c r="C1149" t="s">
        <v>4671</v>
      </c>
      <c r="D1149" t="s">
        <v>4669</v>
      </c>
    </row>
    <row r="1150" spans="1:4">
      <c r="A1150" t="s">
        <v>4670</v>
      </c>
      <c r="B1150">
        <v>-1.2391108E-2</v>
      </c>
      <c r="C1150" t="s">
        <v>4671</v>
      </c>
      <c r="D1150" t="s">
        <v>4669</v>
      </c>
    </row>
    <row r="1151" spans="1:4">
      <c r="A1151" t="s">
        <v>4670</v>
      </c>
      <c r="B1151">
        <v>2.5284415000000001E-2</v>
      </c>
      <c r="C1151" t="s">
        <v>4671</v>
      </c>
      <c r="D1151" t="s">
        <v>4669</v>
      </c>
    </row>
    <row r="1152" spans="1:4">
      <c r="A1152" t="s">
        <v>4670</v>
      </c>
      <c r="B1152">
        <v>1.2132999E-2</v>
      </c>
      <c r="C1152" t="s">
        <v>4671</v>
      </c>
      <c r="D1152" t="s">
        <v>4669</v>
      </c>
    </row>
    <row r="1153" spans="1:4">
      <c r="A1153" t="s">
        <v>4670</v>
      </c>
      <c r="B1153">
        <v>-1.5501615999999999E-2</v>
      </c>
      <c r="C1153" t="s">
        <v>4671</v>
      </c>
      <c r="D1153" t="s">
        <v>4669</v>
      </c>
    </row>
    <row r="1154" spans="1:4">
      <c r="A1154" t="s">
        <v>4670</v>
      </c>
      <c r="B1154">
        <v>-1.4508826000000001E-2</v>
      </c>
      <c r="C1154" t="s">
        <v>4671</v>
      </c>
      <c r="D1154" t="s">
        <v>4669</v>
      </c>
    </row>
    <row r="1155" spans="1:4">
      <c r="A1155" t="s">
        <v>4670</v>
      </c>
      <c r="B1155">
        <v>-4.771277E-3</v>
      </c>
      <c r="C1155" t="s">
        <v>4671</v>
      </c>
      <c r="D1155" t="s">
        <v>4669</v>
      </c>
    </row>
    <row r="1156" spans="1:4">
      <c r="A1156" t="s">
        <v>4670</v>
      </c>
      <c r="B1156">
        <v>6.477918E-3</v>
      </c>
      <c r="C1156" t="s">
        <v>4671</v>
      </c>
      <c r="D1156" t="s">
        <v>4669</v>
      </c>
    </row>
    <row r="1157" spans="1:4">
      <c r="A1157" t="s">
        <v>4670</v>
      </c>
      <c r="B1157">
        <v>-1.2691183999999999E-2</v>
      </c>
      <c r="C1157" t="s">
        <v>4671</v>
      </c>
      <c r="D1157" t="s">
        <v>4669</v>
      </c>
    </row>
    <row r="1158" spans="1:4">
      <c r="A1158" t="s">
        <v>4670</v>
      </c>
      <c r="B1158">
        <v>8.8709370000000006E-3</v>
      </c>
      <c r="C1158" t="s">
        <v>4671</v>
      </c>
      <c r="D1158" t="s">
        <v>4669</v>
      </c>
    </row>
    <row r="1159" spans="1:4">
      <c r="A1159" t="s">
        <v>4670</v>
      </c>
      <c r="B1159">
        <v>-1.0738541000000001E-2</v>
      </c>
      <c r="C1159" t="s">
        <v>4671</v>
      </c>
      <c r="D1159" t="s">
        <v>4669</v>
      </c>
    </row>
    <row r="1160" spans="1:4">
      <c r="A1160" t="s">
        <v>4670</v>
      </c>
      <c r="B1160">
        <v>-1.0223463E-2</v>
      </c>
      <c r="C1160" t="s">
        <v>4671</v>
      </c>
      <c r="D1160" t="s">
        <v>4669</v>
      </c>
    </row>
    <row r="1161" spans="1:4">
      <c r="A1161" t="s">
        <v>4670</v>
      </c>
      <c r="B1161">
        <v>6.2089470000000003E-3</v>
      </c>
      <c r="C1161" t="s">
        <v>4671</v>
      </c>
      <c r="D1161" t="s">
        <v>4669</v>
      </c>
    </row>
    <row r="1162" spans="1:4">
      <c r="A1162" t="s">
        <v>4670</v>
      </c>
      <c r="B1162">
        <v>-7.0307570000000003E-3</v>
      </c>
      <c r="C1162" t="s">
        <v>4671</v>
      </c>
      <c r="D1162" t="s">
        <v>4669</v>
      </c>
    </row>
    <row r="1163" spans="1:4">
      <c r="A1163" t="s">
        <v>4670</v>
      </c>
      <c r="B1163">
        <v>9.711552E-3</v>
      </c>
      <c r="C1163" t="s">
        <v>4671</v>
      </c>
      <c r="D1163" t="s">
        <v>4669</v>
      </c>
    </row>
    <row r="1164" spans="1:4">
      <c r="A1164" t="s">
        <v>4670</v>
      </c>
      <c r="B1164">
        <v>2.2745740000000001E-3</v>
      </c>
      <c r="C1164" t="s">
        <v>4671</v>
      </c>
      <c r="D1164" t="s">
        <v>4669</v>
      </c>
    </row>
    <row r="1165" spans="1:4">
      <c r="A1165" t="s">
        <v>4670</v>
      </c>
      <c r="B1165">
        <v>2.6019599999999999E-3</v>
      </c>
      <c r="C1165" t="s">
        <v>4671</v>
      </c>
      <c r="D1165" t="s">
        <v>4669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33751-3D40-4043-B205-6BDCC6D105FA}">
  <dimension ref="A1:E1534"/>
  <sheetViews>
    <sheetView tabSelected="1" workbookViewId="0">
      <selection activeCell="F19" sqref="F19"/>
    </sheetView>
  </sheetViews>
  <sheetFormatPr defaultColWidth="9.21875" defaultRowHeight="14.4"/>
  <cols>
    <col min="1" max="1" width="16.44140625" bestFit="1" customWidth="1"/>
    <col min="2" max="2" width="18.21875" bestFit="1" customWidth="1"/>
    <col min="3" max="3" width="182.21875" bestFit="1" customWidth="1"/>
    <col min="4" max="4" width="17.21875" bestFit="1" customWidth="1"/>
    <col min="5" max="5" width="36.77734375" bestFit="1" customWidth="1"/>
  </cols>
  <sheetData>
    <row r="1" spans="1:5">
      <c r="A1" s="223" t="s">
        <v>2065</v>
      </c>
      <c r="B1" s="223" t="s">
        <v>165</v>
      </c>
      <c r="C1" s="223" t="s">
        <v>1464</v>
      </c>
      <c r="D1" s="223" t="s">
        <v>1465</v>
      </c>
      <c r="E1" s="223" t="s">
        <v>1466</v>
      </c>
    </row>
    <row r="2" spans="1:5">
      <c r="A2" s="224" t="s">
        <v>2066</v>
      </c>
      <c r="B2" s="225">
        <v>26</v>
      </c>
      <c r="C2" s="224" t="s">
        <v>2067</v>
      </c>
      <c r="D2" s="224"/>
      <c r="E2" s="224" t="s">
        <v>2068</v>
      </c>
    </row>
    <row r="3" spans="1:5">
      <c r="A3" s="224" t="s">
        <v>2069</v>
      </c>
      <c r="B3" s="225">
        <v>30</v>
      </c>
      <c r="C3" s="224" t="s">
        <v>2070</v>
      </c>
      <c r="D3" s="224"/>
      <c r="E3" s="224" t="s">
        <v>2068</v>
      </c>
    </row>
    <row r="4" spans="1:5">
      <c r="A4" s="224" t="s">
        <v>2071</v>
      </c>
      <c r="B4" s="225">
        <v>29</v>
      </c>
      <c r="C4" s="224" t="s">
        <v>2072</v>
      </c>
      <c r="D4" s="224"/>
      <c r="E4" s="224" t="s">
        <v>2068</v>
      </c>
    </row>
    <row r="5" spans="1:5">
      <c r="A5" s="224" t="s">
        <v>2073</v>
      </c>
      <c r="B5" s="225">
        <v>26</v>
      </c>
      <c r="C5" s="224" t="s">
        <v>2074</v>
      </c>
      <c r="D5" s="224"/>
      <c r="E5" s="224" t="s">
        <v>2068</v>
      </c>
    </row>
    <row r="6" spans="1:5">
      <c r="A6" s="224" t="s">
        <v>2075</v>
      </c>
      <c r="B6" s="225">
        <v>29</v>
      </c>
      <c r="C6" s="224" t="s">
        <v>2076</v>
      </c>
      <c r="D6" s="224"/>
      <c r="E6" s="224" t="s">
        <v>2068</v>
      </c>
    </row>
    <row r="7" spans="1:5">
      <c r="A7" s="224" t="s">
        <v>2077</v>
      </c>
      <c r="B7" s="225">
        <v>24</v>
      </c>
      <c r="C7" s="224" t="s">
        <v>2078</v>
      </c>
      <c r="D7" s="224"/>
      <c r="E7" s="224" t="s">
        <v>2068</v>
      </c>
    </row>
    <row r="8" spans="1:5">
      <c r="A8" s="224" t="s">
        <v>2079</v>
      </c>
      <c r="B8" s="225">
        <v>47</v>
      </c>
      <c r="C8" s="224" t="s">
        <v>2080</v>
      </c>
      <c r="D8" s="224"/>
      <c r="E8" s="224" t="s">
        <v>2068</v>
      </c>
    </row>
    <row r="9" spans="1:5">
      <c r="A9" s="224" t="s">
        <v>2081</v>
      </c>
      <c r="B9" s="225">
        <v>50</v>
      </c>
      <c r="C9" s="224" t="s">
        <v>2082</v>
      </c>
      <c r="D9" s="224"/>
      <c r="E9" s="224" t="s">
        <v>2068</v>
      </c>
    </row>
    <row r="10" spans="1:5">
      <c r="A10" s="224" t="s">
        <v>2083</v>
      </c>
      <c r="B10" s="225">
        <v>36</v>
      </c>
      <c r="C10" s="224" t="s">
        <v>2084</v>
      </c>
      <c r="D10" s="224"/>
      <c r="E10" s="224" t="s">
        <v>2068</v>
      </c>
    </row>
    <row r="11" spans="1:5">
      <c r="A11" s="224" t="s">
        <v>2085</v>
      </c>
      <c r="B11" s="225">
        <v>22</v>
      </c>
      <c r="C11" s="224" t="s">
        <v>2086</v>
      </c>
      <c r="D11" s="224"/>
      <c r="E11" s="224" t="s">
        <v>2068</v>
      </c>
    </row>
    <row r="12" spans="1:5">
      <c r="A12" s="224" t="s">
        <v>2087</v>
      </c>
      <c r="B12" s="225">
        <v>28</v>
      </c>
      <c r="C12" s="224" t="s">
        <v>2088</v>
      </c>
      <c r="D12" s="224"/>
      <c r="E12" s="224" t="s">
        <v>2068</v>
      </c>
    </row>
    <row r="13" spans="1:5">
      <c r="A13" s="224" t="s">
        <v>2089</v>
      </c>
      <c r="B13" s="225">
        <v>36</v>
      </c>
      <c r="C13" s="224" t="s">
        <v>2090</v>
      </c>
      <c r="D13" s="224"/>
      <c r="E13" s="224" t="s">
        <v>2068</v>
      </c>
    </row>
    <row r="14" spans="1:5">
      <c r="A14" s="224" t="s">
        <v>2091</v>
      </c>
      <c r="B14" s="225">
        <v>29</v>
      </c>
      <c r="C14" s="224" t="s">
        <v>2092</v>
      </c>
      <c r="D14" s="224"/>
      <c r="E14" s="224" t="s">
        <v>2068</v>
      </c>
    </row>
    <row r="15" spans="1:5">
      <c r="A15" s="224" t="s">
        <v>2093</v>
      </c>
      <c r="B15" s="225">
        <v>31</v>
      </c>
      <c r="C15" s="224" t="s">
        <v>2094</v>
      </c>
      <c r="D15" s="224"/>
      <c r="E15" s="224" t="s">
        <v>2068</v>
      </c>
    </row>
    <row r="16" spans="1:5">
      <c r="A16" s="224" t="s">
        <v>2095</v>
      </c>
      <c r="B16" s="225">
        <v>28</v>
      </c>
      <c r="C16" s="224" t="s">
        <v>2096</v>
      </c>
      <c r="D16" s="224"/>
      <c r="E16" s="224" t="s">
        <v>2068</v>
      </c>
    </row>
    <row r="17" spans="1:5">
      <c r="A17" s="224" t="s">
        <v>1868</v>
      </c>
      <c r="B17" s="225">
        <v>14</v>
      </c>
      <c r="C17" s="224" t="s">
        <v>1617</v>
      </c>
      <c r="D17" s="224" t="s">
        <v>767</v>
      </c>
      <c r="E17" s="224" t="s">
        <v>1575</v>
      </c>
    </row>
    <row r="18" spans="1:5">
      <c r="A18" s="224" t="s">
        <v>2053</v>
      </c>
      <c r="B18" s="225">
        <v>41</v>
      </c>
      <c r="C18" s="224" t="s">
        <v>1751</v>
      </c>
      <c r="D18" s="224" t="s">
        <v>769</v>
      </c>
      <c r="E18" s="224" t="s">
        <v>1669</v>
      </c>
    </row>
    <row r="19" spans="1:5">
      <c r="A19" s="224" t="s">
        <v>1869</v>
      </c>
      <c r="B19" s="225">
        <v>26</v>
      </c>
      <c r="C19" s="224" t="s">
        <v>1685</v>
      </c>
      <c r="D19" s="224" t="s">
        <v>766</v>
      </c>
      <c r="E19" s="224" t="s">
        <v>1619</v>
      </c>
    </row>
    <row r="20" spans="1:5">
      <c r="A20" s="224" t="s">
        <v>2054</v>
      </c>
      <c r="B20" s="225">
        <v>12</v>
      </c>
      <c r="C20" s="224" t="s">
        <v>1610</v>
      </c>
      <c r="D20" s="224" t="s">
        <v>767</v>
      </c>
      <c r="E20" s="224" t="s">
        <v>1575</v>
      </c>
    </row>
    <row r="21" spans="1:5">
      <c r="A21" s="224" t="s">
        <v>1870</v>
      </c>
      <c r="B21" s="225">
        <v>16</v>
      </c>
      <c r="C21" s="224" t="s">
        <v>1625</v>
      </c>
      <c r="D21" s="224" t="s">
        <v>766</v>
      </c>
      <c r="E21" s="224" t="s">
        <v>1619</v>
      </c>
    </row>
    <row r="22" spans="1:5">
      <c r="A22" s="224" t="s">
        <v>1871</v>
      </c>
      <c r="B22" s="225">
        <v>36</v>
      </c>
      <c r="C22" s="224" t="s">
        <v>1733</v>
      </c>
      <c r="D22" s="224" t="s">
        <v>764</v>
      </c>
      <c r="E22" s="224" t="s">
        <v>1655</v>
      </c>
    </row>
    <row r="23" spans="1:5">
      <c r="A23" s="224" t="s">
        <v>1872</v>
      </c>
      <c r="B23" s="225">
        <v>67</v>
      </c>
      <c r="C23" s="224" t="s">
        <v>1793</v>
      </c>
      <c r="D23" s="224" t="s">
        <v>770</v>
      </c>
      <c r="E23" s="224" t="s">
        <v>1740</v>
      </c>
    </row>
    <row r="24" spans="1:5">
      <c r="A24" s="224" t="s">
        <v>1873</v>
      </c>
      <c r="B24" s="225">
        <v>25</v>
      </c>
      <c r="C24" s="224" t="s">
        <v>1681</v>
      </c>
      <c r="D24" s="224" t="s">
        <v>766</v>
      </c>
      <c r="E24" s="224" t="s">
        <v>1619</v>
      </c>
    </row>
    <row r="25" spans="1:5">
      <c r="A25" s="224" t="s">
        <v>1874</v>
      </c>
      <c r="B25" s="225">
        <v>29</v>
      </c>
      <c r="C25" s="224" t="s">
        <v>1701</v>
      </c>
      <c r="D25" s="224" t="s">
        <v>769</v>
      </c>
      <c r="E25" s="224" t="s">
        <v>1669</v>
      </c>
    </row>
    <row r="26" spans="1:5">
      <c r="A26" s="224" t="s">
        <v>1875</v>
      </c>
      <c r="B26" s="225">
        <v>24</v>
      </c>
      <c r="C26" s="224" t="s">
        <v>1671</v>
      </c>
      <c r="D26" s="224" t="s">
        <v>764</v>
      </c>
      <c r="E26" s="224" t="s">
        <v>1655</v>
      </c>
    </row>
    <row r="27" spans="1:5">
      <c r="A27" s="224" t="s">
        <v>1876</v>
      </c>
      <c r="B27" s="225">
        <v>22</v>
      </c>
      <c r="C27" s="224" t="s">
        <v>1653</v>
      </c>
      <c r="D27" s="224" t="s">
        <v>766</v>
      </c>
      <c r="E27" s="224" t="s">
        <v>1619</v>
      </c>
    </row>
    <row r="28" spans="1:5">
      <c r="A28" s="224" t="s">
        <v>1877</v>
      </c>
      <c r="B28" s="225">
        <v>77</v>
      </c>
      <c r="C28" s="224" t="s">
        <v>1804</v>
      </c>
      <c r="D28" s="224" t="s">
        <v>770</v>
      </c>
      <c r="E28" s="224" t="s">
        <v>1740</v>
      </c>
    </row>
    <row r="29" spans="1:5">
      <c r="A29" s="224" t="s">
        <v>2055</v>
      </c>
      <c r="B29" s="225">
        <v>57</v>
      </c>
      <c r="C29" s="224" t="s">
        <v>1781</v>
      </c>
      <c r="D29" s="224" t="s">
        <v>770</v>
      </c>
      <c r="E29" s="224" t="s">
        <v>1740</v>
      </c>
    </row>
    <row r="30" spans="1:5">
      <c r="A30" s="224" t="s">
        <v>1878</v>
      </c>
      <c r="B30" s="225">
        <v>8</v>
      </c>
      <c r="C30" s="224" t="s">
        <v>1598</v>
      </c>
      <c r="D30" s="224" t="s">
        <v>767</v>
      </c>
      <c r="E30" s="224" t="s">
        <v>1575</v>
      </c>
    </row>
    <row r="31" spans="1:5">
      <c r="A31" s="224" t="s">
        <v>1879</v>
      </c>
      <c r="B31" s="225">
        <v>35</v>
      </c>
      <c r="C31" s="224" t="s">
        <v>1725</v>
      </c>
      <c r="D31" s="224" t="s">
        <v>764</v>
      </c>
      <c r="E31" s="224" t="s">
        <v>1655</v>
      </c>
    </row>
    <row r="32" spans="1:5">
      <c r="A32" s="224" t="s">
        <v>1880</v>
      </c>
      <c r="B32" s="225">
        <v>35</v>
      </c>
      <c r="C32" s="224" t="s">
        <v>1726</v>
      </c>
      <c r="D32" s="224" t="s">
        <v>768</v>
      </c>
      <c r="E32" s="224" t="s">
        <v>1664</v>
      </c>
    </row>
    <row r="33" spans="1:5">
      <c r="A33" s="224" t="s">
        <v>1881</v>
      </c>
      <c r="B33" s="225">
        <v>23</v>
      </c>
      <c r="C33" s="224" t="s">
        <v>1663</v>
      </c>
      <c r="D33" s="224" t="s">
        <v>768</v>
      </c>
      <c r="E33" s="224" t="s">
        <v>1664</v>
      </c>
    </row>
    <row r="34" spans="1:5">
      <c r="A34" s="224" t="s">
        <v>1882</v>
      </c>
      <c r="B34" s="225">
        <v>32</v>
      </c>
      <c r="C34" s="224" t="s">
        <v>1715</v>
      </c>
      <c r="D34" s="224" t="s">
        <v>764</v>
      </c>
      <c r="E34" s="224" t="s">
        <v>1655</v>
      </c>
    </row>
    <row r="35" spans="1:5">
      <c r="A35" s="224" t="s">
        <v>1883</v>
      </c>
      <c r="B35" s="225">
        <v>55</v>
      </c>
      <c r="C35" s="224" t="s">
        <v>1778</v>
      </c>
      <c r="D35" s="224" t="s">
        <v>770</v>
      </c>
      <c r="E35" s="224" t="s">
        <v>1740</v>
      </c>
    </row>
    <row r="36" spans="1:5">
      <c r="A36" s="224" t="s">
        <v>1884</v>
      </c>
      <c r="B36" s="225">
        <v>22</v>
      </c>
      <c r="C36" s="224" t="s">
        <v>1654</v>
      </c>
      <c r="D36" s="224" t="s">
        <v>764</v>
      </c>
      <c r="E36" s="224" t="s">
        <v>1655</v>
      </c>
    </row>
    <row r="37" spans="1:5">
      <c r="A37" s="224" t="s">
        <v>1885</v>
      </c>
      <c r="B37" s="225">
        <v>17</v>
      </c>
      <c r="C37" s="224" t="s">
        <v>1634</v>
      </c>
      <c r="D37" s="224" t="s">
        <v>766</v>
      </c>
      <c r="E37" s="224" t="s">
        <v>1619</v>
      </c>
    </row>
    <row r="38" spans="1:5">
      <c r="A38" s="224" t="s">
        <v>593</v>
      </c>
      <c r="B38" s="225">
        <v>41</v>
      </c>
      <c r="C38" s="224" t="s">
        <v>1752</v>
      </c>
      <c r="D38" s="224" t="s">
        <v>768</v>
      </c>
      <c r="E38" s="224" t="s">
        <v>1664</v>
      </c>
    </row>
    <row r="39" spans="1:5">
      <c r="A39" s="224" t="s">
        <v>1886</v>
      </c>
      <c r="B39" s="225">
        <v>33</v>
      </c>
      <c r="C39" s="224" t="s">
        <v>1717</v>
      </c>
      <c r="D39" s="224" t="s">
        <v>769</v>
      </c>
      <c r="E39" s="224" t="s">
        <v>1669</v>
      </c>
    </row>
    <row r="40" spans="1:5">
      <c r="A40" s="224" t="s">
        <v>1887</v>
      </c>
      <c r="B40" s="225">
        <v>17</v>
      </c>
      <c r="C40" s="224" t="s">
        <v>1635</v>
      </c>
      <c r="D40" s="224" t="s">
        <v>765</v>
      </c>
      <c r="E40" s="224" t="s">
        <v>1614</v>
      </c>
    </row>
    <row r="41" spans="1:5">
      <c r="A41" s="224" t="s">
        <v>1888</v>
      </c>
      <c r="B41" s="225">
        <v>10</v>
      </c>
      <c r="C41" s="224" t="s">
        <v>1604</v>
      </c>
      <c r="D41" s="224" t="s">
        <v>767</v>
      </c>
      <c r="E41" s="224" t="s">
        <v>1575</v>
      </c>
    </row>
    <row r="42" spans="1:5">
      <c r="A42" s="224" t="s">
        <v>2097</v>
      </c>
      <c r="B42" s="225">
        <v>23</v>
      </c>
      <c r="C42" s="224" t="s">
        <v>2098</v>
      </c>
      <c r="D42" s="224"/>
      <c r="E42" s="224" t="s">
        <v>2068</v>
      </c>
    </row>
    <row r="43" spans="1:5">
      <c r="A43" s="224" t="s">
        <v>2099</v>
      </c>
      <c r="B43" s="225">
        <v>34</v>
      </c>
      <c r="C43" s="224" t="s">
        <v>2100</v>
      </c>
      <c r="D43" s="224"/>
      <c r="E43" s="224" t="s">
        <v>2068</v>
      </c>
    </row>
    <row r="44" spans="1:5">
      <c r="A44" s="224" t="s">
        <v>2101</v>
      </c>
      <c r="B44" s="225">
        <v>41</v>
      </c>
      <c r="C44" s="224" t="s">
        <v>2102</v>
      </c>
      <c r="D44" s="224"/>
      <c r="E44" s="224" t="s">
        <v>2068</v>
      </c>
    </row>
    <row r="45" spans="1:5">
      <c r="A45" s="224" t="s">
        <v>2103</v>
      </c>
      <c r="B45" s="225">
        <v>39</v>
      </c>
      <c r="C45" s="224" t="s">
        <v>2104</v>
      </c>
      <c r="D45" s="224"/>
      <c r="E45" s="224" t="s">
        <v>2068</v>
      </c>
    </row>
    <row r="46" spans="1:5">
      <c r="A46" s="224" t="s">
        <v>2105</v>
      </c>
      <c r="B46" s="225">
        <v>77</v>
      </c>
      <c r="C46" s="224" t="s">
        <v>2106</v>
      </c>
      <c r="D46" s="224"/>
      <c r="E46" s="224" t="s">
        <v>2068</v>
      </c>
    </row>
    <row r="47" spans="1:5">
      <c r="A47" s="224" t="s">
        <v>2107</v>
      </c>
      <c r="B47" s="225">
        <v>16</v>
      </c>
      <c r="C47" s="224" t="s">
        <v>2108</v>
      </c>
      <c r="D47" s="224"/>
      <c r="E47" s="224" t="s">
        <v>2068</v>
      </c>
    </row>
    <row r="48" spans="1:5">
      <c r="A48" s="224" t="s">
        <v>2109</v>
      </c>
      <c r="B48" s="225">
        <v>53</v>
      </c>
      <c r="C48" s="224" t="s">
        <v>2110</v>
      </c>
      <c r="D48" s="224"/>
      <c r="E48" s="224" t="s">
        <v>2068</v>
      </c>
    </row>
    <row r="49" spans="1:5">
      <c r="A49" s="224" t="s">
        <v>1889</v>
      </c>
      <c r="B49" s="225">
        <v>16</v>
      </c>
      <c r="C49" s="224" t="s">
        <v>1626</v>
      </c>
      <c r="D49" s="224" t="s">
        <v>767</v>
      </c>
      <c r="E49" s="224" t="s">
        <v>1575</v>
      </c>
    </row>
    <row r="50" spans="1:5">
      <c r="A50" s="224" t="s">
        <v>1890</v>
      </c>
      <c r="B50" s="225">
        <v>46</v>
      </c>
      <c r="C50" s="224" t="s">
        <v>1764</v>
      </c>
      <c r="D50" s="224" t="s">
        <v>770</v>
      </c>
      <c r="E50" s="224" t="s">
        <v>1740</v>
      </c>
    </row>
    <row r="51" spans="1:5">
      <c r="A51" s="224" t="s">
        <v>2111</v>
      </c>
      <c r="B51" s="225">
        <v>29</v>
      </c>
      <c r="C51" s="224" t="s">
        <v>2112</v>
      </c>
      <c r="D51" s="224"/>
      <c r="E51" s="224" t="s">
        <v>2068</v>
      </c>
    </row>
    <row r="52" spans="1:5">
      <c r="A52" s="224" t="s">
        <v>2113</v>
      </c>
      <c r="B52" s="225">
        <v>15</v>
      </c>
      <c r="C52" s="224" t="s">
        <v>2114</v>
      </c>
      <c r="D52" s="224"/>
      <c r="E52" s="224" t="s">
        <v>2068</v>
      </c>
    </row>
    <row r="53" spans="1:5">
      <c r="A53" s="224" t="s">
        <v>2115</v>
      </c>
      <c r="B53" s="225">
        <v>25</v>
      </c>
      <c r="C53" s="224" t="s">
        <v>2116</v>
      </c>
      <c r="D53" s="224"/>
      <c r="E53" s="224" t="s">
        <v>2068</v>
      </c>
    </row>
    <row r="54" spans="1:5">
      <c r="A54" s="224" t="s">
        <v>1891</v>
      </c>
      <c r="B54" s="225">
        <v>30</v>
      </c>
      <c r="C54" s="224" t="s">
        <v>1705</v>
      </c>
      <c r="D54" s="224" t="s">
        <v>769</v>
      </c>
      <c r="E54" s="224" t="s">
        <v>1669</v>
      </c>
    </row>
    <row r="55" spans="1:5">
      <c r="A55" s="224" t="s">
        <v>1892</v>
      </c>
      <c r="B55" s="225">
        <v>67</v>
      </c>
      <c r="C55" s="224" t="s">
        <v>1789</v>
      </c>
      <c r="D55" s="224" t="s">
        <v>770</v>
      </c>
      <c r="E55" s="224" t="s">
        <v>1740</v>
      </c>
    </row>
    <row r="56" spans="1:5">
      <c r="A56" s="224" t="s">
        <v>1893</v>
      </c>
      <c r="B56" s="225">
        <v>67</v>
      </c>
      <c r="C56" s="224" t="s">
        <v>1794</v>
      </c>
      <c r="D56" s="224" t="s">
        <v>770</v>
      </c>
      <c r="E56" s="224" t="s">
        <v>1740</v>
      </c>
    </row>
    <row r="57" spans="1:5">
      <c r="A57" s="224" t="s">
        <v>1894</v>
      </c>
      <c r="B57" s="225">
        <v>37</v>
      </c>
      <c r="C57" s="224" t="s">
        <v>1736</v>
      </c>
      <c r="D57" s="224" t="s">
        <v>769</v>
      </c>
      <c r="E57" s="224" t="s">
        <v>1669</v>
      </c>
    </row>
    <row r="58" spans="1:5">
      <c r="A58" s="224" t="s">
        <v>1895</v>
      </c>
      <c r="B58" s="225">
        <v>23</v>
      </c>
      <c r="C58" s="224" t="s">
        <v>1665</v>
      </c>
      <c r="D58" s="224" t="s">
        <v>765</v>
      </c>
      <c r="E58" s="224" t="s">
        <v>1614</v>
      </c>
    </row>
    <row r="59" spans="1:5">
      <c r="A59" s="224" t="s">
        <v>1896</v>
      </c>
      <c r="B59" s="225">
        <v>30</v>
      </c>
      <c r="C59" s="224" t="s">
        <v>1706</v>
      </c>
      <c r="D59" s="224" t="s">
        <v>768</v>
      </c>
      <c r="E59" s="224" t="s">
        <v>1664</v>
      </c>
    </row>
    <row r="60" spans="1:5">
      <c r="A60" s="224" t="s">
        <v>1897</v>
      </c>
      <c r="B60" s="225">
        <v>53</v>
      </c>
      <c r="C60" s="224" t="s">
        <v>1775</v>
      </c>
      <c r="D60" s="224" t="s">
        <v>764</v>
      </c>
      <c r="E60" s="224" t="s">
        <v>1655</v>
      </c>
    </row>
    <row r="61" spans="1:5">
      <c r="A61" s="224" t="s">
        <v>1898</v>
      </c>
      <c r="B61" s="225">
        <v>2</v>
      </c>
      <c r="C61" s="224" t="s">
        <v>2117</v>
      </c>
      <c r="D61" s="224" t="s">
        <v>767</v>
      </c>
      <c r="E61" s="224" t="s">
        <v>1575</v>
      </c>
    </row>
    <row r="62" spans="1:5">
      <c r="A62" s="224" t="s">
        <v>1899</v>
      </c>
      <c r="B62" s="225">
        <v>18</v>
      </c>
      <c r="C62" s="224" t="s">
        <v>1641</v>
      </c>
      <c r="D62" s="224" t="s">
        <v>765</v>
      </c>
      <c r="E62" s="224" t="s">
        <v>1614</v>
      </c>
    </row>
    <row r="63" spans="1:5">
      <c r="A63" s="224" t="s">
        <v>1900</v>
      </c>
      <c r="B63" s="225">
        <v>64</v>
      </c>
      <c r="C63" s="224" t="s">
        <v>1786</v>
      </c>
      <c r="D63" s="224" t="s">
        <v>764</v>
      </c>
      <c r="E63" s="224" t="s">
        <v>1655</v>
      </c>
    </row>
    <row r="64" spans="1:5">
      <c r="A64" s="224" t="s">
        <v>1901</v>
      </c>
      <c r="B64" s="225">
        <v>66</v>
      </c>
      <c r="C64" s="224" t="s">
        <v>1790</v>
      </c>
      <c r="D64" s="224" t="s">
        <v>764</v>
      </c>
      <c r="E64" s="224" t="s">
        <v>1655</v>
      </c>
    </row>
    <row r="65" spans="1:5">
      <c r="A65" s="224" t="s">
        <v>1902</v>
      </c>
      <c r="B65" s="225">
        <v>25</v>
      </c>
      <c r="C65" s="224" t="s">
        <v>1682</v>
      </c>
      <c r="D65" s="224" t="s">
        <v>765</v>
      </c>
      <c r="E65" s="224" t="s">
        <v>1614</v>
      </c>
    </row>
    <row r="66" spans="1:5">
      <c r="A66" s="224" t="s">
        <v>1903</v>
      </c>
      <c r="B66" s="225">
        <v>20</v>
      </c>
      <c r="C66" s="224" t="s">
        <v>1647</v>
      </c>
      <c r="D66" s="224" t="s">
        <v>766</v>
      </c>
      <c r="E66" s="224" t="s">
        <v>1619</v>
      </c>
    </row>
    <row r="67" spans="1:5">
      <c r="A67" s="224" t="s">
        <v>1904</v>
      </c>
      <c r="B67" s="225">
        <v>40</v>
      </c>
      <c r="C67" s="224" t="s">
        <v>1749</v>
      </c>
      <c r="D67" s="224" t="s">
        <v>764</v>
      </c>
      <c r="E67" s="224" t="s">
        <v>1655</v>
      </c>
    </row>
    <row r="68" spans="1:5">
      <c r="A68" s="224" t="s">
        <v>1905</v>
      </c>
      <c r="B68" s="225">
        <v>27</v>
      </c>
      <c r="C68" s="224" t="s">
        <v>1690</v>
      </c>
      <c r="D68" s="224" t="s">
        <v>769</v>
      </c>
      <c r="E68" s="224" t="s">
        <v>1669</v>
      </c>
    </row>
    <row r="69" spans="1:5">
      <c r="A69" s="224" t="s">
        <v>1906</v>
      </c>
      <c r="B69" s="225">
        <v>20</v>
      </c>
      <c r="C69" s="224" t="s">
        <v>1648</v>
      </c>
      <c r="D69" s="224" t="s">
        <v>765</v>
      </c>
      <c r="E69" s="224" t="s">
        <v>1614</v>
      </c>
    </row>
    <row r="70" spans="1:5">
      <c r="A70" s="224" t="s">
        <v>1907</v>
      </c>
      <c r="B70" s="225">
        <v>16</v>
      </c>
      <c r="C70" s="224" t="s">
        <v>1627</v>
      </c>
      <c r="D70" s="224" t="s">
        <v>767</v>
      </c>
      <c r="E70" s="224" t="s">
        <v>1575</v>
      </c>
    </row>
    <row r="71" spans="1:5">
      <c r="A71" s="224" t="s">
        <v>1908</v>
      </c>
      <c r="B71" s="225">
        <v>7</v>
      </c>
      <c r="C71" s="224" t="s">
        <v>1593</v>
      </c>
      <c r="D71" s="224" t="s">
        <v>767</v>
      </c>
      <c r="E71" s="224" t="s">
        <v>1575</v>
      </c>
    </row>
    <row r="72" spans="1:5">
      <c r="A72" s="224" t="s">
        <v>1909</v>
      </c>
      <c r="B72" s="225">
        <v>77</v>
      </c>
      <c r="C72" s="224" t="s">
        <v>1802</v>
      </c>
      <c r="D72" s="224" t="s">
        <v>770</v>
      </c>
      <c r="E72" s="224" t="s">
        <v>1740</v>
      </c>
    </row>
    <row r="73" spans="1:5">
      <c r="A73" s="224" t="s">
        <v>2118</v>
      </c>
      <c r="B73" s="225">
        <v>29</v>
      </c>
      <c r="C73" s="224" t="s">
        <v>2119</v>
      </c>
      <c r="D73" s="224"/>
      <c r="E73" s="224" t="s">
        <v>2068</v>
      </c>
    </row>
    <row r="74" spans="1:5">
      <c r="A74" s="224" t="s">
        <v>2120</v>
      </c>
      <c r="B74" s="225">
        <v>54</v>
      </c>
      <c r="C74" s="224" t="s">
        <v>2121</v>
      </c>
      <c r="D74" s="224"/>
      <c r="E74" s="224" t="s">
        <v>2068</v>
      </c>
    </row>
    <row r="75" spans="1:5">
      <c r="A75" s="224" t="s">
        <v>2122</v>
      </c>
      <c r="B75" s="225">
        <v>49</v>
      </c>
      <c r="C75" s="224" t="s">
        <v>2123</v>
      </c>
      <c r="D75" s="224"/>
      <c r="E75" s="224" t="s">
        <v>2068</v>
      </c>
    </row>
    <row r="76" spans="1:5">
      <c r="A76" s="224" t="s">
        <v>2124</v>
      </c>
      <c r="B76" s="225">
        <v>41</v>
      </c>
      <c r="C76" s="224" t="s">
        <v>2125</v>
      </c>
      <c r="D76" s="224"/>
      <c r="E76" s="224" t="s">
        <v>2068</v>
      </c>
    </row>
    <row r="77" spans="1:5">
      <c r="A77" s="224" t="s">
        <v>2126</v>
      </c>
      <c r="B77" s="225">
        <v>27</v>
      </c>
      <c r="C77" s="224" t="s">
        <v>2127</v>
      </c>
      <c r="D77" s="224"/>
      <c r="E77" s="224" t="s">
        <v>2068</v>
      </c>
    </row>
    <row r="78" spans="1:5">
      <c r="A78" s="224" t="s">
        <v>2128</v>
      </c>
      <c r="B78" s="225">
        <v>40</v>
      </c>
      <c r="C78" s="224" t="s">
        <v>2129</v>
      </c>
      <c r="D78" s="224"/>
      <c r="E78" s="224" t="s">
        <v>2068</v>
      </c>
    </row>
    <row r="79" spans="1:5">
      <c r="A79" s="224" t="s">
        <v>2130</v>
      </c>
      <c r="B79" s="225">
        <v>5</v>
      </c>
      <c r="C79" s="224" t="s">
        <v>2131</v>
      </c>
      <c r="D79" s="224"/>
      <c r="E79" s="224" t="s">
        <v>2068</v>
      </c>
    </row>
    <row r="80" spans="1:5">
      <c r="A80" s="224" t="s">
        <v>2132</v>
      </c>
      <c r="B80" s="225">
        <v>31</v>
      </c>
      <c r="C80" s="224" t="s">
        <v>2133</v>
      </c>
      <c r="D80" s="224"/>
      <c r="E80" s="224" t="s">
        <v>2068</v>
      </c>
    </row>
    <row r="81" spans="1:5">
      <c r="A81" s="224" t="s">
        <v>1910</v>
      </c>
      <c r="B81" s="225">
        <v>26</v>
      </c>
      <c r="C81" s="224" t="s">
        <v>1686</v>
      </c>
      <c r="D81" s="224" t="s">
        <v>768</v>
      </c>
      <c r="E81" s="224" t="s">
        <v>1664</v>
      </c>
    </row>
    <row r="82" spans="1:5">
      <c r="A82" s="224" t="s">
        <v>1911</v>
      </c>
      <c r="B82" s="225">
        <v>36</v>
      </c>
      <c r="C82" s="224" t="s">
        <v>1734</v>
      </c>
      <c r="D82" s="224" t="s">
        <v>769</v>
      </c>
      <c r="E82" s="224" t="s">
        <v>1669</v>
      </c>
    </row>
    <row r="83" spans="1:5">
      <c r="A83" s="224" t="s">
        <v>1912</v>
      </c>
      <c r="B83" s="225">
        <v>51</v>
      </c>
      <c r="C83" s="224" t="s">
        <v>1771</v>
      </c>
      <c r="D83" s="224" t="s">
        <v>770</v>
      </c>
      <c r="E83" s="224" t="s">
        <v>1740</v>
      </c>
    </row>
    <row r="84" spans="1:5">
      <c r="A84" s="224" t="s">
        <v>2134</v>
      </c>
      <c r="B84" s="225">
        <v>51</v>
      </c>
      <c r="C84" s="224" t="s">
        <v>2135</v>
      </c>
      <c r="D84" s="224"/>
      <c r="E84" s="224" t="s">
        <v>2068</v>
      </c>
    </row>
    <row r="85" spans="1:5">
      <c r="A85" s="224" t="s">
        <v>2136</v>
      </c>
      <c r="B85" s="225">
        <v>39</v>
      </c>
      <c r="C85" s="224" t="s">
        <v>2137</v>
      </c>
      <c r="D85" s="224"/>
      <c r="E85" s="224" t="s">
        <v>2068</v>
      </c>
    </row>
    <row r="86" spans="1:5">
      <c r="A86" s="224" t="s">
        <v>1913</v>
      </c>
      <c r="B86" s="225">
        <v>24</v>
      </c>
      <c r="C86" s="224" t="s">
        <v>1672</v>
      </c>
      <c r="D86" s="224" t="s">
        <v>765</v>
      </c>
      <c r="E86" s="224" t="s">
        <v>1614</v>
      </c>
    </row>
    <row r="87" spans="1:5">
      <c r="A87" s="224" t="s">
        <v>1914</v>
      </c>
      <c r="B87" s="225">
        <v>31</v>
      </c>
      <c r="C87" s="224" t="s">
        <v>1711</v>
      </c>
      <c r="D87" s="224" t="s">
        <v>764</v>
      </c>
      <c r="E87" s="224" t="s">
        <v>1655</v>
      </c>
    </row>
    <row r="88" spans="1:5">
      <c r="A88" s="224" t="s">
        <v>2056</v>
      </c>
      <c r="B88" s="225">
        <v>35</v>
      </c>
      <c r="C88" s="224" t="s">
        <v>1727</v>
      </c>
      <c r="D88" s="224" t="s">
        <v>768</v>
      </c>
      <c r="E88" s="224" t="s">
        <v>1664</v>
      </c>
    </row>
    <row r="89" spans="1:5">
      <c r="A89" s="224" t="s">
        <v>1915</v>
      </c>
      <c r="B89" s="225">
        <v>9</v>
      </c>
      <c r="C89" s="224" t="s">
        <v>1601</v>
      </c>
      <c r="D89" s="224" t="s">
        <v>767</v>
      </c>
      <c r="E89" s="224" t="s">
        <v>1575</v>
      </c>
    </row>
    <row r="90" spans="1:5">
      <c r="A90" s="224" t="s">
        <v>2138</v>
      </c>
      <c r="B90" s="225">
        <v>35</v>
      </c>
      <c r="C90" s="224" t="s">
        <v>2139</v>
      </c>
      <c r="D90" s="224"/>
      <c r="E90" s="224" t="s">
        <v>2068</v>
      </c>
    </row>
    <row r="91" spans="1:5">
      <c r="A91" s="224" t="s">
        <v>2140</v>
      </c>
      <c r="B91" s="225">
        <v>35</v>
      </c>
      <c r="C91" s="224" t="s">
        <v>2141</v>
      </c>
      <c r="D91" s="224"/>
      <c r="E91" s="224" t="s">
        <v>2068</v>
      </c>
    </row>
    <row r="92" spans="1:5">
      <c r="A92" s="224" t="s">
        <v>2142</v>
      </c>
      <c r="B92" s="225">
        <v>37</v>
      </c>
      <c r="C92" s="224" t="s">
        <v>2143</v>
      </c>
      <c r="D92" s="224"/>
      <c r="E92" s="224" t="s">
        <v>2068</v>
      </c>
    </row>
    <row r="93" spans="1:5">
      <c r="A93" s="224" t="s">
        <v>2144</v>
      </c>
      <c r="B93" s="225">
        <v>19</v>
      </c>
      <c r="C93" s="224" t="s">
        <v>2145</v>
      </c>
      <c r="D93" s="224"/>
      <c r="E93" s="224" t="s">
        <v>2068</v>
      </c>
    </row>
    <row r="94" spans="1:5">
      <c r="A94" s="224" t="s">
        <v>2146</v>
      </c>
      <c r="B94" s="225">
        <v>55</v>
      </c>
      <c r="C94" s="224" t="s">
        <v>2147</v>
      </c>
      <c r="D94" s="224"/>
      <c r="E94" s="224" t="s">
        <v>2068</v>
      </c>
    </row>
    <row r="95" spans="1:5">
      <c r="A95" s="224" t="s">
        <v>2148</v>
      </c>
      <c r="B95" s="225">
        <v>46</v>
      </c>
      <c r="C95" s="224" t="s">
        <v>2149</v>
      </c>
      <c r="D95" s="224"/>
      <c r="E95" s="224" t="s">
        <v>2068</v>
      </c>
    </row>
    <row r="96" spans="1:5">
      <c r="A96" s="224" t="s">
        <v>2150</v>
      </c>
      <c r="B96" s="225">
        <v>33</v>
      </c>
      <c r="C96" s="224" t="s">
        <v>2151</v>
      </c>
      <c r="D96" s="224"/>
      <c r="E96" s="224" t="s">
        <v>2068</v>
      </c>
    </row>
    <row r="97" spans="1:5">
      <c r="A97" s="224" t="s">
        <v>2152</v>
      </c>
      <c r="B97" s="225">
        <v>28</v>
      </c>
      <c r="C97" s="224" t="s">
        <v>2153</v>
      </c>
      <c r="D97" s="224"/>
      <c r="E97" s="224" t="s">
        <v>2068</v>
      </c>
    </row>
    <row r="98" spans="1:5">
      <c r="A98" s="224" t="s">
        <v>2154</v>
      </c>
      <c r="B98" s="225">
        <v>67</v>
      </c>
      <c r="C98" s="224" t="s">
        <v>2155</v>
      </c>
      <c r="D98" s="224"/>
      <c r="E98" s="224" t="s">
        <v>2068</v>
      </c>
    </row>
    <row r="99" spans="1:5">
      <c r="A99" s="224" t="s">
        <v>1916</v>
      </c>
      <c r="B99" s="225">
        <v>12</v>
      </c>
      <c r="C99" s="224" t="s">
        <v>1611</v>
      </c>
      <c r="D99" s="224" t="s">
        <v>767</v>
      </c>
      <c r="E99" s="224" t="s">
        <v>1575</v>
      </c>
    </row>
    <row r="100" spans="1:5">
      <c r="A100" s="224" t="s">
        <v>2057</v>
      </c>
      <c r="B100" s="225">
        <v>23</v>
      </c>
      <c r="C100" s="224" t="s">
        <v>1666</v>
      </c>
      <c r="D100" s="224" t="s">
        <v>766</v>
      </c>
      <c r="E100" s="224" t="s">
        <v>1619</v>
      </c>
    </row>
    <row r="101" spans="1:5">
      <c r="A101" s="224" t="s">
        <v>1917</v>
      </c>
      <c r="B101" s="225">
        <v>30</v>
      </c>
      <c r="C101" s="224" t="s">
        <v>1707</v>
      </c>
      <c r="D101" s="224" t="s">
        <v>764</v>
      </c>
      <c r="E101" s="224" t="s">
        <v>1655</v>
      </c>
    </row>
    <row r="102" spans="1:5">
      <c r="A102" s="224" t="s">
        <v>1918</v>
      </c>
      <c r="B102" s="225">
        <v>22</v>
      </c>
      <c r="C102" s="224" t="s">
        <v>1656</v>
      </c>
      <c r="D102" s="224" t="s">
        <v>765</v>
      </c>
      <c r="E102" s="224" t="s">
        <v>1614</v>
      </c>
    </row>
    <row r="103" spans="1:5">
      <c r="A103" s="224" t="s">
        <v>2058</v>
      </c>
      <c r="B103" s="225">
        <v>34</v>
      </c>
      <c r="C103" s="224" t="s">
        <v>1721</v>
      </c>
      <c r="D103" s="224" t="s">
        <v>769</v>
      </c>
      <c r="E103" s="224" t="s">
        <v>1669</v>
      </c>
    </row>
    <row r="104" spans="1:5">
      <c r="A104" s="224" t="s">
        <v>2059</v>
      </c>
      <c r="B104" s="225">
        <v>22</v>
      </c>
      <c r="C104" s="224" t="s">
        <v>1657</v>
      </c>
      <c r="D104" s="224" t="s">
        <v>765</v>
      </c>
      <c r="E104" s="224" t="s">
        <v>1614</v>
      </c>
    </row>
    <row r="105" spans="1:5">
      <c r="A105" s="224" t="s">
        <v>529</v>
      </c>
      <c r="B105" s="225">
        <v>35</v>
      </c>
      <c r="C105" s="224" t="s">
        <v>1728</v>
      </c>
      <c r="D105" s="224" t="s">
        <v>764</v>
      </c>
      <c r="E105" s="224" t="s">
        <v>1655</v>
      </c>
    </row>
    <row r="106" spans="1:5">
      <c r="A106" s="224" t="s">
        <v>1919</v>
      </c>
      <c r="B106" s="225">
        <v>74</v>
      </c>
      <c r="C106" s="224" t="s">
        <v>1801</v>
      </c>
      <c r="D106" s="224" t="s">
        <v>770</v>
      </c>
      <c r="E106" s="224" t="s">
        <v>1740</v>
      </c>
    </row>
    <row r="107" spans="1:5">
      <c r="A107" s="224" t="s">
        <v>2060</v>
      </c>
      <c r="B107" s="225">
        <v>25</v>
      </c>
      <c r="C107" s="224" t="s">
        <v>1683</v>
      </c>
      <c r="D107" s="224" t="s">
        <v>766</v>
      </c>
      <c r="E107" s="224" t="s">
        <v>1619</v>
      </c>
    </row>
    <row r="108" spans="1:5">
      <c r="A108" s="224" t="s">
        <v>553</v>
      </c>
      <c r="B108" s="225">
        <v>37</v>
      </c>
      <c r="C108" s="224" t="s">
        <v>1737</v>
      </c>
      <c r="D108" s="224" t="s">
        <v>769</v>
      </c>
      <c r="E108" s="224" t="s">
        <v>1669</v>
      </c>
    </row>
    <row r="109" spans="1:5">
      <c r="A109" s="224" t="s">
        <v>2061</v>
      </c>
      <c r="B109" s="225">
        <v>27</v>
      </c>
      <c r="C109" s="224" t="s">
        <v>1691</v>
      </c>
      <c r="D109" s="224" t="s">
        <v>768</v>
      </c>
      <c r="E109" s="224" t="s">
        <v>1664</v>
      </c>
    </row>
    <row r="110" spans="1:5">
      <c r="A110" s="224" t="s">
        <v>2062</v>
      </c>
      <c r="B110" s="225">
        <v>39</v>
      </c>
      <c r="C110" s="224" t="s">
        <v>1747</v>
      </c>
      <c r="D110" s="224" t="s">
        <v>769</v>
      </c>
      <c r="E110" s="224" t="s">
        <v>1669</v>
      </c>
    </row>
    <row r="111" spans="1:5">
      <c r="A111" s="224" t="s">
        <v>1920</v>
      </c>
      <c r="B111" s="225">
        <v>24</v>
      </c>
      <c r="C111" s="224" t="s">
        <v>1673</v>
      </c>
      <c r="D111" s="224" t="s">
        <v>769</v>
      </c>
      <c r="E111" s="224" t="s">
        <v>1669</v>
      </c>
    </row>
    <row r="112" spans="1:5">
      <c r="A112" s="224" t="s">
        <v>1921</v>
      </c>
      <c r="B112" s="225">
        <v>69</v>
      </c>
      <c r="C112" s="224" t="s">
        <v>1797</v>
      </c>
      <c r="D112" s="224" t="s">
        <v>770</v>
      </c>
      <c r="E112" s="224" t="s">
        <v>1740</v>
      </c>
    </row>
    <row r="113" spans="1:5">
      <c r="A113" s="224" t="s">
        <v>2156</v>
      </c>
      <c r="B113" s="225">
        <v>28</v>
      </c>
      <c r="C113" s="224" t="s">
        <v>2157</v>
      </c>
      <c r="D113" s="224"/>
      <c r="E113" s="224" t="s">
        <v>2068</v>
      </c>
    </row>
    <row r="114" spans="1:5">
      <c r="A114" s="224" t="s">
        <v>2158</v>
      </c>
      <c r="B114" s="225">
        <v>27</v>
      </c>
      <c r="C114" s="224" t="s">
        <v>2159</v>
      </c>
      <c r="D114" s="224"/>
      <c r="E114" s="224" t="s">
        <v>2068</v>
      </c>
    </row>
    <row r="115" spans="1:5">
      <c r="A115" s="224" t="s">
        <v>2160</v>
      </c>
      <c r="B115" s="225">
        <v>15</v>
      </c>
      <c r="C115" s="224" t="s">
        <v>2161</v>
      </c>
      <c r="D115" s="224"/>
      <c r="E115" s="224" t="s">
        <v>2068</v>
      </c>
    </row>
    <row r="116" spans="1:5">
      <c r="A116" s="224" t="s">
        <v>1922</v>
      </c>
      <c r="B116" s="225">
        <v>37</v>
      </c>
      <c r="C116" s="224" t="s">
        <v>1738</v>
      </c>
      <c r="D116" s="224" t="s">
        <v>764</v>
      </c>
      <c r="E116" s="224" t="s">
        <v>1655</v>
      </c>
    </row>
    <row r="117" spans="1:5">
      <c r="A117" s="224" t="s">
        <v>1923</v>
      </c>
      <c r="B117" s="225">
        <v>22</v>
      </c>
      <c r="C117" s="224" t="s">
        <v>1658</v>
      </c>
      <c r="D117" s="224" t="s">
        <v>766</v>
      </c>
      <c r="E117" s="224" t="s">
        <v>1619</v>
      </c>
    </row>
    <row r="118" spans="1:5">
      <c r="A118" s="224" t="s">
        <v>2063</v>
      </c>
      <c r="B118" s="225">
        <v>26</v>
      </c>
      <c r="C118" s="224" t="s">
        <v>1687</v>
      </c>
      <c r="D118" s="224" t="s">
        <v>766</v>
      </c>
      <c r="E118" s="224" t="s">
        <v>1619</v>
      </c>
    </row>
    <row r="119" spans="1:5">
      <c r="A119" s="224" t="s">
        <v>1924</v>
      </c>
      <c r="B119" s="225">
        <v>10</v>
      </c>
      <c r="C119" s="224" t="s">
        <v>1605</v>
      </c>
      <c r="D119" s="224" t="s">
        <v>767</v>
      </c>
      <c r="E119" s="224" t="s">
        <v>1575</v>
      </c>
    </row>
    <row r="120" spans="1:5">
      <c r="A120" s="224" t="s">
        <v>1925</v>
      </c>
      <c r="B120" s="225">
        <v>80</v>
      </c>
      <c r="C120" s="224" t="s">
        <v>1807</v>
      </c>
      <c r="D120" s="224" t="s">
        <v>770</v>
      </c>
      <c r="E120" s="224" t="s">
        <v>1740</v>
      </c>
    </row>
    <row r="121" spans="1:5">
      <c r="A121" s="224" t="s">
        <v>1926</v>
      </c>
      <c r="B121" s="225">
        <v>29</v>
      </c>
      <c r="C121" s="224" t="s">
        <v>1702</v>
      </c>
      <c r="D121" s="224" t="s">
        <v>769</v>
      </c>
      <c r="E121" s="224" t="s">
        <v>1669</v>
      </c>
    </row>
    <row r="122" spans="1:5">
      <c r="A122" s="224" t="s">
        <v>1927</v>
      </c>
      <c r="B122" s="225">
        <v>37</v>
      </c>
      <c r="C122" s="224" t="s">
        <v>1739</v>
      </c>
      <c r="D122" s="224" t="s">
        <v>770</v>
      </c>
      <c r="E122" s="224" t="s">
        <v>1740</v>
      </c>
    </row>
    <row r="123" spans="1:5">
      <c r="A123" s="224" t="s">
        <v>2162</v>
      </c>
      <c r="B123" s="225">
        <v>19</v>
      </c>
      <c r="C123" s="224" t="s">
        <v>2163</v>
      </c>
      <c r="D123" s="224"/>
      <c r="E123" s="224" t="s">
        <v>2068</v>
      </c>
    </row>
    <row r="124" spans="1:5">
      <c r="A124" s="224" t="s">
        <v>1928</v>
      </c>
      <c r="B124" s="225">
        <v>57</v>
      </c>
      <c r="C124" s="224" t="s">
        <v>1782</v>
      </c>
      <c r="D124" s="224" t="s">
        <v>764</v>
      </c>
      <c r="E124" s="224" t="s">
        <v>1655</v>
      </c>
    </row>
    <row r="125" spans="1:5">
      <c r="A125" s="224" t="s">
        <v>1929</v>
      </c>
      <c r="B125" s="225">
        <v>21</v>
      </c>
      <c r="C125" s="224" t="s">
        <v>1649</v>
      </c>
      <c r="D125" s="224" t="s">
        <v>765</v>
      </c>
      <c r="E125" s="224" t="s">
        <v>1614</v>
      </c>
    </row>
    <row r="126" spans="1:5">
      <c r="A126" s="224" t="s">
        <v>2164</v>
      </c>
      <c r="B126" s="225">
        <v>67</v>
      </c>
      <c r="C126" s="224" t="s">
        <v>2165</v>
      </c>
      <c r="D126" s="224"/>
      <c r="E126" s="224" t="s">
        <v>2068</v>
      </c>
    </row>
    <row r="127" spans="1:5">
      <c r="A127" s="224" t="s">
        <v>1930</v>
      </c>
      <c r="B127" s="225">
        <v>3</v>
      </c>
      <c r="C127" s="224" t="s">
        <v>1582</v>
      </c>
      <c r="D127" s="224" t="s">
        <v>767</v>
      </c>
      <c r="E127" s="224" t="s">
        <v>1575</v>
      </c>
    </row>
    <row r="128" spans="1:5">
      <c r="A128" s="224" t="s">
        <v>413</v>
      </c>
      <c r="B128" s="225">
        <v>26</v>
      </c>
      <c r="C128" s="224" t="s">
        <v>1688</v>
      </c>
      <c r="D128" s="224" t="s">
        <v>765</v>
      </c>
      <c r="E128" s="224" t="s">
        <v>1614</v>
      </c>
    </row>
    <row r="129" spans="1:5">
      <c r="A129" s="224" t="s">
        <v>1931</v>
      </c>
      <c r="B129" s="225">
        <v>10</v>
      </c>
      <c r="C129" s="224" t="s">
        <v>1606</v>
      </c>
      <c r="D129" s="224" t="s">
        <v>767</v>
      </c>
      <c r="E129" s="224" t="s">
        <v>1575</v>
      </c>
    </row>
    <row r="130" spans="1:5">
      <c r="A130" s="224" t="s">
        <v>1932</v>
      </c>
      <c r="B130" s="225">
        <v>14</v>
      </c>
      <c r="C130" s="224" t="s">
        <v>1618</v>
      </c>
      <c r="D130" s="224" t="s">
        <v>766</v>
      </c>
      <c r="E130" s="224" t="s">
        <v>1619</v>
      </c>
    </row>
    <row r="131" spans="1:5">
      <c r="A131" s="224" t="s">
        <v>1933</v>
      </c>
      <c r="B131" s="225">
        <v>16</v>
      </c>
      <c r="C131" s="224" t="s">
        <v>1628</v>
      </c>
      <c r="D131" s="224" t="s">
        <v>765</v>
      </c>
      <c r="E131" s="224" t="s">
        <v>1614</v>
      </c>
    </row>
    <row r="132" spans="1:5">
      <c r="A132" s="224" t="s">
        <v>1934</v>
      </c>
      <c r="B132" s="225">
        <v>44</v>
      </c>
      <c r="C132" s="224" t="s">
        <v>1760</v>
      </c>
      <c r="D132" s="224" t="s">
        <v>764</v>
      </c>
      <c r="E132" s="224" t="s">
        <v>1655</v>
      </c>
    </row>
    <row r="133" spans="1:5">
      <c r="A133" s="224" t="s">
        <v>1935</v>
      </c>
      <c r="B133" s="225">
        <v>47</v>
      </c>
      <c r="C133" s="224" t="s">
        <v>1767</v>
      </c>
      <c r="D133" s="224" t="s">
        <v>764</v>
      </c>
      <c r="E133" s="224" t="s">
        <v>1655</v>
      </c>
    </row>
    <row r="134" spans="1:5">
      <c r="A134" s="224" t="s">
        <v>1936</v>
      </c>
      <c r="B134" s="225">
        <v>24</v>
      </c>
      <c r="C134" s="224" t="s">
        <v>1674</v>
      </c>
      <c r="D134" s="224" t="s">
        <v>769</v>
      </c>
      <c r="E134" s="224" t="s">
        <v>1669</v>
      </c>
    </row>
    <row r="135" spans="1:5">
      <c r="A135" s="224" t="s">
        <v>1937</v>
      </c>
      <c r="B135" s="225">
        <v>15</v>
      </c>
      <c r="C135" s="224" t="s">
        <v>1621</v>
      </c>
      <c r="D135" s="224" t="s">
        <v>766</v>
      </c>
      <c r="E135" s="224" t="s">
        <v>1619</v>
      </c>
    </row>
    <row r="136" spans="1:5">
      <c r="A136" s="224" t="s">
        <v>1938</v>
      </c>
      <c r="B136" s="225">
        <v>81</v>
      </c>
      <c r="C136" s="224" t="s">
        <v>1809</v>
      </c>
      <c r="D136" s="224" t="s">
        <v>770</v>
      </c>
      <c r="E136" s="224" t="s">
        <v>1740</v>
      </c>
    </row>
    <row r="137" spans="1:5">
      <c r="A137" s="224" t="s">
        <v>1939</v>
      </c>
      <c r="B137" s="225">
        <v>73</v>
      </c>
      <c r="C137" s="224" t="s">
        <v>1799</v>
      </c>
      <c r="D137" s="224" t="s">
        <v>770</v>
      </c>
      <c r="E137" s="224" t="s">
        <v>1740</v>
      </c>
    </row>
    <row r="138" spans="1:5">
      <c r="A138" s="224" t="s">
        <v>1940</v>
      </c>
      <c r="B138" s="225">
        <v>21</v>
      </c>
      <c r="C138" s="224" t="s">
        <v>1650</v>
      </c>
      <c r="D138" s="224" t="s">
        <v>765</v>
      </c>
      <c r="E138" s="224" t="s">
        <v>1614</v>
      </c>
    </row>
    <row r="139" spans="1:5">
      <c r="A139" s="224" t="s">
        <v>1941</v>
      </c>
      <c r="B139" s="225">
        <v>35</v>
      </c>
      <c r="C139" s="224" t="s">
        <v>1729</v>
      </c>
      <c r="D139" s="224" t="s">
        <v>769</v>
      </c>
      <c r="E139" s="224" t="s">
        <v>1669</v>
      </c>
    </row>
    <row r="140" spans="1:5">
      <c r="A140" s="224" t="s">
        <v>1942</v>
      </c>
      <c r="B140" s="225">
        <v>85</v>
      </c>
      <c r="C140" s="224" t="s">
        <v>1811</v>
      </c>
      <c r="D140" s="224" t="s">
        <v>770</v>
      </c>
      <c r="E140" s="224" t="s">
        <v>1740</v>
      </c>
    </row>
    <row r="141" spans="1:5">
      <c r="A141" s="224" t="s">
        <v>1943</v>
      </c>
      <c r="B141" s="225">
        <v>66</v>
      </c>
      <c r="C141" s="224" t="s">
        <v>1788</v>
      </c>
      <c r="D141" s="224" t="s">
        <v>770</v>
      </c>
      <c r="E141" s="224" t="s">
        <v>1740</v>
      </c>
    </row>
    <row r="142" spans="1:5">
      <c r="A142" s="224" t="s">
        <v>2166</v>
      </c>
      <c r="B142" s="225">
        <v>36</v>
      </c>
      <c r="C142" s="224" t="s">
        <v>2167</v>
      </c>
      <c r="D142" s="224"/>
      <c r="E142" s="224" t="s">
        <v>2068</v>
      </c>
    </row>
    <row r="143" spans="1:5">
      <c r="A143" s="224" t="s">
        <v>2168</v>
      </c>
      <c r="B143" s="225">
        <v>27</v>
      </c>
      <c r="C143" s="224" t="s">
        <v>2169</v>
      </c>
      <c r="D143" s="224"/>
      <c r="E143" s="224" t="s">
        <v>2068</v>
      </c>
    </row>
    <row r="144" spans="1:5">
      <c r="A144" s="224" t="s">
        <v>2170</v>
      </c>
      <c r="B144" s="225">
        <v>34</v>
      </c>
      <c r="C144" s="224" t="s">
        <v>2171</v>
      </c>
      <c r="D144" s="224"/>
      <c r="E144" s="224" t="s">
        <v>2068</v>
      </c>
    </row>
    <row r="145" spans="1:5">
      <c r="A145" s="224" t="s">
        <v>1944</v>
      </c>
      <c r="B145" s="225">
        <v>35</v>
      </c>
      <c r="C145" s="224" t="s">
        <v>1730</v>
      </c>
      <c r="D145" s="224" t="s">
        <v>769</v>
      </c>
      <c r="E145" s="224" t="s">
        <v>1669</v>
      </c>
    </row>
    <row r="146" spans="1:5">
      <c r="A146" s="224" t="s">
        <v>1945</v>
      </c>
      <c r="B146" s="225">
        <v>71</v>
      </c>
      <c r="C146" s="224" t="s">
        <v>1798</v>
      </c>
      <c r="D146" s="224" t="s">
        <v>770</v>
      </c>
      <c r="E146" s="224" t="s">
        <v>1740</v>
      </c>
    </row>
    <row r="147" spans="1:5">
      <c r="A147" s="224" t="s">
        <v>1946</v>
      </c>
      <c r="B147" s="225">
        <v>87</v>
      </c>
      <c r="C147" s="224" t="s">
        <v>1812</v>
      </c>
      <c r="D147" s="224" t="s">
        <v>770</v>
      </c>
      <c r="E147" s="224" t="s">
        <v>1740</v>
      </c>
    </row>
    <row r="148" spans="1:5">
      <c r="A148" s="224" t="s">
        <v>1947</v>
      </c>
      <c r="B148" s="225">
        <v>27</v>
      </c>
      <c r="C148" s="224" t="s">
        <v>1692</v>
      </c>
      <c r="D148" s="224" t="s">
        <v>766</v>
      </c>
      <c r="E148" s="224" t="s">
        <v>1619</v>
      </c>
    </row>
    <row r="149" spans="1:5">
      <c r="A149" s="224" t="s">
        <v>1948</v>
      </c>
      <c r="B149" s="225">
        <v>9</v>
      </c>
      <c r="C149" s="224" t="s">
        <v>1602</v>
      </c>
      <c r="D149" s="224" t="s">
        <v>767</v>
      </c>
      <c r="E149" s="224" t="s">
        <v>1575</v>
      </c>
    </row>
    <row r="150" spans="1:5">
      <c r="A150" s="224" t="s">
        <v>1949</v>
      </c>
      <c r="B150" s="225">
        <v>28</v>
      </c>
      <c r="C150" s="224" t="s">
        <v>1695</v>
      </c>
      <c r="D150" s="224" t="s">
        <v>764</v>
      </c>
      <c r="E150" s="224" t="s">
        <v>1655</v>
      </c>
    </row>
    <row r="151" spans="1:5">
      <c r="A151" s="224" t="s">
        <v>1950</v>
      </c>
      <c r="B151" s="225">
        <v>33</v>
      </c>
      <c r="C151" s="224" t="s">
        <v>1718</v>
      </c>
      <c r="D151" s="224" t="s">
        <v>769</v>
      </c>
      <c r="E151" s="224" t="s">
        <v>1669</v>
      </c>
    </row>
    <row r="152" spans="1:5">
      <c r="A152" s="224" t="s">
        <v>1951</v>
      </c>
      <c r="B152" s="225">
        <v>21</v>
      </c>
      <c r="C152" s="224" t="s">
        <v>1651</v>
      </c>
      <c r="D152" s="224" t="s">
        <v>765</v>
      </c>
      <c r="E152" s="224" t="s">
        <v>1614</v>
      </c>
    </row>
    <row r="153" spans="1:5">
      <c r="A153" s="224" t="s">
        <v>1952</v>
      </c>
      <c r="B153" s="225">
        <v>16</v>
      </c>
      <c r="C153" s="224" t="s">
        <v>1629</v>
      </c>
      <c r="D153" s="224" t="s">
        <v>765</v>
      </c>
      <c r="E153" s="224" t="s">
        <v>1614</v>
      </c>
    </row>
    <row r="154" spans="1:5">
      <c r="A154" s="224" t="s">
        <v>1953</v>
      </c>
      <c r="B154" s="225">
        <v>30</v>
      </c>
      <c r="C154" s="224" t="s">
        <v>1708</v>
      </c>
      <c r="D154" s="224" t="s">
        <v>769</v>
      </c>
      <c r="E154" s="224" t="s">
        <v>1669</v>
      </c>
    </row>
    <row r="155" spans="1:5">
      <c r="A155" s="224" t="s">
        <v>1954</v>
      </c>
      <c r="B155" s="225">
        <v>5</v>
      </c>
      <c r="C155" s="224" t="s">
        <v>1589</v>
      </c>
      <c r="D155" s="224" t="s">
        <v>767</v>
      </c>
      <c r="E155" s="224" t="s">
        <v>1575</v>
      </c>
    </row>
    <row r="156" spans="1:5">
      <c r="A156" s="224" t="s">
        <v>1955</v>
      </c>
      <c r="B156" s="225">
        <v>15</v>
      </c>
      <c r="C156" s="224" t="s">
        <v>1622</v>
      </c>
      <c r="D156" s="224" t="s">
        <v>766</v>
      </c>
      <c r="E156" s="224" t="s">
        <v>1619</v>
      </c>
    </row>
    <row r="157" spans="1:5">
      <c r="A157" s="224" t="s">
        <v>1956</v>
      </c>
      <c r="B157" s="225">
        <v>18</v>
      </c>
      <c r="C157" s="224" t="s">
        <v>1642</v>
      </c>
      <c r="D157" s="224" t="s">
        <v>765</v>
      </c>
      <c r="E157" s="224" t="s">
        <v>1614</v>
      </c>
    </row>
    <row r="158" spans="1:5">
      <c r="A158" s="224" t="s">
        <v>1957</v>
      </c>
      <c r="B158" s="225">
        <v>39</v>
      </c>
      <c r="C158" s="224" t="s">
        <v>1748</v>
      </c>
      <c r="D158" s="224" t="s">
        <v>764</v>
      </c>
      <c r="E158" s="224" t="s">
        <v>1655</v>
      </c>
    </row>
    <row r="159" spans="1:5">
      <c r="A159" s="224" t="s">
        <v>1958</v>
      </c>
      <c r="B159" s="225">
        <v>46</v>
      </c>
      <c r="C159" s="224" t="s">
        <v>1765</v>
      </c>
      <c r="D159" s="224" t="s">
        <v>764</v>
      </c>
      <c r="E159" s="224" t="s">
        <v>1655</v>
      </c>
    </row>
    <row r="160" spans="1:5">
      <c r="A160" s="224" t="s">
        <v>1959</v>
      </c>
      <c r="B160" s="225">
        <v>15</v>
      </c>
      <c r="C160" s="224" t="s">
        <v>1623</v>
      </c>
      <c r="D160" s="224" t="s">
        <v>766</v>
      </c>
      <c r="E160" s="224" t="s">
        <v>1619</v>
      </c>
    </row>
    <row r="161" spans="1:5">
      <c r="A161" s="224" t="s">
        <v>1960</v>
      </c>
      <c r="B161" s="225">
        <v>10</v>
      </c>
      <c r="C161" s="224" t="s">
        <v>1607</v>
      </c>
      <c r="D161" s="224" t="s">
        <v>767</v>
      </c>
      <c r="E161" s="224" t="s">
        <v>1575</v>
      </c>
    </row>
    <row r="162" spans="1:5">
      <c r="A162" s="224" t="s">
        <v>1961</v>
      </c>
      <c r="B162" s="225">
        <v>47</v>
      </c>
      <c r="C162" s="224" t="s">
        <v>1768</v>
      </c>
      <c r="D162" s="224" t="s">
        <v>764</v>
      </c>
      <c r="E162" s="224" t="s">
        <v>1655</v>
      </c>
    </row>
    <row r="163" spans="1:5">
      <c r="A163" s="224" t="s">
        <v>1962</v>
      </c>
      <c r="B163" s="225">
        <v>23</v>
      </c>
      <c r="C163" s="224" t="s">
        <v>1667</v>
      </c>
      <c r="D163" s="224" t="s">
        <v>766</v>
      </c>
      <c r="E163" s="224" t="s">
        <v>1619</v>
      </c>
    </row>
    <row r="164" spans="1:5">
      <c r="A164" s="224" t="s">
        <v>1963</v>
      </c>
      <c r="B164" s="225">
        <v>3</v>
      </c>
      <c r="C164" s="224" t="s">
        <v>1586</v>
      </c>
      <c r="D164" s="224" t="s">
        <v>767</v>
      </c>
      <c r="E164" s="224" t="s">
        <v>1575</v>
      </c>
    </row>
    <row r="165" spans="1:5">
      <c r="A165" s="224" t="s">
        <v>1964</v>
      </c>
      <c r="B165" s="225">
        <v>17</v>
      </c>
      <c r="C165" s="224" t="s">
        <v>1636</v>
      </c>
      <c r="D165" s="224" t="s">
        <v>765</v>
      </c>
      <c r="E165" s="224" t="s">
        <v>1614</v>
      </c>
    </row>
    <row r="166" spans="1:5">
      <c r="A166" s="224" t="s">
        <v>1965</v>
      </c>
      <c r="B166" s="225">
        <v>79</v>
      </c>
      <c r="C166" s="224" t="s">
        <v>1808</v>
      </c>
      <c r="D166" s="224" t="s">
        <v>764</v>
      </c>
      <c r="E166" s="224" t="s">
        <v>1655</v>
      </c>
    </row>
    <row r="167" spans="1:5">
      <c r="A167" s="224" t="s">
        <v>1966</v>
      </c>
      <c r="B167" s="225">
        <v>42</v>
      </c>
      <c r="C167" s="224" t="s">
        <v>1756</v>
      </c>
      <c r="D167" s="224" t="s">
        <v>764</v>
      </c>
      <c r="E167" s="224" t="s">
        <v>1655</v>
      </c>
    </row>
    <row r="168" spans="1:5">
      <c r="A168" s="224" t="s">
        <v>1967</v>
      </c>
      <c r="B168" s="225">
        <v>44</v>
      </c>
      <c r="C168" s="224" t="s">
        <v>1761</v>
      </c>
      <c r="D168" s="224" t="s">
        <v>764</v>
      </c>
      <c r="E168" s="224" t="s">
        <v>1655</v>
      </c>
    </row>
    <row r="169" spans="1:5">
      <c r="A169" s="224" t="s">
        <v>1968</v>
      </c>
      <c r="B169" s="225">
        <v>22</v>
      </c>
      <c r="C169" s="224" t="s">
        <v>1659</v>
      </c>
      <c r="D169" s="224" t="s">
        <v>766</v>
      </c>
      <c r="E169" s="224" t="s">
        <v>1619</v>
      </c>
    </row>
    <row r="170" spans="1:5">
      <c r="A170" s="224" t="s">
        <v>1969</v>
      </c>
      <c r="B170" s="225">
        <v>31</v>
      </c>
      <c r="C170" s="224" t="s">
        <v>1712</v>
      </c>
      <c r="D170" s="224" t="s">
        <v>764</v>
      </c>
      <c r="E170" s="224" t="s">
        <v>1655</v>
      </c>
    </row>
    <row r="171" spans="1:5">
      <c r="A171" s="224" t="s">
        <v>1970</v>
      </c>
      <c r="B171" s="225">
        <v>34</v>
      </c>
      <c r="C171" s="224" t="s">
        <v>1722</v>
      </c>
      <c r="D171" s="224" t="s">
        <v>769</v>
      </c>
      <c r="E171" s="224" t="s">
        <v>1669</v>
      </c>
    </row>
    <row r="172" spans="1:5">
      <c r="A172" s="224" t="s">
        <v>1971</v>
      </c>
      <c r="B172" s="225">
        <v>44</v>
      </c>
      <c r="C172" s="224" t="s">
        <v>1762</v>
      </c>
      <c r="D172" s="224" t="s">
        <v>770</v>
      </c>
      <c r="E172" s="224" t="s">
        <v>1740</v>
      </c>
    </row>
    <row r="173" spans="1:5">
      <c r="A173" s="224" t="s">
        <v>1972</v>
      </c>
      <c r="B173" s="225">
        <v>56</v>
      </c>
      <c r="C173" s="224" t="s">
        <v>1779</v>
      </c>
      <c r="D173" s="224" t="s">
        <v>764</v>
      </c>
      <c r="E173" s="224" t="s">
        <v>1655</v>
      </c>
    </row>
    <row r="174" spans="1:5">
      <c r="A174" s="224" t="s">
        <v>1973</v>
      </c>
      <c r="B174" s="225">
        <v>12</v>
      </c>
      <c r="C174" s="224" t="s">
        <v>1612</v>
      </c>
      <c r="D174" s="224" t="s">
        <v>767</v>
      </c>
      <c r="E174" s="224" t="s">
        <v>1575</v>
      </c>
    </row>
    <row r="175" spans="1:5">
      <c r="A175" s="224" t="s">
        <v>1974</v>
      </c>
      <c r="B175" s="225">
        <v>68</v>
      </c>
      <c r="C175" s="224" t="s">
        <v>1795</v>
      </c>
      <c r="D175" s="224" t="s">
        <v>770</v>
      </c>
      <c r="E175" s="224" t="s">
        <v>1740</v>
      </c>
    </row>
    <row r="176" spans="1:5">
      <c r="A176" s="224" t="s">
        <v>1975</v>
      </c>
      <c r="B176" s="225">
        <v>16</v>
      </c>
      <c r="C176" s="224" t="s">
        <v>1630</v>
      </c>
      <c r="D176" s="224" t="s">
        <v>767</v>
      </c>
      <c r="E176" s="224" t="s">
        <v>1575</v>
      </c>
    </row>
    <row r="177" spans="1:5">
      <c r="A177" s="224" t="s">
        <v>1976</v>
      </c>
      <c r="B177" s="225">
        <v>34</v>
      </c>
      <c r="C177" s="224" t="s">
        <v>1723</v>
      </c>
      <c r="D177" s="224" t="s">
        <v>768</v>
      </c>
      <c r="E177" s="224" t="s">
        <v>1664</v>
      </c>
    </row>
    <row r="178" spans="1:5">
      <c r="A178" s="224" t="s">
        <v>1977</v>
      </c>
      <c r="B178" s="225">
        <v>24</v>
      </c>
      <c r="C178" s="224" t="s">
        <v>1675</v>
      </c>
      <c r="D178" s="224" t="s">
        <v>765</v>
      </c>
      <c r="E178" s="224" t="s">
        <v>1614</v>
      </c>
    </row>
    <row r="179" spans="1:5">
      <c r="A179" s="224" t="s">
        <v>1978</v>
      </c>
      <c r="B179" s="225">
        <v>27</v>
      </c>
      <c r="C179" s="224" t="s">
        <v>1693</v>
      </c>
      <c r="D179" s="224" t="s">
        <v>768</v>
      </c>
      <c r="E179" s="224" t="s">
        <v>1664</v>
      </c>
    </row>
    <row r="180" spans="1:5">
      <c r="A180" s="224" t="s">
        <v>1979</v>
      </c>
      <c r="B180" s="225">
        <v>28</v>
      </c>
      <c r="C180" s="224" t="s">
        <v>1696</v>
      </c>
      <c r="D180" s="224" t="s">
        <v>766</v>
      </c>
      <c r="E180" s="224" t="s">
        <v>1619</v>
      </c>
    </row>
    <row r="181" spans="1:5">
      <c r="A181" s="224" t="s">
        <v>1980</v>
      </c>
      <c r="B181" s="225">
        <v>57</v>
      </c>
      <c r="C181" s="224" t="s">
        <v>1783</v>
      </c>
      <c r="D181" s="224" t="s">
        <v>770</v>
      </c>
      <c r="E181" s="224" t="s">
        <v>1740</v>
      </c>
    </row>
    <row r="182" spans="1:5">
      <c r="A182" s="224" t="s">
        <v>1981</v>
      </c>
      <c r="B182" s="225">
        <v>31</v>
      </c>
      <c r="C182" s="224" t="s">
        <v>1713</v>
      </c>
      <c r="D182" s="224" t="s">
        <v>768</v>
      </c>
      <c r="E182" s="224" t="s">
        <v>1664</v>
      </c>
    </row>
    <row r="183" spans="1:5">
      <c r="A183" s="224" t="s">
        <v>1982</v>
      </c>
      <c r="B183" s="225">
        <v>28</v>
      </c>
      <c r="C183" s="224" t="s">
        <v>1697</v>
      </c>
      <c r="D183" s="224" t="s">
        <v>766</v>
      </c>
      <c r="E183" s="224" t="s">
        <v>1619</v>
      </c>
    </row>
    <row r="184" spans="1:5">
      <c r="A184" s="224" t="s">
        <v>1983</v>
      </c>
      <c r="B184" s="225">
        <v>36</v>
      </c>
      <c r="C184" s="224" t="s">
        <v>1741</v>
      </c>
      <c r="D184" s="224" t="s">
        <v>768</v>
      </c>
      <c r="E184" s="224" t="s">
        <v>1664</v>
      </c>
    </row>
    <row r="185" spans="1:5">
      <c r="A185" s="224" t="s">
        <v>1984</v>
      </c>
      <c r="B185" s="225">
        <v>34</v>
      </c>
      <c r="C185" s="224" t="s">
        <v>1724</v>
      </c>
      <c r="D185" s="224" t="s">
        <v>764</v>
      </c>
      <c r="E185" s="224" t="s">
        <v>1655</v>
      </c>
    </row>
    <row r="186" spans="1:5">
      <c r="A186" s="224" t="s">
        <v>1985</v>
      </c>
      <c r="B186" s="225">
        <v>35</v>
      </c>
      <c r="C186" s="224" t="s">
        <v>1731</v>
      </c>
      <c r="D186" s="224" t="s">
        <v>769</v>
      </c>
      <c r="E186" s="224" t="s">
        <v>1669</v>
      </c>
    </row>
    <row r="187" spans="1:5">
      <c r="A187" s="224" t="s">
        <v>1986</v>
      </c>
      <c r="B187" s="225">
        <v>54</v>
      </c>
      <c r="C187" s="224" t="s">
        <v>1776</v>
      </c>
      <c r="D187" s="224" t="s">
        <v>768</v>
      </c>
      <c r="E187" s="224" t="s">
        <v>1664</v>
      </c>
    </row>
    <row r="188" spans="1:5">
      <c r="A188" s="224" t="s">
        <v>1987</v>
      </c>
      <c r="B188" s="225">
        <v>44</v>
      </c>
      <c r="C188" s="224" t="s">
        <v>1763</v>
      </c>
      <c r="D188" s="224" t="s">
        <v>770</v>
      </c>
      <c r="E188" s="224" t="s">
        <v>1740</v>
      </c>
    </row>
    <row r="189" spans="1:5">
      <c r="A189" s="224" t="s">
        <v>1988</v>
      </c>
      <c r="B189" s="225">
        <v>10</v>
      </c>
      <c r="C189" s="224" t="s">
        <v>1608</v>
      </c>
      <c r="D189" s="224" t="s">
        <v>767</v>
      </c>
      <c r="E189" s="224" t="s">
        <v>1575</v>
      </c>
    </row>
    <row r="190" spans="1:5">
      <c r="A190" s="224" t="s">
        <v>1989</v>
      </c>
      <c r="B190" s="225">
        <v>38</v>
      </c>
      <c r="C190" s="224" t="s">
        <v>1744</v>
      </c>
      <c r="D190" s="224" t="s">
        <v>768</v>
      </c>
      <c r="E190" s="224" t="s">
        <v>1664</v>
      </c>
    </row>
    <row r="191" spans="1:5">
      <c r="A191" s="224" t="s">
        <v>1990</v>
      </c>
      <c r="B191" s="225">
        <v>16</v>
      </c>
      <c r="C191" s="224" t="s">
        <v>1631</v>
      </c>
      <c r="D191" s="224" t="s">
        <v>765</v>
      </c>
      <c r="E191" s="224" t="s">
        <v>1614</v>
      </c>
    </row>
    <row r="192" spans="1:5">
      <c r="A192" s="224" t="s">
        <v>1991</v>
      </c>
      <c r="B192" s="225">
        <v>41</v>
      </c>
      <c r="C192" s="224" t="s">
        <v>1753</v>
      </c>
      <c r="D192" s="224" t="s">
        <v>768</v>
      </c>
      <c r="E192" s="224" t="s">
        <v>1664</v>
      </c>
    </row>
    <row r="193" spans="1:5">
      <c r="A193" s="224" t="s">
        <v>1992</v>
      </c>
      <c r="B193" s="225">
        <v>33</v>
      </c>
      <c r="C193" s="224" t="s">
        <v>1719</v>
      </c>
      <c r="D193" s="224" t="s">
        <v>764</v>
      </c>
      <c r="E193" s="224" t="s">
        <v>1655</v>
      </c>
    </row>
    <row r="194" spans="1:5">
      <c r="A194" s="224" t="s">
        <v>1993</v>
      </c>
      <c r="B194" s="225">
        <v>13</v>
      </c>
      <c r="C194" s="224" t="s">
        <v>1613</v>
      </c>
      <c r="D194" s="224" t="s">
        <v>765</v>
      </c>
      <c r="E194" s="224" t="s">
        <v>1614</v>
      </c>
    </row>
    <row r="195" spans="1:5">
      <c r="A195" s="224" t="s">
        <v>1994</v>
      </c>
      <c r="B195" s="225">
        <v>24</v>
      </c>
      <c r="C195" s="224" t="s">
        <v>1676</v>
      </c>
      <c r="D195" s="224" t="s">
        <v>765</v>
      </c>
      <c r="E195" s="224" t="s">
        <v>1614</v>
      </c>
    </row>
    <row r="196" spans="1:5">
      <c r="A196" s="224" t="s">
        <v>1995</v>
      </c>
      <c r="B196" s="225">
        <v>32</v>
      </c>
      <c r="C196" s="224" t="s">
        <v>1716</v>
      </c>
      <c r="D196" s="224" t="s">
        <v>769</v>
      </c>
      <c r="E196" s="224" t="s">
        <v>1669</v>
      </c>
    </row>
    <row r="197" spans="1:5">
      <c r="A197" s="224" t="s">
        <v>1996</v>
      </c>
      <c r="B197" s="225">
        <v>29</v>
      </c>
      <c r="C197" s="224" t="s">
        <v>1703</v>
      </c>
      <c r="D197" s="224" t="s">
        <v>764</v>
      </c>
      <c r="E197" s="224" t="s">
        <v>1655</v>
      </c>
    </row>
    <row r="198" spans="1:5">
      <c r="A198" s="224" t="s">
        <v>1997</v>
      </c>
      <c r="B198" s="225">
        <v>17</v>
      </c>
      <c r="C198" s="224" t="s">
        <v>1637</v>
      </c>
      <c r="D198" s="224" t="s">
        <v>767</v>
      </c>
      <c r="E198" s="224" t="s">
        <v>1575</v>
      </c>
    </row>
    <row r="199" spans="1:5">
      <c r="A199" s="224" t="s">
        <v>1998</v>
      </c>
      <c r="B199" s="225">
        <v>53</v>
      </c>
      <c r="C199" s="224" t="s">
        <v>1773</v>
      </c>
      <c r="D199" s="224" t="s">
        <v>764</v>
      </c>
      <c r="E199" s="224" t="s">
        <v>1655</v>
      </c>
    </row>
    <row r="200" spans="1:5">
      <c r="A200" s="224" t="s">
        <v>1999</v>
      </c>
      <c r="B200" s="225">
        <v>35</v>
      </c>
      <c r="C200" s="224" t="s">
        <v>1732</v>
      </c>
      <c r="D200" s="224" t="s">
        <v>768</v>
      </c>
      <c r="E200" s="224" t="s">
        <v>1664</v>
      </c>
    </row>
    <row r="201" spans="1:5">
      <c r="A201" s="224" t="s">
        <v>2000</v>
      </c>
      <c r="B201" s="225">
        <v>37</v>
      </c>
      <c r="C201" s="224" t="s">
        <v>1742</v>
      </c>
      <c r="D201" s="224" t="s">
        <v>769</v>
      </c>
      <c r="E201" s="224" t="s">
        <v>1669</v>
      </c>
    </row>
    <row r="202" spans="1:5">
      <c r="A202" s="224" t="s">
        <v>2001</v>
      </c>
      <c r="B202" s="225">
        <v>23</v>
      </c>
      <c r="C202" s="224" t="s">
        <v>1668</v>
      </c>
      <c r="D202" s="224" t="s">
        <v>769</v>
      </c>
      <c r="E202" s="224" t="s">
        <v>1669</v>
      </c>
    </row>
    <row r="203" spans="1:5">
      <c r="A203" s="224" t="s">
        <v>2002</v>
      </c>
      <c r="B203" s="225">
        <v>53</v>
      </c>
      <c r="C203" s="224" t="s">
        <v>1774</v>
      </c>
      <c r="D203" s="224" t="s">
        <v>768</v>
      </c>
      <c r="E203" s="224" t="s">
        <v>1664</v>
      </c>
    </row>
    <row r="204" spans="1:5">
      <c r="A204" s="224" t="s">
        <v>2003</v>
      </c>
      <c r="B204" s="225">
        <v>41</v>
      </c>
      <c r="C204" s="224" t="s">
        <v>1754</v>
      </c>
      <c r="D204" s="224" t="s">
        <v>769</v>
      </c>
      <c r="E204" s="224" t="s">
        <v>1669</v>
      </c>
    </row>
    <row r="205" spans="1:5">
      <c r="A205" s="224" t="s">
        <v>2004</v>
      </c>
      <c r="B205" s="225">
        <v>26</v>
      </c>
      <c r="C205" s="224" t="s">
        <v>1689</v>
      </c>
      <c r="D205" s="224" t="s">
        <v>764</v>
      </c>
      <c r="E205" s="224" t="s">
        <v>1655</v>
      </c>
    </row>
    <row r="206" spans="1:5">
      <c r="A206" s="224" t="s">
        <v>2005</v>
      </c>
      <c r="B206" s="225">
        <v>59</v>
      </c>
      <c r="C206" s="224" t="s">
        <v>1784</v>
      </c>
      <c r="D206" s="224" t="s">
        <v>770</v>
      </c>
      <c r="E206" s="224" t="s">
        <v>1740</v>
      </c>
    </row>
    <row r="207" spans="1:5">
      <c r="A207" s="224" t="s">
        <v>2006</v>
      </c>
      <c r="B207" s="225">
        <v>36</v>
      </c>
      <c r="C207" s="224" t="s">
        <v>1735</v>
      </c>
      <c r="D207" s="224" t="s">
        <v>764</v>
      </c>
      <c r="E207" s="224" t="s">
        <v>1655</v>
      </c>
    </row>
    <row r="208" spans="1:5">
      <c r="A208" s="224" t="s">
        <v>2007</v>
      </c>
      <c r="B208" s="225">
        <v>21</v>
      </c>
      <c r="C208" s="224" t="s">
        <v>1652</v>
      </c>
      <c r="D208" s="224" t="s">
        <v>767</v>
      </c>
      <c r="E208" s="224" t="s">
        <v>1575</v>
      </c>
    </row>
    <row r="209" spans="1:5">
      <c r="A209" s="224" t="s">
        <v>2008</v>
      </c>
      <c r="B209" s="225">
        <v>9</v>
      </c>
      <c r="C209" s="224" t="s">
        <v>1603</v>
      </c>
      <c r="D209" s="224" t="s">
        <v>767</v>
      </c>
      <c r="E209" s="224" t="s">
        <v>1575</v>
      </c>
    </row>
    <row r="210" spans="1:5">
      <c r="A210" s="224" t="s">
        <v>2172</v>
      </c>
      <c r="B210" s="225">
        <v>33</v>
      </c>
      <c r="C210" s="224" t="s">
        <v>2173</v>
      </c>
      <c r="D210" s="224"/>
      <c r="E210" s="224" t="s">
        <v>2068</v>
      </c>
    </row>
    <row r="211" spans="1:5">
      <c r="A211" s="224" t="s">
        <v>2174</v>
      </c>
      <c r="B211" s="225">
        <v>34</v>
      </c>
      <c r="C211" s="224" t="s">
        <v>2175</v>
      </c>
      <c r="D211" s="224"/>
      <c r="E211" s="224" t="s">
        <v>2068</v>
      </c>
    </row>
    <row r="212" spans="1:5">
      <c r="A212" s="224" t="s">
        <v>2176</v>
      </c>
      <c r="B212" s="225">
        <v>53</v>
      </c>
      <c r="C212" s="224" t="s">
        <v>2177</v>
      </c>
      <c r="D212" s="224"/>
      <c r="E212" s="224" t="s">
        <v>2068</v>
      </c>
    </row>
    <row r="213" spans="1:5">
      <c r="A213" s="224" t="s">
        <v>2178</v>
      </c>
      <c r="B213" s="225">
        <v>41</v>
      </c>
      <c r="C213" s="224" t="s">
        <v>2179</v>
      </c>
      <c r="D213" s="224"/>
      <c r="E213" s="224" t="s">
        <v>2068</v>
      </c>
    </row>
    <row r="214" spans="1:5">
      <c r="A214" s="224" t="s">
        <v>2180</v>
      </c>
      <c r="B214" s="225">
        <v>28</v>
      </c>
      <c r="C214" s="224" t="s">
        <v>2181</v>
      </c>
      <c r="D214" s="224"/>
      <c r="E214" s="224" t="s">
        <v>2068</v>
      </c>
    </row>
    <row r="215" spans="1:5">
      <c r="A215" s="224" t="s">
        <v>2182</v>
      </c>
      <c r="B215" s="225">
        <v>57</v>
      </c>
      <c r="C215" s="224" t="s">
        <v>2183</v>
      </c>
      <c r="D215" s="224"/>
      <c r="E215" s="224" t="s">
        <v>2068</v>
      </c>
    </row>
    <row r="216" spans="1:5">
      <c r="A216" s="224" t="s">
        <v>2184</v>
      </c>
      <c r="B216" s="225">
        <v>28</v>
      </c>
      <c r="C216" s="224" t="s">
        <v>2185</v>
      </c>
      <c r="D216" s="224"/>
      <c r="E216" s="224" t="s">
        <v>2068</v>
      </c>
    </row>
    <row r="217" spans="1:5">
      <c r="A217" s="224" t="s">
        <v>2186</v>
      </c>
      <c r="B217" s="225">
        <v>44</v>
      </c>
      <c r="C217" s="224" t="s">
        <v>2187</v>
      </c>
      <c r="D217" s="224"/>
      <c r="E217" s="224" t="s">
        <v>2068</v>
      </c>
    </row>
    <row r="218" spans="1:5">
      <c r="A218" s="224" t="s">
        <v>2188</v>
      </c>
      <c r="B218" s="225">
        <v>22</v>
      </c>
      <c r="C218" s="224" t="s">
        <v>2189</v>
      </c>
      <c r="D218" s="224"/>
      <c r="E218" s="224" t="s">
        <v>2068</v>
      </c>
    </row>
    <row r="219" spans="1:5">
      <c r="A219" s="224" t="s">
        <v>2190</v>
      </c>
      <c r="B219" s="225">
        <v>22</v>
      </c>
      <c r="C219" s="224" t="s">
        <v>2191</v>
      </c>
      <c r="D219" s="224"/>
      <c r="E219" s="224" t="s">
        <v>2068</v>
      </c>
    </row>
    <row r="220" spans="1:5">
      <c r="A220" s="224" t="s">
        <v>2192</v>
      </c>
      <c r="B220" s="225">
        <v>29</v>
      </c>
      <c r="C220" s="224" t="s">
        <v>2193</v>
      </c>
      <c r="D220" s="224"/>
      <c r="E220" s="224" t="s">
        <v>2068</v>
      </c>
    </row>
    <row r="221" spans="1:5">
      <c r="A221" s="224" t="s">
        <v>2194</v>
      </c>
      <c r="B221" s="225">
        <v>35</v>
      </c>
      <c r="C221" s="224" t="s">
        <v>2195</v>
      </c>
      <c r="D221" s="224"/>
      <c r="E221" s="224" t="s">
        <v>2068</v>
      </c>
    </row>
    <row r="222" spans="1:5">
      <c r="A222" s="224" t="s">
        <v>2196</v>
      </c>
      <c r="B222" s="225">
        <v>24</v>
      </c>
      <c r="C222" s="224" t="s">
        <v>2197</v>
      </c>
      <c r="D222" s="224"/>
      <c r="E222" s="224" t="s">
        <v>2068</v>
      </c>
    </row>
    <row r="223" spans="1:5">
      <c r="A223" s="224" t="s">
        <v>2198</v>
      </c>
      <c r="B223" s="225">
        <v>47</v>
      </c>
      <c r="C223" s="224" t="s">
        <v>2199</v>
      </c>
      <c r="D223" s="224"/>
      <c r="E223" s="224" t="s">
        <v>2068</v>
      </c>
    </row>
    <row r="224" spans="1:5">
      <c r="A224" s="224" t="s">
        <v>2200</v>
      </c>
      <c r="B224" s="225">
        <v>56</v>
      </c>
      <c r="C224" s="224" t="s">
        <v>2201</v>
      </c>
      <c r="D224" s="224"/>
      <c r="E224" s="224" t="s">
        <v>2068</v>
      </c>
    </row>
    <row r="225" spans="1:5">
      <c r="A225" s="224" t="s">
        <v>2202</v>
      </c>
      <c r="B225" s="225">
        <v>68</v>
      </c>
      <c r="C225" s="224" t="s">
        <v>2203</v>
      </c>
      <c r="D225" s="224"/>
      <c r="E225" s="224" t="s">
        <v>2068</v>
      </c>
    </row>
    <row r="226" spans="1:5">
      <c r="A226" s="224" t="s">
        <v>2204</v>
      </c>
      <c r="B226" s="225">
        <v>30</v>
      </c>
      <c r="C226" s="224" t="s">
        <v>2205</v>
      </c>
      <c r="D226" s="224"/>
      <c r="E226" s="224" t="s">
        <v>2068</v>
      </c>
    </row>
    <row r="227" spans="1:5">
      <c r="A227" s="224" t="s">
        <v>2206</v>
      </c>
      <c r="B227" s="225">
        <v>45</v>
      </c>
      <c r="C227" s="224" t="s">
        <v>2207</v>
      </c>
      <c r="D227" s="224"/>
      <c r="E227" s="224" t="s">
        <v>2068</v>
      </c>
    </row>
    <row r="228" spans="1:5">
      <c r="A228" s="224" t="s">
        <v>2208</v>
      </c>
      <c r="B228" s="225">
        <v>27</v>
      </c>
      <c r="C228" s="224" t="s">
        <v>2209</v>
      </c>
      <c r="D228" s="224"/>
      <c r="E228" s="224" t="s">
        <v>2068</v>
      </c>
    </row>
    <row r="229" spans="1:5">
      <c r="A229" s="224" t="s">
        <v>2210</v>
      </c>
      <c r="B229" s="225">
        <v>34</v>
      </c>
      <c r="C229" s="224" t="s">
        <v>2211</v>
      </c>
      <c r="D229" s="224"/>
      <c r="E229" s="224" t="s">
        <v>2068</v>
      </c>
    </row>
    <row r="230" spans="1:5">
      <c r="A230" s="224" t="s">
        <v>2212</v>
      </c>
      <c r="B230" s="225">
        <v>22</v>
      </c>
      <c r="C230" s="224" t="s">
        <v>2213</v>
      </c>
      <c r="D230" s="224"/>
      <c r="E230" s="224" t="s">
        <v>2068</v>
      </c>
    </row>
    <row r="231" spans="1:5">
      <c r="A231" s="224" t="s">
        <v>2214</v>
      </c>
      <c r="B231" s="225">
        <v>21</v>
      </c>
      <c r="C231" s="224" t="s">
        <v>2215</v>
      </c>
      <c r="D231" s="224"/>
      <c r="E231" s="224" t="s">
        <v>2068</v>
      </c>
    </row>
    <row r="232" spans="1:5">
      <c r="A232" s="224" t="s">
        <v>2216</v>
      </c>
      <c r="B232" s="225">
        <v>12</v>
      </c>
      <c r="C232" s="224" t="s">
        <v>2217</v>
      </c>
      <c r="D232" s="224"/>
      <c r="E232" s="224" t="s">
        <v>2068</v>
      </c>
    </row>
    <row r="233" spans="1:5">
      <c r="A233" s="224" t="s">
        <v>2218</v>
      </c>
      <c r="B233" s="225">
        <v>78</v>
      </c>
      <c r="C233" s="224" t="s">
        <v>2219</v>
      </c>
      <c r="D233" s="224"/>
      <c r="E233" s="224" t="s">
        <v>2068</v>
      </c>
    </row>
    <row r="234" spans="1:5">
      <c r="A234" s="224" t="s">
        <v>2220</v>
      </c>
      <c r="B234" s="225">
        <v>28</v>
      </c>
      <c r="C234" s="224" t="s">
        <v>2221</v>
      </c>
      <c r="D234" s="224"/>
      <c r="E234" s="224" t="s">
        <v>2068</v>
      </c>
    </row>
    <row r="235" spans="1:5">
      <c r="A235" s="224" t="s">
        <v>2222</v>
      </c>
      <c r="B235" s="225">
        <v>25</v>
      </c>
      <c r="C235" s="224" t="s">
        <v>2223</v>
      </c>
      <c r="D235" s="224"/>
      <c r="E235" s="224" t="s">
        <v>2068</v>
      </c>
    </row>
    <row r="236" spans="1:5">
      <c r="A236" s="224" t="s">
        <v>2224</v>
      </c>
      <c r="B236" s="225">
        <v>23</v>
      </c>
      <c r="C236" s="224" t="s">
        <v>2225</v>
      </c>
      <c r="D236" s="224"/>
      <c r="E236" s="224" t="s">
        <v>2068</v>
      </c>
    </row>
    <row r="237" spans="1:5">
      <c r="A237" s="224" t="s">
        <v>2226</v>
      </c>
      <c r="B237" s="225">
        <v>10</v>
      </c>
      <c r="C237" s="224" t="s">
        <v>2227</v>
      </c>
      <c r="D237" s="224"/>
      <c r="E237" s="224" t="s">
        <v>2068</v>
      </c>
    </row>
    <row r="238" spans="1:5">
      <c r="A238" s="224" t="s">
        <v>2228</v>
      </c>
      <c r="B238" s="225">
        <v>70</v>
      </c>
      <c r="C238" s="224" t="s">
        <v>2229</v>
      </c>
      <c r="D238" s="224"/>
      <c r="E238" s="224" t="s">
        <v>2068</v>
      </c>
    </row>
    <row r="239" spans="1:5">
      <c r="A239" s="224" t="s">
        <v>2230</v>
      </c>
      <c r="B239" s="225">
        <v>73</v>
      </c>
      <c r="C239" s="224" t="s">
        <v>2231</v>
      </c>
      <c r="D239" s="224"/>
      <c r="E239" s="224" t="s">
        <v>2068</v>
      </c>
    </row>
    <row r="240" spans="1:5">
      <c r="A240" s="224" t="s">
        <v>2232</v>
      </c>
      <c r="B240" s="225">
        <v>71</v>
      </c>
      <c r="C240" s="224" t="s">
        <v>2233</v>
      </c>
      <c r="D240" s="224"/>
      <c r="E240" s="224" t="s">
        <v>2068</v>
      </c>
    </row>
    <row r="241" spans="1:5">
      <c r="A241" s="224" t="s">
        <v>2234</v>
      </c>
      <c r="B241" s="225">
        <v>27</v>
      </c>
      <c r="C241" s="224" t="s">
        <v>2235</v>
      </c>
      <c r="D241" s="224"/>
      <c r="E241" s="224" t="s">
        <v>2068</v>
      </c>
    </row>
    <row r="242" spans="1:5">
      <c r="A242" s="224" t="s">
        <v>2236</v>
      </c>
      <c r="B242" s="225">
        <v>27</v>
      </c>
      <c r="C242" s="224" t="s">
        <v>2237</v>
      </c>
      <c r="D242" s="224"/>
      <c r="E242" s="224" t="s">
        <v>2068</v>
      </c>
    </row>
    <row r="243" spans="1:5">
      <c r="A243" s="224" t="s">
        <v>2238</v>
      </c>
      <c r="B243" s="225">
        <v>40</v>
      </c>
      <c r="C243" s="224" t="s">
        <v>2239</v>
      </c>
      <c r="D243" s="224"/>
      <c r="E243" s="224" t="s">
        <v>2068</v>
      </c>
    </row>
    <row r="244" spans="1:5">
      <c r="A244" s="224" t="s">
        <v>2240</v>
      </c>
      <c r="B244" s="225">
        <v>24</v>
      </c>
      <c r="C244" s="224" t="s">
        <v>2241</v>
      </c>
      <c r="D244" s="224"/>
      <c r="E244" s="224" t="s">
        <v>2068</v>
      </c>
    </row>
    <row r="245" spans="1:5">
      <c r="A245" s="224" t="s">
        <v>2242</v>
      </c>
      <c r="B245" s="225">
        <v>42</v>
      </c>
      <c r="C245" s="224" t="s">
        <v>2243</v>
      </c>
      <c r="D245" s="224"/>
      <c r="E245" s="224" t="s">
        <v>2068</v>
      </c>
    </row>
    <row r="246" spans="1:5">
      <c r="A246" s="224" t="s">
        <v>2244</v>
      </c>
      <c r="B246" s="225">
        <v>31</v>
      </c>
      <c r="C246" s="224" t="s">
        <v>2245</v>
      </c>
      <c r="D246" s="224"/>
      <c r="E246" s="224" t="s">
        <v>2068</v>
      </c>
    </row>
    <row r="247" spans="1:5">
      <c r="A247" s="224" t="s">
        <v>2246</v>
      </c>
      <c r="B247" s="225">
        <v>38</v>
      </c>
      <c r="C247" s="224" t="s">
        <v>2247</v>
      </c>
      <c r="D247" s="224"/>
      <c r="E247" s="224" t="s">
        <v>2068</v>
      </c>
    </row>
    <row r="248" spans="1:5">
      <c r="A248" s="224" t="s">
        <v>2248</v>
      </c>
      <c r="B248" s="225">
        <v>28</v>
      </c>
      <c r="C248" s="224" t="s">
        <v>2249</v>
      </c>
      <c r="D248" s="224"/>
      <c r="E248" s="224" t="s">
        <v>2068</v>
      </c>
    </row>
    <row r="249" spans="1:5">
      <c r="A249" s="224" t="s">
        <v>2250</v>
      </c>
      <c r="B249" s="225">
        <v>46</v>
      </c>
      <c r="C249" s="224" t="s">
        <v>2251</v>
      </c>
      <c r="D249" s="224"/>
      <c r="E249" s="224" t="s">
        <v>2068</v>
      </c>
    </row>
    <row r="250" spans="1:5">
      <c r="A250" s="224" t="s">
        <v>2252</v>
      </c>
      <c r="B250" s="225">
        <v>27</v>
      </c>
      <c r="C250" s="224" t="s">
        <v>2253</v>
      </c>
      <c r="D250" s="224"/>
      <c r="E250" s="224" t="s">
        <v>2068</v>
      </c>
    </row>
    <row r="251" spans="1:5">
      <c r="A251" s="224" t="s">
        <v>2254</v>
      </c>
      <c r="B251" s="225">
        <v>41</v>
      </c>
      <c r="C251" s="224" t="s">
        <v>2255</v>
      </c>
      <c r="D251" s="224"/>
      <c r="E251" s="224" t="s">
        <v>2068</v>
      </c>
    </row>
    <row r="252" spans="1:5">
      <c r="A252" s="224" t="s">
        <v>2256</v>
      </c>
      <c r="B252" s="225">
        <v>34</v>
      </c>
      <c r="C252" s="224" t="s">
        <v>2257</v>
      </c>
      <c r="D252" s="224"/>
      <c r="E252" s="224" t="s">
        <v>2068</v>
      </c>
    </row>
    <row r="253" spans="1:5">
      <c r="A253" s="224" t="s">
        <v>2258</v>
      </c>
      <c r="B253" s="225">
        <v>21</v>
      </c>
      <c r="C253" s="224" t="s">
        <v>2259</v>
      </c>
      <c r="D253" s="224"/>
      <c r="E253" s="224" t="s">
        <v>2068</v>
      </c>
    </row>
    <row r="254" spans="1:5">
      <c r="A254" s="224" t="s">
        <v>2260</v>
      </c>
      <c r="B254" s="225">
        <v>19</v>
      </c>
      <c r="C254" s="224" t="s">
        <v>2261</v>
      </c>
      <c r="D254" s="224"/>
      <c r="E254" s="224" t="s">
        <v>2068</v>
      </c>
    </row>
    <row r="255" spans="1:5">
      <c r="A255" s="224" t="s">
        <v>2262</v>
      </c>
      <c r="B255" s="225">
        <v>25</v>
      </c>
      <c r="C255" s="224" t="s">
        <v>2263</v>
      </c>
      <c r="D255" s="224"/>
      <c r="E255" s="224" t="s">
        <v>2068</v>
      </c>
    </row>
    <row r="256" spans="1:5">
      <c r="A256" s="224" t="s">
        <v>2264</v>
      </c>
      <c r="B256" s="225">
        <v>85</v>
      </c>
      <c r="C256" s="224" t="s">
        <v>2265</v>
      </c>
      <c r="D256" s="224"/>
      <c r="E256" s="224" t="s">
        <v>2068</v>
      </c>
    </row>
    <row r="257" spans="1:5">
      <c r="A257" s="224" t="s">
        <v>2266</v>
      </c>
      <c r="B257" s="225">
        <v>37</v>
      </c>
      <c r="C257" s="224" t="s">
        <v>2267</v>
      </c>
      <c r="D257" s="224"/>
      <c r="E257" s="224" t="s">
        <v>2068</v>
      </c>
    </row>
    <row r="258" spans="1:5">
      <c r="A258" s="224" t="s">
        <v>2268</v>
      </c>
      <c r="B258" s="225">
        <v>60</v>
      </c>
      <c r="C258" s="224" t="s">
        <v>2269</v>
      </c>
      <c r="D258" s="224"/>
      <c r="E258" s="224" t="s">
        <v>2068</v>
      </c>
    </row>
    <row r="259" spans="1:5">
      <c r="A259" s="224" t="s">
        <v>2270</v>
      </c>
      <c r="B259" s="225">
        <v>69</v>
      </c>
      <c r="C259" s="224" t="s">
        <v>2271</v>
      </c>
      <c r="D259" s="224"/>
      <c r="E259" s="224" t="s">
        <v>2068</v>
      </c>
    </row>
    <row r="260" spans="1:5">
      <c r="A260" s="224" t="s">
        <v>2272</v>
      </c>
      <c r="B260" s="225">
        <v>34</v>
      </c>
      <c r="C260" s="224" t="s">
        <v>2273</v>
      </c>
      <c r="D260" s="224"/>
      <c r="E260" s="224" t="s">
        <v>2068</v>
      </c>
    </row>
    <row r="261" spans="1:5">
      <c r="A261" s="224" t="s">
        <v>2274</v>
      </c>
      <c r="B261" s="225">
        <v>50</v>
      </c>
      <c r="C261" s="224" t="s">
        <v>2275</v>
      </c>
      <c r="D261" s="224"/>
      <c r="E261" s="224" t="s">
        <v>2068</v>
      </c>
    </row>
    <row r="262" spans="1:5">
      <c r="A262" s="224" t="s">
        <v>2276</v>
      </c>
      <c r="B262" s="225">
        <v>30</v>
      </c>
      <c r="C262" s="224" t="s">
        <v>2277</v>
      </c>
      <c r="D262" s="224"/>
      <c r="E262" s="224" t="s">
        <v>2068</v>
      </c>
    </row>
    <row r="263" spans="1:5">
      <c r="A263" s="224" t="s">
        <v>2278</v>
      </c>
      <c r="B263" s="225">
        <v>42</v>
      </c>
      <c r="C263" s="224" t="s">
        <v>2279</v>
      </c>
      <c r="D263" s="224"/>
      <c r="E263" s="224" t="s">
        <v>2068</v>
      </c>
    </row>
    <row r="264" spans="1:5">
      <c r="A264" s="224" t="s">
        <v>2280</v>
      </c>
      <c r="B264" s="225">
        <v>29</v>
      </c>
      <c r="C264" s="224" t="s">
        <v>2281</v>
      </c>
      <c r="D264" s="224"/>
      <c r="E264" s="224" t="s">
        <v>2068</v>
      </c>
    </row>
    <row r="265" spans="1:5">
      <c r="A265" s="224" t="s">
        <v>2282</v>
      </c>
      <c r="B265" s="225">
        <v>87</v>
      </c>
      <c r="C265" s="224" t="s">
        <v>2283</v>
      </c>
      <c r="D265" s="224"/>
      <c r="E265" s="224" t="s">
        <v>2068</v>
      </c>
    </row>
    <row r="266" spans="1:5">
      <c r="A266" s="224" t="s">
        <v>2284</v>
      </c>
      <c r="B266" s="225">
        <v>56</v>
      </c>
      <c r="C266" s="224" t="s">
        <v>2285</v>
      </c>
      <c r="D266" s="224"/>
      <c r="E266" s="224" t="s">
        <v>2068</v>
      </c>
    </row>
    <row r="267" spans="1:5">
      <c r="A267" s="224" t="s">
        <v>2286</v>
      </c>
      <c r="B267" s="225">
        <v>22</v>
      </c>
      <c r="C267" s="224" t="s">
        <v>2287</v>
      </c>
      <c r="D267" s="224"/>
      <c r="E267" s="224" t="s">
        <v>2068</v>
      </c>
    </row>
    <row r="268" spans="1:5">
      <c r="A268" s="224" t="s">
        <v>2288</v>
      </c>
      <c r="B268" s="225">
        <v>44</v>
      </c>
      <c r="C268" s="224" t="s">
        <v>2289</v>
      </c>
      <c r="D268" s="224"/>
      <c r="E268" s="224" t="s">
        <v>2068</v>
      </c>
    </row>
    <row r="269" spans="1:5">
      <c r="A269" s="224" t="s">
        <v>2290</v>
      </c>
      <c r="B269" s="225">
        <v>38</v>
      </c>
      <c r="C269" s="224" t="s">
        <v>2291</v>
      </c>
      <c r="D269" s="224"/>
      <c r="E269" s="224" t="s">
        <v>2068</v>
      </c>
    </row>
    <row r="270" spans="1:5">
      <c r="A270" s="224" t="s">
        <v>2292</v>
      </c>
      <c r="B270" s="225">
        <v>33</v>
      </c>
      <c r="C270" s="224" t="s">
        <v>2293</v>
      </c>
      <c r="D270" s="224"/>
      <c r="E270" s="224" t="s">
        <v>2068</v>
      </c>
    </row>
    <row r="271" spans="1:5">
      <c r="A271" s="224" t="s">
        <v>2294</v>
      </c>
      <c r="B271" s="225">
        <v>27</v>
      </c>
      <c r="C271" s="224" t="s">
        <v>2295</v>
      </c>
      <c r="D271" s="224"/>
      <c r="E271" s="224" t="s">
        <v>2068</v>
      </c>
    </row>
    <row r="272" spans="1:5">
      <c r="A272" s="224" t="s">
        <v>2296</v>
      </c>
      <c r="B272" s="225">
        <v>43</v>
      </c>
      <c r="C272" s="224" t="s">
        <v>2297</v>
      </c>
      <c r="D272" s="224"/>
      <c r="E272" s="224" t="s">
        <v>2068</v>
      </c>
    </row>
    <row r="273" spans="1:5">
      <c r="A273" s="224" t="s">
        <v>2298</v>
      </c>
      <c r="B273" s="225">
        <v>36</v>
      </c>
      <c r="C273" s="224" t="s">
        <v>2299</v>
      </c>
      <c r="D273" s="224"/>
      <c r="E273" s="224" t="s">
        <v>2068</v>
      </c>
    </row>
    <row r="274" spans="1:5">
      <c r="A274" s="224" t="s">
        <v>2300</v>
      </c>
      <c r="B274" s="225">
        <v>38</v>
      </c>
      <c r="C274" s="224" t="s">
        <v>2301</v>
      </c>
      <c r="D274" s="224"/>
      <c r="E274" s="224" t="s">
        <v>2068</v>
      </c>
    </row>
    <row r="275" spans="1:5">
      <c r="A275" s="224" t="s">
        <v>2302</v>
      </c>
      <c r="B275" s="225">
        <v>61</v>
      </c>
      <c r="C275" s="224" t="s">
        <v>2303</v>
      </c>
      <c r="D275" s="224"/>
      <c r="E275" s="224" t="s">
        <v>2068</v>
      </c>
    </row>
    <row r="276" spans="1:5">
      <c r="A276" s="224" t="s">
        <v>2304</v>
      </c>
      <c r="B276" s="225">
        <v>21</v>
      </c>
      <c r="C276" s="224" t="s">
        <v>2305</v>
      </c>
      <c r="D276" s="224"/>
      <c r="E276" s="224" t="s">
        <v>2068</v>
      </c>
    </row>
    <row r="277" spans="1:5">
      <c r="A277" s="224" t="s">
        <v>2306</v>
      </c>
      <c r="B277" s="225">
        <v>43</v>
      </c>
      <c r="C277" s="224" t="s">
        <v>2307</v>
      </c>
      <c r="D277" s="224"/>
      <c r="E277" s="224" t="s">
        <v>2068</v>
      </c>
    </row>
    <row r="278" spans="1:5">
      <c r="A278" s="224" t="s">
        <v>2308</v>
      </c>
      <c r="B278" s="225">
        <v>41</v>
      </c>
      <c r="C278" s="224" t="s">
        <v>2309</v>
      </c>
      <c r="D278" s="224"/>
      <c r="E278" s="224" t="s">
        <v>2068</v>
      </c>
    </row>
    <row r="279" spans="1:5">
      <c r="A279" s="224" t="s">
        <v>2310</v>
      </c>
      <c r="B279" s="225">
        <v>67</v>
      </c>
      <c r="C279" s="224" t="s">
        <v>2311</v>
      </c>
      <c r="D279" s="224"/>
      <c r="E279" s="224" t="s">
        <v>2068</v>
      </c>
    </row>
    <row r="280" spans="1:5">
      <c r="A280" s="224" t="s">
        <v>2312</v>
      </c>
      <c r="B280" s="225">
        <v>56</v>
      </c>
      <c r="C280" s="224" t="s">
        <v>2313</v>
      </c>
      <c r="D280" s="224"/>
      <c r="E280" s="224" t="s">
        <v>2068</v>
      </c>
    </row>
    <row r="281" spans="1:5">
      <c r="A281" s="224" t="s">
        <v>2314</v>
      </c>
      <c r="B281" s="225">
        <v>36</v>
      </c>
      <c r="C281" s="224" t="s">
        <v>2315</v>
      </c>
      <c r="D281" s="224"/>
      <c r="E281" s="224" t="s">
        <v>2068</v>
      </c>
    </row>
    <row r="282" spans="1:5">
      <c r="A282" s="224" t="s">
        <v>2316</v>
      </c>
      <c r="B282" s="225">
        <v>53</v>
      </c>
      <c r="C282" s="224" t="s">
        <v>2317</v>
      </c>
      <c r="D282" s="224"/>
      <c r="E282" s="224" t="s">
        <v>2068</v>
      </c>
    </row>
    <row r="283" spans="1:5">
      <c r="A283" s="224" t="s">
        <v>2318</v>
      </c>
      <c r="B283" s="225">
        <v>72</v>
      </c>
      <c r="C283" s="224" t="s">
        <v>2319</v>
      </c>
      <c r="D283" s="224"/>
      <c r="E283" s="224" t="s">
        <v>2068</v>
      </c>
    </row>
    <row r="284" spans="1:5">
      <c r="A284" s="224" t="s">
        <v>2320</v>
      </c>
      <c r="B284" s="225">
        <v>29</v>
      </c>
      <c r="C284" s="224" t="s">
        <v>2321</v>
      </c>
      <c r="D284" s="224"/>
      <c r="E284" s="224" t="s">
        <v>2068</v>
      </c>
    </row>
    <row r="285" spans="1:5">
      <c r="A285" s="224" t="s">
        <v>2322</v>
      </c>
      <c r="B285" s="225">
        <v>32</v>
      </c>
      <c r="C285" s="224" t="s">
        <v>2323</v>
      </c>
      <c r="D285" s="224"/>
      <c r="E285" s="224" t="s">
        <v>2068</v>
      </c>
    </row>
    <row r="286" spans="1:5">
      <c r="A286" s="224" t="s">
        <v>2324</v>
      </c>
      <c r="B286" s="225">
        <v>71</v>
      </c>
      <c r="C286" s="224" t="s">
        <v>2325</v>
      </c>
      <c r="D286" s="224"/>
      <c r="E286" s="224" t="s">
        <v>2068</v>
      </c>
    </row>
    <row r="287" spans="1:5">
      <c r="A287" s="224" t="s">
        <v>2326</v>
      </c>
      <c r="B287" s="225">
        <v>67</v>
      </c>
      <c r="C287" s="224" t="s">
        <v>2327</v>
      </c>
      <c r="D287" s="224"/>
      <c r="E287" s="224" t="s">
        <v>2068</v>
      </c>
    </row>
    <row r="288" spans="1:5">
      <c r="A288" s="224" t="s">
        <v>2328</v>
      </c>
      <c r="B288" s="225">
        <v>52</v>
      </c>
      <c r="C288" s="224" t="s">
        <v>2329</v>
      </c>
      <c r="D288" s="224"/>
      <c r="E288" s="224" t="s">
        <v>2068</v>
      </c>
    </row>
    <row r="289" spans="1:5">
      <c r="A289" s="224" t="s">
        <v>2330</v>
      </c>
      <c r="B289" s="225">
        <v>28</v>
      </c>
      <c r="C289" s="224" t="s">
        <v>2331</v>
      </c>
      <c r="D289" s="224"/>
      <c r="E289" s="224" t="s">
        <v>2068</v>
      </c>
    </row>
    <row r="290" spans="1:5">
      <c r="A290" s="224" t="s">
        <v>2332</v>
      </c>
      <c r="B290" s="225">
        <v>29</v>
      </c>
      <c r="C290" s="224" t="s">
        <v>2333</v>
      </c>
      <c r="D290" s="224"/>
      <c r="E290" s="224" t="s">
        <v>2068</v>
      </c>
    </row>
    <row r="291" spans="1:5">
      <c r="A291" s="224" t="s">
        <v>2334</v>
      </c>
      <c r="B291" s="225">
        <v>29</v>
      </c>
      <c r="C291" s="224" t="s">
        <v>2335</v>
      </c>
      <c r="D291" s="224"/>
      <c r="E291" s="224" t="s">
        <v>2068</v>
      </c>
    </row>
    <row r="292" spans="1:5">
      <c r="A292" s="224" t="s">
        <v>2336</v>
      </c>
      <c r="B292" s="225">
        <v>54</v>
      </c>
      <c r="C292" s="224" t="s">
        <v>2337</v>
      </c>
      <c r="D292" s="224"/>
      <c r="E292" s="224" t="s">
        <v>2068</v>
      </c>
    </row>
    <row r="293" spans="1:5">
      <c r="A293" s="224" t="s">
        <v>2338</v>
      </c>
      <c r="B293" s="225">
        <v>28</v>
      </c>
      <c r="C293" s="224" t="s">
        <v>2339</v>
      </c>
      <c r="D293" s="224"/>
      <c r="E293" s="224" t="s">
        <v>2068</v>
      </c>
    </row>
    <row r="294" spans="1:5">
      <c r="A294" s="224" t="s">
        <v>2340</v>
      </c>
      <c r="B294" s="225">
        <v>115</v>
      </c>
      <c r="C294" s="224" t="s">
        <v>2341</v>
      </c>
      <c r="D294" s="224"/>
      <c r="E294" s="224" t="s">
        <v>2068</v>
      </c>
    </row>
    <row r="295" spans="1:5">
      <c r="A295" s="224" t="s">
        <v>2342</v>
      </c>
      <c r="B295" s="225">
        <v>35</v>
      </c>
      <c r="C295" s="224" t="s">
        <v>2343</v>
      </c>
      <c r="D295" s="224"/>
      <c r="E295" s="224" t="s">
        <v>2068</v>
      </c>
    </row>
    <row r="296" spans="1:5">
      <c r="A296" s="224" t="s">
        <v>2344</v>
      </c>
      <c r="B296" s="225">
        <v>7</v>
      </c>
      <c r="C296" s="224" t="s">
        <v>2345</v>
      </c>
      <c r="D296" s="224"/>
      <c r="E296" s="224" t="s">
        <v>2068</v>
      </c>
    </row>
    <row r="297" spans="1:5">
      <c r="A297" s="224" t="s">
        <v>2346</v>
      </c>
      <c r="B297" s="225">
        <v>39</v>
      </c>
      <c r="C297" s="224" t="s">
        <v>2347</v>
      </c>
      <c r="D297" s="224"/>
      <c r="E297" s="224" t="s">
        <v>2068</v>
      </c>
    </row>
    <row r="298" spans="1:5">
      <c r="A298" s="224" t="s">
        <v>2348</v>
      </c>
      <c r="B298" s="225">
        <v>54</v>
      </c>
      <c r="C298" s="224" t="s">
        <v>2349</v>
      </c>
      <c r="D298" s="224"/>
      <c r="E298" s="224" t="s">
        <v>2068</v>
      </c>
    </row>
    <row r="299" spans="1:5">
      <c r="A299" s="224" t="s">
        <v>2350</v>
      </c>
      <c r="B299" s="225">
        <v>10</v>
      </c>
      <c r="C299" s="224" t="s">
        <v>2351</v>
      </c>
      <c r="D299" s="224"/>
      <c r="E299" s="224" t="s">
        <v>2068</v>
      </c>
    </row>
    <row r="300" spans="1:5">
      <c r="A300" s="224" t="s">
        <v>2009</v>
      </c>
      <c r="B300" s="225">
        <v>28</v>
      </c>
      <c r="C300" s="224" t="s">
        <v>1698</v>
      </c>
      <c r="D300" s="224" t="s">
        <v>768</v>
      </c>
      <c r="E300" s="224" t="s">
        <v>1664</v>
      </c>
    </row>
    <row r="301" spans="1:5">
      <c r="A301" s="224" t="s">
        <v>761</v>
      </c>
      <c r="B301" s="225">
        <v>42</v>
      </c>
      <c r="C301" s="224" t="s">
        <v>1815</v>
      </c>
      <c r="D301" s="224" t="s">
        <v>764</v>
      </c>
      <c r="E301" s="224" t="s">
        <v>1655</v>
      </c>
    </row>
    <row r="302" spans="1:5">
      <c r="A302" s="224" t="s">
        <v>2352</v>
      </c>
      <c r="B302" s="225">
        <v>84</v>
      </c>
      <c r="C302" s="224" t="s">
        <v>2353</v>
      </c>
      <c r="D302" s="224"/>
      <c r="E302" s="224" t="s">
        <v>2068</v>
      </c>
    </row>
    <row r="303" spans="1:5">
      <c r="A303" s="224" t="s">
        <v>2354</v>
      </c>
      <c r="B303" s="225">
        <v>80</v>
      </c>
      <c r="C303" s="224" t="s">
        <v>2355</v>
      </c>
      <c r="D303" s="224"/>
      <c r="E303" s="224" t="s">
        <v>2068</v>
      </c>
    </row>
    <row r="304" spans="1:5">
      <c r="A304" s="224" t="s">
        <v>2356</v>
      </c>
      <c r="B304" s="225">
        <v>39</v>
      </c>
      <c r="C304" s="224" t="s">
        <v>2357</v>
      </c>
      <c r="D304" s="224"/>
      <c r="E304" s="224" t="s">
        <v>2068</v>
      </c>
    </row>
    <row r="305" spans="1:5">
      <c r="A305" s="224" t="s">
        <v>2358</v>
      </c>
      <c r="B305" s="225">
        <v>58</v>
      </c>
      <c r="C305" s="224" t="s">
        <v>2359</v>
      </c>
      <c r="D305" s="224"/>
      <c r="E305" s="224" t="s">
        <v>2068</v>
      </c>
    </row>
    <row r="306" spans="1:5">
      <c r="A306" s="224" t="s">
        <v>2360</v>
      </c>
      <c r="B306" s="225">
        <v>24</v>
      </c>
      <c r="C306" s="224" t="s">
        <v>2361</v>
      </c>
      <c r="D306" s="224"/>
      <c r="E306" s="224" t="s">
        <v>2068</v>
      </c>
    </row>
    <row r="307" spans="1:5">
      <c r="A307" s="224" t="s">
        <v>2362</v>
      </c>
      <c r="B307" s="225">
        <v>12</v>
      </c>
      <c r="C307" s="224" t="s">
        <v>2363</v>
      </c>
      <c r="D307" s="224"/>
      <c r="E307" s="224" t="s">
        <v>2068</v>
      </c>
    </row>
    <row r="308" spans="1:5">
      <c r="A308" s="224" t="s">
        <v>2364</v>
      </c>
      <c r="B308" s="225">
        <v>57</v>
      </c>
      <c r="C308" s="224" t="s">
        <v>2365</v>
      </c>
      <c r="D308" s="224"/>
      <c r="E308" s="224" t="s">
        <v>2068</v>
      </c>
    </row>
    <row r="309" spans="1:5">
      <c r="A309" s="224" t="s">
        <v>2366</v>
      </c>
      <c r="B309" s="225">
        <v>53</v>
      </c>
      <c r="C309" s="224" t="s">
        <v>2367</v>
      </c>
      <c r="D309" s="224"/>
      <c r="E309" s="224" t="s">
        <v>2068</v>
      </c>
    </row>
    <row r="310" spans="1:5">
      <c r="A310" s="224" t="s">
        <v>2368</v>
      </c>
      <c r="B310" s="225">
        <v>43</v>
      </c>
      <c r="C310" s="224" t="s">
        <v>2369</v>
      </c>
      <c r="D310" s="224"/>
      <c r="E310" s="224" t="s">
        <v>2068</v>
      </c>
    </row>
    <row r="311" spans="1:5">
      <c r="A311" s="224" t="s">
        <v>2370</v>
      </c>
      <c r="B311" s="225">
        <v>22</v>
      </c>
      <c r="C311" s="224" t="s">
        <v>2371</v>
      </c>
      <c r="D311" s="224"/>
      <c r="E311" s="224" t="s">
        <v>2068</v>
      </c>
    </row>
    <row r="312" spans="1:5">
      <c r="A312" s="224" t="s">
        <v>2372</v>
      </c>
      <c r="B312" s="225">
        <v>20</v>
      </c>
      <c r="C312" s="224" t="s">
        <v>1647</v>
      </c>
      <c r="D312" s="224"/>
      <c r="E312" s="224" t="s">
        <v>2068</v>
      </c>
    </row>
    <row r="313" spans="1:5">
      <c r="A313" s="224" t="s">
        <v>2373</v>
      </c>
      <c r="B313" s="225">
        <v>16</v>
      </c>
      <c r="C313" s="224" t="s">
        <v>2374</v>
      </c>
      <c r="D313" s="224"/>
      <c r="E313" s="224" t="s">
        <v>2068</v>
      </c>
    </row>
    <row r="314" spans="1:5">
      <c r="A314" s="224" t="s">
        <v>2375</v>
      </c>
      <c r="B314" s="225">
        <v>67</v>
      </c>
      <c r="C314" s="224" t="s">
        <v>1794</v>
      </c>
      <c r="D314" s="224"/>
      <c r="E314" s="224" t="s">
        <v>2068</v>
      </c>
    </row>
    <row r="315" spans="1:5">
      <c r="A315" s="224" t="s">
        <v>2376</v>
      </c>
      <c r="B315" s="225">
        <v>32</v>
      </c>
      <c r="C315" s="224" t="s">
        <v>2377</v>
      </c>
      <c r="D315" s="224"/>
      <c r="E315" s="224" t="s">
        <v>2068</v>
      </c>
    </row>
    <row r="316" spans="1:5">
      <c r="A316" s="224" t="s">
        <v>2378</v>
      </c>
      <c r="B316" s="225">
        <v>32</v>
      </c>
      <c r="C316" s="224" t="s">
        <v>2379</v>
      </c>
      <c r="D316" s="224"/>
      <c r="E316" s="224" t="s">
        <v>2068</v>
      </c>
    </row>
    <row r="317" spans="1:5">
      <c r="A317" s="224" t="s">
        <v>2380</v>
      </c>
      <c r="B317" s="225">
        <v>29</v>
      </c>
      <c r="C317" s="224" t="s">
        <v>2381</v>
      </c>
      <c r="D317" s="224"/>
      <c r="E317" s="224" t="s">
        <v>2068</v>
      </c>
    </row>
    <row r="318" spans="1:5">
      <c r="A318" s="224" t="s">
        <v>2382</v>
      </c>
      <c r="B318" s="225">
        <v>29</v>
      </c>
      <c r="C318" s="224" t="s">
        <v>2383</v>
      </c>
      <c r="D318" s="224"/>
      <c r="E318" s="224" t="s">
        <v>2068</v>
      </c>
    </row>
    <row r="319" spans="1:5">
      <c r="A319" s="224" t="s">
        <v>2384</v>
      </c>
      <c r="B319" s="225">
        <v>29</v>
      </c>
      <c r="C319" s="224" t="s">
        <v>2385</v>
      </c>
      <c r="D319" s="224"/>
      <c r="E319" s="224" t="s">
        <v>2068</v>
      </c>
    </row>
    <row r="320" spans="1:5">
      <c r="A320" s="224" t="s">
        <v>2386</v>
      </c>
      <c r="B320" s="225">
        <v>22</v>
      </c>
      <c r="C320" s="224" t="s">
        <v>2387</v>
      </c>
      <c r="D320" s="224"/>
      <c r="E320" s="224" t="s">
        <v>2068</v>
      </c>
    </row>
    <row r="321" spans="1:5">
      <c r="A321" s="224" t="s">
        <v>2388</v>
      </c>
      <c r="B321" s="225">
        <v>46</v>
      </c>
      <c r="C321" s="224" t="s">
        <v>2389</v>
      </c>
      <c r="D321" s="224"/>
      <c r="E321" s="224" t="s">
        <v>2068</v>
      </c>
    </row>
    <row r="322" spans="1:5">
      <c r="A322" s="224" t="s">
        <v>2390</v>
      </c>
      <c r="B322" s="225">
        <v>33</v>
      </c>
      <c r="C322" s="224" t="s">
        <v>2391</v>
      </c>
      <c r="D322" s="224"/>
      <c r="E322" s="224" t="s">
        <v>2068</v>
      </c>
    </row>
    <row r="323" spans="1:5">
      <c r="A323" s="224" t="s">
        <v>2392</v>
      </c>
      <c r="B323" s="225">
        <v>27</v>
      </c>
      <c r="C323" s="224" t="s">
        <v>2393</v>
      </c>
      <c r="D323" s="224"/>
      <c r="E323" s="224" t="s">
        <v>2068</v>
      </c>
    </row>
    <row r="324" spans="1:5">
      <c r="A324" s="224" t="s">
        <v>2394</v>
      </c>
      <c r="B324" s="225">
        <v>37</v>
      </c>
      <c r="C324" s="224" t="s">
        <v>1736</v>
      </c>
      <c r="D324" s="224"/>
      <c r="E324" s="224" t="s">
        <v>2068</v>
      </c>
    </row>
    <row r="325" spans="1:5">
      <c r="A325" s="224" t="s">
        <v>2395</v>
      </c>
      <c r="B325" s="225">
        <v>25</v>
      </c>
      <c r="C325" s="224" t="s">
        <v>2396</v>
      </c>
      <c r="D325" s="224"/>
      <c r="E325" s="224" t="s">
        <v>2068</v>
      </c>
    </row>
    <row r="326" spans="1:5">
      <c r="A326" s="224" t="s">
        <v>2397</v>
      </c>
      <c r="B326" s="225">
        <v>22</v>
      </c>
      <c r="C326" s="224" t="s">
        <v>2398</v>
      </c>
      <c r="D326" s="224"/>
      <c r="E326" s="224" t="s">
        <v>2068</v>
      </c>
    </row>
    <row r="327" spans="1:5">
      <c r="A327" s="224" t="s">
        <v>2399</v>
      </c>
      <c r="B327" s="225">
        <v>38</v>
      </c>
      <c r="C327" s="224" t="s">
        <v>1746</v>
      </c>
      <c r="D327" s="224"/>
      <c r="E327" s="224" t="s">
        <v>2068</v>
      </c>
    </row>
    <row r="328" spans="1:5">
      <c r="A328" s="224" t="s">
        <v>2400</v>
      </c>
      <c r="B328" s="225">
        <v>25</v>
      </c>
      <c r="C328" s="224" t="s">
        <v>1682</v>
      </c>
      <c r="D328" s="224"/>
      <c r="E328" s="224" t="s">
        <v>2068</v>
      </c>
    </row>
    <row r="329" spans="1:5">
      <c r="A329" s="224" t="s">
        <v>2401</v>
      </c>
      <c r="B329" s="225">
        <v>27</v>
      </c>
      <c r="C329" s="224" t="s">
        <v>1690</v>
      </c>
      <c r="D329" s="224"/>
      <c r="E329" s="224" t="s">
        <v>2068</v>
      </c>
    </row>
    <row r="330" spans="1:5">
      <c r="A330" s="224" t="s">
        <v>2402</v>
      </c>
      <c r="B330" s="225">
        <v>24</v>
      </c>
      <c r="C330" s="224" t="s">
        <v>2403</v>
      </c>
      <c r="D330" s="224"/>
      <c r="E330" s="224" t="s">
        <v>2068</v>
      </c>
    </row>
    <row r="331" spans="1:5">
      <c r="A331" s="224" t="s">
        <v>2404</v>
      </c>
      <c r="B331" s="225">
        <v>35</v>
      </c>
      <c r="C331" s="224" t="s">
        <v>2405</v>
      </c>
      <c r="D331" s="224"/>
      <c r="E331" s="224" t="s">
        <v>2068</v>
      </c>
    </row>
    <row r="332" spans="1:5">
      <c r="A332" s="224" t="s">
        <v>2406</v>
      </c>
      <c r="B332" s="225">
        <v>35</v>
      </c>
      <c r="C332" s="224" t="s">
        <v>2407</v>
      </c>
      <c r="D332" s="224"/>
      <c r="E332" s="224" t="s">
        <v>2068</v>
      </c>
    </row>
    <row r="333" spans="1:5">
      <c r="A333" s="224" t="s">
        <v>2408</v>
      </c>
      <c r="B333" s="225">
        <v>32</v>
      </c>
      <c r="C333" s="224" t="s">
        <v>2409</v>
      </c>
      <c r="D333" s="224"/>
      <c r="E333" s="224" t="s">
        <v>2068</v>
      </c>
    </row>
    <row r="334" spans="1:5">
      <c r="A334" s="224" t="s">
        <v>2410</v>
      </c>
      <c r="B334" s="225">
        <v>24</v>
      </c>
      <c r="C334" s="224" t="s">
        <v>2411</v>
      </c>
      <c r="D334" s="224"/>
      <c r="E334" s="224" t="s">
        <v>2068</v>
      </c>
    </row>
    <row r="335" spans="1:5">
      <c r="A335" s="224" t="s">
        <v>2412</v>
      </c>
      <c r="B335" s="225">
        <v>44</v>
      </c>
      <c r="C335" s="224" t="s">
        <v>2413</v>
      </c>
      <c r="D335" s="224"/>
      <c r="E335" s="224" t="s">
        <v>2068</v>
      </c>
    </row>
    <row r="336" spans="1:5">
      <c r="A336" s="224" t="s">
        <v>2414</v>
      </c>
      <c r="B336" s="225">
        <v>17</v>
      </c>
      <c r="C336" s="224" t="s">
        <v>2415</v>
      </c>
      <c r="D336" s="224"/>
      <c r="E336" s="224" t="s">
        <v>2068</v>
      </c>
    </row>
    <row r="337" spans="1:5">
      <c r="A337" s="224" t="s">
        <v>2416</v>
      </c>
      <c r="B337" s="225">
        <v>39</v>
      </c>
      <c r="C337" s="224" t="s">
        <v>2417</v>
      </c>
      <c r="D337" s="224"/>
      <c r="E337" s="224" t="s">
        <v>2068</v>
      </c>
    </row>
    <row r="338" spans="1:5">
      <c r="A338" s="224" t="s">
        <v>2418</v>
      </c>
      <c r="B338" s="225">
        <v>52</v>
      </c>
      <c r="C338" s="224" t="s">
        <v>2419</v>
      </c>
      <c r="D338" s="224"/>
      <c r="E338" s="224" t="s">
        <v>2068</v>
      </c>
    </row>
    <row r="339" spans="1:5">
      <c r="A339" s="224" t="s">
        <v>2420</v>
      </c>
      <c r="B339" s="225">
        <v>28</v>
      </c>
      <c r="C339" s="224" t="s">
        <v>2421</v>
      </c>
      <c r="D339" s="224"/>
      <c r="E339" s="224" t="s">
        <v>2068</v>
      </c>
    </row>
    <row r="340" spans="1:5">
      <c r="A340" s="224" t="s">
        <v>2422</v>
      </c>
      <c r="B340" s="225">
        <v>29</v>
      </c>
      <c r="C340" s="224" t="s">
        <v>2423</v>
      </c>
      <c r="D340" s="224"/>
      <c r="E340" s="224" t="s">
        <v>2068</v>
      </c>
    </row>
    <row r="341" spans="1:5">
      <c r="A341" s="224" t="s">
        <v>2424</v>
      </c>
      <c r="B341" s="225">
        <v>61</v>
      </c>
      <c r="C341" s="224" t="s">
        <v>2425</v>
      </c>
      <c r="D341" s="224"/>
      <c r="E341" s="224" t="s">
        <v>2068</v>
      </c>
    </row>
    <row r="342" spans="1:5">
      <c r="A342" s="224" t="s">
        <v>2426</v>
      </c>
      <c r="B342" s="225">
        <v>35</v>
      </c>
      <c r="C342" s="224" t="s">
        <v>2427</v>
      </c>
      <c r="D342" s="224"/>
      <c r="E342" s="224" t="s">
        <v>2068</v>
      </c>
    </row>
    <row r="343" spans="1:5">
      <c r="A343" s="224" t="s">
        <v>2428</v>
      </c>
      <c r="B343" s="225">
        <v>22</v>
      </c>
      <c r="C343" s="224" t="s">
        <v>2429</v>
      </c>
      <c r="D343" s="224"/>
      <c r="E343" s="224" t="s">
        <v>2068</v>
      </c>
    </row>
    <row r="344" spans="1:5">
      <c r="A344" s="224" t="s">
        <v>2430</v>
      </c>
      <c r="B344" s="225">
        <v>47</v>
      </c>
      <c r="C344" s="224" t="s">
        <v>1767</v>
      </c>
      <c r="D344" s="224"/>
      <c r="E344" s="224" t="s">
        <v>2068</v>
      </c>
    </row>
    <row r="345" spans="1:5">
      <c r="A345" s="224" t="s">
        <v>2431</v>
      </c>
      <c r="B345" s="225">
        <v>47</v>
      </c>
      <c r="C345" s="224" t="s">
        <v>2432</v>
      </c>
      <c r="D345" s="224"/>
      <c r="E345" s="224" t="s">
        <v>2068</v>
      </c>
    </row>
    <row r="346" spans="1:5">
      <c r="A346" s="224" t="s">
        <v>2433</v>
      </c>
      <c r="B346" s="225">
        <v>24</v>
      </c>
      <c r="C346" s="224" t="s">
        <v>2434</v>
      </c>
      <c r="D346" s="224"/>
      <c r="E346" s="224" t="s">
        <v>2068</v>
      </c>
    </row>
    <row r="347" spans="1:5">
      <c r="A347" s="224" t="s">
        <v>2435</v>
      </c>
      <c r="B347" s="225">
        <v>70</v>
      </c>
      <c r="C347" s="224" t="s">
        <v>2436</v>
      </c>
      <c r="D347" s="224"/>
      <c r="E347" s="224" t="s">
        <v>2068</v>
      </c>
    </row>
    <row r="348" spans="1:5">
      <c r="A348" s="224" t="s">
        <v>2437</v>
      </c>
      <c r="B348" s="225">
        <v>61</v>
      </c>
      <c r="C348" s="224" t="s">
        <v>2438</v>
      </c>
      <c r="D348" s="224"/>
      <c r="E348" s="224" t="s">
        <v>2068</v>
      </c>
    </row>
    <row r="349" spans="1:5">
      <c r="A349" s="224" t="s">
        <v>2439</v>
      </c>
      <c r="B349" s="225">
        <v>24</v>
      </c>
      <c r="C349" s="224" t="s">
        <v>2440</v>
      </c>
      <c r="D349" s="224"/>
      <c r="E349" s="224" t="s">
        <v>2068</v>
      </c>
    </row>
    <row r="350" spans="1:5">
      <c r="A350" s="224" t="s">
        <v>2441</v>
      </c>
      <c r="B350" s="225">
        <v>35</v>
      </c>
      <c r="C350" s="224" t="s">
        <v>1725</v>
      </c>
      <c r="D350" s="224"/>
      <c r="E350" s="224" t="s">
        <v>2068</v>
      </c>
    </row>
    <row r="351" spans="1:5">
      <c r="A351" s="224" t="s">
        <v>2442</v>
      </c>
      <c r="B351" s="225">
        <v>26</v>
      </c>
      <c r="C351" s="224" t="s">
        <v>2443</v>
      </c>
      <c r="D351" s="224"/>
      <c r="E351" s="224" t="s">
        <v>2068</v>
      </c>
    </row>
    <row r="352" spans="1:5">
      <c r="A352" s="224" t="s">
        <v>2444</v>
      </c>
      <c r="B352" s="225">
        <v>16</v>
      </c>
      <c r="C352" s="224" t="s">
        <v>1632</v>
      </c>
      <c r="D352" s="224"/>
      <c r="E352" s="224" t="s">
        <v>2068</v>
      </c>
    </row>
    <row r="353" spans="1:5">
      <c r="A353" s="224" t="s">
        <v>2445</v>
      </c>
      <c r="B353" s="225">
        <v>20</v>
      </c>
      <c r="C353" s="224" t="s">
        <v>2446</v>
      </c>
      <c r="D353" s="224"/>
      <c r="E353" s="224" t="s">
        <v>2068</v>
      </c>
    </row>
    <row r="354" spans="1:5">
      <c r="A354" s="224" t="s">
        <v>2447</v>
      </c>
      <c r="B354" s="225">
        <v>45</v>
      </c>
      <c r="C354" s="224" t="s">
        <v>2448</v>
      </c>
      <c r="D354" s="224"/>
      <c r="E354" s="224" t="s">
        <v>2068</v>
      </c>
    </row>
    <row r="355" spans="1:5">
      <c r="A355" s="224" t="s">
        <v>2449</v>
      </c>
      <c r="B355" s="225">
        <v>90</v>
      </c>
      <c r="C355" s="224" t="s">
        <v>2450</v>
      </c>
      <c r="D355" s="224"/>
      <c r="E355" s="224" t="s">
        <v>2068</v>
      </c>
    </row>
    <row r="356" spans="1:5">
      <c r="A356" s="224" t="s">
        <v>2451</v>
      </c>
      <c r="B356" s="225">
        <v>21</v>
      </c>
      <c r="C356" s="224" t="s">
        <v>2452</v>
      </c>
      <c r="D356" s="224"/>
      <c r="E356" s="224" t="s">
        <v>2068</v>
      </c>
    </row>
    <row r="357" spans="1:5">
      <c r="A357" s="224" t="s">
        <v>2453</v>
      </c>
      <c r="B357" s="225">
        <v>12</v>
      </c>
      <c r="C357" s="224" t="s">
        <v>2454</v>
      </c>
      <c r="D357" s="224"/>
      <c r="E357" s="224" t="s">
        <v>2068</v>
      </c>
    </row>
    <row r="358" spans="1:5">
      <c r="A358" s="224" t="s">
        <v>2455</v>
      </c>
      <c r="B358" s="225">
        <v>38</v>
      </c>
      <c r="C358" s="224" t="s">
        <v>2456</v>
      </c>
      <c r="D358" s="224"/>
      <c r="E358" s="224" t="s">
        <v>2068</v>
      </c>
    </row>
    <row r="359" spans="1:5">
      <c r="A359" s="224" t="s">
        <v>2457</v>
      </c>
      <c r="B359" s="225">
        <v>24</v>
      </c>
      <c r="C359" s="224" t="s">
        <v>2458</v>
      </c>
      <c r="D359" s="224"/>
      <c r="E359" s="224" t="s">
        <v>2068</v>
      </c>
    </row>
    <row r="360" spans="1:5">
      <c r="A360" s="224" t="s">
        <v>2459</v>
      </c>
      <c r="B360" s="225">
        <v>13</v>
      </c>
      <c r="C360" s="224" t="s">
        <v>2460</v>
      </c>
      <c r="D360" s="224"/>
      <c r="E360" s="224" t="s">
        <v>2068</v>
      </c>
    </row>
    <row r="361" spans="1:5">
      <c r="A361" s="224" t="s">
        <v>2461</v>
      </c>
      <c r="B361" s="225">
        <v>68</v>
      </c>
      <c r="C361" s="224" t="s">
        <v>2462</v>
      </c>
      <c r="D361" s="224"/>
      <c r="E361" s="224" t="s">
        <v>2068</v>
      </c>
    </row>
    <row r="362" spans="1:5">
      <c r="A362" s="224" t="s">
        <v>2463</v>
      </c>
      <c r="B362" s="225">
        <v>44</v>
      </c>
      <c r="C362" s="224" t="s">
        <v>2464</v>
      </c>
      <c r="D362" s="224"/>
      <c r="E362" s="224" t="s">
        <v>2068</v>
      </c>
    </row>
    <row r="363" spans="1:5">
      <c r="A363" s="224" t="s">
        <v>2465</v>
      </c>
      <c r="B363" s="225">
        <v>56</v>
      </c>
      <c r="C363" s="224" t="s">
        <v>2466</v>
      </c>
      <c r="D363" s="224"/>
      <c r="E363" s="224" t="s">
        <v>2068</v>
      </c>
    </row>
    <row r="364" spans="1:5">
      <c r="A364" s="224" t="s">
        <v>2467</v>
      </c>
      <c r="B364" s="225">
        <v>22</v>
      </c>
      <c r="C364" s="224" t="s">
        <v>1660</v>
      </c>
      <c r="D364" s="224"/>
      <c r="E364" s="224" t="s">
        <v>2068</v>
      </c>
    </row>
    <row r="365" spans="1:5">
      <c r="A365" s="224" t="s">
        <v>2468</v>
      </c>
      <c r="B365" s="225">
        <v>32</v>
      </c>
      <c r="C365" s="224" t="s">
        <v>2469</v>
      </c>
      <c r="D365" s="224"/>
      <c r="E365" s="224" t="s">
        <v>2068</v>
      </c>
    </row>
    <row r="366" spans="1:5">
      <c r="A366" s="224" t="s">
        <v>2470</v>
      </c>
      <c r="B366" s="225">
        <v>24</v>
      </c>
      <c r="C366" s="224" t="s">
        <v>2471</v>
      </c>
      <c r="D366" s="224"/>
      <c r="E366" s="224" t="s">
        <v>2068</v>
      </c>
    </row>
    <row r="367" spans="1:5">
      <c r="A367" s="224" t="s">
        <v>2472</v>
      </c>
      <c r="B367" s="225">
        <v>24</v>
      </c>
      <c r="C367" s="224" t="s">
        <v>1673</v>
      </c>
      <c r="D367" s="224"/>
      <c r="E367" s="224" t="s">
        <v>2068</v>
      </c>
    </row>
    <row r="368" spans="1:5">
      <c r="A368" s="224" t="s">
        <v>2473</v>
      </c>
      <c r="B368" s="225">
        <v>17</v>
      </c>
      <c r="C368" s="224" t="s">
        <v>1637</v>
      </c>
      <c r="D368" s="224"/>
      <c r="E368" s="224" t="s">
        <v>2068</v>
      </c>
    </row>
    <row r="369" spans="1:5">
      <c r="A369" s="224" t="s">
        <v>2474</v>
      </c>
      <c r="B369" s="225">
        <v>77</v>
      </c>
      <c r="C369" s="224" t="s">
        <v>2475</v>
      </c>
      <c r="D369" s="224"/>
      <c r="E369" s="224" t="s">
        <v>2068</v>
      </c>
    </row>
    <row r="370" spans="1:5">
      <c r="A370" s="224" t="s">
        <v>2476</v>
      </c>
      <c r="B370" s="225">
        <v>25</v>
      </c>
      <c r="C370" s="224" t="s">
        <v>2477</v>
      </c>
      <c r="D370" s="224"/>
      <c r="E370" s="224" t="s">
        <v>2068</v>
      </c>
    </row>
    <row r="371" spans="1:5">
      <c r="A371" s="224" t="s">
        <v>2478</v>
      </c>
      <c r="B371" s="225">
        <v>29</v>
      </c>
      <c r="C371" s="224" t="s">
        <v>2479</v>
      </c>
      <c r="D371" s="224"/>
      <c r="E371" s="224" t="s">
        <v>2068</v>
      </c>
    </row>
    <row r="372" spans="1:5">
      <c r="A372" s="224" t="s">
        <v>2480</v>
      </c>
      <c r="B372" s="225">
        <v>84</v>
      </c>
      <c r="C372" s="224" t="s">
        <v>2481</v>
      </c>
      <c r="D372" s="224"/>
      <c r="E372" s="224" t="s">
        <v>2068</v>
      </c>
    </row>
    <row r="373" spans="1:5">
      <c r="A373" s="224" t="s">
        <v>2482</v>
      </c>
      <c r="B373" s="225">
        <v>49</v>
      </c>
      <c r="C373" s="224" t="s">
        <v>2483</v>
      </c>
      <c r="D373" s="224"/>
      <c r="E373" s="224" t="s">
        <v>2068</v>
      </c>
    </row>
    <row r="374" spans="1:5">
      <c r="A374" s="224" t="s">
        <v>2484</v>
      </c>
      <c r="B374" s="225">
        <v>23</v>
      </c>
      <c r="C374" s="224" t="s">
        <v>2485</v>
      </c>
      <c r="D374" s="224"/>
      <c r="E374" s="224" t="s">
        <v>2068</v>
      </c>
    </row>
    <row r="375" spans="1:5">
      <c r="A375" s="224" t="s">
        <v>2486</v>
      </c>
      <c r="B375" s="225">
        <v>34</v>
      </c>
      <c r="C375" s="224" t="s">
        <v>1722</v>
      </c>
      <c r="D375" s="224"/>
      <c r="E375" s="224" t="s">
        <v>2068</v>
      </c>
    </row>
    <row r="376" spans="1:5">
      <c r="A376" s="224" t="s">
        <v>2487</v>
      </c>
      <c r="B376" s="225">
        <v>17</v>
      </c>
      <c r="C376" s="224" t="s">
        <v>1635</v>
      </c>
      <c r="D376" s="224"/>
      <c r="E376" s="224" t="s">
        <v>2068</v>
      </c>
    </row>
    <row r="377" spans="1:5">
      <c r="A377" s="224" t="s">
        <v>2488</v>
      </c>
      <c r="B377" s="225">
        <v>39</v>
      </c>
      <c r="C377" s="224" t="s">
        <v>2489</v>
      </c>
      <c r="D377" s="224"/>
      <c r="E377" s="224" t="s">
        <v>2068</v>
      </c>
    </row>
    <row r="378" spans="1:5">
      <c r="A378" s="224" t="s">
        <v>2490</v>
      </c>
      <c r="B378" s="225">
        <v>35</v>
      </c>
      <c r="C378" s="224" t="s">
        <v>2491</v>
      </c>
      <c r="D378" s="224"/>
      <c r="E378" s="224" t="s">
        <v>2068</v>
      </c>
    </row>
    <row r="379" spans="1:5">
      <c r="A379" s="224" t="s">
        <v>2492</v>
      </c>
      <c r="B379" s="225">
        <v>35</v>
      </c>
      <c r="C379" s="224" t="s">
        <v>2493</v>
      </c>
      <c r="D379" s="224"/>
      <c r="E379" s="224" t="s">
        <v>2068</v>
      </c>
    </row>
    <row r="380" spans="1:5">
      <c r="A380" s="224" t="s">
        <v>2494</v>
      </c>
      <c r="B380" s="225">
        <v>21</v>
      </c>
      <c r="C380" s="224" t="s">
        <v>1651</v>
      </c>
      <c r="D380" s="224"/>
      <c r="E380" s="224" t="s">
        <v>2068</v>
      </c>
    </row>
    <row r="381" spans="1:5">
      <c r="A381" s="224" t="s">
        <v>2495</v>
      </c>
      <c r="B381" s="225">
        <v>24</v>
      </c>
      <c r="C381" s="224" t="s">
        <v>2496</v>
      </c>
      <c r="D381" s="224"/>
      <c r="E381" s="224" t="s">
        <v>2068</v>
      </c>
    </row>
    <row r="382" spans="1:5">
      <c r="A382" s="224" t="s">
        <v>2497</v>
      </c>
      <c r="B382" s="225">
        <v>22</v>
      </c>
      <c r="C382" s="224" t="s">
        <v>2498</v>
      </c>
      <c r="D382" s="224"/>
      <c r="E382" s="224" t="s">
        <v>2068</v>
      </c>
    </row>
    <row r="383" spans="1:5">
      <c r="A383" s="224" t="s">
        <v>2499</v>
      </c>
      <c r="B383" s="225">
        <v>31</v>
      </c>
      <c r="C383" s="224" t="s">
        <v>2500</v>
      </c>
      <c r="D383" s="224"/>
      <c r="E383" s="224" t="s">
        <v>2068</v>
      </c>
    </row>
    <row r="384" spans="1:5">
      <c r="A384" s="224" t="s">
        <v>2501</v>
      </c>
      <c r="B384" s="225">
        <v>14</v>
      </c>
      <c r="C384" s="224" t="s">
        <v>2502</v>
      </c>
      <c r="D384" s="224"/>
      <c r="E384" s="224" t="s">
        <v>2068</v>
      </c>
    </row>
    <row r="385" spans="1:5">
      <c r="A385" s="224" t="s">
        <v>2503</v>
      </c>
      <c r="B385" s="225">
        <v>23</v>
      </c>
      <c r="C385" s="224" t="s">
        <v>2504</v>
      </c>
      <c r="D385" s="224"/>
      <c r="E385" s="224" t="s">
        <v>2068</v>
      </c>
    </row>
    <row r="386" spans="1:5">
      <c r="A386" s="224" t="s">
        <v>2505</v>
      </c>
      <c r="B386" s="225">
        <v>23</v>
      </c>
      <c r="C386" s="224" t="s">
        <v>2504</v>
      </c>
      <c r="D386" s="224"/>
      <c r="E386" s="224" t="s">
        <v>2068</v>
      </c>
    </row>
    <row r="387" spans="1:5">
      <c r="A387" s="224" t="s">
        <v>2506</v>
      </c>
      <c r="B387" s="225">
        <v>52</v>
      </c>
      <c r="C387" s="224" t="s">
        <v>2507</v>
      </c>
      <c r="D387" s="224"/>
      <c r="E387" s="224" t="s">
        <v>2068</v>
      </c>
    </row>
    <row r="388" spans="1:5">
      <c r="A388" s="224" t="s">
        <v>2508</v>
      </c>
      <c r="B388" s="225">
        <v>60</v>
      </c>
      <c r="C388" s="224" t="s">
        <v>2509</v>
      </c>
      <c r="D388" s="224"/>
      <c r="E388" s="224" t="s">
        <v>2068</v>
      </c>
    </row>
    <row r="389" spans="1:5">
      <c r="A389" s="224" t="s">
        <v>2510</v>
      </c>
      <c r="B389" s="225">
        <v>46</v>
      </c>
      <c r="C389" s="224" t="s">
        <v>2511</v>
      </c>
      <c r="D389" s="224"/>
      <c r="E389" s="224" t="s">
        <v>2068</v>
      </c>
    </row>
    <row r="390" spans="1:5">
      <c r="A390" s="224" t="s">
        <v>2512</v>
      </c>
      <c r="B390" s="225">
        <v>24</v>
      </c>
      <c r="C390" s="224" t="s">
        <v>2513</v>
      </c>
      <c r="D390" s="224"/>
      <c r="E390" s="224" t="s">
        <v>2068</v>
      </c>
    </row>
    <row r="391" spans="1:5">
      <c r="A391" s="224" t="s">
        <v>2514</v>
      </c>
      <c r="B391" s="225">
        <v>25</v>
      </c>
      <c r="C391" s="224" t="s">
        <v>2515</v>
      </c>
      <c r="D391" s="224"/>
      <c r="E391" s="224" t="s">
        <v>2068</v>
      </c>
    </row>
    <row r="392" spans="1:5">
      <c r="A392" s="224" t="s">
        <v>2516</v>
      </c>
      <c r="B392" s="225">
        <v>44</v>
      </c>
      <c r="C392" s="224" t="s">
        <v>2517</v>
      </c>
      <c r="D392" s="224"/>
      <c r="E392" s="224" t="s">
        <v>2068</v>
      </c>
    </row>
    <row r="393" spans="1:5">
      <c r="A393" s="224" t="s">
        <v>2518</v>
      </c>
      <c r="B393" s="225">
        <v>20</v>
      </c>
      <c r="C393" s="224" t="s">
        <v>2519</v>
      </c>
      <c r="D393" s="224"/>
      <c r="E393" s="224" t="s">
        <v>2068</v>
      </c>
    </row>
    <row r="394" spans="1:5">
      <c r="A394" s="224" t="s">
        <v>2520</v>
      </c>
      <c r="B394" s="225">
        <v>86</v>
      </c>
      <c r="C394" s="224" t="s">
        <v>2521</v>
      </c>
      <c r="D394" s="224"/>
      <c r="E394" s="224" t="s">
        <v>2068</v>
      </c>
    </row>
    <row r="395" spans="1:5">
      <c r="A395" s="224" t="s">
        <v>2522</v>
      </c>
      <c r="B395" s="225">
        <v>31</v>
      </c>
      <c r="C395" s="224" t="s">
        <v>2523</v>
      </c>
      <c r="D395" s="224"/>
      <c r="E395" s="224" t="s">
        <v>2068</v>
      </c>
    </row>
    <row r="396" spans="1:5">
      <c r="A396" s="224" t="s">
        <v>2524</v>
      </c>
      <c r="B396" s="225">
        <v>39</v>
      </c>
      <c r="C396" s="224" t="s">
        <v>2525</v>
      </c>
      <c r="D396" s="224"/>
      <c r="E396" s="224" t="s">
        <v>2068</v>
      </c>
    </row>
    <row r="397" spans="1:5">
      <c r="A397" s="224" t="s">
        <v>2526</v>
      </c>
      <c r="B397" s="225">
        <v>46</v>
      </c>
      <c r="C397" s="224" t="s">
        <v>2527</v>
      </c>
      <c r="D397" s="224"/>
      <c r="E397" s="224" t="s">
        <v>2068</v>
      </c>
    </row>
    <row r="398" spans="1:5">
      <c r="A398" s="224" t="s">
        <v>2528</v>
      </c>
      <c r="B398" s="225">
        <v>26</v>
      </c>
      <c r="C398" s="224" t="s">
        <v>2529</v>
      </c>
      <c r="D398" s="224"/>
      <c r="E398" s="224" t="s">
        <v>2068</v>
      </c>
    </row>
    <row r="399" spans="1:5">
      <c r="A399" s="224" t="s">
        <v>2530</v>
      </c>
      <c r="B399" s="225">
        <v>53</v>
      </c>
      <c r="C399" s="224" t="s">
        <v>2531</v>
      </c>
      <c r="D399" s="224"/>
      <c r="E399" s="224" t="s">
        <v>2068</v>
      </c>
    </row>
    <row r="400" spans="1:5">
      <c r="A400" s="224" t="s">
        <v>2532</v>
      </c>
      <c r="B400" s="225">
        <v>43</v>
      </c>
      <c r="C400" s="224" t="s">
        <v>2533</v>
      </c>
      <c r="D400" s="224"/>
      <c r="E400" s="224" t="s">
        <v>2068</v>
      </c>
    </row>
    <row r="401" spans="1:5">
      <c r="A401" s="224" t="s">
        <v>2534</v>
      </c>
      <c r="B401" s="225">
        <v>30</v>
      </c>
      <c r="C401" s="224" t="s">
        <v>2535</v>
      </c>
      <c r="D401" s="224"/>
      <c r="E401" s="224" t="s">
        <v>2068</v>
      </c>
    </row>
    <row r="402" spans="1:5">
      <c r="A402" s="224" t="s">
        <v>2536</v>
      </c>
      <c r="B402" s="225">
        <v>68</v>
      </c>
      <c r="C402" s="224" t="s">
        <v>2537</v>
      </c>
      <c r="D402" s="224"/>
      <c r="E402" s="224" t="s">
        <v>2068</v>
      </c>
    </row>
    <row r="403" spans="1:5">
      <c r="A403" s="224" t="s">
        <v>2538</v>
      </c>
      <c r="B403" s="225">
        <v>86</v>
      </c>
      <c r="C403" s="224" t="s">
        <v>2539</v>
      </c>
      <c r="D403" s="224"/>
      <c r="E403" s="224" t="s">
        <v>2068</v>
      </c>
    </row>
    <row r="404" spans="1:5">
      <c r="A404" s="224" t="s">
        <v>2540</v>
      </c>
      <c r="B404" s="225">
        <v>61</v>
      </c>
      <c r="C404" s="224" t="s">
        <v>2541</v>
      </c>
      <c r="D404" s="224"/>
      <c r="E404" s="224" t="s">
        <v>2068</v>
      </c>
    </row>
    <row r="405" spans="1:5">
      <c r="A405" s="224" t="s">
        <v>2542</v>
      </c>
      <c r="B405" s="225">
        <v>61</v>
      </c>
      <c r="C405" s="224" t="s">
        <v>2543</v>
      </c>
      <c r="D405" s="224"/>
      <c r="E405" s="224" t="s">
        <v>2068</v>
      </c>
    </row>
    <row r="406" spans="1:5">
      <c r="A406" s="224" t="s">
        <v>2544</v>
      </c>
      <c r="B406" s="225">
        <v>25</v>
      </c>
      <c r="C406" s="224" t="s">
        <v>2545</v>
      </c>
      <c r="D406" s="224"/>
      <c r="E406" s="224" t="s">
        <v>2068</v>
      </c>
    </row>
    <row r="407" spans="1:5">
      <c r="A407" s="224" t="s">
        <v>2546</v>
      </c>
      <c r="B407" s="225">
        <v>9</v>
      </c>
      <c r="C407" s="224" t="s">
        <v>2547</v>
      </c>
      <c r="D407" s="224"/>
      <c r="E407" s="224" t="s">
        <v>2068</v>
      </c>
    </row>
    <row r="408" spans="1:5">
      <c r="A408" s="224" t="s">
        <v>2548</v>
      </c>
      <c r="B408" s="225">
        <v>20</v>
      </c>
      <c r="C408" s="224" t="s">
        <v>2549</v>
      </c>
      <c r="D408" s="224"/>
      <c r="E408" s="224" t="s">
        <v>2068</v>
      </c>
    </row>
    <row r="409" spans="1:5">
      <c r="A409" s="224" t="s">
        <v>2550</v>
      </c>
      <c r="B409" s="225">
        <v>32</v>
      </c>
      <c r="C409" s="224" t="s">
        <v>2551</v>
      </c>
      <c r="D409" s="224"/>
      <c r="E409" s="224" t="s">
        <v>2068</v>
      </c>
    </row>
    <row r="410" spans="1:5">
      <c r="A410" s="224" t="s">
        <v>2552</v>
      </c>
      <c r="B410" s="225">
        <v>19</v>
      </c>
      <c r="C410" s="224" t="s">
        <v>2553</v>
      </c>
      <c r="D410" s="224"/>
      <c r="E410" s="224" t="s">
        <v>2068</v>
      </c>
    </row>
    <row r="411" spans="1:5">
      <c r="A411" s="224" t="s">
        <v>2554</v>
      </c>
      <c r="B411" s="225">
        <v>28</v>
      </c>
      <c r="C411" s="224" t="s">
        <v>2555</v>
      </c>
      <c r="D411" s="224"/>
      <c r="E411" s="224" t="s">
        <v>2068</v>
      </c>
    </row>
    <row r="412" spans="1:5">
      <c r="A412" s="224" t="s">
        <v>2556</v>
      </c>
      <c r="B412" s="225">
        <v>13</v>
      </c>
      <c r="C412" s="224" t="s">
        <v>2557</v>
      </c>
      <c r="D412" s="224"/>
      <c r="E412" s="224" t="s">
        <v>2068</v>
      </c>
    </row>
    <row r="413" spans="1:5">
      <c r="A413" s="224" t="s">
        <v>2558</v>
      </c>
      <c r="B413" s="225">
        <v>46</v>
      </c>
      <c r="C413" s="224" t="s">
        <v>2559</v>
      </c>
      <c r="D413" s="224"/>
      <c r="E413" s="224" t="s">
        <v>2068</v>
      </c>
    </row>
    <row r="414" spans="1:5">
      <c r="A414" s="224" t="s">
        <v>2560</v>
      </c>
      <c r="B414" s="225">
        <v>41</v>
      </c>
      <c r="C414" s="224" t="s">
        <v>2561</v>
      </c>
      <c r="D414" s="224"/>
      <c r="E414" s="224" t="s">
        <v>2068</v>
      </c>
    </row>
    <row r="415" spans="1:5">
      <c r="A415" s="224" t="s">
        <v>2562</v>
      </c>
      <c r="B415" s="225">
        <v>30</v>
      </c>
      <c r="C415" s="224" t="s">
        <v>2563</v>
      </c>
      <c r="D415" s="224"/>
      <c r="E415" s="224" t="s">
        <v>2068</v>
      </c>
    </row>
    <row r="416" spans="1:5">
      <c r="A416" s="224" t="s">
        <v>2564</v>
      </c>
      <c r="B416" s="225">
        <v>32</v>
      </c>
      <c r="C416" s="224" t="s">
        <v>2565</v>
      </c>
      <c r="D416" s="224"/>
      <c r="E416" s="224" t="s">
        <v>2068</v>
      </c>
    </row>
    <row r="417" spans="1:5">
      <c r="A417" s="224" t="s">
        <v>2566</v>
      </c>
      <c r="B417" s="225">
        <v>24</v>
      </c>
      <c r="C417" s="224" t="s">
        <v>2567</v>
      </c>
      <c r="D417" s="224"/>
      <c r="E417" s="224" t="s">
        <v>2068</v>
      </c>
    </row>
    <row r="418" spans="1:5">
      <c r="A418" s="224" t="s">
        <v>2568</v>
      </c>
      <c r="B418" s="225">
        <v>49</v>
      </c>
      <c r="C418" s="224" t="s">
        <v>2569</v>
      </c>
      <c r="D418" s="224"/>
      <c r="E418" s="224" t="s">
        <v>2068</v>
      </c>
    </row>
    <row r="419" spans="1:5">
      <c r="A419" s="224" t="s">
        <v>2570</v>
      </c>
      <c r="B419" s="225">
        <v>29</v>
      </c>
      <c r="C419" s="224" t="s">
        <v>2571</v>
      </c>
      <c r="D419" s="224"/>
      <c r="E419" s="224" t="s">
        <v>2068</v>
      </c>
    </row>
    <row r="420" spans="1:5">
      <c r="A420" s="224" t="s">
        <v>2572</v>
      </c>
      <c r="B420" s="225">
        <v>29</v>
      </c>
      <c r="C420" s="224" t="s">
        <v>2573</v>
      </c>
      <c r="D420" s="224"/>
      <c r="E420" s="224" t="s">
        <v>2068</v>
      </c>
    </row>
    <row r="421" spans="1:5">
      <c r="A421" s="224" t="s">
        <v>2574</v>
      </c>
      <c r="B421" s="225">
        <v>39</v>
      </c>
      <c r="C421" s="224" t="s">
        <v>2575</v>
      </c>
      <c r="D421" s="224"/>
      <c r="E421" s="224" t="s">
        <v>2068</v>
      </c>
    </row>
    <row r="422" spans="1:5">
      <c r="A422" s="224" t="s">
        <v>2576</v>
      </c>
      <c r="B422" s="225">
        <v>45</v>
      </c>
      <c r="C422" s="224" t="s">
        <v>2577</v>
      </c>
      <c r="D422" s="224"/>
      <c r="E422" s="224" t="s">
        <v>2068</v>
      </c>
    </row>
    <row r="423" spans="1:5">
      <c r="A423" s="224" t="s">
        <v>2578</v>
      </c>
      <c r="B423" s="225">
        <v>28</v>
      </c>
      <c r="C423" s="224" t="s">
        <v>2579</v>
      </c>
      <c r="D423" s="224"/>
      <c r="E423" s="224" t="s">
        <v>2068</v>
      </c>
    </row>
    <row r="424" spans="1:5">
      <c r="A424" s="224" t="s">
        <v>2580</v>
      </c>
      <c r="B424" s="225">
        <v>22</v>
      </c>
      <c r="C424" s="224" t="s">
        <v>2581</v>
      </c>
      <c r="D424" s="224"/>
      <c r="E424" s="224" t="s">
        <v>2068</v>
      </c>
    </row>
    <row r="425" spans="1:5">
      <c r="A425" s="224" t="s">
        <v>2582</v>
      </c>
      <c r="B425" s="225">
        <v>24</v>
      </c>
      <c r="C425" s="224" t="s">
        <v>2583</v>
      </c>
      <c r="D425" s="224"/>
      <c r="E425" s="224" t="s">
        <v>2068</v>
      </c>
    </row>
    <row r="426" spans="1:5">
      <c r="A426" s="224" t="s">
        <v>2584</v>
      </c>
      <c r="B426" s="225">
        <v>56</v>
      </c>
      <c r="C426" s="224" t="s">
        <v>2585</v>
      </c>
      <c r="D426" s="224"/>
      <c r="E426" s="224" t="s">
        <v>2068</v>
      </c>
    </row>
    <row r="427" spans="1:5">
      <c r="A427" s="224" t="s">
        <v>2586</v>
      </c>
      <c r="B427" s="225">
        <v>54</v>
      </c>
      <c r="C427" s="224" t="s">
        <v>2587</v>
      </c>
      <c r="D427" s="224"/>
      <c r="E427" s="224" t="s">
        <v>2068</v>
      </c>
    </row>
    <row r="428" spans="1:5">
      <c r="A428" s="224" t="s">
        <v>2588</v>
      </c>
      <c r="B428" s="225">
        <v>16</v>
      </c>
      <c r="C428" s="224" t="s">
        <v>2589</v>
      </c>
      <c r="D428" s="224"/>
      <c r="E428" s="224" t="s">
        <v>2068</v>
      </c>
    </row>
    <row r="429" spans="1:5">
      <c r="A429" s="224" t="s">
        <v>2590</v>
      </c>
      <c r="B429" s="225">
        <v>19</v>
      </c>
      <c r="C429" s="224" t="s">
        <v>2591</v>
      </c>
      <c r="D429" s="224"/>
      <c r="E429" s="224" t="s">
        <v>2068</v>
      </c>
    </row>
    <row r="430" spans="1:5">
      <c r="A430" s="224" t="s">
        <v>2592</v>
      </c>
      <c r="B430" s="225">
        <v>35</v>
      </c>
      <c r="C430" s="224" t="s">
        <v>2593</v>
      </c>
      <c r="D430" s="224"/>
      <c r="E430" s="224" t="s">
        <v>2068</v>
      </c>
    </row>
    <row r="431" spans="1:5">
      <c r="A431" s="224" t="s">
        <v>2594</v>
      </c>
      <c r="B431" s="225">
        <v>36</v>
      </c>
      <c r="C431" s="224" t="s">
        <v>2595</v>
      </c>
      <c r="D431" s="224"/>
      <c r="E431" s="224" t="s">
        <v>2068</v>
      </c>
    </row>
    <row r="432" spans="1:5">
      <c r="A432" s="224" t="s">
        <v>2596</v>
      </c>
      <c r="B432" s="225">
        <v>23</v>
      </c>
      <c r="C432" s="224" t="s">
        <v>2597</v>
      </c>
      <c r="D432" s="224"/>
      <c r="E432" s="224" t="s">
        <v>2068</v>
      </c>
    </row>
    <row r="433" spans="1:5">
      <c r="A433" s="224" t="s">
        <v>2598</v>
      </c>
      <c r="B433" s="225">
        <v>41</v>
      </c>
      <c r="C433" s="224" t="s">
        <v>2599</v>
      </c>
      <c r="D433" s="224"/>
      <c r="E433" s="224" t="s">
        <v>2068</v>
      </c>
    </row>
    <row r="434" spans="1:5">
      <c r="A434" s="224" t="s">
        <v>2600</v>
      </c>
      <c r="B434" s="225">
        <v>29</v>
      </c>
      <c r="C434" s="224" t="s">
        <v>2601</v>
      </c>
      <c r="D434" s="224"/>
      <c r="E434" s="224" t="s">
        <v>2068</v>
      </c>
    </row>
    <row r="435" spans="1:5">
      <c r="A435" s="224" t="s">
        <v>2602</v>
      </c>
      <c r="B435" s="225">
        <v>29</v>
      </c>
      <c r="C435" s="224" t="s">
        <v>2603</v>
      </c>
      <c r="D435" s="224"/>
      <c r="E435" s="224" t="s">
        <v>2068</v>
      </c>
    </row>
    <row r="436" spans="1:5">
      <c r="A436" s="224" t="s">
        <v>2604</v>
      </c>
      <c r="B436" s="225">
        <v>61</v>
      </c>
      <c r="C436" s="224" t="s">
        <v>2605</v>
      </c>
      <c r="D436" s="224"/>
      <c r="E436" s="224" t="s">
        <v>2068</v>
      </c>
    </row>
    <row r="437" spans="1:5">
      <c r="A437" s="224" t="s">
        <v>2606</v>
      </c>
      <c r="B437" s="225">
        <v>24</v>
      </c>
      <c r="C437" s="224" t="s">
        <v>2607</v>
      </c>
      <c r="D437" s="224"/>
      <c r="E437" s="224" t="s">
        <v>2068</v>
      </c>
    </row>
    <row r="438" spans="1:5">
      <c r="A438" s="224" t="s">
        <v>2608</v>
      </c>
      <c r="B438" s="225">
        <v>24</v>
      </c>
      <c r="C438" s="224" t="s">
        <v>2609</v>
      </c>
      <c r="D438" s="224"/>
      <c r="E438" s="224" t="s">
        <v>2068</v>
      </c>
    </row>
    <row r="439" spans="1:5">
      <c r="A439" s="224" t="s">
        <v>2610</v>
      </c>
      <c r="B439" s="225">
        <v>26</v>
      </c>
      <c r="C439" s="224" t="s">
        <v>2611</v>
      </c>
      <c r="D439" s="224"/>
      <c r="E439" s="224" t="s">
        <v>2068</v>
      </c>
    </row>
    <row r="440" spans="1:5">
      <c r="A440" s="224" t="s">
        <v>2612</v>
      </c>
      <c r="B440" s="225">
        <v>24</v>
      </c>
      <c r="C440" s="224" t="s">
        <v>2613</v>
      </c>
      <c r="D440" s="224"/>
      <c r="E440" s="224" t="s">
        <v>2068</v>
      </c>
    </row>
    <row r="441" spans="1:5">
      <c r="A441" s="224" t="s">
        <v>2614</v>
      </c>
      <c r="B441" s="225">
        <v>30</v>
      </c>
      <c r="C441" s="224" t="s">
        <v>2615</v>
      </c>
      <c r="D441" s="224"/>
      <c r="E441" s="224" t="s">
        <v>2068</v>
      </c>
    </row>
    <row r="442" spans="1:5">
      <c r="A442" s="224" t="s">
        <v>2616</v>
      </c>
      <c r="B442" s="225">
        <v>24</v>
      </c>
      <c r="C442" s="224" t="s">
        <v>2617</v>
      </c>
      <c r="D442" s="224"/>
      <c r="E442" s="224" t="s">
        <v>2068</v>
      </c>
    </row>
    <row r="443" spans="1:5">
      <c r="A443" s="224" t="s">
        <v>2618</v>
      </c>
      <c r="B443" s="225">
        <v>23</v>
      </c>
      <c r="C443" s="224" t="s">
        <v>2619</v>
      </c>
      <c r="D443" s="224"/>
      <c r="E443" s="224" t="s">
        <v>2068</v>
      </c>
    </row>
    <row r="444" spans="1:5">
      <c r="A444" s="224" t="s">
        <v>2620</v>
      </c>
      <c r="B444" s="225">
        <v>16</v>
      </c>
      <c r="C444" s="224" t="s">
        <v>2374</v>
      </c>
      <c r="D444" s="224"/>
      <c r="E444" s="224" t="s">
        <v>2068</v>
      </c>
    </row>
    <row r="445" spans="1:5">
      <c r="A445" s="224" t="s">
        <v>2621</v>
      </c>
      <c r="B445" s="225">
        <v>43</v>
      </c>
      <c r="C445" s="224" t="s">
        <v>2622</v>
      </c>
      <c r="D445" s="224"/>
      <c r="E445" s="224" t="s">
        <v>2068</v>
      </c>
    </row>
    <row r="446" spans="1:5">
      <c r="A446" s="224" t="s">
        <v>2623</v>
      </c>
      <c r="B446" s="225">
        <v>24</v>
      </c>
      <c r="C446" s="224" t="s">
        <v>2624</v>
      </c>
      <c r="D446" s="224"/>
      <c r="E446" s="224" t="s">
        <v>2068</v>
      </c>
    </row>
    <row r="447" spans="1:5">
      <c r="A447" s="224" t="s">
        <v>2625</v>
      </c>
      <c r="B447" s="225">
        <v>27</v>
      </c>
      <c r="C447" s="224" t="s">
        <v>2626</v>
      </c>
      <c r="D447" s="224"/>
      <c r="E447" s="224" t="s">
        <v>2068</v>
      </c>
    </row>
    <row r="448" spans="1:5">
      <c r="A448" s="224" t="s">
        <v>2627</v>
      </c>
      <c r="B448" s="225">
        <v>30</v>
      </c>
      <c r="C448" s="224" t="s">
        <v>2628</v>
      </c>
      <c r="D448" s="224"/>
      <c r="E448" s="224" t="s">
        <v>2068</v>
      </c>
    </row>
    <row r="449" spans="1:5">
      <c r="A449" s="224" t="s">
        <v>2629</v>
      </c>
      <c r="B449" s="225">
        <v>33</v>
      </c>
      <c r="C449" s="224" t="s">
        <v>2630</v>
      </c>
      <c r="D449" s="224"/>
      <c r="E449" s="224" t="s">
        <v>2068</v>
      </c>
    </row>
    <row r="450" spans="1:5">
      <c r="A450" s="224" t="s">
        <v>2631</v>
      </c>
      <c r="B450" s="225">
        <v>30</v>
      </c>
      <c r="C450" s="224" t="s">
        <v>1709</v>
      </c>
      <c r="D450" s="224"/>
      <c r="E450" s="224" t="s">
        <v>2068</v>
      </c>
    </row>
    <row r="451" spans="1:5">
      <c r="A451" s="224" t="s">
        <v>2632</v>
      </c>
      <c r="B451" s="225">
        <v>31</v>
      </c>
      <c r="C451" s="224" t="s">
        <v>2633</v>
      </c>
      <c r="D451" s="224"/>
      <c r="E451" s="224" t="s">
        <v>2068</v>
      </c>
    </row>
    <row r="452" spans="1:5">
      <c r="A452" s="224" t="s">
        <v>2634</v>
      </c>
      <c r="B452" s="225">
        <v>36</v>
      </c>
      <c r="C452" s="224" t="s">
        <v>2635</v>
      </c>
      <c r="D452" s="224"/>
      <c r="E452" s="224" t="s">
        <v>2068</v>
      </c>
    </row>
    <row r="453" spans="1:5">
      <c r="A453" s="224" t="s">
        <v>2636</v>
      </c>
      <c r="B453" s="225">
        <v>32</v>
      </c>
      <c r="C453" s="224" t="s">
        <v>2637</v>
      </c>
      <c r="D453" s="224"/>
      <c r="E453" s="224" t="s">
        <v>2068</v>
      </c>
    </row>
    <row r="454" spans="1:5">
      <c r="A454" s="224" t="s">
        <v>2638</v>
      </c>
      <c r="B454" s="225">
        <v>17</v>
      </c>
      <c r="C454" s="224" t="s">
        <v>1636</v>
      </c>
      <c r="D454" s="224"/>
      <c r="E454" s="224" t="s">
        <v>2068</v>
      </c>
    </row>
    <row r="455" spans="1:5">
      <c r="A455" s="224" t="s">
        <v>2639</v>
      </c>
      <c r="B455" s="225">
        <v>39</v>
      </c>
      <c r="C455" s="224" t="s">
        <v>2640</v>
      </c>
      <c r="D455" s="224"/>
      <c r="E455" s="224" t="s">
        <v>2068</v>
      </c>
    </row>
    <row r="456" spans="1:5">
      <c r="A456" s="224" t="s">
        <v>2641</v>
      </c>
      <c r="B456" s="225">
        <v>61</v>
      </c>
      <c r="C456" s="224" t="s">
        <v>2642</v>
      </c>
      <c r="D456" s="224"/>
      <c r="E456" s="224" t="s">
        <v>2068</v>
      </c>
    </row>
    <row r="457" spans="1:5">
      <c r="A457" s="224" t="s">
        <v>2643</v>
      </c>
      <c r="B457" s="225">
        <v>33</v>
      </c>
      <c r="C457" s="224" t="s">
        <v>2644</v>
      </c>
      <c r="D457" s="224"/>
      <c r="E457" s="224" t="s">
        <v>2068</v>
      </c>
    </row>
    <row r="458" spans="1:5">
      <c r="A458" s="224" t="s">
        <v>2645</v>
      </c>
      <c r="B458" s="225">
        <v>30</v>
      </c>
      <c r="C458" s="224" t="s">
        <v>2646</v>
      </c>
      <c r="D458" s="224"/>
      <c r="E458" s="224" t="s">
        <v>2068</v>
      </c>
    </row>
    <row r="459" spans="1:5">
      <c r="A459" s="224" t="s">
        <v>2647</v>
      </c>
      <c r="B459" s="225">
        <v>30</v>
      </c>
      <c r="C459" s="224" t="s">
        <v>2648</v>
      </c>
      <c r="D459" s="224"/>
      <c r="E459" s="224" t="s">
        <v>2068</v>
      </c>
    </row>
    <row r="460" spans="1:5">
      <c r="A460" s="224" t="s">
        <v>2649</v>
      </c>
      <c r="B460" s="225">
        <v>35</v>
      </c>
      <c r="C460" s="224" t="s">
        <v>2650</v>
      </c>
      <c r="D460" s="224"/>
      <c r="E460" s="224" t="s">
        <v>2068</v>
      </c>
    </row>
    <row r="461" spans="1:5">
      <c r="A461" s="224" t="s">
        <v>2651</v>
      </c>
      <c r="B461" s="225">
        <v>32</v>
      </c>
      <c r="C461" s="224" t="s">
        <v>2652</v>
      </c>
      <c r="D461" s="224"/>
      <c r="E461" s="224" t="s">
        <v>2068</v>
      </c>
    </row>
    <row r="462" spans="1:5">
      <c r="A462" s="224" t="s">
        <v>2653</v>
      </c>
      <c r="B462" s="225">
        <v>25</v>
      </c>
      <c r="C462" s="224" t="s">
        <v>2654</v>
      </c>
      <c r="D462" s="224"/>
      <c r="E462" s="224" t="s">
        <v>2068</v>
      </c>
    </row>
    <row r="463" spans="1:5">
      <c r="A463" s="224" t="s">
        <v>2655</v>
      </c>
      <c r="B463" s="225">
        <v>24</v>
      </c>
      <c r="C463" s="224" t="s">
        <v>2656</v>
      </c>
      <c r="D463" s="224"/>
      <c r="E463" s="224" t="s">
        <v>2068</v>
      </c>
    </row>
    <row r="464" spans="1:5">
      <c r="A464" s="224" t="s">
        <v>2657</v>
      </c>
      <c r="B464" s="225">
        <v>32</v>
      </c>
      <c r="C464" s="224" t="s">
        <v>2658</v>
      </c>
      <c r="D464" s="224"/>
      <c r="E464" s="224" t="s">
        <v>2068</v>
      </c>
    </row>
    <row r="465" spans="1:5">
      <c r="A465" s="224" t="s">
        <v>2659</v>
      </c>
      <c r="B465" s="225">
        <v>16</v>
      </c>
      <c r="C465" s="224" t="s">
        <v>1625</v>
      </c>
      <c r="D465" s="224"/>
      <c r="E465" s="224" t="s">
        <v>2068</v>
      </c>
    </row>
    <row r="466" spans="1:5">
      <c r="A466" s="224" t="s">
        <v>2660</v>
      </c>
      <c r="B466" s="225">
        <v>43</v>
      </c>
      <c r="C466" s="224" t="s">
        <v>2661</v>
      </c>
      <c r="D466" s="224"/>
      <c r="E466" s="224" t="s">
        <v>2068</v>
      </c>
    </row>
    <row r="467" spans="1:5">
      <c r="A467" s="224" t="s">
        <v>2662</v>
      </c>
      <c r="B467" s="225">
        <v>22</v>
      </c>
      <c r="C467" s="224" t="s">
        <v>2663</v>
      </c>
      <c r="D467" s="224"/>
      <c r="E467" s="224" t="s">
        <v>2068</v>
      </c>
    </row>
    <row r="468" spans="1:5">
      <c r="A468" s="224" t="s">
        <v>2664</v>
      </c>
      <c r="B468" s="225">
        <v>25</v>
      </c>
      <c r="C468" s="224" t="s">
        <v>2665</v>
      </c>
      <c r="D468" s="224"/>
      <c r="E468" s="224" t="s">
        <v>2068</v>
      </c>
    </row>
    <row r="469" spans="1:5">
      <c r="A469" s="224" t="s">
        <v>2666</v>
      </c>
      <c r="B469" s="225">
        <v>8</v>
      </c>
      <c r="C469" s="224" t="s">
        <v>1600</v>
      </c>
      <c r="D469" s="224"/>
      <c r="E469" s="224" t="s">
        <v>2068</v>
      </c>
    </row>
    <row r="470" spans="1:5">
      <c r="A470" s="224" t="s">
        <v>2667</v>
      </c>
      <c r="B470" s="225">
        <v>21</v>
      </c>
      <c r="C470" s="224" t="s">
        <v>2668</v>
      </c>
      <c r="D470" s="224"/>
      <c r="E470" s="224" t="s">
        <v>2068</v>
      </c>
    </row>
    <row r="471" spans="1:5">
      <c r="A471" s="224" t="s">
        <v>2669</v>
      </c>
      <c r="B471" s="225">
        <v>27</v>
      </c>
      <c r="C471" s="224" t="s">
        <v>2670</v>
      </c>
      <c r="D471" s="224"/>
      <c r="E471" s="224" t="s">
        <v>2068</v>
      </c>
    </row>
    <row r="472" spans="1:5">
      <c r="A472" s="224" t="s">
        <v>2671</v>
      </c>
      <c r="B472" s="225">
        <v>62</v>
      </c>
      <c r="C472" s="224" t="s">
        <v>2672</v>
      </c>
      <c r="D472" s="224"/>
      <c r="E472" s="224" t="s">
        <v>2068</v>
      </c>
    </row>
    <row r="473" spans="1:5">
      <c r="A473" s="224" t="s">
        <v>2673</v>
      </c>
      <c r="B473" s="225">
        <v>16</v>
      </c>
      <c r="C473" s="224" t="s">
        <v>2674</v>
      </c>
      <c r="D473" s="224"/>
      <c r="E473" s="224" t="s">
        <v>2068</v>
      </c>
    </row>
    <row r="474" spans="1:5">
      <c r="A474" s="224" t="s">
        <v>2675</v>
      </c>
      <c r="B474" s="225">
        <v>41</v>
      </c>
      <c r="C474" s="224" t="s">
        <v>2676</v>
      </c>
      <c r="D474" s="224"/>
      <c r="E474" s="224" t="s">
        <v>2068</v>
      </c>
    </row>
    <row r="475" spans="1:5">
      <c r="A475" s="224" t="s">
        <v>2677</v>
      </c>
      <c r="B475" s="225">
        <v>30</v>
      </c>
      <c r="C475" s="224" t="s">
        <v>2678</v>
      </c>
      <c r="D475" s="224"/>
      <c r="E475" s="224" t="s">
        <v>2068</v>
      </c>
    </row>
    <row r="476" spans="1:5">
      <c r="A476" s="224" t="s">
        <v>2679</v>
      </c>
      <c r="B476" s="225">
        <v>32</v>
      </c>
      <c r="C476" s="224" t="s">
        <v>2680</v>
      </c>
      <c r="D476" s="224"/>
      <c r="E476" s="224" t="s">
        <v>2068</v>
      </c>
    </row>
    <row r="477" spans="1:5">
      <c r="A477" s="224" t="s">
        <v>2681</v>
      </c>
      <c r="B477" s="225">
        <v>38</v>
      </c>
      <c r="C477" s="224" t="s">
        <v>2682</v>
      </c>
      <c r="D477" s="224"/>
      <c r="E477" s="224" t="s">
        <v>2068</v>
      </c>
    </row>
    <row r="478" spans="1:5">
      <c r="A478" s="224" t="s">
        <v>2683</v>
      </c>
      <c r="B478" s="225">
        <v>32</v>
      </c>
      <c r="C478" s="224" t="s">
        <v>2684</v>
      </c>
      <c r="D478" s="224"/>
      <c r="E478" s="224" t="s">
        <v>2068</v>
      </c>
    </row>
    <row r="479" spans="1:5">
      <c r="A479" s="224" t="s">
        <v>2685</v>
      </c>
      <c r="B479" s="225">
        <v>30</v>
      </c>
      <c r="C479" s="224" t="s">
        <v>2686</v>
      </c>
      <c r="D479" s="224"/>
      <c r="E479" s="224" t="s">
        <v>2068</v>
      </c>
    </row>
    <row r="480" spans="1:5">
      <c r="A480" s="224" t="s">
        <v>2687</v>
      </c>
      <c r="B480" s="225">
        <v>33</v>
      </c>
      <c r="C480" s="224" t="s">
        <v>2688</v>
      </c>
      <c r="D480" s="224"/>
      <c r="E480" s="224" t="s">
        <v>2068</v>
      </c>
    </row>
    <row r="481" spans="1:5">
      <c r="A481" s="224" t="s">
        <v>2689</v>
      </c>
      <c r="B481" s="225">
        <v>28</v>
      </c>
      <c r="C481" s="224" t="s">
        <v>2690</v>
      </c>
      <c r="D481" s="224"/>
      <c r="E481" s="224" t="s">
        <v>2068</v>
      </c>
    </row>
    <row r="482" spans="1:5">
      <c r="A482" s="224" t="s">
        <v>2691</v>
      </c>
      <c r="B482" s="225">
        <v>50</v>
      </c>
      <c r="C482" s="224" t="s">
        <v>2692</v>
      </c>
      <c r="D482" s="224"/>
      <c r="E482" s="224" t="s">
        <v>2068</v>
      </c>
    </row>
    <row r="483" spans="1:5">
      <c r="A483" s="224" t="s">
        <v>2693</v>
      </c>
      <c r="B483" s="225">
        <v>16</v>
      </c>
      <c r="C483" s="224" t="s">
        <v>1628</v>
      </c>
      <c r="D483" s="224"/>
      <c r="E483" s="224" t="s">
        <v>2068</v>
      </c>
    </row>
    <row r="484" spans="1:5">
      <c r="A484" s="224" t="s">
        <v>2694</v>
      </c>
      <c r="B484" s="225">
        <v>25</v>
      </c>
      <c r="C484" s="224" t="s">
        <v>2695</v>
      </c>
      <c r="D484" s="224"/>
      <c r="E484" s="224" t="s">
        <v>2068</v>
      </c>
    </row>
    <row r="485" spans="1:5">
      <c r="A485" s="224" t="s">
        <v>2696</v>
      </c>
      <c r="B485" s="225">
        <v>32</v>
      </c>
      <c r="C485" s="224" t="s">
        <v>2697</v>
      </c>
      <c r="D485" s="224"/>
      <c r="E485" s="224" t="s">
        <v>2068</v>
      </c>
    </row>
    <row r="486" spans="1:5">
      <c r="A486" s="224" t="s">
        <v>2698</v>
      </c>
      <c r="B486" s="225">
        <v>44</v>
      </c>
      <c r="C486" s="224" t="s">
        <v>2699</v>
      </c>
      <c r="D486" s="224"/>
      <c r="E486" s="224" t="s">
        <v>2068</v>
      </c>
    </row>
    <row r="487" spans="1:5">
      <c r="A487" s="224" t="s">
        <v>2700</v>
      </c>
      <c r="B487" s="225">
        <v>63</v>
      </c>
      <c r="C487" s="224" t="s">
        <v>2701</v>
      </c>
      <c r="D487" s="224"/>
      <c r="E487" s="224" t="s">
        <v>2068</v>
      </c>
    </row>
    <row r="488" spans="1:5">
      <c r="A488" s="224" t="s">
        <v>2702</v>
      </c>
      <c r="B488" s="225">
        <v>53</v>
      </c>
      <c r="C488" s="224" t="s">
        <v>2703</v>
      </c>
      <c r="D488" s="224"/>
      <c r="E488" s="224" t="s">
        <v>2068</v>
      </c>
    </row>
    <row r="489" spans="1:5">
      <c r="A489" s="224" t="s">
        <v>2704</v>
      </c>
      <c r="B489" s="225">
        <v>49</v>
      </c>
      <c r="C489" s="224" t="s">
        <v>2705</v>
      </c>
      <c r="D489" s="224"/>
      <c r="E489" s="224" t="s">
        <v>2068</v>
      </c>
    </row>
    <row r="490" spans="1:5">
      <c r="A490" s="224" t="s">
        <v>2706</v>
      </c>
      <c r="B490" s="225">
        <v>32</v>
      </c>
      <c r="C490" s="224" t="s">
        <v>2707</v>
      </c>
      <c r="D490" s="224"/>
      <c r="E490" s="224" t="s">
        <v>2068</v>
      </c>
    </row>
    <row r="491" spans="1:5">
      <c r="A491" s="224" t="s">
        <v>2708</v>
      </c>
      <c r="B491" s="225">
        <v>33</v>
      </c>
      <c r="C491" s="224" t="s">
        <v>2709</v>
      </c>
      <c r="D491" s="224"/>
      <c r="E491" s="224" t="s">
        <v>2068</v>
      </c>
    </row>
    <row r="492" spans="1:5">
      <c r="A492" s="224" t="s">
        <v>2710</v>
      </c>
      <c r="B492" s="225">
        <v>14</v>
      </c>
      <c r="C492" s="224" t="s">
        <v>2711</v>
      </c>
      <c r="D492" s="224"/>
      <c r="E492" s="224" t="s">
        <v>2068</v>
      </c>
    </row>
    <row r="493" spans="1:5">
      <c r="A493" s="224" t="s">
        <v>2712</v>
      </c>
      <c r="B493" s="225">
        <v>43</v>
      </c>
      <c r="C493" s="224" t="s">
        <v>2713</v>
      </c>
      <c r="D493" s="224"/>
      <c r="E493" s="224" t="s">
        <v>2068</v>
      </c>
    </row>
    <row r="494" spans="1:5">
      <c r="A494" s="224" t="s">
        <v>2714</v>
      </c>
      <c r="B494" s="225">
        <v>37</v>
      </c>
      <c r="C494" s="224" t="s">
        <v>2715</v>
      </c>
      <c r="D494" s="224"/>
      <c r="E494" s="224" t="s">
        <v>2068</v>
      </c>
    </row>
    <row r="495" spans="1:5">
      <c r="A495" s="224" t="s">
        <v>2716</v>
      </c>
      <c r="B495" s="225">
        <v>54</v>
      </c>
      <c r="C495" s="224" t="s">
        <v>2717</v>
      </c>
      <c r="D495" s="224"/>
      <c r="E495" s="224" t="s">
        <v>2068</v>
      </c>
    </row>
    <row r="496" spans="1:5">
      <c r="A496" s="224" t="s">
        <v>2718</v>
      </c>
      <c r="B496" s="225">
        <v>18</v>
      </c>
      <c r="C496" s="224" t="s">
        <v>2719</v>
      </c>
      <c r="D496" s="224"/>
      <c r="E496" s="224" t="s">
        <v>2068</v>
      </c>
    </row>
    <row r="497" spans="1:5">
      <c r="A497" s="224" t="s">
        <v>2720</v>
      </c>
      <c r="B497" s="225">
        <v>35</v>
      </c>
      <c r="C497" s="224" t="s">
        <v>2721</v>
      </c>
      <c r="D497" s="224"/>
      <c r="E497" s="224" t="s">
        <v>2068</v>
      </c>
    </row>
    <row r="498" spans="1:5">
      <c r="A498" s="224" t="s">
        <v>2722</v>
      </c>
      <c r="B498" s="225">
        <v>48</v>
      </c>
      <c r="C498" s="224" t="s">
        <v>2723</v>
      </c>
      <c r="D498" s="224"/>
      <c r="E498" s="224" t="s">
        <v>2068</v>
      </c>
    </row>
    <row r="499" spans="1:5">
      <c r="A499" s="224" t="s">
        <v>2724</v>
      </c>
      <c r="B499" s="225">
        <v>29</v>
      </c>
      <c r="C499" s="224" t="s">
        <v>2725</v>
      </c>
      <c r="D499" s="224"/>
      <c r="E499" s="224" t="s">
        <v>2068</v>
      </c>
    </row>
    <row r="500" spans="1:5">
      <c r="A500" s="224" t="s">
        <v>2726</v>
      </c>
      <c r="B500" s="225">
        <v>38</v>
      </c>
      <c r="C500" s="224" t="s">
        <v>2727</v>
      </c>
      <c r="D500" s="224"/>
      <c r="E500" s="224" t="s">
        <v>2068</v>
      </c>
    </row>
    <row r="501" spans="1:5">
      <c r="A501" s="224" t="s">
        <v>2728</v>
      </c>
      <c r="B501" s="225">
        <v>25</v>
      </c>
      <c r="C501" s="224" t="s">
        <v>2729</v>
      </c>
      <c r="D501" s="224"/>
      <c r="E501" s="224" t="s">
        <v>2068</v>
      </c>
    </row>
    <row r="502" spans="1:5">
      <c r="A502" s="224" t="s">
        <v>2730</v>
      </c>
      <c r="B502" s="225">
        <v>28</v>
      </c>
      <c r="C502" s="224" t="s">
        <v>2731</v>
      </c>
      <c r="D502" s="224"/>
      <c r="E502" s="224" t="s">
        <v>2068</v>
      </c>
    </row>
    <row r="503" spans="1:5">
      <c r="A503" s="224" t="s">
        <v>2732</v>
      </c>
      <c r="B503" s="225">
        <v>21</v>
      </c>
      <c r="C503" s="224" t="s">
        <v>2733</v>
      </c>
      <c r="D503" s="224"/>
      <c r="E503" s="224" t="s">
        <v>2068</v>
      </c>
    </row>
    <row r="504" spans="1:5">
      <c r="A504" s="224" t="s">
        <v>2734</v>
      </c>
      <c r="B504" s="225">
        <v>24</v>
      </c>
      <c r="C504" s="224" t="s">
        <v>2735</v>
      </c>
      <c r="D504" s="224"/>
      <c r="E504" s="224" t="s">
        <v>2068</v>
      </c>
    </row>
    <row r="505" spans="1:5">
      <c r="A505" s="224" t="s">
        <v>2736</v>
      </c>
      <c r="B505" s="225">
        <v>42</v>
      </c>
      <c r="C505" s="224" t="s">
        <v>2737</v>
      </c>
      <c r="D505" s="224"/>
      <c r="E505" s="224" t="s">
        <v>2068</v>
      </c>
    </row>
    <row r="506" spans="1:5">
      <c r="A506" s="224" t="s">
        <v>2738</v>
      </c>
      <c r="B506" s="225">
        <v>33</v>
      </c>
      <c r="C506" s="224" t="s">
        <v>2739</v>
      </c>
      <c r="D506" s="224"/>
      <c r="E506" s="224" t="s">
        <v>2068</v>
      </c>
    </row>
    <row r="507" spans="1:5">
      <c r="A507" s="224" t="s">
        <v>2740</v>
      </c>
      <c r="B507" s="225">
        <v>71</v>
      </c>
      <c r="C507" s="224" t="s">
        <v>2741</v>
      </c>
      <c r="D507" s="224"/>
      <c r="E507" s="224" t="s">
        <v>2068</v>
      </c>
    </row>
    <row r="508" spans="1:5">
      <c r="A508" s="224" t="s">
        <v>2742</v>
      </c>
      <c r="B508" s="225">
        <v>33</v>
      </c>
      <c r="C508" s="224" t="s">
        <v>2743</v>
      </c>
      <c r="D508" s="224"/>
      <c r="E508" s="224" t="s">
        <v>2068</v>
      </c>
    </row>
    <row r="509" spans="1:5">
      <c r="A509" s="224" t="s">
        <v>2744</v>
      </c>
      <c r="B509" s="225">
        <v>24</v>
      </c>
      <c r="C509" s="224" t="s">
        <v>1674</v>
      </c>
      <c r="D509" s="224"/>
      <c r="E509" s="224" t="s">
        <v>2068</v>
      </c>
    </row>
    <row r="510" spans="1:5">
      <c r="A510" s="224" t="s">
        <v>2745</v>
      </c>
      <c r="B510" s="225">
        <v>34</v>
      </c>
      <c r="C510" s="224" t="s">
        <v>2746</v>
      </c>
      <c r="D510" s="224"/>
      <c r="E510" s="224" t="s">
        <v>2068</v>
      </c>
    </row>
    <row r="511" spans="1:5">
      <c r="A511" s="224" t="s">
        <v>2747</v>
      </c>
      <c r="B511" s="225">
        <v>43</v>
      </c>
      <c r="C511" s="224" t="s">
        <v>2748</v>
      </c>
      <c r="D511" s="224"/>
      <c r="E511" s="224" t="s">
        <v>2068</v>
      </c>
    </row>
    <row r="512" spans="1:5">
      <c r="A512" s="224" t="s">
        <v>2749</v>
      </c>
      <c r="B512" s="225">
        <v>20</v>
      </c>
      <c r="C512" s="224" t="s">
        <v>2750</v>
      </c>
      <c r="D512" s="224"/>
      <c r="E512" s="224" t="s">
        <v>2068</v>
      </c>
    </row>
    <row r="513" spans="1:5">
      <c r="A513" s="224" t="s">
        <v>2751</v>
      </c>
      <c r="B513" s="225">
        <v>20</v>
      </c>
      <c r="C513" s="224" t="s">
        <v>1648</v>
      </c>
      <c r="D513" s="224"/>
      <c r="E513" s="224" t="s">
        <v>2068</v>
      </c>
    </row>
    <row r="514" spans="1:5">
      <c r="A514" s="224" t="s">
        <v>2752</v>
      </c>
      <c r="B514" s="225">
        <v>39</v>
      </c>
      <c r="C514" s="224" t="s">
        <v>2753</v>
      </c>
      <c r="D514" s="224"/>
      <c r="E514" s="224" t="s">
        <v>2068</v>
      </c>
    </row>
    <row r="515" spans="1:5">
      <c r="A515" s="224" t="s">
        <v>2754</v>
      </c>
      <c r="B515" s="225">
        <v>21</v>
      </c>
      <c r="C515" s="224" t="s">
        <v>2755</v>
      </c>
      <c r="D515" s="224"/>
      <c r="E515" s="224" t="s">
        <v>2068</v>
      </c>
    </row>
    <row r="516" spans="1:5">
      <c r="A516" s="224" t="s">
        <v>2756</v>
      </c>
      <c r="B516" s="225">
        <v>34</v>
      </c>
      <c r="C516" s="224" t="s">
        <v>2757</v>
      </c>
      <c r="D516" s="224"/>
      <c r="E516" s="224" t="s">
        <v>2068</v>
      </c>
    </row>
    <row r="517" spans="1:5">
      <c r="A517" s="224" t="s">
        <v>2758</v>
      </c>
      <c r="B517" s="225">
        <v>29</v>
      </c>
      <c r="C517" s="224" t="s">
        <v>2759</v>
      </c>
      <c r="D517" s="224"/>
      <c r="E517" s="224" t="s">
        <v>2068</v>
      </c>
    </row>
    <row r="518" spans="1:5">
      <c r="A518" s="224" t="s">
        <v>2760</v>
      </c>
      <c r="B518" s="225">
        <v>32</v>
      </c>
      <c r="C518" s="224" t="s">
        <v>2761</v>
      </c>
      <c r="D518" s="224"/>
      <c r="E518" s="224" t="s">
        <v>2068</v>
      </c>
    </row>
    <row r="519" spans="1:5">
      <c r="A519" s="224" t="s">
        <v>2762</v>
      </c>
      <c r="B519" s="225">
        <v>53</v>
      </c>
      <c r="C519" s="224" t="s">
        <v>2763</v>
      </c>
      <c r="D519" s="224"/>
      <c r="E519" s="224" t="s">
        <v>2068</v>
      </c>
    </row>
    <row r="520" spans="1:5">
      <c r="A520" s="224" t="s">
        <v>2764</v>
      </c>
      <c r="B520" s="225">
        <v>86</v>
      </c>
      <c r="C520" s="224" t="s">
        <v>2765</v>
      </c>
      <c r="D520" s="224"/>
      <c r="E520" s="224" t="s">
        <v>2068</v>
      </c>
    </row>
    <row r="521" spans="1:5">
      <c r="A521" s="224" t="s">
        <v>2766</v>
      </c>
      <c r="B521" s="225">
        <v>38</v>
      </c>
      <c r="C521" s="224" t="s">
        <v>2767</v>
      </c>
      <c r="D521" s="224"/>
      <c r="E521" s="224" t="s">
        <v>2068</v>
      </c>
    </row>
    <row r="522" spans="1:5">
      <c r="A522" s="224" t="s">
        <v>2768</v>
      </c>
      <c r="B522" s="225">
        <v>52</v>
      </c>
      <c r="C522" s="224" t="s">
        <v>2769</v>
      </c>
      <c r="D522" s="224"/>
      <c r="E522" s="224" t="s">
        <v>2068</v>
      </c>
    </row>
    <row r="523" spans="1:5">
      <c r="A523" s="224" t="s">
        <v>2770</v>
      </c>
      <c r="B523" s="225">
        <v>32</v>
      </c>
      <c r="C523" s="224" t="s">
        <v>2771</v>
      </c>
      <c r="D523" s="224"/>
      <c r="E523" s="224" t="s">
        <v>2068</v>
      </c>
    </row>
    <row r="524" spans="1:5">
      <c r="A524" s="224" t="s">
        <v>2772</v>
      </c>
      <c r="B524" s="225">
        <v>29</v>
      </c>
      <c r="C524" s="224" t="s">
        <v>2773</v>
      </c>
      <c r="D524" s="224"/>
      <c r="E524" s="224" t="s">
        <v>2068</v>
      </c>
    </row>
    <row r="525" spans="1:5">
      <c r="A525" s="224" t="s">
        <v>2774</v>
      </c>
      <c r="B525" s="225">
        <v>15</v>
      </c>
      <c r="C525" s="224" t="s">
        <v>2775</v>
      </c>
      <c r="D525" s="224"/>
      <c r="E525" s="224" t="s">
        <v>2068</v>
      </c>
    </row>
    <row r="526" spans="1:5">
      <c r="A526" s="224" t="s">
        <v>2776</v>
      </c>
      <c r="B526" s="225">
        <v>30</v>
      </c>
      <c r="C526" s="224" t="s">
        <v>2777</v>
      </c>
      <c r="D526" s="224"/>
      <c r="E526" s="224" t="s">
        <v>2068</v>
      </c>
    </row>
    <row r="527" spans="1:5">
      <c r="A527" s="224" t="s">
        <v>2778</v>
      </c>
      <c r="B527" s="225">
        <v>23</v>
      </c>
      <c r="C527" s="224" t="s">
        <v>2779</v>
      </c>
      <c r="D527" s="224"/>
      <c r="E527" s="224" t="s">
        <v>2068</v>
      </c>
    </row>
    <row r="528" spans="1:5">
      <c r="A528" s="224" t="s">
        <v>2780</v>
      </c>
      <c r="B528" s="225">
        <v>11</v>
      </c>
      <c r="C528" s="224" t="s">
        <v>2781</v>
      </c>
      <c r="D528" s="224"/>
      <c r="E528" s="224" t="s">
        <v>2068</v>
      </c>
    </row>
    <row r="529" spans="1:5">
      <c r="A529" s="224" t="s">
        <v>2782</v>
      </c>
      <c r="B529" s="225">
        <v>29</v>
      </c>
      <c r="C529" s="224" t="s">
        <v>2783</v>
      </c>
      <c r="D529" s="224"/>
      <c r="E529" s="224" t="s">
        <v>2068</v>
      </c>
    </row>
    <row r="530" spans="1:5">
      <c r="A530" s="224" t="s">
        <v>2784</v>
      </c>
      <c r="B530" s="225">
        <v>46</v>
      </c>
      <c r="C530" s="224" t="s">
        <v>2785</v>
      </c>
      <c r="D530" s="224"/>
      <c r="E530" s="224" t="s">
        <v>2068</v>
      </c>
    </row>
    <row r="531" spans="1:5">
      <c r="A531" s="224" t="s">
        <v>2786</v>
      </c>
      <c r="B531" s="225">
        <v>34</v>
      </c>
      <c r="C531" s="224" t="s">
        <v>2787</v>
      </c>
      <c r="D531" s="224"/>
      <c r="E531" s="224" t="s">
        <v>2068</v>
      </c>
    </row>
    <row r="532" spans="1:5">
      <c r="A532" s="224" t="s">
        <v>2788</v>
      </c>
      <c r="B532" s="225">
        <v>31</v>
      </c>
      <c r="C532" s="224" t="s">
        <v>2789</v>
      </c>
      <c r="D532" s="224"/>
      <c r="E532" s="224" t="s">
        <v>2068</v>
      </c>
    </row>
    <row r="533" spans="1:5">
      <c r="A533" s="224" t="s">
        <v>2790</v>
      </c>
      <c r="B533" s="225">
        <v>17</v>
      </c>
      <c r="C533" s="224" t="s">
        <v>2791</v>
      </c>
      <c r="D533" s="224"/>
      <c r="E533" s="224" t="s">
        <v>2068</v>
      </c>
    </row>
    <row r="534" spans="1:5">
      <c r="A534" s="224" t="s">
        <v>2792</v>
      </c>
      <c r="B534" s="225">
        <v>27</v>
      </c>
      <c r="C534" s="224" t="s">
        <v>2793</v>
      </c>
      <c r="D534" s="224"/>
      <c r="E534" s="224" t="s">
        <v>2068</v>
      </c>
    </row>
    <row r="535" spans="1:5">
      <c r="A535" s="224" t="s">
        <v>2794</v>
      </c>
      <c r="B535" s="225">
        <v>24</v>
      </c>
      <c r="C535" s="224" t="s">
        <v>2795</v>
      </c>
      <c r="D535" s="224"/>
      <c r="E535" s="224" t="s">
        <v>2068</v>
      </c>
    </row>
    <row r="536" spans="1:5">
      <c r="A536" s="224" t="s">
        <v>2796</v>
      </c>
      <c r="B536" s="225">
        <v>52</v>
      </c>
      <c r="C536" s="224" t="s">
        <v>2797</v>
      </c>
      <c r="D536" s="224"/>
      <c r="E536" s="224" t="s">
        <v>2068</v>
      </c>
    </row>
    <row r="537" spans="1:5">
      <c r="A537" s="224" t="s">
        <v>2798</v>
      </c>
      <c r="B537" s="225">
        <v>61</v>
      </c>
      <c r="C537" s="224" t="s">
        <v>2799</v>
      </c>
      <c r="D537" s="224"/>
      <c r="E537" s="224" t="s">
        <v>2068</v>
      </c>
    </row>
    <row r="538" spans="1:5">
      <c r="A538" s="224" t="s">
        <v>2800</v>
      </c>
      <c r="B538" s="225">
        <v>22</v>
      </c>
      <c r="C538" s="224" t="s">
        <v>2801</v>
      </c>
      <c r="D538" s="224"/>
      <c r="E538" s="224" t="s">
        <v>2068</v>
      </c>
    </row>
    <row r="539" spans="1:5">
      <c r="A539" s="224" t="s">
        <v>2802</v>
      </c>
      <c r="B539" s="225">
        <v>27</v>
      </c>
      <c r="C539" s="224" t="s">
        <v>2803</v>
      </c>
      <c r="D539" s="224"/>
      <c r="E539" s="224" t="s">
        <v>2068</v>
      </c>
    </row>
    <row r="540" spans="1:5">
      <c r="A540" s="224" t="s">
        <v>2804</v>
      </c>
      <c r="B540" s="225">
        <v>34</v>
      </c>
      <c r="C540" s="224" t="s">
        <v>2805</v>
      </c>
      <c r="D540" s="224"/>
      <c r="E540" s="224" t="s">
        <v>2068</v>
      </c>
    </row>
    <row r="541" spans="1:5">
      <c r="A541" s="224" t="s">
        <v>2806</v>
      </c>
      <c r="B541" s="225">
        <v>24</v>
      </c>
      <c r="C541" s="224" t="s">
        <v>2609</v>
      </c>
      <c r="D541" s="224"/>
      <c r="E541" s="224" t="s">
        <v>2068</v>
      </c>
    </row>
    <row r="542" spans="1:5">
      <c r="A542" s="224" t="s">
        <v>2807</v>
      </c>
      <c r="B542" s="225">
        <v>39</v>
      </c>
      <c r="C542" s="224" t="s">
        <v>2808</v>
      </c>
      <c r="D542" s="224"/>
      <c r="E542" s="224" t="s">
        <v>2068</v>
      </c>
    </row>
    <row r="543" spans="1:5">
      <c r="A543" s="224" t="s">
        <v>2809</v>
      </c>
      <c r="B543" s="225">
        <v>30</v>
      </c>
      <c r="C543" s="224" t="s">
        <v>2810</v>
      </c>
      <c r="D543" s="224"/>
      <c r="E543" s="224" t="s">
        <v>2068</v>
      </c>
    </row>
    <row r="544" spans="1:5">
      <c r="A544" s="224" t="s">
        <v>2811</v>
      </c>
      <c r="B544" s="225">
        <v>29</v>
      </c>
      <c r="C544" s="224" t="s">
        <v>2812</v>
      </c>
      <c r="D544" s="224"/>
      <c r="E544" s="224" t="s">
        <v>2068</v>
      </c>
    </row>
    <row r="545" spans="1:5">
      <c r="A545" s="224" t="s">
        <v>2813</v>
      </c>
      <c r="B545" s="225">
        <v>17</v>
      </c>
      <c r="C545" s="224" t="s">
        <v>2814</v>
      </c>
      <c r="D545" s="224"/>
      <c r="E545" s="224" t="s">
        <v>2068</v>
      </c>
    </row>
    <row r="546" spans="1:5">
      <c r="A546" s="224" t="s">
        <v>2815</v>
      </c>
      <c r="B546" s="225">
        <v>31</v>
      </c>
      <c r="C546" s="224" t="s">
        <v>2816</v>
      </c>
      <c r="D546" s="224"/>
      <c r="E546" s="224" t="s">
        <v>2068</v>
      </c>
    </row>
    <row r="547" spans="1:5">
      <c r="A547" s="224" t="s">
        <v>2817</v>
      </c>
      <c r="B547" s="225">
        <v>42</v>
      </c>
      <c r="C547" s="224" t="s">
        <v>2818</v>
      </c>
      <c r="D547" s="224"/>
      <c r="E547" s="224" t="s">
        <v>2068</v>
      </c>
    </row>
    <row r="548" spans="1:5">
      <c r="A548" s="224" t="s">
        <v>2819</v>
      </c>
      <c r="B548" s="225">
        <v>26</v>
      </c>
      <c r="C548" s="224" t="s">
        <v>2820</v>
      </c>
      <c r="D548" s="224"/>
      <c r="E548" s="224" t="s">
        <v>2068</v>
      </c>
    </row>
    <row r="549" spans="1:5">
      <c r="A549" s="224" t="s">
        <v>2821</v>
      </c>
      <c r="B549" s="225">
        <v>70</v>
      </c>
      <c r="C549" s="224" t="s">
        <v>2822</v>
      </c>
      <c r="D549" s="224"/>
      <c r="E549" s="224" t="s">
        <v>2068</v>
      </c>
    </row>
    <row r="550" spans="1:5">
      <c r="A550" s="224" t="s">
        <v>2823</v>
      </c>
      <c r="B550" s="225">
        <v>59</v>
      </c>
      <c r="C550" s="224" t="s">
        <v>2824</v>
      </c>
      <c r="D550" s="224"/>
      <c r="E550" s="224" t="s">
        <v>2068</v>
      </c>
    </row>
    <row r="551" spans="1:5">
      <c r="A551" s="224" t="s">
        <v>2825</v>
      </c>
      <c r="B551" s="225">
        <v>38</v>
      </c>
      <c r="C551" s="224" t="s">
        <v>2826</v>
      </c>
      <c r="D551" s="224"/>
      <c r="E551" s="224" t="s">
        <v>2068</v>
      </c>
    </row>
    <row r="552" spans="1:5">
      <c r="A552" s="224" t="s">
        <v>2827</v>
      </c>
      <c r="B552" s="225">
        <v>26</v>
      </c>
      <c r="C552" s="224" t="s">
        <v>2828</v>
      </c>
      <c r="D552" s="224"/>
      <c r="E552" s="224" t="s">
        <v>2068</v>
      </c>
    </row>
    <row r="553" spans="1:5">
      <c r="A553" s="224" t="s">
        <v>2829</v>
      </c>
      <c r="B553" s="225">
        <v>34</v>
      </c>
      <c r="C553" s="224" t="s">
        <v>2830</v>
      </c>
      <c r="D553" s="224"/>
      <c r="E553" s="224" t="s">
        <v>2068</v>
      </c>
    </row>
    <row r="554" spans="1:5">
      <c r="A554" s="224" t="s">
        <v>2831</v>
      </c>
      <c r="B554" s="225">
        <v>36</v>
      </c>
      <c r="C554" s="224" t="s">
        <v>2832</v>
      </c>
      <c r="D554" s="224"/>
      <c r="E554" s="224" t="s">
        <v>2068</v>
      </c>
    </row>
    <row r="555" spans="1:5">
      <c r="A555" s="224" t="s">
        <v>2833</v>
      </c>
      <c r="B555" s="225">
        <v>59</v>
      </c>
      <c r="C555" s="224" t="s">
        <v>2834</v>
      </c>
      <c r="D555" s="224"/>
      <c r="E555" s="224" t="s">
        <v>2068</v>
      </c>
    </row>
    <row r="556" spans="1:5">
      <c r="A556" s="224" t="s">
        <v>2835</v>
      </c>
      <c r="B556" s="225">
        <v>26</v>
      </c>
      <c r="C556" s="224" t="s">
        <v>2836</v>
      </c>
      <c r="D556" s="224"/>
      <c r="E556" s="224" t="s">
        <v>2068</v>
      </c>
    </row>
    <row r="557" spans="1:5">
      <c r="A557" s="224" t="s">
        <v>2837</v>
      </c>
      <c r="B557" s="225">
        <v>26</v>
      </c>
      <c r="C557" s="224" t="s">
        <v>1689</v>
      </c>
      <c r="D557" s="224"/>
      <c r="E557" s="224" t="s">
        <v>2068</v>
      </c>
    </row>
    <row r="558" spans="1:5">
      <c r="A558" s="224" t="s">
        <v>2838</v>
      </c>
      <c r="B558" s="225">
        <v>42</v>
      </c>
      <c r="C558" s="224" t="s">
        <v>2839</v>
      </c>
      <c r="D558" s="224"/>
      <c r="E558" s="224" t="s">
        <v>2068</v>
      </c>
    </row>
    <row r="559" spans="1:5">
      <c r="A559" s="224" t="s">
        <v>2840</v>
      </c>
      <c r="B559" s="225">
        <v>52</v>
      </c>
      <c r="C559" s="224" t="s">
        <v>2841</v>
      </c>
      <c r="D559" s="224"/>
      <c r="E559" s="224" t="s">
        <v>2068</v>
      </c>
    </row>
    <row r="560" spans="1:5">
      <c r="A560" s="224" t="s">
        <v>2842</v>
      </c>
      <c r="B560" s="225">
        <v>25</v>
      </c>
      <c r="C560" s="224" t="s">
        <v>2843</v>
      </c>
      <c r="D560" s="224"/>
      <c r="E560" s="224" t="s">
        <v>2068</v>
      </c>
    </row>
    <row r="561" spans="1:5">
      <c r="A561" s="224" t="s">
        <v>2844</v>
      </c>
      <c r="B561" s="225">
        <v>32</v>
      </c>
      <c r="C561" s="224" t="s">
        <v>2845</v>
      </c>
      <c r="D561" s="224"/>
      <c r="E561" s="224" t="s">
        <v>2068</v>
      </c>
    </row>
    <row r="562" spans="1:5">
      <c r="A562" s="224" t="s">
        <v>2846</v>
      </c>
      <c r="B562" s="225">
        <v>21</v>
      </c>
      <c r="C562" s="224" t="s">
        <v>2847</v>
      </c>
      <c r="D562" s="224"/>
      <c r="E562" s="224" t="s">
        <v>2068</v>
      </c>
    </row>
    <row r="563" spans="1:5">
      <c r="A563" s="224" t="s">
        <v>2848</v>
      </c>
      <c r="B563" s="225">
        <v>9</v>
      </c>
      <c r="C563" s="224" t="s">
        <v>2849</v>
      </c>
      <c r="D563" s="224"/>
      <c r="E563" s="224" t="s">
        <v>2068</v>
      </c>
    </row>
    <row r="564" spans="1:5">
      <c r="A564" s="224" t="s">
        <v>2850</v>
      </c>
      <c r="B564" s="225">
        <v>104</v>
      </c>
      <c r="C564" s="224" t="s">
        <v>2851</v>
      </c>
      <c r="D564" s="224"/>
      <c r="E564" s="224" t="s">
        <v>2068</v>
      </c>
    </row>
    <row r="565" spans="1:5">
      <c r="A565" s="224" t="s">
        <v>2852</v>
      </c>
      <c r="B565" s="225">
        <v>61</v>
      </c>
      <c r="C565" s="224" t="s">
        <v>2853</v>
      </c>
      <c r="D565" s="224"/>
      <c r="E565" s="224" t="s">
        <v>2068</v>
      </c>
    </row>
    <row r="566" spans="1:5">
      <c r="A566" s="224" t="s">
        <v>2854</v>
      </c>
      <c r="B566" s="225">
        <v>16</v>
      </c>
      <c r="C566" s="224" t="s">
        <v>2855</v>
      </c>
      <c r="D566" s="224"/>
      <c r="E566" s="224" t="s">
        <v>2068</v>
      </c>
    </row>
    <row r="567" spans="1:5">
      <c r="A567" s="224" t="s">
        <v>2856</v>
      </c>
      <c r="B567" s="225">
        <v>54</v>
      </c>
      <c r="C567" s="224" t="s">
        <v>2857</v>
      </c>
      <c r="D567" s="224"/>
      <c r="E567" s="224" t="s">
        <v>2068</v>
      </c>
    </row>
    <row r="568" spans="1:5">
      <c r="A568" s="224" t="s">
        <v>2858</v>
      </c>
      <c r="B568" s="225">
        <v>8</v>
      </c>
      <c r="C568" s="224" t="s">
        <v>2859</v>
      </c>
      <c r="D568" s="224"/>
      <c r="E568" s="224" t="s">
        <v>2068</v>
      </c>
    </row>
    <row r="569" spans="1:5">
      <c r="A569" s="224" t="s">
        <v>2860</v>
      </c>
      <c r="B569" s="225">
        <v>100</v>
      </c>
      <c r="C569" s="224" t="s">
        <v>2861</v>
      </c>
      <c r="D569" s="224"/>
      <c r="E569" s="224" t="s">
        <v>2068</v>
      </c>
    </row>
    <row r="570" spans="1:5">
      <c r="A570" s="224" t="s">
        <v>2862</v>
      </c>
      <c r="B570" s="225">
        <v>69</v>
      </c>
      <c r="C570" s="224" t="s">
        <v>2863</v>
      </c>
      <c r="D570" s="224"/>
      <c r="E570" s="224" t="s">
        <v>2068</v>
      </c>
    </row>
    <row r="571" spans="1:5">
      <c r="A571" s="224" t="s">
        <v>2864</v>
      </c>
      <c r="B571" s="225">
        <v>44</v>
      </c>
      <c r="C571" s="224" t="s">
        <v>2865</v>
      </c>
      <c r="D571" s="224"/>
      <c r="E571" s="224" t="s">
        <v>2068</v>
      </c>
    </row>
    <row r="572" spans="1:5">
      <c r="A572" s="224" t="s">
        <v>2866</v>
      </c>
      <c r="B572" s="225">
        <v>50</v>
      </c>
      <c r="C572" s="224" t="s">
        <v>1770</v>
      </c>
      <c r="D572" s="224"/>
      <c r="E572" s="224" t="s">
        <v>2068</v>
      </c>
    </row>
    <row r="573" spans="1:5">
      <c r="A573" s="224" t="s">
        <v>2867</v>
      </c>
      <c r="B573" s="225">
        <v>58</v>
      </c>
      <c r="C573" s="224" t="s">
        <v>2868</v>
      </c>
      <c r="D573" s="224"/>
      <c r="E573" s="224" t="s">
        <v>2068</v>
      </c>
    </row>
    <row r="574" spans="1:5">
      <c r="A574" s="224" t="s">
        <v>2869</v>
      </c>
      <c r="B574" s="225">
        <v>57</v>
      </c>
      <c r="C574" s="224" t="s">
        <v>2870</v>
      </c>
      <c r="D574" s="224"/>
      <c r="E574" s="224" t="s">
        <v>2068</v>
      </c>
    </row>
    <row r="575" spans="1:5">
      <c r="A575" s="224" t="s">
        <v>2871</v>
      </c>
      <c r="B575" s="225">
        <v>13</v>
      </c>
      <c r="C575" s="224" t="s">
        <v>2872</v>
      </c>
      <c r="D575" s="224"/>
      <c r="E575" s="224" t="s">
        <v>2068</v>
      </c>
    </row>
    <row r="576" spans="1:5">
      <c r="A576" s="224" t="s">
        <v>2873</v>
      </c>
      <c r="B576" s="225">
        <v>29</v>
      </c>
      <c r="C576" s="224" t="s">
        <v>2874</v>
      </c>
      <c r="D576" s="224"/>
      <c r="E576" s="224" t="s">
        <v>2068</v>
      </c>
    </row>
    <row r="577" spans="1:5">
      <c r="A577" s="224" t="s">
        <v>2875</v>
      </c>
      <c r="B577" s="225">
        <v>55</v>
      </c>
      <c r="C577" s="224" t="s">
        <v>2876</v>
      </c>
      <c r="D577" s="224"/>
      <c r="E577" s="224" t="s">
        <v>2068</v>
      </c>
    </row>
    <row r="578" spans="1:5">
      <c r="A578" s="224" t="s">
        <v>2877</v>
      </c>
      <c r="B578" s="225">
        <v>38</v>
      </c>
      <c r="C578" s="224" t="s">
        <v>2878</v>
      </c>
      <c r="D578" s="224"/>
      <c r="E578" s="224" t="s">
        <v>2068</v>
      </c>
    </row>
    <row r="579" spans="1:5">
      <c r="A579" s="224" t="s">
        <v>2879</v>
      </c>
      <c r="B579" s="225">
        <v>22</v>
      </c>
      <c r="C579" s="224" t="s">
        <v>2880</v>
      </c>
      <c r="D579" s="224"/>
      <c r="E579" s="224" t="s">
        <v>2068</v>
      </c>
    </row>
    <row r="580" spans="1:5">
      <c r="A580" s="224" t="s">
        <v>2881</v>
      </c>
      <c r="B580" s="225">
        <v>29</v>
      </c>
      <c r="C580" s="224" t="s">
        <v>2882</v>
      </c>
      <c r="D580" s="224"/>
      <c r="E580" s="224" t="s">
        <v>2068</v>
      </c>
    </row>
    <row r="581" spans="1:5">
      <c r="A581" s="224" t="s">
        <v>2883</v>
      </c>
      <c r="B581" s="225">
        <v>42</v>
      </c>
      <c r="C581" s="224" t="s">
        <v>2884</v>
      </c>
      <c r="D581" s="224"/>
      <c r="E581" s="224" t="s">
        <v>2068</v>
      </c>
    </row>
    <row r="582" spans="1:5">
      <c r="A582" s="224" t="s">
        <v>2885</v>
      </c>
      <c r="B582" s="225">
        <v>62</v>
      </c>
      <c r="C582" s="224" t="s">
        <v>2886</v>
      </c>
      <c r="D582" s="224"/>
      <c r="E582" s="224" t="s">
        <v>2068</v>
      </c>
    </row>
    <row r="583" spans="1:5">
      <c r="A583" s="224" t="s">
        <v>2887</v>
      </c>
      <c r="B583" s="225">
        <v>29</v>
      </c>
      <c r="C583" s="224" t="s">
        <v>2119</v>
      </c>
      <c r="D583" s="224"/>
      <c r="E583" s="224" t="s">
        <v>2068</v>
      </c>
    </row>
    <row r="584" spans="1:5">
      <c r="A584" s="224" t="s">
        <v>2888</v>
      </c>
      <c r="B584" s="225">
        <v>71</v>
      </c>
      <c r="C584" s="224" t="s">
        <v>2889</v>
      </c>
      <c r="D584" s="224"/>
      <c r="E584" s="224" t="s">
        <v>2068</v>
      </c>
    </row>
    <row r="585" spans="1:5">
      <c r="A585" s="224" t="s">
        <v>2890</v>
      </c>
      <c r="B585" s="225">
        <v>27</v>
      </c>
      <c r="C585" s="224" t="s">
        <v>2891</v>
      </c>
      <c r="D585" s="224"/>
      <c r="E585" s="224" t="s">
        <v>2068</v>
      </c>
    </row>
    <row r="586" spans="1:5">
      <c r="A586" s="224" t="s">
        <v>2892</v>
      </c>
      <c r="B586" s="225">
        <v>37</v>
      </c>
      <c r="C586" s="224" t="s">
        <v>2893</v>
      </c>
      <c r="D586" s="224"/>
      <c r="E586" s="224" t="s">
        <v>2068</v>
      </c>
    </row>
    <row r="587" spans="1:5">
      <c r="A587" s="224" t="s">
        <v>2894</v>
      </c>
      <c r="B587" s="225">
        <v>31</v>
      </c>
      <c r="C587" s="224" t="s">
        <v>1712</v>
      </c>
      <c r="D587" s="224"/>
      <c r="E587" s="224" t="s">
        <v>2068</v>
      </c>
    </row>
    <row r="588" spans="1:5">
      <c r="A588" s="224" t="s">
        <v>2895</v>
      </c>
      <c r="B588" s="225">
        <v>17</v>
      </c>
      <c r="C588" s="224" t="s">
        <v>2896</v>
      </c>
      <c r="D588" s="224"/>
      <c r="E588" s="224" t="s">
        <v>2068</v>
      </c>
    </row>
    <row r="589" spans="1:5">
      <c r="A589" s="224" t="s">
        <v>2897</v>
      </c>
      <c r="B589" s="225">
        <v>49</v>
      </c>
      <c r="C589" s="224" t="s">
        <v>2898</v>
      </c>
      <c r="D589" s="224"/>
      <c r="E589" s="224" t="s">
        <v>2068</v>
      </c>
    </row>
    <row r="590" spans="1:5">
      <c r="A590" s="224" t="s">
        <v>2899</v>
      </c>
      <c r="B590" s="225">
        <v>14</v>
      </c>
      <c r="C590" s="224" t="s">
        <v>2900</v>
      </c>
      <c r="D590" s="224"/>
      <c r="E590" s="224" t="s">
        <v>2068</v>
      </c>
    </row>
    <row r="591" spans="1:5">
      <c r="A591" s="224" t="s">
        <v>2901</v>
      </c>
      <c r="B591" s="225">
        <v>25</v>
      </c>
      <c r="C591" s="224" t="s">
        <v>2902</v>
      </c>
      <c r="D591" s="224"/>
      <c r="E591" s="224" t="s">
        <v>2068</v>
      </c>
    </row>
    <row r="592" spans="1:5">
      <c r="A592" s="224" t="s">
        <v>2903</v>
      </c>
      <c r="B592" s="225">
        <v>110</v>
      </c>
      <c r="C592" s="224" t="s">
        <v>2904</v>
      </c>
      <c r="D592" s="224"/>
      <c r="E592" s="224" t="s">
        <v>2068</v>
      </c>
    </row>
    <row r="593" spans="1:5">
      <c r="A593" s="224" t="s">
        <v>2905</v>
      </c>
      <c r="B593" s="225">
        <v>98</v>
      </c>
      <c r="C593" s="224" t="s">
        <v>2906</v>
      </c>
      <c r="D593" s="224"/>
      <c r="E593" s="224" t="s">
        <v>2068</v>
      </c>
    </row>
    <row r="594" spans="1:5">
      <c r="A594" s="224" t="s">
        <v>2907</v>
      </c>
      <c r="B594" s="225">
        <v>37</v>
      </c>
      <c r="C594" s="224" t="s">
        <v>1743</v>
      </c>
      <c r="D594" s="224"/>
      <c r="E594" s="224" t="s">
        <v>2068</v>
      </c>
    </row>
    <row r="595" spans="1:5">
      <c r="A595" s="224" t="s">
        <v>2908</v>
      </c>
      <c r="B595" s="225">
        <v>67</v>
      </c>
      <c r="C595" s="224" t="s">
        <v>2909</v>
      </c>
      <c r="D595" s="224"/>
      <c r="E595" s="224" t="s">
        <v>2068</v>
      </c>
    </row>
    <row r="596" spans="1:5">
      <c r="A596" s="224" t="s">
        <v>2910</v>
      </c>
      <c r="B596" s="225">
        <v>67</v>
      </c>
      <c r="C596" s="224" t="s">
        <v>2911</v>
      </c>
      <c r="D596" s="224"/>
      <c r="E596" s="224" t="s">
        <v>2068</v>
      </c>
    </row>
    <row r="597" spans="1:5">
      <c r="A597" s="224" t="s">
        <v>2912</v>
      </c>
      <c r="B597" s="225">
        <v>16</v>
      </c>
      <c r="C597" s="224" t="s">
        <v>2913</v>
      </c>
      <c r="D597" s="224"/>
      <c r="E597" s="224" t="s">
        <v>2068</v>
      </c>
    </row>
    <row r="598" spans="1:5">
      <c r="A598" s="224" t="s">
        <v>2914</v>
      </c>
      <c r="B598" s="225">
        <v>20</v>
      </c>
      <c r="C598" s="224" t="s">
        <v>2915</v>
      </c>
      <c r="D598" s="224"/>
      <c r="E598" s="224" t="s">
        <v>2068</v>
      </c>
    </row>
    <row r="599" spans="1:5">
      <c r="A599" s="224" t="s">
        <v>2916</v>
      </c>
      <c r="B599" s="225">
        <v>31</v>
      </c>
      <c r="C599" s="224" t="s">
        <v>1714</v>
      </c>
      <c r="D599" s="224"/>
      <c r="E599" s="224" t="s">
        <v>2068</v>
      </c>
    </row>
    <row r="600" spans="1:5">
      <c r="A600" s="224" t="s">
        <v>2917</v>
      </c>
      <c r="B600" s="225">
        <v>27</v>
      </c>
      <c r="C600" s="224" t="s">
        <v>2918</v>
      </c>
      <c r="D600" s="224"/>
      <c r="E600" s="224" t="s">
        <v>2068</v>
      </c>
    </row>
    <row r="601" spans="1:5">
      <c r="A601" s="224" t="s">
        <v>2919</v>
      </c>
      <c r="B601" s="225">
        <v>9</v>
      </c>
      <c r="C601" s="224" t="s">
        <v>1601</v>
      </c>
      <c r="D601" s="224"/>
      <c r="E601" s="224" t="s">
        <v>2068</v>
      </c>
    </row>
    <row r="602" spans="1:5">
      <c r="A602" s="224" t="s">
        <v>2920</v>
      </c>
      <c r="B602" s="225">
        <v>33</v>
      </c>
      <c r="C602" s="224" t="s">
        <v>1717</v>
      </c>
      <c r="D602" s="224"/>
      <c r="E602" s="224" t="s">
        <v>2068</v>
      </c>
    </row>
    <row r="603" spans="1:5">
      <c r="A603" s="224" t="s">
        <v>2921</v>
      </c>
      <c r="B603" s="225">
        <v>24</v>
      </c>
      <c r="C603" s="224" t="s">
        <v>2922</v>
      </c>
      <c r="D603" s="224"/>
      <c r="E603" s="224" t="s">
        <v>2068</v>
      </c>
    </row>
    <row r="604" spans="1:5">
      <c r="A604" s="224" t="s">
        <v>2923</v>
      </c>
      <c r="B604" s="225">
        <v>16</v>
      </c>
      <c r="C604" s="224" t="s">
        <v>2924</v>
      </c>
      <c r="D604" s="224"/>
      <c r="E604" s="224" t="s">
        <v>2068</v>
      </c>
    </row>
    <row r="605" spans="1:5">
      <c r="A605" s="224" t="s">
        <v>2925</v>
      </c>
      <c r="B605" s="225">
        <v>26</v>
      </c>
      <c r="C605" s="224" t="s">
        <v>2926</v>
      </c>
      <c r="D605" s="224"/>
      <c r="E605" s="224" t="s">
        <v>2068</v>
      </c>
    </row>
    <row r="606" spans="1:5">
      <c r="A606" s="224" t="s">
        <v>2927</v>
      </c>
      <c r="B606" s="225">
        <v>13</v>
      </c>
      <c r="C606" s="224" t="s">
        <v>2928</v>
      </c>
      <c r="D606" s="224"/>
      <c r="E606" s="224" t="s">
        <v>2068</v>
      </c>
    </row>
    <row r="607" spans="1:5">
      <c r="A607" s="224" t="s">
        <v>2929</v>
      </c>
      <c r="B607" s="225">
        <v>32</v>
      </c>
      <c r="C607" s="224" t="s">
        <v>2930</v>
      </c>
      <c r="D607" s="224"/>
      <c r="E607" s="224" t="s">
        <v>2068</v>
      </c>
    </row>
    <row r="608" spans="1:5">
      <c r="A608" s="224" t="s">
        <v>2931</v>
      </c>
      <c r="B608" s="225">
        <v>48</v>
      </c>
      <c r="C608" s="224" t="s">
        <v>2932</v>
      </c>
      <c r="D608" s="224"/>
      <c r="E608" s="224" t="s">
        <v>2068</v>
      </c>
    </row>
    <row r="609" spans="1:5">
      <c r="A609" s="224" t="s">
        <v>2933</v>
      </c>
      <c r="B609" s="225">
        <v>46</v>
      </c>
      <c r="C609" s="224" t="s">
        <v>2934</v>
      </c>
      <c r="D609" s="224"/>
      <c r="E609" s="224" t="s">
        <v>2068</v>
      </c>
    </row>
    <row r="610" spans="1:5">
      <c r="A610" s="224" t="s">
        <v>2935</v>
      </c>
      <c r="B610" s="225">
        <v>46</v>
      </c>
      <c r="C610" s="224" t="s">
        <v>2936</v>
      </c>
      <c r="D610" s="224"/>
      <c r="E610" s="224" t="s">
        <v>2068</v>
      </c>
    </row>
    <row r="611" spans="1:5">
      <c r="A611" s="224" t="s">
        <v>2937</v>
      </c>
      <c r="B611" s="225">
        <v>44</v>
      </c>
      <c r="C611" s="224" t="s">
        <v>2938</v>
      </c>
      <c r="D611" s="224"/>
      <c r="E611" s="224" t="s">
        <v>2068</v>
      </c>
    </row>
    <row r="612" spans="1:5">
      <c r="A612" s="224" t="s">
        <v>2939</v>
      </c>
      <c r="B612" s="225">
        <v>39</v>
      </c>
      <c r="C612" s="224" t="s">
        <v>2940</v>
      </c>
      <c r="D612" s="224"/>
      <c r="E612" s="224" t="s">
        <v>2068</v>
      </c>
    </row>
    <row r="613" spans="1:5">
      <c r="A613" s="224" t="s">
        <v>2941</v>
      </c>
      <c r="B613" s="225">
        <v>16</v>
      </c>
      <c r="C613" s="224" t="s">
        <v>1626</v>
      </c>
      <c r="D613" s="224"/>
      <c r="E613" s="224" t="s">
        <v>2068</v>
      </c>
    </row>
    <row r="614" spans="1:5">
      <c r="A614" s="224" t="s">
        <v>2942</v>
      </c>
      <c r="B614" s="225">
        <v>48</v>
      </c>
      <c r="C614" s="224" t="s">
        <v>2943</v>
      </c>
      <c r="D614" s="224"/>
      <c r="E614" s="224" t="s">
        <v>2068</v>
      </c>
    </row>
    <row r="615" spans="1:5">
      <c r="A615" s="224" t="s">
        <v>2944</v>
      </c>
      <c r="B615" s="225">
        <v>41</v>
      </c>
      <c r="C615" s="224" t="s">
        <v>2945</v>
      </c>
      <c r="D615" s="224"/>
      <c r="E615" s="224" t="s">
        <v>2068</v>
      </c>
    </row>
    <row r="616" spans="1:5">
      <c r="A616" s="224" t="s">
        <v>2946</v>
      </c>
      <c r="B616" s="225">
        <v>20</v>
      </c>
      <c r="C616" s="224" t="s">
        <v>2947</v>
      </c>
      <c r="D616" s="224"/>
      <c r="E616" s="224" t="s">
        <v>2068</v>
      </c>
    </row>
    <row r="617" spans="1:5">
      <c r="A617" s="224" t="s">
        <v>2948</v>
      </c>
      <c r="B617" s="225">
        <v>14</v>
      </c>
      <c r="C617" s="224" t="s">
        <v>2949</v>
      </c>
      <c r="D617" s="224"/>
      <c r="E617" s="224" t="s">
        <v>2068</v>
      </c>
    </row>
    <row r="618" spans="1:5">
      <c r="A618" s="224" t="s">
        <v>2950</v>
      </c>
      <c r="B618" s="225">
        <v>47</v>
      </c>
      <c r="C618" s="224" t="s">
        <v>2951</v>
      </c>
      <c r="D618" s="224"/>
      <c r="E618" s="224" t="s">
        <v>2068</v>
      </c>
    </row>
    <row r="619" spans="1:5">
      <c r="A619" s="224" t="s">
        <v>2952</v>
      </c>
      <c r="B619" s="225">
        <v>42</v>
      </c>
      <c r="C619" s="224" t="s">
        <v>1815</v>
      </c>
      <c r="D619" s="224"/>
      <c r="E619" s="224" t="s">
        <v>2068</v>
      </c>
    </row>
    <row r="620" spans="1:5">
      <c r="A620" s="224" t="s">
        <v>2953</v>
      </c>
      <c r="B620" s="225">
        <v>23</v>
      </c>
      <c r="C620" s="224" t="s">
        <v>2954</v>
      </c>
      <c r="D620" s="224"/>
      <c r="E620" s="224" t="s">
        <v>2068</v>
      </c>
    </row>
    <row r="621" spans="1:5">
      <c r="A621" s="224" t="s">
        <v>2955</v>
      </c>
      <c r="B621" s="225">
        <v>33</v>
      </c>
      <c r="C621" s="224" t="s">
        <v>2956</v>
      </c>
      <c r="D621" s="224"/>
      <c r="E621" s="224" t="s">
        <v>2068</v>
      </c>
    </row>
    <row r="622" spans="1:5">
      <c r="A622" s="224" t="s">
        <v>2957</v>
      </c>
      <c r="B622" s="225">
        <v>41</v>
      </c>
      <c r="C622" s="224" t="s">
        <v>1754</v>
      </c>
      <c r="D622" s="224"/>
      <c r="E622" s="224" t="s">
        <v>2068</v>
      </c>
    </row>
    <row r="623" spans="1:5">
      <c r="A623" s="224" t="s">
        <v>2958</v>
      </c>
      <c r="B623" s="225">
        <v>33</v>
      </c>
      <c r="C623" s="224" t="s">
        <v>2959</v>
      </c>
      <c r="D623" s="224"/>
      <c r="E623" s="224" t="s">
        <v>2068</v>
      </c>
    </row>
    <row r="624" spans="1:5">
      <c r="A624" s="224" t="s">
        <v>2960</v>
      </c>
      <c r="B624" s="225">
        <v>13</v>
      </c>
      <c r="C624" s="224" t="s">
        <v>2961</v>
      </c>
      <c r="D624" s="224"/>
      <c r="E624" s="224" t="s">
        <v>2068</v>
      </c>
    </row>
    <row r="625" spans="1:5">
      <c r="A625" s="224" t="s">
        <v>2962</v>
      </c>
      <c r="B625" s="225">
        <v>26</v>
      </c>
      <c r="C625" s="224" t="s">
        <v>2963</v>
      </c>
      <c r="D625" s="224"/>
      <c r="E625" s="224" t="s">
        <v>2068</v>
      </c>
    </row>
    <row r="626" spans="1:5">
      <c r="A626" s="224" t="s">
        <v>2964</v>
      </c>
      <c r="B626" s="225">
        <v>22</v>
      </c>
      <c r="C626" s="224" t="s">
        <v>2965</v>
      </c>
      <c r="D626" s="224"/>
      <c r="E626" s="224" t="s">
        <v>2068</v>
      </c>
    </row>
    <row r="627" spans="1:5">
      <c r="A627" s="224" t="s">
        <v>2966</v>
      </c>
      <c r="B627" s="225">
        <v>20</v>
      </c>
      <c r="C627" s="224" t="s">
        <v>2967</v>
      </c>
      <c r="D627" s="224"/>
      <c r="E627" s="224" t="s">
        <v>2068</v>
      </c>
    </row>
    <row r="628" spans="1:5">
      <c r="A628" s="224" t="s">
        <v>2968</v>
      </c>
      <c r="B628" s="225">
        <v>42</v>
      </c>
      <c r="C628" s="224" t="s">
        <v>2969</v>
      </c>
      <c r="D628" s="224"/>
      <c r="E628" s="224" t="s">
        <v>2068</v>
      </c>
    </row>
    <row r="629" spans="1:5">
      <c r="A629" s="224" t="s">
        <v>2970</v>
      </c>
      <c r="B629" s="225">
        <v>24</v>
      </c>
      <c r="C629" s="224" t="s">
        <v>2971</v>
      </c>
      <c r="D629" s="224"/>
      <c r="E629" s="224" t="s">
        <v>2068</v>
      </c>
    </row>
    <row r="630" spans="1:5">
      <c r="A630" s="224" t="s">
        <v>2972</v>
      </c>
      <c r="B630" s="225">
        <v>24</v>
      </c>
      <c r="C630" s="224" t="s">
        <v>2973</v>
      </c>
      <c r="D630" s="224"/>
      <c r="E630" s="224" t="s">
        <v>2068</v>
      </c>
    </row>
    <row r="631" spans="1:5">
      <c r="A631" s="224" t="s">
        <v>2974</v>
      </c>
      <c r="B631" s="225">
        <v>36</v>
      </c>
      <c r="C631" s="224" t="s">
        <v>2975</v>
      </c>
      <c r="D631" s="224"/>
      <c r="E631" s="224" t="s">
        <v>2068</v>
      </c>
    </row>
    <row r="632" spans="1:5">
      <c r="A632" s="224" t="s">
        <v>2976</v>
      </c>
      <c r="B632" s="225">
        <v>74</v>
      </c>
      <c r="C632" s="224" t="s">
        <v>2977</v>
      </c>
      <c r="D632" s="224"/>
      <c r="E632" s="224" t="s">
        <v>2068</v>
      </c>
    </row>
    <row r="633" spans="1:5">
      <c r="A633" s="224" t="s">
        <v>2978</v>
      </c>
      <c r="B633" s="225">
        <v>36</v>
      </c>
      <c r="C633" s="224" t="s">
        <v>2979</v>
      </c>
      <c r="D633" s="224"/>
      <c r="E633" s="224" t="s">
        <v>2068</v>
      </c>
    </row>
    <row r="634" spans="1:5">
      <c r="A634" s="224" t="s">
        <v>2980</v>
      </c>
      <c r="B634" s="225">
        <v>25</v>
      </c>
      <c r="C634" s="224" t="s">
        <v>2981</v>
      </c>
      <c r="D634" s="224"/>
      <c r="E634" s="224" t="s">
        <v>2068</v>
      </c>
    </row>
    <row r="635" spans="1:5">
      <c r="A635" s="224" t="s">
        <v>2982</v>
      </c>
      <c r="B635" s="225">
        <v>15</v>
      </c>
      <c r="C635" s="224" t="s">
        <v>2983</v>
      </c>
      <c r="D635" s="224"/>
      <c r="E635" s="224" t="s">
        <v>2068</v>
      </c>
    </row>
    <row r="636" spans="1:5">
      <c r="A636" s="224" t="s">
        <v>2984</v>
      </c>
      <c r="B636" s="225">
        <v>16</v>
      </c>
      <c r="C636" s="224" t="s">
        <v>2985</v>
      </c>
      <c r="D636" s="224"/>
      <c r="E636" s="224" t="s">
        <v>2068</v>
      </c>
    </row>
    <row r="637" spans="1:5">
      <c r="A637" s="224" t="s">
        <v>2986</v>
      </c>
      <c r="B637" s="225">
        <v>37</v>
      </c>
      <c r="C637" s="224" t="s">
        <v>2987</v>
      </c>
      <c r="D637" s="224"/>
      <c r="E637" s="224" t="s">
        <v>2068</v>
      </c>
    </row>
    <row r="638" spans="1:5">
      <c r="A638" s="224" t="s">
        <v>2988</v>
      </c>
      <c r="B638" s="225">
        <v>36</v>
      </c>
      <c r="C638" s="224" t="s">
        <v>2989</v>
      </c>
      <c r="D638" s="224"/>
      <c r="E638" s="224" t="s">
        <v>2068</v>
      </c>
    </row>
    <row r="639" spans="1:5">
      <c r="A639" s="224" t="s">
        <v>2990</v>
      </c>
      <c r="B639" s="225">
        <v>28</v>
      </c>
      <c r="C639" s="224" t="s">
        <v>2991</v>
      </c>
      <c r="D639" s="224"/>
      <c r="E639" s="224" t="s">
        <v>2068</v>
      </c>
    </row>
    <row r="640" spans="1:5">
      <c r="A640" s="224" t="s">
        <v>2992</v>
      </c>
      <c r="B640" s="225">
        <v>41</v>
      </c>
      <c r="C640" s="224" t="s">
        <v>2993</v>
      </c>
      <c r="D640" s="224"/>
      <c r="E640" s="224" t="s">
        <v>2068</v>
      </c>
    </row>
    <row r="641" spans="1:5">
      <c r="A641" s="224" t="s">
        <v>2994</v>
      </c>
      <c r="B641" s="225">
        <v>53</v>
      </c>
      <c r="C641" s="224" t="s">
        <v>2995</v>
      </c>
      <c r="D641" s="224"/>
      <c r="E641" s="224" t="s">
        <v>2068</v>
      </c>
    </row>
    <row r="642" spans="1:5">
      <c r="A642" s="224" t="s">
        <v>2996</v>
      </c>
      <c r="B642" s="225">
        <v>37</v>
      </c>
      <c r="C642" s="224" t="s">
        <v>2997</v>
      </c>
      <c r="D642" s="224"/>
      <c r="E642" s="224" t="s">
        <v>2068</v>
      </c>
    </row>
    <row r="643" spans="1:5">
      <c r="A643" s="224" t="s">
        <v>2998</v>
      </c>
      <c r="B643" s="225">
        <v>59</v>
      </c>
      <c r="C643" s="224" t="s">
        <v>2999</v>
      </c>
      <c r="D643" s="224"/>
      <c r="E643" s="224" t="s">
        <v>2068</v>
      </c>
    </row>
    <row r="644" spans="1:5">
      <c r="A644" s="224" t="s">
        <v>3000</v>
      </c>
      <c r="B644" s="225">
        <v>16</v>
      </c>
      <c r="C644" s="224" t="s">
        <v>3001</v>
      </c>
      <c r="D644" s="224"/>
      <c r="E644" s="224" t="s">
        <v>2068</v>
      </c>
    </row>
    <row r="645" spans="1:5">
      <c r="A645" s="224" t="s">
        <v>3002</v>
      </c>
      <c r="B645" s="225">
        <v>47</v>
      </c>
      <c r="C645" s="224" t="s">
        <v>3003</v>
      </c>
      <c r="D645" s="224"/>
      <c r="E645" s="224" t="s">
        <v>2068</v>
      </c>
    </row>
    <row r="646" spans="1:5">
      <c r="A646" s="224" t="s">
        <v>3004</v>
      </c>
      <c r="B646" s="225">
        <v>30</v>
      </c>
      <c r="C646" s="224" t="s">
        <v>3005</v>
      </c>
      <c r="D646" s="224"/>
      <c r="E646" s="224" t="s">
        <v>2068</v>
      </c>
    </row>
    <row r="647" spans="1:5">
      <c r="A647" s="224" t="s">
        <v>3006</v>
      </c>
      <c r="B647" s="225">
        <v>42</v>
      </c>
      <c r="C647" s="224" t="s">
        <v>3007</v>
      </c>
      <c r="D647" s="224"/>
      <c r="E647" s="224" t="s">
        <v>2068</v>
      </c>
    </row>
    <row r="648" spans="1:5">
      <c r="A648" s="224" t="s">
        <v>3008</v>
      </c>
      <c r="B648" s="225">
        <v>23</v>
      </c>
      <c r="C648" s="224" t="s">
        <v>1665</v>
      </c>
      <c r="D648" s="224"/>
      <c r="E648" s="224" t="s">
        <v>2068</v>
      </c>
    </row>
    <row r="649" spans="1:5">
      <c r="A649" s="224" t="s">
        <v>3009</v>
      </c>
      <c r="B649" s="225">
        <v>45</v>
      </c>
      <c r="C649" s="224" t="s">
        <v>3010</v>
      </c>
      <c r="D649" s="224"/>
      <c r="E649" s="224" t="s">
        <v>2068</v>
      </c>
    </row>
    <row r="650" spans="1:5">
      <c r="A650" s="224" t="s">
        <v>3011</v>
      </c>
      <c r="B650" s="225">
        <v>25</v>
      </c>
      <c r="C650" s="224" t="s">
        <v>3012</v>
      </c>
      <c r="D650" s="224"/>
      <c r="E650" s="224" t="s">
        <v>2068</v>
      </c>
    </row>
    <row r="651" spans="1:5">
      <c r="A651" s="224" t="s">
        <v>3013</v>
      </c>
      <c r="B651" s="225">
        <v>40</v>
      </c>
      <c r="C651" s="224" t="s">
        <v>3014</v>
      </c>
      <c r="D651" s="224"/>
      <c r="E651" s="224" t="s">
        <v>2068</v>
      </c>
    </row>
    <row r="652" spans="1:5">
      <c r="A652" s="224" t="s">
        <v>3015</v>
      </c>
      <c r="B652" s="225">
        <v>33</v>
      </c>
      <c r="C652" s="224" t="s">
        <v>3016</v>
      </c>
      <c r="D652" s="224"/>
      <c r="E652" s="224" t="s">
        <v>2068</v>
      </c>
    </row>
    <row r="653" spans="1:5">
      <c r="A653" s="224" t="s">
        <v>3017</v>
      </c>
      <c r="B653" s="225">
        <v>29</v>
      </c>
      <c r="C653" s="224" t="s">
        <v>3018</v>
      </c>
      <c r="D653" s="224"/>
      <c r="E653" s="224" t="s">
        <v>2068</v>
      </c>
    </row>
    <row r="654" spans="1:5">
      <c r="A654" s="224" t="s">
        <v>3019</v>
      </c>
      <c r="B654" s="225">
        <v>29</v>
      </c>
      <c r="C654" s="224" t="s">
        <v>3020</v>
      </c>
      <c r="D654" s="224"/>
      <c r="E654" s="224" t="s">
        <v>2068</v>
      </c>
    </row>
    <row r="655" spans="1:5">
      <c r="A655" s="224" t="s">
        <v>3021</v>
      </c>
      <c r="B655" s="225">
        <v>24</v>
      </c>
      <c r="C655" s="224" t="s">
        <v>1671</v>
      </c>
      <c r="D655" s="224"/>
      <c r="E655" s="224" t="s">
        <v>2068</v>
      </c>
    </row>
    <row r="656" spans="1:5">
      <c r="A656" s="224" t="s">
        <v>3022</v>
      </c>
      <c r="B656" s="225">
        <v>22</v>
      </c>
      <c r="C656" s="224" t="s">
        <v>3023</v>
      </c>
      <c r="D656" s="224"/>
      <c r="E656" s="224" t="s">
        <v>2068</v>
      </c>
    </row>
    <row r="657" spans="1:5">
      <c r="A657" s="224" t="s">
        <v>3024</v>
      </c>
      <c r="B657" s="225">
        <v>28</v>
      </c>
      <c r="C657" s="224" t="s">
        <v>3025</v>
      </c>
      <c r="D657" s="224"/>
      <c r="E657" s="224" t="s">
        <v>2068</v>
      </c>
    </row>
    <row r="658" spans="1:5">
      <c r="A658" s="224" t="s">
        <v>3026</v>
      </c>
      <c r="B658" s="225">
        <v>27</v>
      </c>
      <c r="C658" s="224" t="s">
        <v>3027</v>
      </c>
      <c r="D658" s="224"/>
      <c r="E658" s="224" t="s">
        <v>2068</v>
      </c>
    </row>
    <row r="659" spans="1:5">
      <c r="A659" s="224" t="s">
        <v>3028</v>
      </c>
      <c r="B659" s="225">
        <v>19</v>
      </c>
      <c r="C659" s="224" t="s">
        <v>3029</v>
      </c>
      <c r="D659" s="224"/>
      <c r="E659" s="224" t="s">
        <v>2068</v>
      </c>
    </row>
    <row r="660" spans="1:5">
      <c r="A660" s="224" t="s">
        <v>3030</v>
      </c>
      <c r="B660" s="225">
        <v>26</v>
      </c>
      <c r="C660" s="224" t="s">
        <v>3031</v>
      </c>
      <c r="D660" s="224"/>
      <c r="E660" s="224" t="s">
        <v>2068</v>
      </c>
    </row>
    <row r="661" spans="1:5">
      <c r="A661" s="224" t="s">
        <v>3032</v>
      </c>
      <c r="B661" s="225">
        <v>23</v>
      </c>
      <c r="C661" s="224" t="s">
        <v>3033</v>
      </c>
      <c r="D661" s="224"/>
      <c r="E661" s="224" t="s">
        <v>2068</v>
      </c>
    </row>
    <row r="662" spans="1:5">
      <c r="A662" s="224" t="s">
        <v>3034</v>
      </c>
      <c r="B662" s="225">
        <v>67</v>
      </c>
      <c r="C662" s="224" t="s">
        <v>3035</v>
      </c>
      <c r="D662" s="224"/>
      <c r="E662" s="224" t="s">
        <v>2068</v>
      </c>
    </row>
    <row r="663" spans="1:5">
      <c r="A663" s="224" t="s">
        <v>3036</v>
      </c>
      <c r="B663" s="225">
        <v>76</v>
      </c>
      <c r="C663" s="224" t="s">
        <v>3037</v>
      </c>
      <c r="D663" s="224"/>
      <c r="E663" s="224" t="s">
        <v>2068</v>
      </c>
    </row>
    <row r="664" spans="1:5">
      <c r="A664" s="224" t="s">
        <v>3038</v>
      </c>
      <c r="B664" s="225">
        <v>8</v>
      </c>
      <c r="C664" s="224" t="s">
        <v>3039</v>
      </c>
      <c r="D664" s="224"/>
      <c r="E664" s="224" t="s">
        <v>2068</v>
      </c>
    </row>
    <row r="665" spans="1:5">
      <c r="A665" s="224" t="s">
        <v>3040</v>
      </c>
      <c r="B665" s="225">
        <v>46</v>
      </c>
      <c r="C665" s="224" t="s">
        <v>3041</v>
      </c>
      <c r="D665" s="224"/>
      <c r="E665" s="224" t="s">
        <v>2068</v>
      </c>
    </row>
    <row r="666" spans="1:5">
      <c r="A666" s="224" t="s">
        <v>3042</v>
      </c>
      <c r="B666" s="225">
        <v>28</v>
      </c>
      <c r="C666" s="224" t="s">
        <v>3043</v>
      </c>
      <c r="D666" s="224"/>
      <c r="E666" s="224" t="s">
        <v>2068</v>
      </c>
    </row>
    <row r="667" spans="1:5">
      <c r="A667" s="224" t="s">
        <v>3044</v>
      </c>
      <c r="B667" s="225">
        <v>39</v>
      </c>
      <c r="C667" s="224" t="s">
        <v>3045</v>
      </c>
      <c r="D667" s="224"/>
      <c r="E667" s="224" t="s">
        <v>2068</v>
      </c>
    </row>
    <row r="668" spans="1:5">
      <c r="A668" s="224" t="s">
        <v>3046</v>
      </c>
      <c r="B668" s="225">
        <v>42</v>
      </c>
      <c r="C668" s="224" t="s">
        <v>3047</v>
      </c>
      <c r="D668" s="224"/>
      <c r="E668" s="224" t="s">
        <v>2068</v>
      </c>
    </row>
    <row r="669" spans="1:5">
      <c r="A669" s="224" t="s">
        <v>3048</v>
      </c>
      <c r="B669" s="225">
        <v>19</v>
      </c>
      <c r="C669" s="224" t="s">
        <v>3049</v>
      </c>
      <c r="D669" s="224"/>
      <c r="E669" s="224" t="s">
        <v>2068</v>
      </c>
    </row>
    <row r="670" spans="1:5">
      <c r="A670" s="224" t="s">
        <v>3050</v>
      </c>
      <c r="B670" s="225">
        <v>46</v>
      </c>
      <c r="C670" s="224" t="s">
        <v>3051</v>
      </c>
      <c r="D670" s="224"/>
      <c r="E670" s="224" t="s">
        <v>2068</v>
      </c>
    </row>
    <row r="671" spans="1:5">
      <c r="A671" s="224" t="s">
        <v>3052</v>
      </c>
      <c r="B671" s="225">
        <v>26</v>
      </c>
      <c r="C671" s="224" t="s">
        <v>3053</v>
      </c>
      <c r="D671" s="224"/>
      <c r="E671" s="224" t="s">
        <v>2068</v>
      </c>
    </row>
    <row r="672" spans="1:5">
      <c r="A672" s="224" t="s">
        <v>3054</v>
      </c>
      <c r="B672" s="225">
        <v>53</v>
      </c>
      <c r="C672" s="224" t="s">
        <v>3055</v>
      </c>
      <c r="D672" s="224"/>
      <c r="E672" s="224" t="s">
        <v>2068</v>
      </c>
    </row>
    <row r="673" spans="1:5">
      <c r="A673" s="224" t="s">
        <v>3056</v>
      </c>
      <c r="B673" s="225">
        <v>33</v>
      </c>
      <c r="C673" s="224" t="s">
        <v>3057</v>
      </c>
      <c r="D673" s="224"/>
      <c r="E673" s="224" t="s">
        <v>2068</v>
      </c>
    </row>
    <row r="674" spans="1:5">
      <c r="A674" s="224" t="s">
        <v>3058</v>
      </c>
      <c r="B674" s="225">
        <v>63</v>
      </c>
      <c r="C674" s="224" t="s">
        <v>3059</v>
      </c>
      <c r="D674" s="224"/>
      <c r="E674" s="224" t="s">
        <v>2068</v>
      </c>
    </row>
    <row r="675" spans="1:5">
      <c r="A675" s="224" t="s">
        <v>3060</v>
      </c>
      <c r="B675" s="225">
        <v>40</v>
      </c>
      <c r="C675" s="224" t="s">
        <v>3061</v>
      </c>
      <c r="D675" s="224"/>
      <c r="E675" s="224" t="s">
        <v>2068</v>
      </c>
    </row>
    <row r="676" spans="1:5">
      <c r="A676" s="224" t="s">
        <v>3062</v>
      </c>
      <c r="B676" s="225">
        <v>35</v>
      </c>
      <c r="C676" s="224" t="s">
        <v>3063</v>
      </c>
      <c r="D676" s="224"/>
      <c r="E676" s="224" t="s">
        <v>2068</v>
      </c>
    </row>
    <row r="677" spans="1:5">
      <c r="A677" s="224" t="s">
        <v>3064</v>
      </c>
      <c r="B677" s="225">
        <v>20</v>
      </c>
      <c r="C677" s="224" t="s">
        <v>3065</v>
      </c>
      <c r="D677" s="224"/>
      <c r="E677" s="224" t="s">
        <v>2068</v>
      </c>
    </row>
    <row r="678" spans="1:5">
      <c r="A678" s="224" t="s">
        <v>3066</v>
      </c>
      <c r="B678" s="225">
        <v>42</v>
      </c>
      <c r="C678" s="224" t="s">
        <v>3067</v>
      </c>
      <c r="D678" s="224"/>
      <c r="E678" s="224" t="s">
        <v>2068</v>
      </c>
    </row>
    <row r="679" spans="1:5">
      <c r="A679" s="224" t="s">
        <v>3068</v>
      </c>
      <c r="B679" s="225">
        <v>27</v>
      </c>
      <c r="C679" s="224" t="s">
        <v>3069</v>
      </c>
      <c r="D679" s="224"/>
      <c r="E679" s="224" t="s">
        <v>2068</v>
      </c>
    </row>
    <row r="680" spans="1:5">
      <c r="A680" s="224" t="s">
        <v>3070</v>
      </c>
      <c r="B680" s="225">
        <v>43</v>
      </c>
      <c r="C680" s="224" t="s">
        <v>3071</v>
      </c>
      <c r="D680" s="224"/>
      <c r="E680" s="224" t="s">
        <v>2068</v>
      </c>
    </row>
    <row r="681" spans="1:5">
      <c r="A681" s="224" t="s">
        <v>3072</v>
      </c>
      <c r="B681" s="225">
        <v>43</v>
      </c>
      <c r="C681" s="224" t="s">
        <v>3073</v>
      </c>
      <c r="D681" s="224"/>
      <c r="E681" s="224" t="s">
        <v>2068</v>
      </c>
    </row>
    <row r="682" spans="1:5">
      <c r="A682" s="224" t="s">
        <v>3074</v>
      </c>
      <c r="B682" s="225">
        <v>41</v>
      </c>
      <c r="C682" s="224" t="s">
        <v>3075</v>
      </c>
      <c r="D682" s="224"/>
      <c r="E682" s="224" t="s">
        <v>2068</v>
      </c>
    </row>
    <row r="683" spans="1:5">
      <c r="A683" s="224" t="s">
        <v>3076</v>
      </c>
      <c r="B683" s="225">
        <v>27</v>
      </c>
      <c r="C683" s="224" t="s">
        <v>3077</v>
      </c>
      <c r="D683" s="224"/>
      <c r="E683" s="224" t="s">
        <v>2068</v>
      </c>
    </row>
    <row r="684" spans="1:5">
      <c r="A684" s="224" t="s">
        <v>3078</v>
      </c>
      <c r="B684" s="225">
        <v>30</v>
      </c>
      <c r="C684" s="224" t="s">
        <v>3079</v>
      </c>
      <c r="D684" s="224"/>
      <c r="E684" s="224" t="s">
        <v>2068</v>
      </c>
    </row>
    <row r="685" spans="1:5">
      <c r="A685" s="224" t="s">
        <v>3080</v>
      </c>
      <c r="B685" s="225">
        <v>21</v>
      </c>
      <c r="C685" s="224" t="s">
        <v>3081</v>
      </c>
      <c r="D685" s="224"/>
      <c r="E685" s="224" t="s">
        <v>2068</v>
      </c>
    </row>
    <row r="686" spans="1:5">
      <c r="A686" s="224" t="s">
        <v>3082</v>
      </c>
      <c r="B686" s="225">
        <v>39</v>
      </c>
      <c r="C686" s="224" t="s">
        <v>3083</v>
      </c>
      <c r="D686" s="224"/>
      <c r="E686" s="224" t="s">
        <v>2068</v>
      </c>
    </row>
    <row r="687" spans="1:5">
      <c r="A687" s="224" t="s">
        <v>3084</v>
      </c>
      <c r="B687" s="225">
        <v>62</v>
      </c>
      <c r="C687" s="224" t="s">
        <v>3085</v>
      </c>
      <c r="D687" s="224"/>
      <c r="E687" s="224" t="s">
        <v>2068</v>
      </c>
    </row>
    <row r="688" spans="1:5">
      <c r="A688" s="224" t="s">
        <v>3086</v>
      </c>
      <c r="B688" s="225">
        <v>47</v>
      </c>
      <c r="C688" s="224" t="s">
        <v>3087</v>
      </c>
      <c r="D688" s="224"/>
      <c r="E688" s="224" t="s">
        <v>2068</v>
      </c>
    </row>
    <row r="689" spans="1:5">
      <c r="A689" s="224" t="s">
        <v>3088</v>
      </c>
      <c r="B689" s="225">
        <v>35</v>
      </c>
      <c r="C689" s="224" t="s">
        <v>3089</v>
      </c>
      <c r="D689" s="224"/>
      <c r="E689" s="224" t="s">
        <v>2068</v>
      </c>
    </row>
    <row r="690" spans="1:5">
      <c r="A690" s="224" t="s">
        <v>3090</v>
      </c>
      <c r="B690" s="225">
        <v>79</v>
      </c>
      <c r="C690" s="224" t="s">
        <v>3091</v>
      </c>
      <c r="D690" s="224"/>
      <c r="E690" s="224" t="s">
        <v>2068</v>
      </c>
    </row>
    <row r="691" spans="1:5">
      <c r="A691" s="224" t="s">
        <v>3092</v>
      </c>
      <c r="B691" s="225">
        <v>20</v>
      </c>
      <c r="C691" s="224" t="s">
        <v>3093</v>
      </c>
      <c r="D691" s="224"/>
      <c r="E691" s="224" t="s">
        <v>2068</v>
      </c>
    </row>
    <row r="692" spans="1:5">
      <c r="A692" s="224" t="s">
        <v>3094</v>
      </c>
      <c r="B692" s="225">
        <v>68</v>
      </c>
      <c r="C692" s="224" t="s">
        <v>3095</v>
      </c>
      <c r="D692" s="224"/>
      <c r="E692" s="224" t="s">
        <v>2068</v>
      </c>
    </row>
    <row r="693" spans="1:5">
      <c r="A693" s="224" t="s">
        <v>3096</v>
      </c>
      <c r="B693" s="225">
        <v>45</v>
      </c>
      <c r="C693" s="224" t="s">
        <v>3097</v>
      </c>
      <c r="D693" s="224"/>
      <c r="E693" s="224" t="s">
        <v>2068</v>
      </c>
    </row>
    <row r="694" spans="1:5">
      <c r="A694" s="224" t="s">
        <v>3098</v>
      </c>
      <c r="B694" s="225">
        <v>25</v>
      </c>
      <c r="C694" s="224" t="s">
        <v>3099</v>
      </c>
      <c r="D694" s="224"/>
      <c r="E694" s="224" t="s">
        <v>2068</v>
      </c>
    </row>
    <row r="695" spans="1:5">
      <c r="A695" s="224" t="s">
        <v>3100</v>
      </c>
      <c r="B695" s="225">
        <v>20</v>
      </c>
      <c r="C695" s="224" t="s">
        <v>3101</v>
      </c>
      <c r="D695" s="224"/>
      <c r="E695" s="224" t="s">
        <v>2068</v>
      </c>
    </row>
    <row r="696" spans="1:5">
      <c r="A696" s="224" t="s">
        <v>3102</v>
      </c>
      <c r="B696" s="225">
        <v>14</v>
      </c>
      <c r="C696" s="224" t="s">
        <v>3103</v>
      </c>
      <c r="D696" s="224"/>
      <c r="E696" s="224" t="s">
        <v>2068</v>
      </c>
    </row>
    <row r="697" spans="1:5">
      <c r="A697" s="224" t="s">
        <v>3104</v>
      </c>
      <c r="B697" s="225">
        <v>33</v>
      </c>
      <c r="C697" s="224" t="s">
        <v>3105</v>
      </c>
      <c r="D697" s="224"/>
      <c r="E697" s="224" t="s">
        <v>2068</v>
      </c>
    </row>
    <row r="698" spans="1:5">
      <c r="A698" s="224" t="s">
        <v>3106</v>
      </c>
      <c r="B698" s="225">
        <v>26</v>
      </c>
      <c r="C698" s="224" t="s">
        <v>3107</v>
      </c>
      <c r="D698" s="224"/>
      <c r="E698" s="224" t="s">
        <v>2068</v>
      </c>
    </row>
    <row r="699" spans="1:5">
      <c r="A699" s="224" t="s">
        <v>3108</v>
      </c>
      <c r="B699" s="225">
        <v>10</v>
      </c>
      <c r="C699" s="224" t="s">
        <v>3109</v>
      </c>
      <c r="D699" s="224"/>
      <c r="E699" s="224" t="s">
        <v>2068</v>
      </c>
    </row>
    <row r="700" spans="1:5">
      <c r="A700" s="224" t="s">
        <v>3110</v>
      </c>
      <c r="B700" s="225">
        <v>73</v>
      </c>
      <c r="C700" s="224" t="s">
        <v>3111</v>
      </c>
      <c r="D700" s="224"/>
      <c r="E700" s="224" t="s">
        <v>2068</v>
      </c>
    </row>
    <row r="701" spans="1:5">
      <c r="A701" s="224" t="s">
        <v>3112</v>
      </c>
      <c r="B701" s="225">
        <v>39</v>
      </c>
      <c r="C701" s="224" t="s">
        <v>3113</v>
      </c>
      <c r="D701" s="224"/>
      <c r="E701" s="224" t="s">
        <v>2068</v>
      </c>
    </row>
    <row r="702" spans="1:5">
      <c r="A702" s="224" t="s">
        <v>3114</v>
      </c>
      <c r="B702" s="225">
        <v>20</v>
      </c>
      <c r="C702" s="224" t="s">
        <v>3115</v>
      </c>
      <c r="D702" s="224"/>
      <c r="E702" s="224" t="s">
        <v>2068</v>
      </c>
    </row>
    <row r="703" spans="1:5">
      <c r="A703" s="224" t="s">
        <v>3116</v>
      </c>
      <c r="B703" s="225">
        <v>30</v>
      </c>
      <c r="C703" s="224" t="s">
        <v>1708</v>
      </c>
      <c r="D703" s="224"/>
      <c r="E703" s="224" t="s">
        <v>2068</v>
      </c>
    </row>
    <row r="704" spans="1:5">
      <c r="A704" s="224" t="s">
        <v>3117</v>
      </c>
      <c r="B704" s="225">
        <v>17</v>
      </c>
      <c r="C704" s="224" t="s">
        <v>3118</v>
      </c>
      <c r="D704" s="224"/>
      <c r="E704" s="224" t="s">
        <v>2068</v>
      </c>
    </row>
    <row r="705" spans="1:5">
      <c r="A705" s="224" t="s">
        <v>3119</v>
      </c>
      <c r="B705" s="225">
        <v>61</v>
      </c>
      <c r="C705" s="224" t="s">
        <v>3120</v>
      </c>
      <c r="D705" s="224"/>
      <c r="E705" s="224" t="s">
        <v>2068</v>
      </c>
    </row>
    <row r="706" spans="1:5">
      <c r="A706" s="224" t="s">
        <v>3121</v>
      </c>
      <c r="B706" s="225">
        <v>38</v>
      </c>
      <c r="C706" s="224" t="s">
        <v>3122</v>
      </c>
      <c r="D706" s="224"/>
      <c r="E706" s="224" t="s">
        <v>2068</v>
      </c>
    </row>
    <row r="707" spans="1:5">
      <c r="A707" s="224" t="s">
        <v>3123</v>
      </c>
      <c r="B707" s="225">
        <v>40</v>
      </c>
      <c r="C707" s="224" t="s">
        <v>3124</v>
      </c>
      <c r="D707" s="224"/>
      <c r="E707" s="224" t="s">
        <v>2068</v>
      </c>
    </row>
    <row r="708" spans="1:5">
      <c r="A708" s="224" t="s">
        <v>3125</v>
      </c>
      <c r="B708" s="225">
        <v>24</v>
      </c>
      <c r="C708" s="224" t="s">
        <v>3126</v>
      </c>
      <c r="D708" s="224"/>
      <c r="E708" s="224" t="s">
        <v>2068</v>
      </c>
    </row>
    <row r="709" spans="1:5">
      <c r="A709" s="224" t="s">
        <v>3127</v>
      </c>
      <c r="B709" s="225">
        <v>34</v>
      </c>
      <c r="C709" s="224" t="s">
        <v>3128</v>
      </c>
      <c r="D709" s="224"/>
      <c r="E709" s="224" t="s">
        <v>2068</v>
      </c>
    </row>
    <row r="710" spans="1:5">
      <c r="A710" s="224" t="s">
        <v>3129</v>
      </c>
      <c r="B710" s="225">
        <v>39</v>
      </c>
      <c r="C710" s="224" t="s">
        <v>3130</v>
      </c>
      <c r="D710" s="224"/>
      <c r="E710" s="224" t="s">
        <v>2068</v>
      </c>
    </row>
    <row r="711" spans="1:5">
      <c r="A711" s="224" t="s">
        <v>3131</v>
      </c>
      <c r="B711" s="225">
        <v>53</v>
      </c>
      <c r="C711" s="224" t="s">
        <v>3132</v>
      </c>
      <c r="D711" s="224"/>
      <c r="E711" s="224" t="s">
        <v>2068</v>
      </c>
    </row>
    <row r="712" spans="1:5">
      <c r="A712" s="224" t="s">
        <v>3133</v>
      </c>
      <c r="B712" s="225">
        <v>22</v>
      </c>
      <c r="C712" s="224" t="s">
        <v>3134</v>
      </c>
      <c r="D712" s="224"/>
      <c r="E712" s="224" t="s">
        <v>2068</v>
      </c>
    </row>
    <row r="713" spans="1:5">
      <c r="A713" s="224" t="s">
        <v>3135</v>
      </c>
      <c r="B713" s="225">
        <v>37</v>
      </c>
      <c r="C713" s="224" t="s">
        <v>3136</v>
      </c>
      <c r="D713" s="224"/>
      <c r="E713" s="224" t="s">
        <v>2068</v>
      </c>
    </row>
    <row r="714" spans="1:5">
      <c r="A714" s="224" t="s">
        <v>3137</v>
      </c>
      <c r="B714" s="225">
        <v>37</v>
      </c>
      <c r="C714" s="224" t="s">
        <v>3138</v>
      </c>
      <c r="D714" s="224"/>
      <c r="E714" s="224" t="s">
        <v>2068</v>
      </c>
    </row>
    <row r="715" spans="1:5">
      <c r="A715" s="224" t="s">
        <v>3139</v>
      </c>
      <c r="B715" s="225">
        <v>44</v>
      </c>
      <c r="C715" s="224" t="s">
        <v>3140</v>
      </c>
      <c r="D715" s="224"/>
      <c r="E715" s="224" t="s">
        <v>2068</v>
      </c>
    </row>
    <row r="716" spans="1:5">
      <c r="A716" s="224" t="s">
        <v>3141</v>
      </c>
      <c r="B716" s="225">
        <v>33</v>
      </c>
      <c r="C716" s="224" t="s">
        <v>3142</v>
      </c>
      <c r="D716" s="224"/>
      <c r="E716" s="224" t="s">
        <v>2068</v>
      </c>
    </row>
    <row r="717" spans="1:5">
      <c r="A717" s="224" t="s">
        <v>3143</v>
      </c>
      <c r="B717" s="225">
        <v>39</v>
      </c>
      <c r="C717" s="224" t="s">
        <v>3144</v>
      </c>
      <c r="D717" s="224"/>
      <c r="E717" s="224" t="s">
        <v>2068</v>
      </c>
    </row>
    <row r="718" spans="1:5">
      <c r="A718" s="224" t="s">
        <v>3145</v>
      </c>
      <c r="B718" s="225">
        <v>33</v>
      </c>
      <c r="C718" s="224" t="s">
        <v>3146</v>
      </c>
      <c r="D718" s="224"/>
      <c r="E718" s="224" t="s">
        <v>2068</v>
      </c>
    </row>
    <row r="719" spans="1:5">
      <c r="A719" s="224" t="s">
        <v>3147</v>
      </c>
      <c r="B719" s="225">
        <v>34</v>
      </c>
      <c r="C719" s="224" t="s">
        <v>3148</v>
      </c>
      <c r="D719" s="224"/>
      <c r="E719" s="224" t="s">
        <v>2068</v>
      </c>
    </row>
    <row r="720" spans="1:5">
      <c r="A720" s="224" t="s">
        <v>3149</v>
      </c>
      <c r="B720" s="225">
        <v>71</v>
      </c>
      <c r="C720" s="224" t="s">
        <v>3150</v>
      </c>
      <c r="D720" s="224"/>
      <c r="E720" s="224" t="s">
        <v>2068</v>
      </c>
    </row>
    <row r="721" spans="1:5">
      <c r="A721" s="224" t="s">
        <v>3151</v>
      </c>
      <c r="B721" s="225">
        <v>66</v>
      </c>
      <c r="C721" s="224" t="s">
        <v>3152</v>
      </c>
      <c r="D721" s="224"/>
      <c r="E721" s="224" t="s">
        <v>2068</v>
      </c>
    </row>
    <row r="722" spans="1:5">
      <c r="A722" s="224" t="s">
        <v>3153</v>
      </c>
      <c r="B722" s="225">
        <v>46</v>
      </c>
      <c r="C722" s="224" t="s">
        <v>3154</v>
      </c>
      <c r="D722" s="224"/>
      <c r="E722" s="224" t="s">
        <v>2068</v>
      </c>
    </row>
    <row r="723" spans="1:5">
      <c r="A723" s="224" t="s">
        <v>3155</v>
      </c>
      <c r="B723" s="225">
        <v>34</v>
      </c>
      <c r="C723" s="224" t="s">
        <v>3156</v>
      </c>
      <c r="D723" s="224"/>
      <c r="E723" s="224" t="s">
        <v>2068</v>
      </c>
    </row>
    <row r="724" spans="1:5">
      <c r="A724" s="224" t="s">
        <v>3157</v>
      </c>
      <c r="B724" s="225">
        <v>39</v>
      </c>
      <c r="C724" s="224" t="s">
        <v>3158</v>
      </c>
      <c r="D724" s="224"/>
      <c r="E724" s="224" t="s">
        <v>2068</v>
      </c>
    </row>
    <row r="725" spans="1:5">
      <c r="A725" s="224" t="s">
        <v>3159</v>
      </c>
      <c r="B725" s="225">
        <v>87</v>
      </c>
      <c r="C725" s="224" t="s">
        <v>3160</v>
      </c>
      <c r="D725" s="224"/>
      <c r="E725" s="224" t="s">
        <v>2068</v>
      </c>
    </row>
    <row r="726" spans="1:5">
      <c r="A726" s="224" t="s">
        <v>3161</v>
      </c>
      <c r="B726" s="225">
        <v>24</v>
      </c>
      <c r="C726" s="224" t="s">
        <v>3162</v>
      </c>
      <c r="D726" s="224"/>
      <c r="E726" s="224" t="s">
        <v>2068</v>
      </c>
    </row>
    <row r="727" spans="1:5">
      <c r="A727" s="224" t="s">
        <v>3163</v>
      </c>
      <c r="B727" s="225">
        <v>28</v>
      </c>
      <c r="C727" s="224" t="s">
        <v>3164</v>
      </c>
      <c r="D727" s="224"/>
      <c r="E727" s="224" t="s">
        <v>2068</v>
      </c>
    </row>
    <row r="728" spans="1:5">
      <c r="A728" s="224" t="s">
        <v>3165</v>
      </c>
      <c r="B728" s="225">
        <v>26</v>
      </c>
      <c r="C728" s="224" t="s">
        <v>3166</v>
      </c>
      <c r="D728" s="224"/>
      <c r="E728" s="224" t="s">
        <v>2068</v>
      </c>
    </row>
    <row r="729" spans="1:5">
      <c r="A729" s="224" t="s">
        <v>3167</v>
      </c>
      <c r="B729" s="225">
        <v>26</v>
      </c>
      <c r="C729" s="224" t="s">
        <v>3166</v>
      </c>
      <c r="D729" s="224"/>
      <c r="E729" s="224" t="s">
        <v>2068</v>
      </c>
    </row>
    <row r="730" spans="1:5">
      <c r="A730" s="224" t="s">
        <v>3168</v>
      </c>
      <c r="B730" s="225">
        <v>33</v>
      </c>
      <c r="C730" s="224" t="s">
        <v>3169</v>
      </c>
      <c r="D730" s="224"/>
      <c r="E730" s="224" t="s">
        <v>2068</v>
      </c>
    </row>
    <row r="731" spans="1:5">
      <c r="A731" s="224" t="s">
        <v>3170</v>
      </c>
      <c r="B731" s="225">
        <v>22</v>
      </c>
      <c r="C731" s="224" t="s">
        <v>3171</v>
      </c>
      <c r="D731" s="224"/>
      <c r="E731" s="224" t="s">
        <v>2068</v>
      </c>
    </row>
    <row r="732" spans="1:5">
      <c r="A732" s="224" t="s">
        <v>3172</v>
      </c>
      <c r="B732" s="225">
        <v>30</v>
      </c>
      <c r="C732" s="224" t="s">
        <v>3173</v>
      </c>
      <c r="D732" s="224"/>
      <c r="E732" s="224" t="s">
        <v>2068</v>
      </c>
    </row>
    <row r="733" spans="1:5">
      <c r="A733" s="224" t="s">
        <v>3174</v>
      </c>
      <c r="B733" s="225">
        <v>39</v>
      </c>
      <c r="C733" s="224" t="s">
        <v>3175</v>
      </c>
      <c r="D733" s="224"/>
      <c r="E733" s="224" t="s">
        <v>2068</v>
      </c>
    </row>
    <row r="734" spans="1:5">
      <c r="A734" s="224" t="s">
        <v>3176</v>
      </c>
      <c r="B734" s="225">
        <v>28</v>
      </c>
      <c r="C734" s="224" t="s">
        <v>3177</v>
      </c>
      <c r="D734" s="224"/>
      <c r="E734" s="224" t="s">
        <v>2068</v>
      </c>
    </row>
    <row r="735" spans="1:5">
      <c r="A735" s="224" t="s">
        <v>3178</v>
      </c>
      <c r="B735" s="225">
        <v>41</v>
      </c>
      <c r="C735" s="224" t="s">
        <v>3179</v>
      </c>
      <c r="D735" s="224"/>
      <c r="E735" s="224" t="s">
        <v>2068</v>
      </c>
    </row>
    <row r="736" spans="1:5">
      <c r="A736" s="224" t="s">
        <v>3180</v>
      </c>
      <c r="B736" s="225">
        <v>28</v>
      </c>
      <c r="C736" s="224" t="s">
        <v>3181</v>
      </c>
      <c r="D736" s="224"/>
      <c r="E736" s="224" t="s">
        <v>2068</v>
      </c>
    </row>
    <row r="737" spans="1:5">
      <c r="A737" s="224" t="s">
        <v>3182</v>
      </c>
      <c r="B737" s="225">
        <v>13</v>
      </c>
      <c r="C737" s="224" t="s">
        <v>3183</v>
      </c>
      <c r="D737" s="224"/>
      <c r="E737" s="224" t="s">
        <v>2068</v>
      </c>
    </row>
    <row r="738" spans="1:5">
      <c r="A738" s="224" t="s">
        <v>3184</v>
      </c>
      <c r="B738" s="225">
        <v>57</v>
      </c>
      <c r="C738" s="224" t="s">
        <v>3185</v>
      </c>
      <c r="D738" s="224"/>
      <c r="E738" s="224" t="s">
        <v>2068</v>
      </c>
    </row>
    <row r="739" spans="1:5">
      <c r="A739" s="224" t="s">
        <v>3186</v>
      </c>
      <c r="B739" s="225">
        <v>115</v>
      </c>
      <c r="C739" s="224" t="s">
        <v>3187</v>
      </c>
      <c r="D739" s="224"/>
      <c r="E739" s="224" t="s">
        <v>2068</v>
      </c>
    </row>
    <row r="740" spans="1:5">
      <c r="A740" s="224" t="s">
        <v>3188</v>
      </c>
      <c r="B740" s="225">
        <v>51</v>
      </c>
      <c r="C740" s="224" t="s">
        <v>3189</v>
      </c>
      <c r="D740" s="224"/>
      <c r="E740" s="224" t="s">
        <v>2068</v>
      </c>
    </row>
    <row r="741" spans="1:5">
      <c r="A741" s="224" t="s">
        <v>3190</v>
      </c>
      <c r="B741" s="225">
        <v>27</v>
      </c>
      <c r="C741" s="224" t="s">
        <v>3191</v>
      </c>
      <c r="D741" s="224"/>
      <c r="E741" s="224" t="s">
        <v>2068</v>
      </c>
    </row>
    <row r="742" spans="1:5">
      <c r="A742" s="224" t="s">
        <v>3192</v>
      </c>
      <c r="B742" s="225">
        <v>11</v>
      </c>
      <c r="C742" s="224" t="s">
        <v>3193</v>
      </c>
      <c r="D742" s="224"/>
      <c r="E742" s="224" t="s">
        <v>2068</v>
      </c>
    </row>
    <row r="743" spans="1:5">
      <c r="A743" s="224" t="s">
        <v>3194</v>
      </c>
      <c r="B743" s="225">
        <v>35</v>
      </c>
      <c r="C743" s="224" t="s">
        <v>3195</v>
      </c>
      <c r="D743" s="224"/>
      <c r="E743" s="224" t="s">
        <v>2068</v>
      </c>
    </row>
    <row r="744" spans="1:5">
      <c r="A744" s="224" t="s">
        <v>3196</v>
      </c>
      <c r="B744" s="225">
        <v>50</v>
      </c>
      <c r="C744" s="224" t="s">
        <v>3197</v>
      </c>
      <c r="D744" s="224"/>
      <c r="E744" s="224" t="s">
        <v>2068</v>
      </c>
    </row>
    <row r="745" spans="1:5">
      <c r="A745" s="224" t="s">
        <v>3198</v>
      </c>
      <c r="B745" s="225">
        <v>17</v>
      </c>
      <c r="C745" s="224" t="s">
        <v>3199</v>
      </c>
      <c r="D745" s="224"/>
      <c r="E745" s="224" t="s">
        <v>2068</v>
      </c>
    </row>
    <row r="746" spans="1:5">
      <c r="A746" s="224" t="s">
        <v>3200</v>
      </c>
      <c r="B746" s="225">
        <v>44</v>
      </c>
      <c r="C746" s="224" t="s">
        <v>3201</v>
      </c>
      <c r="D746" s="224"/>
      <c r="E746" s="224" t="s">
        <v>2068</v>
      </c>
    </row>
    <row r="747" spans="1:5">
      <c r="A747" s="224" t="s">
        <v>3202</v>
      </c>
      <c r="B747" s="225">
        <v>44</v>
      </c>
      <c r="C747" s="224" t="s">
        <v>3203</v>
      </c>
      <c r="D747" s="224"/>
      <c r="E747" s="224" t="s">
        <v>2068</v>
      </c>
    </row>
    <row r="748" spans="1:5">
      <c r="A748" s="224" t="s">
        <v>3204</v>
      </c>
      <c r="B748" s="225">
        <v>78</v>
      </c>
      <c r="C748" s="224" t="s">
        <v>3205</v>
      </c>
      <c r="D748" s="224"/>
      <c r="E748" s="224" t="s">
        <v>2068</v>
      </c>
    </row>
    <row r="749" spans="1:5">
      <c r="A749" s="224" t="s">
        <v>3206</v>
      </c>
      <c r="B749" s="225">
        <v>24</v>
      </c>
      <c r="C749" s="224" t="s">
        <v>3207</v>
      </c>
      <c r="D749" s="224"/>
      <c r="E749" s="224" t="s">
        <v>2068</v>
      </c>
    </row>
    <row r="750" spans="1:5">
      <c r="A750" s="224" t="s">
        <v>3208</v>
      </c>
      <c r="B750" s="225">
        <v>60</v>
      </c>
      <c r="C750" s="224" t="s">
        <v>3209</v>
      </c>
      <c r="D750" s="224"/>
      <c r="E750" s="224" t="s">
        <v>2068</v>
      </c>
    </row>
    <row r="751" spans="1:5">
      <c r="A751" s="224" t="s">
        <v>3210</v>
      </c>
      <c r="B751" s="225">
        <v>31</v>
      </c>
      <c r="C751" s="224" t="s">
        <v>3211</v>
      </c>
      <c r="D751" s="224"/>
      <c r="E751" s="224" t="s">
        <v>2068</v>
      </c>
    </row>
    <row r="752" spans="1:5">
      <c r="A752" s="224" t="s">
        <v>3212</v>
      </c>
      <c r="B752" s="225">
        <v>25</v>
      </c>
      <c r="C752" s="224" t="s">
        <v>3213</v>
      </c>
      <c r="D752" s="224"/>
      <c r="E752" s="224" t="s">
        <v>2068</v>
      </c>
    </row>
    <row r="753" spans="1:5">
      <c r="A753" s="224" t="s">
        <v>3214</v>
      </c>
      <c r="B753" s="225">
        <v>51</v>
      </c>
      <c r="C753" s="224" t="s">
        <v>3215</v>
      </c>
      <c r="D753" s="224"/>
      <c r="E753" s="224" t="s">
        <v>2068</v>
      </c>
    </row>
    <row r="754" spans="1:5">
      <c r="A754" s="224" t="s">
        <v>3216</v>
      </c>
      <c r="B754" s="225">
        <v>72</v>
      </c>
      <c r="C754" s="224" t="s">
        <v>3217</v>
      </c>
      <c r="D754" s="224"/>
      <c r="E754" s="224" t="s">
        <v>2068</v>
      </c>
    </row>
    <row r="755" spans="1:5">
      <c r="A755" s="224" t="s">
        <v>3218</v>
      </c>
      <c r="B755" s="225">
        <v>28</v>
      </c>
      <c r="C755" s="224" t="s">
        <v>3219</v>
      </c>
      <c r="D755" s="224"/>
      <c r="E755" s="224" t="s">
        <v>2068</v>
      </c>
    </row>
    <row r="756" spans="1:5">
      <c r="A756" s="224" t="s">
        <v>3220</v>
      </c>
      <c r="B756" s="225">
        <v>61</v>
      </c>
      <c r="C756" s="224" t="s">
        <v>3221</v>
      </c>
      <c r="D756" s="224"/>
      <c r="E756" s="224" t="s">
        <v>2068</v>
      </c>
    </row>
    <row r="757" spans="1:5">
      <c r="A757" s="224" t="s">
        <v>3222</v>
      </c>
      <c r="B757" s="225">
        <v>46</v>
      </c>
      <c r="C757" s="224" t="s">
        <v>3223</v>
      </c>
      <c r="D757" s="224"/>
      <c r="E757" s="224" t="s">
        <v>2068</v>
      </c>
    </row>
    <row r="758" spans="1:5">
      <c r="A758" s="224" t="s">
        <v>3224</v>
      </c>
      <c r="B758" s="225">
        <v>23</v>
      </c>
      <c r="C758" s="224" t="s">
        <v>3225</v>
      </c>
      <c r="D758" s="224"/>
      <c r="E758" s="224" t="s">
        <v>2068</v>
      </c>
    </row>
    <row r="759" spans="1:5">
      <c r="A759" s="224" t="s">
        <v>3226</v>
      </c>
      <c r="B759" s="225">
        <v>59</v>
      </c>
      <c r="C759" s="224" t="s">
        <v>3227</v>
      </c>
      <c r="D759" s="224"/>
      <c r="E759" s="224" t="s">
        <v>2068</v>
      </c>
    </row>
    <row r="760" spans="1:5">
      <c r="A760" s="224" t="s">
        <v>3228</v>
      </c>
      <c r="B760" s="225">
        <v>41</v>
      </c>
      <c r="C760" s="224" t="s">
        <v>3229</v>
      </c>
      <c r="D760" s="224"/>
      <c r="E760" s="224" t="s">
        <v>2068</v>
      </c>
    </row>
    <row r="761" spans="1:5">
      <c r="A761" s="224" t="s">
        <v>3230</v>
      </c>
      <c r="B761" s="225">
        <v>62</v>
      </c>
      <c r="C761" s="224" t="s">
        <v>3231</v>
      </c>
      <c r="D761" s="224"/>
      <c r="E761" s="224" t="s">
        <v>2068</v>
      </c>
    </row>
    <row r="762" spans="1:5">
      <c r="A762" s="224" t="s">
        <v>3232</v>
      </c>
      <c r="B762" s="225">
        <v>48</v>
      </c>
      <c r="C762" s="224" t="s">
        <v>3233</v>
      </c>
      <c r="D762" s="224"/>
      <c r="E762" s="224" t="s">
        <v>2068</v>
      </c>
    </row>
    <row r="763" spans="1:5">
      <c r="A763" s="224" t="s">
        <v>431</v>
      </c>
      <c r="B763" s="225">
        <v>27</v>
      </c>
      <c r="C763" s="224" t="s">
        <v>1694</v>
      </c>
      <c r="D763" s="224" t="s">
        <v>768</v>
      </c>
      <c r="E763" s="224" t="s">
        <v>1664</v>
      </c>
    </row>
    <row r="764" spans="1:5">
      <c r="A764" s="224" t="s">
        <v>2010</v>
      </c>
      <c r="B764" s="225">
        <v>33</v>
      </c>
      <c r="C764" s="224" t="s">
        <v>1720</v>
      </c>
      <c r="D764" s="224" t="s">
        <v>764</v>
      </c>
      <c r="E764" s="224" t="s">
        <v>1655</v>
      </c>
    </row>
    <row r="765" spans="1:5">
      <c r="A765" s="224" t="s">
        <v>2011</v>
      </c>
      <c r="B765" s="225">
        <v>30</v>
      </c>
      <c r="C765" s="224" t="s">
        <v>1709</v>
      </c>
      <c r="D765" s="224" t="s">
        <v>764</v>
      </c>
      <c r="E765" s="224" t="s">
        <v>1655</v>
      </c>
    </row>
    <row r="766" spans="1:5">
      <c r="A766" s="224" t="s">
        <v>2012</v>
      </c>
      <c r="B766" s="225">
        <v>18</v>
      </c>
      <c r="C766" s="224" t="s">
        <v>1643</v>
      </c>
      <c r="D766" s="224" t="s">
        <v>767</v>
      </c>
      <c r="E766" s="224" t="s">
        <v>1575</v>
      </c>
    </row>
    <row r="767" spans="1:5">
      <c r="A767" s="224" t="s">
        <v>2013</v>
      </c>
      <c r="B767" s="225">
        <v>37</v>
      </c>
      <c r="C767" s="224" t="s">
        <v>1743</v>
      </c>
      <c r="D767" s="224" t="s">
        <v>764</v>
      </c>
      <c r="E767" s="224" t="s">
        <v>1655</v>
      </c>
    </row>
    <row r="768" spans="1:5">
      <c r="A768" s="224" t="s">
        <v>2014</v>
      </c>
      <c r="B768" s="225">
        <v>78</v>
      </c>
      <c r="C768" s="224" t="s">
        <v>1805</v>
      </c>
      <c r="D768" s="224" t="s">
        <v>770</v>
      </c>
      <c r="E768" s="224" t="s">
        <v>1740</v>
      </c>
    </row>
    <row r="769" spans="1:5">
      <c r="A769" s="224" t="s">
        <v>2015</v>
      </c>
      <c r="B769" s="225">
        <v>90</v>
      </c>
      <c r="C769" s="224" t="s">
        <v>1813</v>
      </c>
      <c r="D769" s="224" t="s">
        <v>770</v>
      </c>
      <c r="E769" s="224" t="s">
        <v>1740</v>
      </c>
    </row>
    <row r="770" spans="1:5">
      <c r="A770" s="224" t="s">
        <v>2016</v>
      </c>
      <c r="B770" s="225">
        <v>79</v>
      </c>
      <c r="C770" s="224" t="s">
        <v>1806</v>
      </c>
      <c r="D770" s="224" t="s">
        <v>770</v>
      </c>
      <c r="E770" s="224" t="s">
        <v>1740</v>
      </c>
    </row>
    <row r="771" spans="1:5">
      <c r="A771" s="224" t="s">
        <v>2017</v>
      </c>
      <c r="B771" s="225">
        <v>2</v>
      </c>
      <c r="C771" s="224" t="s">
        <v>1578</v>
      </c>
      <c r="D771" s="224" t="s">
        <v>767</v>
      </c>
      <c r="E771" s="224" t="s">
        <v>1575</v>
      </c>
    </row>
    <row r="772" spans="1:5">
      <c r="A772" s="224" t="s">
        <v>2018</v>
      </c>
      <c r="B772" s="225">
        <v>77</v>
      </c>
      <c r="C772" s="224" t="s">
        <v>1803</v>
      </c>
      <c r="D772" s="224" t="s">
        <v>770</v>
      </c>
      <c r="E772" s="224" t="s">
        <v>1740</v>
      </c>
    </row>
    <row r="773" spans="1:5">
      <c r="A773" s="224" t="s">
        <v>2019</v>
      </c>
      <c r="B773" s="225">
        <v>38</v>
      </c>
      <c r="C773" s="224" t="s">
        <v>1745</v>
      </c>
      <c r="D773" s="224" t="s">
        <v>764</v>
      </c>
      <c r="E773" s="224" t="s">
        <v>1655</v>
      </c>
    </row>
    <row r="774" spans="1:5">
      <c r="A774" s="224" t="s">
        <v>2020</v>
      </c>
      <c r="B774" s="225">
        <v>54</v>
      </c>
      <c r="C774" s="224" t="s">
        <v>1777</v>
      </c>
      <c r="D774" s="224" t="s">
        <v>764</v>
      </c>
      <c r="E774" s="224" t="s">
        <v>1655</v>
      </c>
    </row>
    <row r="775" spans="1:5">
      <c r="A775" s="224" t="s">
        <v>2021</v>
      </c>
      <c r="B775" s="225">
        <v>15</v>
      </c>
      <c r="C775" s="224" t="s">
        <v>1624</v>
      </c>
      <c r="D775" s="224" t="s">
        <v>767</v>
      </c>
      <c r="E775" s="224" t="s">
        <v>1575</v>
      </c>
    </row>
    <row r="776" spans="1:5">
      <c r="A776" s="224" t="s">
        <v>3234</v>
      </c>
      <c r="B776" s="225">
        <v>42</v>
      </c>
      <c r="C776" s="224" t="s">
        <v>3235</v>
      </c>
      <c r="D776" s="224"/>
      <c r="E776" s="224" t="s">
        <v>2068</v>
      </c>
    </row>
    <row r="777" spans="1:5">
      <c r="A777" s="224" t="s">
        <v>3236</v>
      </c>
      <c r="B777" s="225">
        <v>49</v>
      </c>
      <c r="C777" s="224" t="s">
        <v>3237</v>
      </c>
      <c r="D777" s="224"/>
      <c r="E777" s="224" t="s">
        <v>2068</v>
      </c>
    </row>
    <row r="778" spans="1:5">
      <c r="A778" s="224" t="s">
        <v>3238</v>
      </c>
      <c r="B778" s="225">
        <v>28</v>
      </c>
      <c r="C778" s="224" t="s">
        <v>1699</v>
      </c>
      <c r="D778" s="224"/>
      <c r="E778" s="224" t="s">
        <v>2068</v>
      </c>
    </row>
    <row r="779" spans="1:5">
      <c r="A779" s="224" t="s">
        <v>3239</v>
      </c>
      <c r="B779" s="225">
        <v>28</v>
      </c>
      <c r="C779" s="224" t="s">
        <v>3240</v>
      </c>
      <c r="D779" s="224"/>
      <c r="E779" s="224" t="s">
        <v>2068</v>
      </c>
    </row>
    <row r="780" spans="1:5">
      <c r="A780" s="224" t="s">
        <v>3241</v>
      </c>
      <c r="B780" s="225">
        <v>30</v>
      </c>
      <c r="C780" s="224" t="s">
        <v>3242</v>
      </c>
      <c r="D780" s="224"/>
      <c r="E780" s="224" t="s">
        <v>2068</v>
      </c>
    </row>
    <row r="781" spans="1:5">
      <c r="A781" s="224" t="s">
        <v>3243</v>
      </c>
      <c r="B781" s="225">
        <v>68</v>
      </c>
      <c r="C781" s="224" t="s">
        <v>3244</v>
      </c>
      <c r="D781" s="224"/>
      <c r="E781" s="224" t="s">
        <v>2068</v>
      </c>
    </row>
    <row r="782" spans="1:5">
      <c r="A782" s="224" t="s">
        <v>3245</v>
      </c>
      <c r="B782" s="225">
        <v>65</v>
      </c>
      <c r="C782" s="224" t="s">
        <v>3246</v>
      </c>
      <c r="D782" s="224"/>
      <c r="E782" s="224" t="s">
        <v>2068</v>
      </c>
    </row>
    <row r="783" spans="1:5">
      <c r="A783" s="224" t="s">
        <v>3247</v>
      </c>
      <c r="B783" s="225">
        <v>30</v>
      </c>
      <c r="C783" s="224" t="s">
        <v>3248</v>
      </c>
      <c r="D783" s="224"/>
      <c r="E783" s="224" t="s">
        <v>2068</v>
      </c>
    </row>
    <row r="784" spans="1:5">
      <c r="A784" s="224" t="s">
        <v>3249</v>
      </c>
      <c r="B784" s="225">
        <v>32</v>
      </c>
      <c r="C784" s="224" t="s">
        <v>1716</v>
      </c>
      <c r="D784" s="224"/>
      <c r="E784" s="224" t="s">
        <v>2068</v>
      </c>
    </row>
    <row r="785" spans="1:5">
      <c r="A785" s="224" t="s">
        <v>3250</v>
      </c>
      <c r="B785" s="225">
        <v>33</v>
      </c>
      <c r="C785" s="224" t="s">
        <v>3251</v>
      </c>
      <c r="D785" s="224"/>
      <c r="E785" s="224" t="s">
        <v>2068</v>
      </c>
    </row>
    <row r="786" spans="1:5">
      <c r="A786" s="224" t="s">
        <v>3252</v>
      </c>
      <c r="B786" s="225">
        <v>37</v>
      </c>
      <c r="C786" s="224" t="s">
        <v>3253</v>
      </c>
      <c r="D786" s="224"/>
      <c r="E786" s="224" t="s">
        <v>2068</v>
      </c>
    </row>
    <row r="787" spans="1:5">
      <c r="A787" s="224" t="s">
        <v>3254</v>
      </c>
      <c r="B787" s="225">
        <v>10</v>
      </c>
      <c r="C787" s="224" t="s">
        <v>3255</v>
      </c>
      <c r="D787" s="224"/>
      <c r="E787" s="224" t="s">
        <v>2068</v>
      </c>
    </row>
    <row r="788" spans="1:5">
      <c r="A788" s="224" t="s">
        <v>3256</v>
      </c>
      <c r="B788" s="225">
        <v>40</v>
      </c>
      <c r="C788" s="224" t="s">
        <v>3257</v>
      </c>
      <c r="D788" s="224"/>
      <c r="E788" s="224" t="s">
        <v>2068</v>
      </c>
    </row>
    <row r="789" spans="1:5">
      <c r="A789" s="224" t="s">
        <v>3258</v>
      </c>
      <c r="B789" s="225">
        <v>33</v>
      </c>
      <c r="C789" s="224" t="s">
        <v>3259</v>
      </c>
      <c r="D789" s="224"/>
      <c r="E789" s="224" t="s">
        <v>2068</v>
      </c>
    </row>
    <row r="790" spans="1:5">
      <c r="A790" s="224" t="s">
        <v>3260</v>
      </c>
      <c r="B790" s="225">
        <v>32</v>
      </c>
      <c r="C790" s="224" t="s">
        <v>3261</v>
      </c>
      <c r="D790" s="224"/>
      <c r="E790" s="224" t="s">
        <v>2068</v>
      </c>
    </row>
    <row r="791" spans="1:5">
      <c r="A791" s="224" t="s">
        <v>3262</v>
      </c>
      <c r="B791" s="225">
        <v>33</v>
      </c>
      <c r="C791" s="224" t="s">
        <v>3263</v>
      </c>
      <c r="D791" s="224"/>
      <c r="E791" s="224" t="s">
        <v>2068</v>
      </c>
    </row>
    <row r="792" spans="1:5">
      <c r="A792" s="224" t="s">
        <v>3264</v>
      </c>
      <c r="B792" s="225">
        <v>46</v>
      </c>
      <c r="C792" s="224" t="s">
        <v>3265</v>
      </c>
      <c r="D792" s="224"/>
      <c r="E792" s="224" t="s">
        <v>2068</v>
      </c>
    </row>
    <row r="793" spans="1:5">
      <c r="A793" s="224" t="s">
        <v>3266</v>
      </c>
      <c r="B793" s="225">
        <v>42</v>
      </c>
      <c r="C793" s="224" t="s">
        <v>3267</v>
      </c>
      <c r="D793" s="224"/>
      <c r="E793" s="224" t="s">
        <v>2068</v>
      </c>
    </row>
    <row r="794" spans="1:5">
      <c r="A794" s="224" t="s">
        <v>3268</v>
      </c>
      <c r="B794" s="225">
        <v>26</v>
      </c>
      <c r="C794" s="224" t="s">
        <v>1685</v>
      </c>
      <c r="D794" s="224"/>
      <c r="E794" s="224" t="s">
        <v>2068</v>
      </c>
    </row>
    <row r="795" spans="1:5">
      <c r="A795" s="224" t="s">
        <v>3269</v>
      </c>
      <c r="B795" s="225">
        <v>122</v>
      </c>
      <c r="C795" s="224" t="s">
        <v>3270</v>
      </c>
      <c r="D795" s="224"/>
      <c r="E795" s="224" t="s">
        <v>2068</v>
      </c>
    </row>
    <row r="796" spans="1:5">
      <c r="A796" s="224" t="s">
        <v>3271</v>
      </c>
      <c r="B796" s="225">
        <v>43</v>
      </c>
      <c r="C796" s="224" t="s">
        <v>3272</v>
      </c>
      <c r="D796" s="224"/>
      <c r="E796" s="224" t="s">
        <v>2068</v>
      </c>
    </row>
    <row r="797" spans="1:5">
      <c r="A797" s="224" t="s">
        <v>3273</v>
      </c>
      <c r="B797" s="225">
        <v>29</v>
      </c>
      <c r="C797" s="224" t="s">
        <v>1702</v>
      </c>
      <c r="D797" s="224"/>
      <c r="E797" s="224" t="s">
        <v>2068</v>
      </c>
    </row>
    <row r="798" spans="1:5">
      <c r="A798" s="224" t="s">
        <v>3274</v>
      </c>
      <c r="B798" s="225">
        <v>45</v>
      </c>
      <c r="C798" s="224" t="s">
        <v>3275</v>
      </c>
      <c r="D798" s="224"/>
      <c r="E798" s="224" t="s">
        <v>2068</v>
      </c>
    </row>
    <row r="799" spans="1:5">
      <c r="A799" s="224" t="s">
        <v>3276</v>
      </c>
      <c r="B799" s="225">
        <v>27</v>
      </c>
      <c r="C799" s="224" t="s">
        <v>3277</v>
      </c>
      <c r="D799" s="224"/>
      <c r="E799" s="224" t="s">
        <v>2068</v>
      </c>
    </row>
    <row r="800" spans="1:5">
      <c r="A800" s="224" t="s">
        <v>3278</v>
      </c>
      <c r="B800" s="225">
        <v>43</v>
      </c>
      <c r="C800" s="224" t="s">
        <v>3279</v>
      </c>
      <c r="D800" s="224"/>
      <c r="E800" s="224" t="s">
        <v>2068</v>
      </c>
    </row>
    <row r="801" spans="1:5">
      <c r="A801" s="224" t="s">
        <v>3280</v>
      </c>
      <c r="B801" s="225">
        <v>45</v>
      </c>
      <c r="C801" s="224" t="s">
        <v>3281</v>
      </c>
      <c r="D801" s="224"/>
      <c r="E801" s="224" t="s">
        <v>2068</v>
      </c>
    </row>
    <row r="802" spans="1:5">
      <c r="A802" s="224" t="s">
        <v>3282</v>
      </c>
      <c r="B802" s="225">
        <v>12</v>
      </c>
      <c r="C802" s="224" t="s">
        <v>1610</v>
      </c>
      <c r="D802" s="224"/>
      <c r="E802" s="224" t="s">
        <v>2068</v>
      </c>
    </row>
    <row r="803" spans="1:5">
      <c r="A803" s="224" t="s">
        <v>3283</v>
      </c>
      <c r="B803" s="225">
        <v>39</v>
      </c>
      <c r="C803" s="224" t="s">
        <v>3284</v>
      </c>
      <c r="D803" s="224"/>
      <c r="E803" s="224" t="s">
        <v>2068</v>
      </c>
    </row>
    <row r="804" spans="1:5">
      <c r="A804" s="224" t="s">
        <v>3285</v>
      </c>
      <c r="B804" s="225">
        <v>30</v>
      </c>
      <c r="C804" s="224" t="s">
        <v>3286</v>
      </c>
      <c r="D804" s="224"/>
      <c r="E804" s="224" t="s">
        <v>2068</v>
      </c>
    </row>
    <row r="805" spans="1:5">
      <c r="A805" s="224" t="s">
        <v>3287</v>
      </c>
      <c r="B805" s="225">
        <v>8</v>
      </c>
      <c r="C805" s="224" t="s">
        <v>3288</v>
      </c>
      <c r="D805" s="224"/>
      <c r="E805" s="224" t="s">
        <v>2068</v>
      </c>
    </row>
    <row r="806" spans="1:5">
      <c r="A806" s="224" t="s">
        <v>3289</v>
      </c>
      <c r="B806" s="225">
        <v>16</v>
      </c>
      <c r="C806" s="224" t="s">
        <v>3290</v>
      </c>
      <c r="D806" s="224"/>
      <c r="E806" s="224" t="s">
        <v>2068</v>
      </c>
    </row>
    <row r="807" spans="1:5">
      <c r="A807" s="224" t="s">
        <v>3291</v>
      </c>
      <c r="B807" s="225">
        <v>20</v>
      </c>
      <c r="C807" s="224" t="s">
        <v>3101</v>
      </c>
      <c r="D807" s="224"/>
      <c r="E807" s="224" t="s">
        <v>2068</v>
      </c>
    </row>
    <row r="808" spans="1:5">
      <c r="A808" s="224" t="s">
        <v>3292</v>
      </c>
      <c r="B808" s="225">
        <v>42</v>
      </c>
      <c r="C808" s="224" t="s">
        <v>3293</v>
      </c>
      <c r="D808" s="224"/>
      <c r="E808" s="224" t="s">
        <v>2068</v>
      </c>
    </row>
    <row r="809" spans="1:5">
      <c r="A809" s="224" t="s">
        <v>3294</v>
      </c>
      <c r="B809" s="225">
        <v>66</v>
      </c>
      <c r="C809" s="224" t="s">
        <v>3295</v>
      </c>
      <c r="D809" s="224"/>
      <c r="E809" s="224" t="s">
        <v>2068</v>
      </c>
    </row>
    <row r="810" spans="1:5">
      <c r="A810" s="224" t="s">
        <v>3296</v>
      </c>
      <c r="B810" s="225">
        <v>23</v>
      </c>
      <c r="C810" s="224" t="s">
        <v>3297</v>
      </c>
      <c r="D810" s="224"/>
      <c r="E810" s="224" t="s">
        <v>2068</v>
      </c>
    </row>
    <row r="811" spans="1:5">
      <c r="A811" s="224" t="s">
        <v>3298</v>
      </c>
      <c r="B811" s="225">
        <v>45</v>
      </c>
      <c r="C811" s="224" t="s">
        <v>3299</v>
      </c>
      <c r="D811" s="224"/>
      <c r="E811" s="224" t="s">
        <v>2068</v>
      </c>
    </row>
    <row r="812" spans="1:5">
      <c r="A812" s="224" t="s">
        <v>3300</v>
      </c>
      <c r="B812" s="225">
        <v>61</v>
      </c>
      <c r="C812" s="224" t="s">
        <v>3301</v>
      </c>
      <c r="D812" s="224"/>
      <c r="E812" s="224" t="s">
        <v>2068</v>
      </c>
    </row>
    <row r="813" spans="1:5">
      <c r="A813" s="224" t="s">
        <v>3302</v>
      </c>
      <c r="B813" s="225">
        <v>66</v>
      </c>
      <c r="C813" s="224" t="s">
        <v>3303</v>
      </c>
      <c r="D813" s="224"/>
      <c r="E813" s="224" t="s">
        <v>2068</v>
      </c>
    </row>
    <row r="814" spans="1:5">
      <c r="A814" s="224" t="s">
        <v>3304</v>
      </c>
      <c r="B814" s="225">
        <v>23</v>
      </c>
      <c r="C814" s="224" t="s">
        <v>3305</v>
      </c>
      <c r="D814" s="224"/>
      <c r="E814" s="224" t="s">
        <v>2068</v>
      </c>
    </row>
    <row r="815" spans="1:5">
      <c r="A815" s="224" t="s">
        <v>3306</v>
      </c>
      <c r="B815" s="225">
        <v>73</v>
      </c>
      <c r="C815" s="224" t="s">
        <v>3307</v>
      </c>
      <c r="D815" s="224"/>
      <c r="E815" s="224" t="s">
        <v>2068</v>
      </c>
    </row>
    <row r="816" spans="1:5">
      <c r="A816" s="224" t="s">
        <v>3308</v>
      </c>
      <c r="B816" s="225">
        <v>80</v>
      </c>
      <c r="C816" s="224" t="s">
        <v>3309</v>
      </c>
      <c r="D816" s="224"/>
      <c r="E816" s="224" t="s">
        <v>2068</v>
      </c>
    </row>
    <row r="817" spans="1:5">
      <c r="A817" s="224" t="s">
        <v>3310</v>
      </c>
      <c r="B817" s="225">
        <v>41</v>
      </c>
      <c r="C817" s="224" t="s">
        <v>3311</v>
      </c>
      <c r="D817" s="224"/>
      <c r="E817" s="224" t="s">
        <v>2068</v>
      </c>
    </row>
    <row r="818" spans="1:5">
      <c r="A818" s="224" t="s">
        <v>3312</v>
      </c>
      <c r="B818" s="225">
        <v>21</v>
      </c>
      <c r="C818" s="224" t="s">
        <v>3313</v>
      </c>
      <c r="D818" s="224"/>
      <c r="E818" s="224" t="s">
        <v>2068</v>
      </c>
    </row>
    <row r="819" spans="1:5">
      <c r="A819" s="224" t="s">
        <v>3314</v>
      </c>
      <c r="B819" s="225">
        <v>35</v>
      </c>
      <c r="C819" s="224" t="s">
        <v>3315</v>
      </c>
      <c r="D819" s="224"/>
      <c r="E819" s="224" t="s">
        <v>2068</v>
      </c>
    </row>
    <row r="820" spans="1:5">
      <c r="A820" s="224" t="s">
        <v>3316</v>
      </c>
      <c r="B820" s="225">
        <v>56</v>
      </c>
      <c r="C820" s="224" t="s">
        <v>3317</v>
      </c>
      <c r="D820" s="224"/>
      <c r="E820" s="224" t="s">
        <v>2068</v>
      </c>
    </row>
    <row r="821" spans="1:5">
      <c r="A821" s="224" t="s">
        <v>3318</v>
      </c>
      <c r="B821" s="225">
        <v>23</v>
      </c>
      <c r="C821" s="224" t="s">
        <v>3319</v>
      </c>
      <c r="D821" s="224"/>
      <c r="E821" s="224" t="s">
        <v>2068</v>
      </c>
    </row>
    <row r="822" spans="1:5">
      <c r="A822" s="224" t="s">
        <v>3320</v>
      </c>
      <c r="B822" s="225">
        <v>35</v>
      </c>
      <c r="C822" s="224" t="s">
        <v>1727</v>
      </c>
      <c r="D822" s="224"/>
      <c r="E822" s="224" t="s">
        <v>2068</v>
      </c>
    </row>
    <row r="823" spans="1:5">
      <c r="A823" s="224" t="s">
        <v>3321</v>
      </c>
      <c r="B823" s="225">
        <v>42</v>
      </c>
      <c r="C823" s="224" t="s">
        <v>3322</v>
      </c>
      <c r="D823" s="224"/>
      <c r="E823" s="224" t="s">
        <v>2068</v>
      </c>
    </row>
    <row r="824" spans="1:5">
      <c r="A824" s="224" t="s">
        <v>3323</v>
      </c>
      <c r="B824" s="225">
        <v>23</v>
      </c>
      <c r="C824" s="224" t="s">
        <v>3324</v>
      </c>
      <c r="D824" s="224"/>
      <c r="E824" s="224" t="s">
        <v>2068</v>
      </c>
    </row>
    <row r="825" spans="1:5">
      <c r="A825" s="224" t="s">
        <v>3325</v>
      </c>
      <c r="B825" s="225">
        <v>31</v>
      </c>
      <c r="C825" s="224" t="s">
        <v>3326</v>
      </c>
      <c r="D825" s="224"/>
      <c r="E825" s="224" t="s">
        <v>2068</v>
      </c>
    </row>
    <row r="826" spans="1:5">
      <c r="A826" s="224" t="s">
        <v>3327</v>
      </c>
      <c r="B826" s="225">
        <v>46</v>
      </c>
      <c r="C826" s="224" t="s">
        <v>3328</v>
      </c>
      <c r="D826" s="224"/>
      <c r="E826" s="224" t="s">
        <v>2068</v>
      </c>
    </row>
    <row r="827" spans="1:5">
      <c r="A827" s="224" t="s">
        <v>3329</v>
      </c>
      <c r="B827" s="225">
        <v>34</v>
      </c>
      <c r="C827" s="224" t="s">
        <v>3330</v>
      </c>
      <c r="D827" s="224"/>
      <c r="E827" s="224" t="s">
        <v>2068</v>
      </c>
    </row>
    <row r="828" spans="1:5">
      <c r="A828" s="224" t="s">
        <v>3331</v>
      </c>
      <c r="B828" s="225">
        <v>16</v>
      </c>
      <c r="C828" s="224" t="s">
        <v>3332</v>
      </c>
      <c r="D828" s="224"/>
      <c r="E828" s="224" t="s">
        <v>2068</v>
      </c>
    </row>
    <row r="829" spans="1:5">
      <c r="A829" s="224" t="s">
        <v>3333</v>
      </c>
      <c r="B829" s="225">
        <v>35</v>
      </c>
      <c r="C829" s="224" t="s">
        <v>3334</v>
      </c>
      <c r="D829" s="224"/>
      <c r="E829" s="224" t="s">
        <v>2068</v>
      </c>
    </row>
    <row r="830" spans="1:5">
      <c r="A830" s="224" t="s">
        <v>3335</v>
      </c>
      <c r="B830" s="225">
        <v>26</v>
      </c>
      <c r="C830" s="224" t="s">
        <v>3336</v>
      </c>
      <c r="D830" s="224"/>
      <c r="E830" s="224" t="s">
        <v>2068</v>
      </c>
    </row>
    <row r="831" spans="1:5">
      <c r="A831" s="224" t="s">
        <v>3337</v>
      </c>
      <c r="B831" s="225">
        <v>35</v>
      </c>
      <c r="C831" s="224" t="s">
        <v>3338</v>
      </c>
      <c r="D831" s="224"/>
      <c r="E831" s="224" t="s">
        <v>2068</v>
      </c>
    </row>
    <row r="832" spans="1:5">
      <c r="A832" s="224" t="s">
        <v>3339</v>
      </c>
      <c r="B832" s="225">
        <v>5</v>
      </c>
      <c r="C832" s="224" t="s">
        <v>3340</v>
      </c>
      <c r="D832" s="224"/>
      <c r="E832" s="224" t="s">
        <v>2068</v>
      </c>
    </row>
    <row r="833" spans="1:5">
      <c r="A833" s="224" t="s">
        <v>3341</v>
      </c>
      <c r="B833" s="225">
        <v>25</v>
      </c>
      <c r="C833" s="224" t="s">
        <v>3342</v>
      </c>
      <c r="D833" s="224"/>
      <c r="E833" s="224" t="s">
        <v>2068</v>
      </c>
    </row>
    <row r="834" spans="1:5">
      <c r="A834" s="224" t="s">
        <v>3343</v>
      </c>
      <c r="B834" s="225">
        <v>42</v>
      </c>
      <c r="C834" s="224" t="s">
        <v>3344</v>
      </c>
      <c r="D834" s="224"/>
      <c r="E834" s="224" t="s">
        <v>2068</v>
      </c>
    </row>
    <row r="835" spans="1:5">
      <c r="A835" s="224" t="s">
        <v>3345</v>
      </c>
      <c r="B835" s="225">
        <v>40</v>
      </c>
      <c r="C835" s="224" t="s">
        <v>3346</v>
      </c>
      <c r="D835" s="224"/>
      <c r="E835" s="224" t="s">
        <v>2068</v>
      </c>
    </row>
    <row r="836" spans="1:5">
      <c r="A836" s="224" t="s">
        <v>3347</v>
      </c>
      <c r="B836" s="225">
        <v>26</v>
      </c>
      <c r="C836" s="224" t="s">
        <v>3348</v>
      </c>
      <c r="D836" s="224"/>
      <c r="E836" s="224" t="s">
        <v>2068</v>
      </c>
    </row>
    <row r="837" spans="1:5">
      <c r="A837" s="224" t="s">
        <v>3349</v>
      </c>
      <c r="B837" s="225">
        <v>45</v>
      </c>
      <c r="C837" s="224" t="s">
        <v>3350</v>
      </c>
      <c r="D837" s="224"/>
      <c r="E837" s="224" t="s">
        <v>2068</v>
      </c>
    </row>
    <row r="838" spans="1:5">
      <c r="A838" s="224" t="s">
        <v>3351</v>
      </c>
      <c r="B838" s="225">
        <v>33</v>
      </c>
      <c r="C838" s="224" t="s">
        <v>3352</v>
      </c>
      <c r="D838" s="224"/>
      <c r="E838" s="224" t="s">
        <v>2068</v>
      </c>
    </row>
    <row r="839" spans="1:5">
      <c r="A839" s="224" t="s">
        <v>3353</v>
      </c>
      <c r="B839" s="225">
        <v>59</v>
      </c>
      <c r="C839" s="224" t="s">
        <v>3354</v>
      </c>
      <c r="D839" s="224"/>
      <c r="E839" s="224" t="s">
        <v>2068</v>
      </c>
    </row>
    <row r="840" spans="1:5">
      <c r="A840" s="224" t="s">
        <v>3355</v>
      </c>
      <c r="B840" s="225">
        <v>42</v>
      </c>
      <c r="C840" s="224" t="s">
        <v>3356</v>
      </c>
      <c r="D840" s="224"/>
      <c r="E840" s="224" t="s">
        <v>2068</v>
      </c>
    </row>
    <row r="841" spans="1:5">
      <c r="A841" s="224" t="s">
        <v>3357</v>
      </c>
      <c r="B841" s="225">
        <v>50</v>
      </c>
      <c r="C841" s="224" t="s">
        <v>3358</v>
      </c>
      <c r="D841" s="224"/>
      <c r="E841" s="224" t="s">
        <v>2068</v>
      </c>
    </row>
    <row r="842" spans="1:5">
      <c r="A842" s="224" t="s">
        <v>3359</v>
      </c>
      <c r="B842" s="225">
        <v>16</v>
      </c>
      <c r="C842" s="224" t="s">
        <v>3360</v>
      </c>
      <c r="D842" s="224"/>
      <c r="E842" s="224" t="s">
        <v>2068</v>
      </c>
    </row>
    <row r="843" spans="1:5">
      <c r="A843" s="224" t="s">
        <v>3361</v>
      </c>
      <c r="B843" s="225">
        <v>10</v>
      </c>
      <c r="C843" s="224" t="s">
        <v>1605</v>
      </c>
      <c r="D843" s="224"/>
      <c r="E843" s="224" t="s">
        <v>2068</v>
      </c>
    </row>
    <row r="844" spans="1:5">
      <c r="A844" s="224" t="s">
        <v>3362</v>
      </c>
      <c r="B844" s="225">
        <v>32</v>
      </c>
      <c r="C844" s="224" t="s">
        <v>1715</v>
      </c>
      <c r="D844" s="224"/>
      <c r="E844" s="224" t="s">
        <v>2068</v>
      </c>
    </row>
    <row r="845" spans="1:5">
      <c r="A845" s="224" t="s">
        <v>3363</v>
      </c>
      <c r="B845" s="225">
        <v>117</v>
      </c>
      <c r="C845" s="224" t="s">
        <v>3364</v>
      </c>
      <c r="D845" s="224"/>
      <c r="E845" s="224" t="s">
        <v>2068</v>
      </c>
    </row>
    <row r="846" spans="1:5">
      <c r="A846" s="224" t="s">
        <v>3365</v>
      </c>
      <c r="B846" s="225">
        <v>59</v>
      </c>
      <c r="C846" s="224" t="s">
        <v>3366</v>
      </c>
      <c r="D846" s="224"/>
      <c r="E846" s="224" t="s">
        <v>2068</v>
      </c>
    </row>
    <row r="847" spans="1:5">
      <c r="A847" s="224" t="s">
        <v>3367</v>
      </c>
      <c r="B847" s="225">
        <v>33</v>
      </c>
      <c r="C847" s="224" t="s">
        <v>3368</v>
      </c>
      <c r="D847" s="224"/>
      <c r="E847" s="224" t="s">
        <v>2068</v>
      </c>
    </row>
    <row r="848" spans="1:5">
      <c r="A848" s="224" t="s">
        <v>3369</v>
      </c>
      <c r="B848" s="225">
        <v>55</v>
      </c>
      <c r="C848" s="224" t="s">
        <v>3370</v>
      </c>
      <c r="D848" s="224"/>
      <c r="E848" s="224" t="s">
        <v>2068</v>
      </c>
    </row>
    <row r="849" spans="1:5">
      <c r="A849" s="224" t="s">
        <v>3371</v>
      </c>
      <c r="B849" s="225">
        <v>23</v>
      </c>
      <c r="C849" s="224" t="s">
        <v>3372</v>
      </c>
      <c r="D849" s="224"/>
      <c r="E849" s="224" t="s">
        <v>2068</v>
      </c>
    </row>
    <row r="850" spans="1:5">
      <c r="A850" s="224" t="s">
        <v>3373</v>
      </c>
      <c r="B850" s="225">
        <v>43</v>
      </c>
      <c r="C850" s="224" t="s">
        <v>3374</v>
      </c>
      <c r="D850" s="224"/>
      <c r="E850" s="224" t="s">
        <v>2068</v>
      </c>
    </row>
    <row r="851" spans="1:5">
      <c r="A851" s="224" t="s">
        <v>3375</v>
      </c>
      <c r="B851" s="225">
        <v>67</v>
      </c>
      <c r="C851" s="224" t="s">
        <v>3376</v>
      </c>
      <c r="D851" s="224"/>
      <c r="E851" s="224" t="s">
        <v>2068</v>
      </c>
    </row>
    <row r="852" spans="1:5">
      <c r="A852" s="224" t="s">
        <v>3377</v>
      </c>
      <c r="B852" s="225">
        <v>23</v>
      </c>
      <c r="C852" s="224" t="s">
        <v>3378</v>
      </c>
      <c r="D852" s="224"/>
      <c r="E852" s="224" t="s">
        <v>2068</v>
      </c>
    </row>
    <row r="853" spans="1:5">
      <c r="A853" s="224" t="s">
        <v>3379</v>
      </c>
      <c r="B853" s="225">
        <v>29</v>
      </c>
      <c r="C853" s="224" t="s">
        <v>3380</v>
      </c>
      <c r="D853" s="224"/>
      <c r="E853" s="224" t="s">
        <v>2068</v>
      </c>
    </row>
    <row r="854" spans="1:5">
      <c r="A854" s="224" t="s">
        <v>3381</v>
      </c>
      <c r="B854" s="225">
        <v>48</v>
      </c>
      <c r="C854" s="224" t="s">
        <v>3382</v>
      </c>
      <c r="D854" s="224"/>
      <c r="E854" s="224" t="s">
        <v>2068</v>
      </c>
    </row>
    <row r="855" spans="1:5">
      <c r="A855" s="224" t="s">
        <v>3383</v>
      </c>
      <c r="B855" s="225">
        <v>40</v>
      </c>
      <c r="C855" s="224" t="s">
        <v>3384</v>
      </c>
      <c r="D855" s="224"/>
      <c r="E855" s="224" t="s">
        <v>2068</v>
      </c>
    </row>
    <row r="856" spans="1:5">
      <c r="A856" s="224" t="s">
        <v>3385</v>
      </c>
      <c r="B856" s="225">
        <v>28</v>
      </c>
      <c r="C856" s="224" t="s">
        <v>3386</v>
      </c>
      <c r="D856" s="224"/>
      <c r="E856" s="224" t="s">
        <v>2068</v>
      </c>
    </row>
    <row r="857" spans="1:5">
      <c r="A857" s="224" t="s">
        <v>3387</v>
      </c>
      <c r="B857" s="225">
        <v>33</v>
      </c>
      <c r="C857" s="224" t="s">
        <v>3388</v>
      </c>
      <c r="D857" s="224"/>
      <c r="E857" s="224" t="s">
        <v>2068</v>
      </c>
    </row>
    <row r="858" spans="1:5">
      <c r="A858" s="224" t="s">
        <v>3389</v>
      </c>
      <c r="B858" s="225">
        <v>41</v>
      </c>
      <c r="C858" s="224" t="s">
        <v>3390</v>
      </c>
      <c r="D858" s="224"/>
      <c r="E858" s="224" t="s">
        <v>2068</v>
      </c>
    </row>
    <row r="859" spans="1:5">
      <c r="A859" s="224" t="s">
        <v>3391</v>
      </c>
      <c r="B859" s="225">
        <v>34</v>
      </c>
      <c r="C859" s="224" t="s">
        <v>3392</v>
      </c>
      <c r="D859" s="224"/>
      <c r="E859" s="224" t="s">
        <v>2068</v>
      </c>
    </row>
    <row r="860" spans="1:5">
      <c r="A860" s="224" t="s">
        <v>3393</v>
      </c>
      <c r="B860" s="225">
        <v>56</v>
      </c>
      <c r="C860" s="224" t="s">
        <v>3394</v>
      </c>
      <c r="D860" s="224"/>
      <c r="E860" s="224" t="s">
        <v>2068</v>
      </c>
    </row>
    <row r="861" spans="1:5">
      <c r="A861" s="224" t="s">
        <v>3395</v>
      </c>
      <c r="B861" s="225">
        <v>13</v>
      </c>
      <c r="C861" s="224" t="s">
        <v>3396</v>
      </c>
      <c r="D861" s="224"/>
      <c r="E861" s="224" t="s">
        <v>2068</v>
      </c>
    </row>
    <row r="862" spans="1:5">
      <c r="A862" s="224" t="s">
        <v>3397</v>
      </c>
      <c r="B862" s="225">
        <v>35</v>
      </c>
      <c r="C862" s="224" t="s">
        <v>3398</v>
      </c>
      <c r="D862" s="224"/>
      <c r="E862" s="224" t="s">
        <v>2068</v>
      </c>
    </row>
    <row r="863" spans="1:5">
      <c r="A863" s="224" t="s">
        <v>3399</v>
      </c>
      <c r="B863" s="225">
        <v>32</v>
      </c>
      <c r="C863" s="224" t="s">
        <v>3400</v>
      </c>
      <c r="D863" s="224"/>
      <c r="E863" s="224" t="s">
        <v>2068</v>
      </c>
    </row>
    <row r="864" spans="1:5">
      <c r="A864" s="224" t="s">
        <v>3401</v>
      </c>
      <c r="B864" s="225">
        <v>12</v>
      </c>
      <c r="C864" s="224" t="s">
        <v>3402</v>
      </c>
      <c r="D864" s="224"/>
      <c r="E864" s="224" t="s">
        <v>2068</v>
      </c>
    </row>
    <row r="865" spans="1:5">
      <c r="A865" s="224" t="s">
        <v>3403</v>
      </c>
      <c r="B865" s="225">
        <v>39</v>
      </c>
      <c r="C865" s="224" t="s">
        <v>3404</v>
      </c>
      <c r="D865" s="224"/>
      <c r="E865" s="224" t="s">
        <v>2068</v>
      </c>
    </row>
    <row r="866" spans="1:5">
      <c r="A866" s="224" t="s">
        <v>3405</v>
      </c>
      <c r="B866" s="225">
        <v>33</v>
      </c>
      <c r="C866" s="224" t="s">
        <v>3406</v>
      </c>
      <c r="D866" s="224"/>
      <c r="E866" s="224" t="s">
        <v>2068</v>
      </c>
    </row>
    <row r="867" spans="1:5">
      <c r="A867" s="224" t="s">
        <v>3407</v>
      </c>
      <c r="B867" s="225">
        <v>49</v>
      </c>
      <c r="C867" s="224" t="s">
        <v>3408</v>
      </c>
      <c r="D867" s="224"/>
      <c r="E867" s="224" t="s">
        <v>2068</v>
      </c>
    </row>
    <row r="868" spans="1:5">
      <c r="A868" s="224" t="s">
        <v>3409</v>
      </c>
      <c r="B868" s="225">
        <v>35</v>
      </c>
      <c r="C868" s="224" t="s">
        <v>3410</v>
      </c>
      <c r="D868" s="224"/>
      <c r="E868" s="224" t="s">
        <v>2068</v>
      </c>
    </row>
    <row r="869" spans="1:5">
      <c r="A869" s="224" t="s">
        <v>3411</v>
      </c>
      <c r="B869" s="225">
        <v>22</v>
      </c>
      <c r="C869" s="224" t="s">
        <v>3412</v>
      </c>
      <c r="D869" s="224"/>
      <c r="E869" s="224" t="s">
        <v>2068</v>
      </c>
    </row>
    <row r="870" spans="1:5">
      <c r="A870" s="224" t="s">
        <v>3413</v>
      </c>
      <c r="B870" s="225">
        <v>23</v>
      </c>
      <c r="C870" s="224" t="s">
        <v>3414</v>
      </c>
      <c r="D870" s="224"/>
      <c r="E870" s="224" t="s">
        <v>2068</v>
      </c>
    </row>
    <row r="871" spans="1:5">
      <c r="A871" s="224" t="s">
        <v>3415</v>
      </c>
      <c r="B871" s="225">
        <v>25</v>
      </c>
      <c r="C871" s="224" t="s">
        <v>3416</v>
      </c>
      <c r="D871" s="224"/>
      <c r="E871" s="224" t="s">
        <v>2068</v>
      </c>
    </row>
    <row r="872" spans="1:5">
      <c r="A872" s="224" t="s">
        <v>3417</v>
      </c>
      <c r="B872" s="225">
        <v>9</v>
      </c>
      <c r="C872" s="224" t="s">
        <v>3418</v>
      </c>
      <c r="D872" s="224"/>
      <c r="E872" s="224" t="s">
        <v>2068</v>
      </c>
    </row>
    <row r="873" spans="1:5">
      <c r="A873" s="224" t="s">
        <v>3419</v>
      </c>
      <c r="B873" s="225">
        <v>39</v>
      </c>
      <c r="C873" s="224" t="s">
        <v>3420</v>
      </c>
      <c r="D873" s="224"/>
      <c r="E873" s="224" t="s">
        <v>2068</v>
      </c>
    </row>
    <row r="874" spans="1:5">
      <c r="A874" s="224" t="s">
        <v>3421</v>
      </c>
      <c r="B874" s="225">
        <v>87</v>
      </c>
      <c r="C874" s="224" t="s">
        <v>3422</v>
      </c>
      <c r="D874" s="224"/>
      <c r="E874" s="224" t="s">
        <v>2068</v>
      </c>
    </row>
    <row r="875" spans="1:5">
      <c r="A875" s="224" t="s">
        <v>3423</v>
      </c>
      <c r="B875" s="225">
        <v>44</v>
      </c>
      <c r="C875" s="224" t="s">
        <v>3424</v>
      </c>
      <c r="D875" s="224"/>
      <c r="E875" s="224" t="s">
        <v>2068</v>
      </c>
    </row>
    <row r="876" spans="1:5">
      <c r="A876" s="224" t="s">
        <v>3425</v>
      </c>
      <c r="B876" s="225">
        <v>18</v>
      </c>
      <c r="C876" s="224" t="s">
        <v>3426</v>
      </c>
      <c r="D876" s="224"/>
      <c r="E876" s="224" t="s">
        <v>2068</v>
      </c>
    </row>
    <row r="877" spans="1:5">
      <c r="A877" s="224" t="s">
        <v>3427</v>
      </c>
      <c r="B877" s="225">
        <v>19</v>
      </c>
      <c r="C877" s="224" t="s">
        <v>3428</v>
      </c>
      <c r="D877" s="224"/>
      <c r="E877" s="224" t="s">
        <v>2068</v>
      </c>
    </row>
    <row r="878" spans="1:5">
      <c r="A878" s="224" t="s">
        <v>3429</v>
      </c>
      <c r="B878" s="225">
        <v>41</v>
      </c>
      <c r="C878" s="224" t="s">
        <v>3430</v>
      </c>
      <c r="D878" s="224"/>
      <c r="E878" s="224" t="s">
        <v>2068</v>
      </c>
    </row>
    <row r="879" spans="1:5">
      <c r="A879" s="224" t="s">
        <v>3431</v>
      </c>
      <c r="B879" s="225">
        <v>52</v>
      </c>
      <c r="C879" s="224" t="s">
        <v>3432</v>
      </c>
      <c r="D879" s="224"/>
      <c r="E879" s="224" t="s">
        <v>2068</v>
      </c>
    </row>
    <row r="880" spans="1:5">
      <c r="A880" s="224" t="s">
        <v>3433</v>
      </c>
      <c r="B880" s="225">
        <v>45</v>
      </c>
      <c r="C880" s="224" t="s">
        <v>3434</v>
      </c>
      <c r="D880" s="224"/>
      <c r="E880" s="224" t="s">
        <v>2068</v>
      </c>
    </row>
    <row r="881" spans="1:5">
      <c r="A881" s="224" t="s">
        <v>3435</v>
      </c>
      <c r="B881" s="225">
        <v>62</v>
      </c>
      <c r="C881" s="224" t="s">
        <v>3436</v>
      </c>
      <c r="D881" s="224"/>
      <c r="E881" s="224" t="s">
        <v>2068</v>
      </c>
    </row>
    <row r="882" spans="1:5">
      <c r="A882" s="224" t="s">
        <v>3437</v>
      </c>
      <c r="B882" s="225">
        <v>37</v>
      </c>
      <c r="C882" s="224" t="s">
        <v>3438</v>
      </c>
      <c r="D882" s="224"/>
      <c r="E882" s="224" t="s">
        <v>2068</v>
      </c>
    </row>
    <row r="883" spans="1:5">
      <c r="A883" s="224" t="s">
        <v>3439</v>
      </c>
      <c r="B883" s="225">
        <v>98</v>
      </c>
      <c r="C883" s="224" t="s">
        <v>3440</v>
      </c>
      <c r="D883" s="224"/>
      <c r="E883" s="224" t="s">
        <v>2068</v>
      </c>
    </row>
    <row r="884" spans="1:5">
      <c r="A884" s="224" t="s">
        <v>3441</v>
      </c>
      <c r="B884" s="225">
        <v>19</v>
      </c>
      <c r="C884" s="224" t="s">
        <v>3442</v>
      </c>
      <c r="D884" s="224"/>
      <c r="E884" s="224" t="s">
        <v>2068</v>
      </c>
    </row>
    <row r="885" spans="1:5">
      <c r="A885" s="224" t="s">
        <v>3443</v>
      </c>
      <c r="B885" s="225">
        <v>22</v>
      </c>
      <c r="C885" s="224" t="s">
        <v>3444</v>
      </c>
      <c r="D885" s="224"/>
      <c r="E885" s="224" t="s">
        <v>2068</v>
      </c>
    </row>
    <row r="886" spans="1:5">
      <c r="A886" s="224" t="s">
        <v>3445</v>
      </c>
      <c r="B886" s="225">
        <v>86</v>
      </c>
      <c r="C886" s="224" t="s">
        <v>3446</v>
      </c>
      <c r="D886" s="224"/>
      <c r="E886" s="224" t="s">
        <v>2068</v>
      </c>
    </row>
    <row r="887" spans="1:5">
      <c r="A887" s="224" t="s">
        <v>3447</v>
      </c>
      <c r="B887" s="225">
        <v>19</v>
      </c>
      <c r="C887" s="224" t="s">
        <v>3448</v>
      </c>
      <c r="D887" s="224"/>
      <c r="E887" s="224" t="s">
        <v>2068</v>
      </c>
    </row>
    <row r="888" spans="1:5">
      <c r="A888" s="224" t="s">
        <v>3449</v>
      </c>
      <c r="B888" s="225">
        <v>56</v>
      </c>
      <c r="C888" s="224" t="s">
        <v>3450</v>
      </c>
      <c r="D888" s="224"/>
      <c r="E888" s="224" t="s">
        <v>2068</v>
      </c>
    </row>
    <row r="889" spans="1:5">
      <c r="A889" s="224" t="s">
        <v>3451</v>
      </c>
      <c r="B889" s="225">
        <v>73</v>
      </c>
      <c r="C889" s="224" t="s">
        <v>3452</v>
      </c>
      <c r="D889" s="224"/>
      <c r="E889" s="224" t="s">
        <v>2068</v>
      </c>
    </row>
    <row r="890" spans="1:5">
      <c r="A890" s="224" t="s">
        <v>3453</v>
      </c>
      <c r="B890" s="225">
        <v>40</v>
      </c>
      <c r="C890" s="224" t="s">
        <v>3454</v>
      </c>
      <c r="D890" s="224"/>
      <c r="E890" s="224" t="s">
        <v>2068</v>
      </c>
    </row>
    <row r="891" spans="1:5">
      <c r="A891" s="224" t="s">
        <v>3455</v>
      </c>
      <c r="B891" s="225">
        <v>35</v>
      </c>
      <c r="C891" s="224" t="s">
        <v>3456</v>
      </c>
      <c r="D891" s="224"/>
      <c r="E891" s="224" t="s">
        <v>2068</v>
      </c>
    </row>
    <row r="892" spans="1:5">
      <c r="A892" s="224" t="s">
        <v>3457</v>
      </c>
      <c r="B892" s="225">
        <v>43</v>
      </c>
      <c r="C892" s="224" t="s">
        <v>3458</v>
      </c>
      <c r="D892" s="224"/>
      <c r="E892" s="224" t="s">
        <v>2068</v>
      </c>
    </row>
    <row r="893" spans="1:5">
      <c r="A893" s="224" t="s">
        <v>3459</v>
      </c>
      <c r="B893" s="225">
        <v>49</v>
      </c>
      <c r="C893" s="224" t="s">
        <v>3460</v>
      </c>
      <c r="D893" s="224"/>
      <c r="E893" s="224" t="s">
        <v>2068</v>
      </c>
    </row>
    <row r="894" spans="1:5">
      <c r="A894" s="224" t="s">
        <v>3461</v>
      </c>
      <c r="B894" s="225">
        <v>21</v>
      </c>
      <c r="C894" s="224" t="s">
        <v>3462</v>
      </c>
      <c r="D894" s="224"/>
      <c r="E894" s="224" t="s">
        <v>2068</v>
      </c>
    </row>
    <row r="895" spans="1:5">
      <c r="A895" s="224" t="s">
        <v>3463</v>
      </c>
      <c r="B895" s="225">
        <v>35</v>
      </c>
      <c r="C895" s="224" t="s">
        <v>3464</v>
      </c>
      <c r="D895" s="224"/>
      <c r="E895" s="224" t="s">
        <v>2068</v>
      </c>
    </row>
    <row r="896" spans="1:5">
      <c r="A896" s="224" t="s">
        <v>3465</v>
      </c>
      <c r="B896" s="225">
        <v>27</v>
      </c>
      <c r="C896" s="224" t="s">
        <v>3466</v>
      </c>
      <c r="D896" s="224"/>
      <c r="E896" s="224" t="s">
        <v>2068</v>
      </c>
    </row>
    <row r="897" spans="1:5">
      <c r="A897" s="224" t="s">
        <v>3467</v>
      </c>
      <c r="B897" s="225">
        <v>31</v>
      </c>
      <c r="C897" s="224" t="s">
        <v>3468</v>
      </c>
      <c r="D897" s="224"/>
      <c r="E897" s="224" t="s">
        <v>2068</v>
      </c>
    </row>
    <row r="898" spans="1:5">
      <c r="A898" s="224" t="s">
        <v>3469</v>
      </c>
      <c r="B898" s="225">
        <v>24</v>
      </c>
      <c r="C898" s="224" t="s">
        <v>3470</v>
      </c>
      <c r="D898" s="224"/>
      <c r="E898" s="224" t="s">
        <v>2068</v>
      </c>
    </row>
    <row r="899" spans="1:5">
      <c r="A899" s="224" t="s">
        <v>3471</v>
      </c>
      <c r="B899" s="225">
        <v>44</v>
      </c>
      <c r="C899" s="224" t="s">
        <v>3472</v>
      </c>
      <c r="D899" s="224"/>
      <c r="E899" s="224" t="s">
        <v>2068</v>
      </c>
    </row>
    <row r="900" spans="1:5">
      <c r="A900" s="224" t="s">
        <v>3473</v>
      </c>
      <c r="B900" s="225">
        <v>69</v>
      </c>
      <c r="C900" s="224" t="s">
        <v>3474</v>
      </c>
      <c r="D900" s="224"/>
      <c r="E900" s="224" t="s">
        <v>2068</v>
      </c>
    </row>
    <row r="901" spans="1:5">
      <c r="A901" s="224" t="s">
        <v>3475</v>
      </c>
      <c r="B901" s="225">
        <v>78</v>
      </c>
      <c r="C901" s="224" t="s">
        <v>3476</v>
      </c>
      <c r="D901" s="224"/>
      <c r="E901" s="224" t="s">
        <v>2068</v>
      </c>
    </row>
    <row r="902" spans="1:5">
      <c r="A902" s="224" t="s">
        <v>3477</v>
      </c>
      <c r="B902" s="225">
        <v>25</v>
      </c>
      <c r="C902" s="224" t="s">
        <v>3478</v>
      </c>
      <c r="D902" s="224"/>
      <c r="E902" s="224" t="s">
        <v>2068</v>
      </c>
    </row>
    <row r="903" spans="1:5">
      <c r="A903" s="224" t="s">
        <v>3479</v>
      </c>
      <c r="B903" s="225">
        <v>91</v>
      </c>
      <c r="C903" s="224" t="s">
        <v>3480</v>
      </c>
      <c r="D903" s="224"/>
      <c r="E903" s="224" t="s">
        <v>2068</v>
      </c>
    </row>
    <row r="904" spans="1:5">
      <c r="A904" s="224" t="s">
        <v>3481</v>
      </c>
      <c r="B904" s="225">
        <v>45</v>
      </c>
      <c r="C904" s="224" t="s">
        <v>3482</v>
      </c>
      <c r="D904" s="224"/>
      <c r="E904" s="224" t="s">
        <v>2068</v>
      </c>
    </row>
    <row r="905" spans="1:5">
      <c r="A905" s="224" t="s">
        <v>3483</v>
      </c>
      <c r="B905" s="225">
        <v>27</v>
      </c>
      <c r="C905" s="224" t="s">
        <v>3484</v>
      </c>
      <c r="D905" s="224"/>
      <c r="E905" s="224" t="s">
        <v>2068</v>
      </c>
    </row>
    <row r="906" spans="1:5">
      <c r="A906" s="224" t="s">
        <v>3485</v>
      </c>
      <c r="B906" s="225">
        <v>87</v>
      </c>
      <c r="C906" s="224" t="s">
        <v>3486</v>
      </c>
      <c r="D906" s="224"/>
      <c r="E906" s="224" t="s">
        <v>2068</v>
      </c>
    </row>
    <row r="907" spans="1:5">
      <c r="A907" s="224" t="s">
        <v>3487</v>
      </c>
      <c r="B907" s="225">
        <v>35</v>
      </c>
      <c r="C907" s="224" t="s">
        <v>3488</v>
      </c>
      <c r="D907" s="224"/>
      <c r="E907" s="224" t="s">
        <v>2068</v>
      </c>
    </row>
    <row r="908" spans="1:5">
      <c r="A908" s="224" t="s">
        <v>3489</v>
      </c>
      <c r="B908" s="225">
        <v>28</v>
      </c>
      <c r="C908" s="224" t="s">
        <v>3490</v>
      </c>
      <c r="D908" s="224"/>
      <c r="E908" s="224" t="s">
        <v>2068</v>
      </c>
    </row>
    <row r="909" spans="1:5">
      <c r="A909" s="224" t="s">
        <v>3491</v>
      </c>
      <c r="B909" s="225">
        <v>62</v>
      </c>
      <c r="C909" s="224" t="s">
        <v>3492</v>
      </c>
      <c r="D909" s="224"/>
      <c r="E909" s="224" t="s">
        <v>2068</v>
      </c>
    </row>
    <row r="910" spans="1:5">
      <c r="A910" s="224" t="s">
        <v>3493</v>
      </c>
      <c r="B910" s="225">
        <v>80</v>
      </c>
      <c r="C910" s="224" t="s">
        <v>3494</v>
      </c>
      <c r="D910" s="224"/>
      <c r="E910" s="224" t="s">
        <v>2068</v>
      </c>
    </row>
    <row r="911" spans="1:5">
      <c r="A911" s="224" t="s">
        <v>3495</v>
      </c>
      <c r="B911" s="225">
        <v>83</v>
      </c>
      <c r="C911" s="224" t="s">
        <v>3496</v>
      </c>
      <c r="D911" s="224"/>
      <c r="E911" s="224" t="s">
        <v>2068</v>
      </c>
    </row>
    <row r="912" spans="1:5">
      <c r="A912" s="224" t="s">
        <v>3497</v>
      </c>
      <c r="B912" s="225">
        <v>55</v>
      </c>
      <c r="C912" s="224" t="s">
        <v>3498</v>
      </c>
      <c r="D912" s="224"/>
      <c r="E912" s="224" t="s">
        <v>2068</v>
      </c>
    </row>
    <row r="913" spans="1:5">
      <c r="A913" s="224" t="s">
        <v>3499</v>
      </c>
      <c r="B913" s="225">
        <v>33</v>
      </c>
      <c r="C913" s="224" t="s">
        <v>3500</v>
      </c>
      <c r="D913" s="224"/>
      <c r="E913" s="224" t="s">
        <v>2068</v>
      </c>
    </row>
    <row r="914" spans="1:5">
      <c r="A914" s="224" t="s">
        <v>3501</v>
      </c>
      <c r="B914" s="225">
        <v>28</v>
      </c>
      <c r="C914" s="224" t="s">
        <v>3502</v>
      </c>
      <c r="D914" s="224"/>
      <c r="E914" s="224" t="s">
        <v>2068</v>
      </c>
    </row>
    <row r="915" spans="1:5">
      <c r="A915" s="224" t="s">
        <v>3503</v>
      </c>
      <c r="B915" s="225">
        <v>27</v>
      </c>
      <c r="C915" s="224" t="s">
        <v>3504</v>
      </c>
      <c r="D915" s="224"/>
      <c r="E915" s="224" t="s">
        <v>2068</v>
      </c>
    </row>
    <row r="916" spans="1:5">
      <c r="A916" s="224" t="s">
        <v>3505</v>
      </c>
      <c r="B916" s="225">
        <v>41</v>
      </c>
      <c r="C916" s="224" t="s">
        <v>3506</v>
      </c>
      <c r="D916" s="224"/>
      <c r="E916" s="224" t="s">
        <v>2068</v>
      </c>
    </row>
    <row r="917" spans="1:5">
      <c r="A917" s="224" t="s">
        <v>3507</v>
      </c>
      <c r="B917" s="225">
        <v>25</v>
      </c>
      <c r="C917" s="224" t="s">
        <v>3508</v>
      </c>
      <c r="D917" s="224"/>
      <c r="E917" s="224" t="s">
        <v>2068</v>
      </c>
    </row>
    <row r="918" spans="1:5">
      <c r="A918" s="224" t="s">
        <v>3509</v>
      </c>
      <c r="B918" s="225">
        <v>12</v>
      </c>
      <c r="C918" s="224" t="s">
        <v>3510</v>
      </c>
      <c r="D918" s="224"/>
      <c r="E918" s="224" t="s">
        <v>2068</v>
      </c>
    </row>
    <row r="919" spans="1:5">
      <c r="A919" s="224" t="s">
        <v>3511</v>
      </c>
      <c r="B919" s="225">
        <v>49</v>
      </c>
      <c r="C919" s="224" t="s">
        <v>3512</v>
      </c>
      <c r="D919" s="224"/>
      <c r="E919" s="224" t="s">
        <v>2068</v>
      </c>
    </row>
    <row r="920" spans="1:5">
      <c r="A920" s="224" t="s">
        <v>3513</v>
      </c>
      <c r="B920" s="225">
        <v>30</v>
      </c>
      <c r="C920" s="224" t="s">
        <v>3514</v>
      </c>
      <c r="D920" s="224"/>
      <c r="E920" s="224" t="s">
        <v>2068</v>
      </c>
    </row>
    <row r="921" spans="1:5">
      <c r="A921" s="224" t="s">
        <v>3515</v>
      </c>
      <c r="B921" s="225">
        <v>22</v>
      </c>
      <c r="C921" s="224" t="s">
        <v>3516</v>
      </c>
      <c r="D921" s="224"/>
      <c r="E921" s="224" t="s">
        <v>2068</v>
      </c>
    </row>
    <row r="922" spans="1:5">
      <c r="A922" s="224" t="s">
        <v>3517</v>
      </c>
      <c r="B922" s="225">
        <v>67</v>
      </c>
      <c r="C922" s="224" t="s">
        <v>3518</v>
      </c>
      <c r="D922" s="224"/>
      <c r="E922" s="224" t="s">
        <v>2068</v>
      </c>
    </row>
    <row r="923" spans="1:5">
      <c r="A923" s="224" t="s">
        <v>3519</v>
      </c>
      <c r="B923" s="225">
        <v>8</v>
      </c>
      <c r="C923" s="224" t="s">
        <v>3520</v>
      </c>
      <c r="D923" s="224"/>
      <c r="E923" s="224" t="s">
        <v>2068</v>
      </c>
    </row>
    <row r="924" spans="1:5">
      <c r="A924" s="224" t="s">
        <v>3521</v>
      </c>
      <c r="B924" s="225">
        <v>34</v>
      </c>
      <c r="C924" s="224" t="s">
        <v>3522</v>
      </c>
      <c r="D924" s="224"/>
      <c r="E924" s="224" t="s">
        <v>2068</v>
      </c>
    </row>
    <row r="925" spans="1:5">
      <c r="A925" s="224" t="s">
        <v>3523</v>
      </c>
      <c r="B925" s="225">
        <v>30</v>
      </c>
      <c r="C925" s="224" t="s">
        <v>3524</v>
      </c>
      <c r="D925" s="224"/>
      <c r="E925" s="224" t="s">
        <v>2068</v>
      </c>
    </row>
    <row r="926" spans="1:5">
      <c r="A926" s="224" t="s">
        <v>3525</v>
      </c>
      <c r="B926" s="225">
        <v>10</v>
      </c>
      <c r="C926" s="224" t="s">
        <v>3526</v>
      </c>
      <c r="D926" s="224"/>
      <c r="E926" s="224" t="s">
        <v>2068</v>
      </c>
    </row>
    <row r="927" spans="1:5">
      <c r="A927" s="224" t="s">
        <v>3527</v>
      </c>
      <c r="B927" s="225">
        <v>98</v>
      </c>
      <c r="C927" s="224" t="s">
        <v>3528</v>
      </c>
      <c r="D927" s="224"/>
      <c r="E927" s="224" t="s">
        <v>2068</v>
      </c>
    </row>
    <row r="928" spans="1:5">
      <c r="A928" s="224" t="s">
        <v>3529</v>
      </c>
      <c r="B928" s="225">
        <v>68</v>
      </c>
      <c r="C928" s="224" t="s">
        <v>3530</v>
      </c>
      <c r="D928" s="224"/>
      <c r="E928" s="224" t="s">
        <v>2068</v>
      </c>
    </row>
    <row r="929" spans="1:5">
      <c r="A929" s="224" t="s">
        <v>3531</v>
      </c>
      <c r="B929" s="225">
        <v>42</v>
      </c>
      <c r="C929" s="224" t="s">
        <v>3532</v>
      </c>
      <c r="D929" s="224"/>
      <c r="E929" s="224" t="s">
        <v>2068</v>
      </c>
    </row>
    <row r="930" spans="1:5">
      <c r="A930" s="224" t="s">
        <v>3533</v>
      </c>
      <c r="B930" s="225">
        <v>32</v>
      </c>
      <c r="C930" s="224" t="s">
        <v>3534</v>
      </c>
      <c r="D930" s="224"/>
      <c r="E930" s="224" t="s">
        <v>2068</v>
      </c>
    </row>
    <row r="931" spans="1:5">
      <c r="A931" s="224" t="s">
        <v>3535</v>
      </c>
      <c r="B931" s="225">
        <v>32</v>
      </c>
      <c r="C931" s="224" t="s">
        <v>3536</v>
      </c>
      <c r="D931" s="224"/>
      <c r="E931" s="224" t="s">
        <v>2068</v>
      </c>
    </row>
    <row r="932" spans="1:5">
      <c r="A932" s="224" t="s">
        <v>3537</v>
      </c>
      <c r="B932" s="225">
        <v>41</v>
      </c>
      <c r="C932" s="224" t="s">
        <v>3538</v>
      </c>
      <c r="D932" s="224"/>
      <c r="E932" s="224" t="s">
        <v>2068</v>
      </c>
    </row>
    <row r="933" spans="1:5">
      <c r="A933" s="224" t="s">
        <v>3539</v>
      </c>
      <c r="B933" s="225">
        <v>28</v>
      </c>
      <c r="C933" s="224" t="s">
        <v>3540</v>
      </c>
      <c r="D933" s="224"/>
      <c r="E933" s="224" t="s">
        <v>2068</v>
      </c>
    </row>
    <row r="934" spans="1:5">
      <c r="A934" s="224" t="s">
        <v>3541</v>
      </c>
      <c r="B934" s="225">
        <v>23</v>
      </c>
      <c r="C934" s="224" t="s">
        <v>3542</v>
      </c>
      <c r="D934" s="224"/>
      <c r="E934" s="224" t="s">
        <v>2068</v>
      </c>
    </row>
    <row r="935" spans="1:5">
      <c r="A935" s="224" t="s">
        <v>3543</v>
      </c>
      <c r="B935" s="225">
        <v>77</v>
      </c>
      <c r="C935" s="224" t="s">
        <v>3544</v>
      </c>
      <c r="D935" s="224"/>
      <c r="E935" s="224" t="s">
        <v>2068</v>
      </c>
    </row>
    <row r="936" spans="1:5">
      <c r="A936" s="224" t="s">
        <v>3545</v>
      </c>
      <c r="B936" s="225">
        <v>26</v>
      </c>
      <c r="C936" s="224" t="s">
        <v>3546</v>
      </c>
      <c r="D936" s="224"/>
      <c r="E936" s="224" t="s">
        <v>2068</v>
      </c>
    </row>
    <row r="937" spans="1:5">
      <c r="A937" s="224" t="s">
        <v>3547</v>
      </c>
      <c r="B937" s="225">
        <v>16</v>
      </c>
      <c r="C937" s="224" t="s">
        <v>3548</v>
      </c>
      <c r="D937" s="224"/>
      <c r="E937" s="224" t="s">
        <v>2068</v>
      </c>
    </row>
    <row r="938" spans="1:5">
      <c r="A938" s="224" t="s">
        <v>3549</v>
      </c>
      <c r="B938" s="225">
        <v>36</v>
      </c>
      <c r="C938" s="224" t="s">
        <v>3550</v>
      </c>
      <c r="D938" s="224"/>
      <c r="E938" s="224" t="s">
        <v>2068</v>
      </c>
    </row>
    <row r="939" spans="1:5">
      <c r="A939" s="224" t="s">
        <v>3551</v>
      </c>
      <c r="B939" s="225">
        <v>39</v>
      </c>
      <c r="C939" s="224" t="s">
        <v>3552</v>
      </c>
      <c r="D939" s="224"/>
      <c r="E939" s="224" t="s">
        <v>2068</v>
      </c>
    </row>
    <row r="940" spans="1:5">
      <c r="A940" s="224" t="s">
        <v>3553</v>
      </c>
      <c r="B940" s="225">
        <v>36</v>
      </c>
      <c r="C940" s="224" t="s">
        <v>3554</v>
      </c>
      <c r="D940" s="224"/>
      <c r="E940" s="224" t="s">
        <v>2068</v>
      </c>
    </row>
    <row r="941" spans="1:5">
      <c r="A941" s="224" t="s">
        <v>3555</v>
      </c>
      <c r="B941" s="225">
        <v>60</v>
      </c>
      <c r="C941" s="224" t="s">
        <v>3556</v>
      </c>
      <c r="D941" s="224"/>
      <c r="E941" s="224" t="s">
        <v>2068</v>
      </c>
    </row>
    <row r="942" spans="1:5">
      <c r="A942" s="224" t="s">
        <v>3557</v>
      </c>
      <c r="B942" s="225">
        <v>40</v>
      </c>
      <c r="C942" s="224" t="s">
        <v>3558</v>
      </c>
      <c r="D942" s="224"/>
      <c r="E942" s="224" t="s">
        <v>2068</v>
      </c>
    </row>
    <row r="943" spans="1:5">
      <c r="A943" s="224" t="s">
        <v>3559</v>
      </c>
      <c r="B943" s="225">
        <v>36</v>
      </c>
      <c r="C943" s="224" t="s">
        <v>3560</v>
      </c>
      <c r="D943" s="224"/>
      <c r="E943" s="224" t="s">
        <v>2068</v>
      </c>
    </row>
    <row r="944" spans="1:5">
      <c r="A944" s="224" t="s">
        <v>3561</v>
      </c>
      <c r="B944" s="225">
        <v>32</v>
      </c>
      <c r="C944" s="224" t="s">
        <v>3562</v>
      </c>
      <c r="D944" s="224"/>
      <c r="E944" s="224" t="s">
        <v>2068</v>
      </c>
    </row>
    <row r="945" spans="1:5">
      <c r="A945" s="224" t="s">
        <v>3563</v>
      </c>
      <c r="B945" s="225">
        <v>42</v>
      </c>
      <c r="C945" s="224" t="s">
        <v>3564</v>
      </c>
      <c r="D945" s="224"/>
      <c r="E945" s="224" t="s">
        <v>2068</v>
      </c>
    </row>
    <row r="946" spans="1:5">
      <c r="A946" s="224" t="s">
        <v>3565</v>
      </c>
      <c r="B946" s="225">
        <v>114</v>
      </c>
      <c r="C946" s="224" t="s">
        <v>3566</v>
      </c>
      <c r="D946" s="224"/>
      <c r="E946" s="224" t="s">
        <v>2068</v>
      </c>
    </row>
    <row r="947" spans="1:5">
      <c r="A947" s="224" t="s">
        <v>3567</v>
      </c>
      <c r="B947" s="225">
        <v>50</v>
      </c>
      <c r="C947" s="224" t="s">
        <v>3568</v>
      </c>
      <c r="D947" s="224"/>
      <c r="E947" s="224" t="s">
        <v>2068</v>
      </c>
    </row>
    <row r="948" spans="1:5">
      <c r="A948" s="224" t="s">
        <v>3569</v>
      </c>
      <c r="B948" s="225">
        <v>45</v>
      </c>
      <c r="C948" s="224" t="s">
        <v>3570</v>
      </c>
      <c r="D948" s="224"/>
      <c r="E948" s="224" t="s">
        <v>2068</v>
      </c>
    </row>
    <row r="949" spans="1:5">
      <c r="A949" s="224" t="s">
        <v>3571</v>
      </c>
      <c r="B949" s="225">
        <v>26</v>
      </c>
      <c r="C949" s="224" t="s">
        <v>3572</v>
      </c>
      <c r="D949" s="224"/>
      <c r="E949" s="224" t="s">
        <v>2068</v>
      </c>
    </row>
    <row r="950" spans="1:5">
      <c r="A950" s="224" t="s">
        <v>3573</v>
      </c>
      <c r="B950" s="225">
        <v>34</v>
      </c>
      <c r="C950" s="224" t="s">
        <v>3574</v>
      </c>
      <c r="D950" s="224"/>
      <c r="E950" s="224" t="s">
        <v>2068</v>
      </c>
    </row>
    <row r="951" spans="1:5">
      <c r="A951" s="224" t="s">
        <v>3575</v>
      </c>
      <c r="B951" s="225">
        <v>40</v>
      </c>
      <c r="C951" s="224" t="s">
        <v>3558</v>
      </c>
      <c r="D951" s="224"/>
      <c r="E951" s="224" t="s">
        <v>2068</v>
      </c>
    </row>
    <row r="952" spans="1:5">
      <c r="A952" s="224" t="s">
        <v>3576</v>
      </c>
      <c r="B952" s="225">
        <v>50</v>
      </c>
      <c r="C952" s="224" t="s">
        <v>3577</v>
      </c>
      <c r="D952" s="224"/>
      <c r="E952" s="224" t="s">
        <v>2068</v>
      </c>
    </row>
    <row r="953" spans="1:5">
      <c r="A953" s="224" t="s">
        <v>3578</v>
      </c>
      <c r="B953" s="225">
        <v>44</v>
      </c>
      <c r="C953" s="224" t="s">
        <v>3579</v>
      </c>
      <c r="D953" s="224"/>
      <c r="E953" s="224" t="s">
        <v>2068</v>
      </c>
    </row>
    <row r="954" spans="1:5">
      <c r="A954" s="224" t="s">
        <v>3580</v>
      </c>
      <c r="B954" s="225">
        <v>159</v>
      </c>
      <c r="C954" s="224" t="s">
        <v>3581</v>
      </c>
      <c r="D954" s="224"/>
      <c r="E954" s="224" t="s">
        <v>2068</v>
      </c>
    </row>
    <row r="955" spans="1:5">
      <c r="A955" s="224" t="s">
        <v>3582</v>
      </c>
      <c r="B955" s="225">
        <v>22</v>
      </c>
      <c r="C955" s="224" t="s">
        <v>3583</v>
      </c>
      <c r="D955" s="224"/>
      <c r="E955" s="224" t="s">
        <v>2068</v>
      </c>
    </row>
    <row r="956" spans="1:5">
      <c r="A956" s="224" t="s">
        <v>3584</v>
      </c>
      <c r="B956" s="225">
        <v>54</v>
      </c>
      <c r="C956" s="224" t="s">
        <v>3585</v>
      </c>
      <c r="D956" s="224"/>
      <c r="E956" s="224" t="s">
        <v>2068</v>
      </c>
    </row>
    <row r="957" spans="1:5">
      <c r="A957" s="224" t="s">
        <v>3586</v>
      </c>
      <c r="B957" s="225">
        <v>12</v>
      </c>
      <c r="C957" s="224" t="s">
        <v>3587</v>
      </c>
      <c r="D957" s="224"/>
      <c r="E957" s="224" t="s">
        <v>2068</v>
      </c>
    </row>
    <row r="958" spans="1:5">
      <c r="A958" s="224" t="s">
        <v>3588</v>
      </c>
      <c r="B958" s="225">
        <v>43</v>
      </c>
      <c r="C958" s="224" t="s">
        <v>3589</v>
      </c>
      <c r="D958" s="224"/>
      <c r="E958" s="224" t="s">
        <v>2068</v>
      </c>
    </row>
    <row r="959" spans="1:5">
      <c r="A959" s="224" t="s">
        <v>3590</v>
      </c>
      <c r="B959" s="225">
        <v>33</v>
      </c>
      <c r="C959" s="224" t="s">
        <v>3591</v>
      </c>
      <c r="D959" s="224"/>
      <c r="E959" s="224" t="s">
        <v>2068</v>
      </c>
    </row>
    <row r="960" spans="1:5">
      <c r="A960" s="224" t="s">
        <v>3592</v>
      </c>
      <c r="B960" s="225">
        <v>26</v>
      </c>
      <c r="C960" s="224" t="s">
        <v>3593</v>
      </c>
      <c r="D960" s="224"/>
      <c r="E960" s="224" t="s">
        <v>2068</v>
      </c>
    </row>
    <row r="961" spans="1:5">
      <c r="A961" s="224" t="s">
        <v>3594</v>
      </c>
      <c r="B961" s="225">
        <v>49</v>
      </c>
      <c r="C961" s="224" t="s">
        <v>3595</v>
      </c>
      <c r="D961" s="224"/>
      <c r="E961" s="224" t="s">
        <v>2068</v>
      </c>
    </row>
    <row r="962" spans="1:5">
      <c r="A962" s="224" t="s">
        <v>3596</v>
      </c>
      <c r="B962" s="225">
        <v>43</v>
      </c>
      <c r="C962" s="224" t="s">
        <v>3597</v>
      </c>
      <c r="D962" s="224"/>
      <c r="E962" s="224" t="s">
        <v>2068</v>
      </c>
    </row>
    <row r="963" spans="1:5">
      <c r="A963" s="224" t="s">
        <v>3598</v>
      </c>
      <c r="B963" s="225">
        <v>10</v>
      </c>
      <c r="C963" s="224" t="s">
        <v>2227</v>
      </c>
      <c r="D963" s="224"/>
      <c r="E963" s="224" t="s">
        <v>2068</v>
      </c>
    </row>
    <row r="964" spans="1:5">
      <c r="A964" s="224" t="s">
        <v>3599</v>
      </c>
      <c r="B964" s="225">
        <v>26</v>
      </c>
      <c r="C964" s="224" t="s">
        <v>3600</v>
      </c>
      <c r="D964" s="224"/>
      <c r="E964" s="224" t="s">
        <v>2068</v>
      </c>
    </row>
    <row r="965" spans="1:5">
      <c r="A965" s="224" t="s">
        <v>3601</v>
      </c>
      <c r="B965" s="225">
        <v>33</v>
      </c>
      <c r="C965" s="224" t="s">
        <v>3602</v>
      </c>
      <c r="D965" s="224"/>
      <c r="E965" s="224" t="s">
        <v>2068</v>
      </c>
    </row>
    <row r="966" spans="1:5">
      <c r="A966" s="224" t="s">
        <v>3603</v>
      </c>
      <c r="B966" s="225">
        <v>22</v>
      </c>
      <c r="C966" s="224" t="s">
        <v>3604</v>
      </c>
      <c r="D966" s="224"/>
      <c r="E966" s="224" t="s">
        <v>2068</v>
      </c>
    </row>
    <row r="967" spans="1:5">
      <c r="A967" s="224" t="s">
        <v>3605</v>
      </c>
      <c r="B967" s="225">
        <v>36</v>
      </c>
      <c r="C967" s="224" t="s">
        <v>3606</v>
      </c>
      <c r="D967" s="224"/>
      <c r="E967" s="224" t="s">
        <v>2068</v>
      </c>
    </row>
    <row r="968" spans="1:5">
      <c r="A968" s="224" t="s">
        <v>3607</v>
      </c>
      <c r="B968" s="225">
        <v>42</v>
      </c>
      <c r="C968" s="224" t="s">
        <v>3608</v>
      </c>
      <c r="D968" s="224"/>
      <c r="E968" s="224" t="s">
        <v>2068</v>
      </c>
    </row>
    <row r="969" spans="1:5">
      <c r="A969" s="224" t="s">
        <v>3609</v>
      </c>
      <c r="B969" s="225">
        <v>39</v>
      </c>
      <c r="C969" s="224" t="s">
        <v>3610</v>
      </c>
      <c r="D969" s="224"/>
      <c r="E969" s="224" t="s">
        <v>2068</v>
      </c>
    </row>
    <row r="970" spans="1:5">
      <c r="A970" s="224" t="s">
        <v>3611</v>
      </c>
      <c r="B970" s="225">
        <v>29</v>
      </c>
      <c r="C970" s="224" t="s">
        <v>3612</v>
      </c>
      <c r="D970" s="224"/>
      <c r="E970" s="224" t="s">
        <v>2068</v>
      </c>
    </row>
    <row r="971" spans="1:5">
      <c r="A971" s="224" t="s">
        <v>3613</v>
      </c>
      <c r="B971" s="225">
        <v>31</v>
      </c>
      <c r="C971" s="224" t="s">
        <v>3614</v>
      </c>
      <c r="D971" s="224"/>
      <c r="E971" s="224" t="s">
        <v>2068</v>
      </c>
    </row>
    <row r="972" spans="1:5">
      <c r="A972" s="224" t="s">
        <v>3615</v>
      </c>
      <c r="B972" s="225">
        <v>70</v>
      </c>
      <c r="C972" s="224" t="s">
        <v>3616</v>
      </c>
      <c r="D972" s="224"/>
      <c r="E972" s="224" t="s">
        <v>2068</v>
      </c>
    </row>
    <row r="973" spans="1:5">
      <c r="A973" s="224" t="s">
        <v>3617</v>
      </c>
      <c r="B973" s="225">
        <v>31</v>
      </c>
      <c r="C973" s="224" t="s">
        <v>3618</v>
      </c>
      <c r="D973" s="224"/>
      <c r="E973" s="224" t="s">
        <v>2068</v>
      </c>
    </row>
    <row r="974" spans="1:5">
      <c r="A974" s="224" t="s">
        <v>3619</v>
      </c>
      <c r="B974" s="225">
        <v>31</v>
      </c>
      <c r="C974" s="224" t="s">
        <v>3620</v>
      </c>
      <c r="D974" s="224"/>
      <c r="E974" s="224" t="s">
        <v>2068</v>
      </c>
    </row>
    <row r="975" spans="1:5">
      <c r="A975" s="224" t="s">
        <v>3621</v>
      </c>
      <c r="B975" s="225">
        <v>63</v>
      </c>
      <c r="C975" s="224" t="s">
        <v>3622</v>
      </c>
      <c r="D975" s="224"/>
      <c r="E975" s="224" t="s">
        <v>2068</v>
      </c>
    </row>
    <row r="976" spans="1:5">
      <c r="A976" s="224" t="s">
        <v>3623</v>
      </c>
      <c r="B976" s="225">
        <v>46</v>
      </c>
      <c r="C976" s="224" t="s">
        <v>3328</v>
      </c>
      <c r="D976" s="224"/>
      <c r="E976" s="224" t="s">
        <v>2068</v>
      </c>
    </row>
    <row r="977" spans="1:5">
      <c r="A977" s="224" t="s">
        <v>3624</v>
      </c>
      <c r="B977" s="225">
        <v>37</v>
      </c>
      <c r="C977" s="224" t="s">
        <v>3625</v>
      </c>
      <c r="D977" s="224"/>
      <c r="E977" s="224" t="s">
        <v>2068</v>
      </c>
    </row>
    <row r="978" spans="1:5">
      <c r="A978" s="224" t="s">
        <v>3626</v>
      </c>
      <c r="B978" s="225">
        <v>32</v>
      </c>
      <c r="C978" s="224" t="s">
        <v>3627</v>
      </c>
      <c r="D978" s="224"/>
      <c r="E978" s="224" t="s">
        <v>2068</v>
      </c>
    </row>
    <row r="979" spans="1:5">
      <c r="A979" s="224" t="s">
        <v>3628</v>
      </c>
      <c r="B979" s="225">
        <v>21</v>
      </c>
      <c r="C979" s="224" t="s">
        <v>3629</v>
      </c>
      <c r="D979" s="224"/>
      <c r="E979" s="224" t="s">
        <v>2068</v>
      </c>
    </row>
    <row r="980" spans="1:5">
      <c r="A980" s="224" t="s">
        <v>3630</v>
      </c>
      <c r="B980" s="225">
        <v>32</v>
      </c>
      <c r="C980" s="224" t="s">
        <v>3631</v>
      </c>
      <c r="D980" s="224"/>
      <c r="E980" s="224" t="s">
        <v>2068</v>
      </c>
    </row>
    <row r="981" spans="1:5">
      <c r="A981" s="224" t="s">
        <v>3632</v>
      </c>
      <c r="B981" s="225">
        <v>70</v>
      </c>
      <c r="C981" s="224" t="s">
        <v>3633</v>
      </c>
      <c r="D981" s="224"/>
      <c r="E981" s="224" t="s">
        <v>2068</v>
      </c>
    </row>
    <row r="982" spans="1:5">
      <c r="A982" s="224" t="s">
        <v>3634</v>
      </c>
      <c r="B982" s="225">
        <v>63</v>
      </c>
      <c r="C982" s="224" t="s">
        <v>3635</v>
      </c>
      <c r="D982" s="224"/>
      <c r="E982" s="224" t="s">
        <v>2068</v>
      </c>
    </row>
    <row r="983" spans="1:5">
      <c r="A983" s="224" t="s">
        <v>3636</v>
      </c>
      <c r="B983" s="225">
        <v>20</v>
      </c>
      <c r="C983" s="224" t="s">
        <v>3637</v>
      </c>
      <c r="D983" s="224"/>
      <c r="E983" s="224" t="s">
        <v>2068</v>
      </c>
    </row>
    <row r="984" spans="1:5">
      <c r="A984" s="224" t="s">
        <v>3638</v>
      </c>
      <c r="B984" s="225">
        <v>42</v>
      </c>
      <c r="C984" s="224" t="s">
        <v>3639</v>
      </c>
      <c r="D984" s="224"/>
      <c r="E984" s="224" t="s">
        <v>2068</v>
      </c>
    </row>
    <row r="985" spans="1:5">
      <c r="A985" s="224" t="s">
        <v>3640</v>
      </c>
      <c r="B985" s="225">
        <v>29</v>
      </c>
      <c r="C985" s="224" t="s">
        <v>3641</v>
      </c>
      <c r="D985" s="224"/>
      <c r="E985" s="224" t="s">
        <v>2068</v>
      </c>
    </row>
    <row r="986" spans="1:5">
      <c r="A986" s="224" t="s">
        <v>3642</v>
      </c>
      <c r="B986" s="225">
        <v>27</v>
      </c>
      <c r="C986" s="224" t="s">
        <v>3643</v>
      </c>
      <c r="D986" s="224"/>
      <c r="E986" s="224" t="s">
        <v>2068</v>
      </c>
    </row>
    <row r="987" spans="1:5">
      <c r="A987" s="224" t="s">
        <v>3644</v>
      </c>
      <c r="B987" s="225">
        <v>26</v>
      </c>
      <c r="C987" s="224" t="s">
        <v>3645</v>
      </c>
      <c r="D987" s="224"/>
      <c r="E987" s="224" t="s">
        <v>2068</v>
      </c>
    </row>
    <row r="988" spans="1:5">
      <c r="A988" s="224" t="s">
        <v>3646</v>
      </c>
      <c r="B988" s="225">
        <v>32</v>
      </c>
      <c r="C988" s="224" t="s">
        <v>3647</v>
      </c>
      <c r="D988" s="224"/>
      <c r="E988" s="224" t="s">
        <v>2068</v>
      </c>
    </row>
    <row r="989" spans="1:5">
      <c r="A989" s="224" t="s">
        <v>3648</v>
      </c>
      <c r="B989" s="225">
        <v>25</v>
      </c>
      <c r="C989" s="224" t="s">
        <v>3649</v>
      </c>
      <c r="D989" s="224"/>
      <c r="E989" s="224" t="s">
        <v>2068</v>
      </c>
    </row>
    <row r="990" spans="1:5">
      <c r="A990" s="224" t="s">
        <v>3650</v>
      </c>
      <c r="B990" s="225">
        <v>48</v>
      </c>
      <c r="C990" s="224" t="s">
        <v>3651</v>
      </c>
      <c r="D990" s="224"/>
      <c r="E990" s="224" t="s">
        <v>2068</v>
      </c>
    </row>
    <row r="991" spans="1:5">
      <c r="A991" s="224" t="s">
        <v>3652</v>
      </c>
      <c r="B991" s="225">
        <v>52</v>
      </c>
      <c r="C991" s="224" t="s">
        <v>3653</v>
      </c>
      <c r="D991" s="224"/>
      <c r="E991" s="224" t="s">
        <v>2068</v>
      </c>
    </row>
    <row r="992" spans="1:5">
      <c r="A992" s="224" t="s">
        <v>3654</v>
      </c>
      <c r="B992" s="225">
        <v>24</v>
      </c>
      <c r="C992" s="224" t="s">
        <v>3655</v>
      </c>
      <c r="D992" s="224"/>
      <c r="E992" s="224" t="s">
        <v>2068</v>
      </c>
    </row>
    <row r="993" spans="1:5">
      <c r="A993" s="224" t="s">
        <v>3656</v>
      </c>
      <c r="B993" s="225">
        <v>35</v>
      </c>
      <c r="C993" s="224" t="s">
        <v>3657</v>
      </c>
      <c r="D993" s="224"/>
      <c r="E993" s="224" t="s">
        <v>2068</v>
      </c>
    </row>
    <row r="994" spans="1:5">
      <c r="A994" s="224" t="s">
        <v>3658</v>
      </c>
      <c r="B994" s="225">
        <v>59</v>
      </c>
      <c r="C994" s="224" t="s">
        <v>3659</v>
      </c>
      <c r="D994" s="224"/>
      <c r="E994" s="224" t="s">
        <v>2068</v>
      </c>
    </row>
    <row r="995" spans="1:5">
      <c r="A995" s="224" t="s">
        <v>3660</v>
      </c>
      <c r="B995" s="225">
        <v>27</v>
      </c>
      <c r="C995" s="224" t="s">
        <v>3661</v>
      </c>
      <c r="D995" s="224"/>
      <c r="E995" s="224" t="s">
        <v>2068</v>
      </c>
    </row>
    <row r="996" spans="1:5">
      <c r="A996" s="224" t="s">
        <v>3662</v>
      </c>
      <c r="B996" s="225">
        <v>43</v>
      </c>
      <c r="C996" s="224" t="s">
        <v>3663</v>
      </c>
      <c r="D996" s="224"/>
      <c r="E996" s="224" t="s">
        <v>2068</v>
      </c>
    </row>
    <row r="997" spans="1:5">
      <c r="A997" s="224" t="s">
        <v>3664</v>
      </c>
      <c r="B997" s="225">
        <v>47</v>
      </c>
      <c r="C997" s="224" t="s">
        <v>3665</v>
      </c>
      <c r="D997" s="224"/>
      <c r="E997" s="224" t="s">
        <v>2068</v>
      </c>
    </row>
    <row r="998" spans="1:5">
      <c r="A998" s="224" t="s">
        <v>3666</v>
      </c>
      <c r="B998" s="225">
        <v>61</v>
      </c>
      <c r="C998" s="224" t="s">
        <v>3667</v>
      </c>
      <c r="D998" s="224"/>
      <c r="E998" s="224" t="s">
        <v>2068</v>
      </c>
    </row>
    <row r="999" spans="1:5">
      <c r="A999" s="224" t="s">
        <v>3668</v>
      </c>
      <c r="B999" s="225">
        <v>67</v>
      </c>
      <c r="C999" s="224" t="s">
        <v>3669</v>
      </c>
      <c r="D999" s="224"/>
      <c r="E999" s="224" t="s">
        <v>2068</v>
      </c>
    </row>
    <row r="1000" spans="1:5">
      <c r="A1000" s="224" t="s">
        <v>3670</v>
      </c>
      <c r="B1000" s="225">
        <v>27</v>
      </c>
      <c r="C1000" s="224" t="s">
        <v>3671</v>
      </c>
      <c r="D1000" s="224"/>
      <c r="E1000" s="224" t="s">
        <v>2068</v>
      </c>
    </row>
    <row r="1001" spans="1:5">
      <c r="A1001" s="224" t="s">
        <v>3672</v>
      </c>
      <c r="B1001" s="225">
        <v>19</v>
      </c>
      <c r="C1001" s="224" t="s">
        <v>3673</v>
      </c>
      <c r="D1001" s="224"/>
      <c r="E1001" s="224" t="s">
        <v>2068</v>
      </c>
    </row>
    <row r="1002" spans="1:5">
      <c r="A1002" s="224" t="s">
        <v>3674</v>
      </c>
      <c r="B1002" s="225">
        <v>31</v>
      </c>
      <c r="C1002" s="224" t="s">
        <v>3675</v>
      </c>
      <c r="D1002" s="224"/>
      <c r="E1002" s="224" t="s">
        <v>2068</v>
      </c>
    </row>
    <row r="1003" spans="1:5">
      <c r="A1003" s="224" t="s">
        <v>3676</v>
      </c>
      <c r="B1003" s="225">
        <v>32</v>
      </c>
      <c r="C1003" s="224" t="s">
        <v>3677</v>
      </c>
      <c r="D1003" s="224"/>
      <c r="E1003" s="224" t="s">
        <v>2068</v>
      </c>
    </row>
    <row r="1004" spans="1:5">
      <c r="A1004" s="224" t="s">
        <v>3678</v>
      </c>
      <c r="B1004" s="225">
        <v>27</v>
      </c>
      <c r="C1004" s="224" t="s">
        <v>3679</v>
      </c>
      <c r="D1004" s="224"/>
      <c r="E1004" s="224" t="s">
        <v>2068</v>
      </c>
    </row>
    <row r="1005" spans="1:5">
      <c r="A1005" s="224" t="s">
        <v>3680</v>
      </c>
      <c r="B1005" s="225">
        <v>63</v>
      </c>
      <c r="C1005" s="224" t="s">
        <v>3681</v>
      </c>
      <c r="D1005" s="224"/>
      <c r="E1005" s="224" t="s">
        <v>2068</v>
      </c>
    </row>
    <row r="1006" spans="1:5">
      <c r="A1006" s="224" t="s">
        <v>3682</v>
      </c>
      <c r="B1006" s="225">
        <v>22</v>
      </c>
      <c r="C1006" s="224" t="s">
        <v>3583</v>
      </c>
      <c r="D1006" s="224"/>
      <c r="E1006" s="224" t="s">
        <v>2068</v>
      </c>
    </row>
    <row r="1007" spans="1:5">
      <c r="A1007" s="224" t="s">
        <v>3683</v>
      </c>
      <c r="B1007" s="225">
        <v>67</v>
      </c>
      <c r="C1007" s="224" t="s">
        <v>3035</v>
      </c>
      <c r="D1007" s="224"/>
      <c r="E1007" s="224" t="s">
        <v>2068</v>
      </c>
    </row>
    <row r="1008" spans="1:5">
      <c r="A1008" s="224" t="s">
        <v>3684</v>
      </c>
      <c r="B1008" s="225">
        <v>10</v>
      </c>
      <c r="C1008" s="224" t="s">
        <v>3685</v>
      </c>
      <c r="D1008" s="224"/>
      <c r="E1008" s="224" t="s">
        <v>2068</v>
      </c>
    </row>
    <row r="1009" spans="1:5">
      <c r="A1009" s="224" t="s">
        <v>3686</v>
      </c>
      <c r="B1009" s="225">
        <v>42</v>
      </c>
      <c r="C1009" s="224" t="s">
        <v>3687</v>
      </c>
      <c r="D1009" s="224"/>
      <c r="E1009" s="224" t="s">
        <v>2068</v>
      </c>
    </row>
    <row r="1010" spans="1:5">
      <c r="A1010" s="224" t="s">
        <v>3688</v>
      </c>
      <c r="B1010" s="225">
        <v>24</v>
      </c>
      <c r="C1010" s="224" t="s">
        <v>3689</v>
      </c>
      <c r="D1010" s="224"/>
      <c r="E1010" s="224" t="s">
        <v>2068</v>
      </c>
    </row>
    <row r="1011" spans="1:5">
      <c r="A1011" s="224" t="s">
        <v>3690</v>
      </c>
      <c r="B1011" s="225">
        <v>56</v>
      </c>
      <c r="C1011" s="224" t="s">
        <v>3691</v>
      </c>
      <c r="D1011" s="224"/>
      <c r="E1011" s="224" t="s">
        <v>2068</v>
      </c>
    </row>
    <row r="1012" spans="1:5">
      <c r="A1012" s="224" t="s">
        <v>3692</v>
      </c>
      <c r="B1012" s="225">
        <v>39</v>
      </c>
      <c r="C1012" s="224" t="s">
        <v>3693</v>
      </c>
      <c r="D1012" s="224"/>
      <c r="E1012" s="224" t="s">
        <v>2068</v>
      </c>
    </row>
    <row r="1013" spans="1:5">
      <c r="A1013" s="224" t="s">
        <v>3694</v>
      </c>
      <c r="B1013" s="225">
        <v>46</v>
      </c>
      <c r="C1013" s="224" t="s">
        <v>3695</v>
      </c>
      <c r="D1013" s="224"/>
      <c r="E1013" s="224" t="s">
        <v>2068</v>
      </c>
    </row>
    <row r="1014" spans="1:5">
      <c r="A1014" s="224" t="s">
        <v>3696</v>
      </c>
      <c r="B1014" s="225">
        <v>27</v>
      </c>
      <c r="C1014" s="224" t="s">
        <v>3697</v>
      </c>
      <c r="D1014" s="224"/>
      <c r="E1014" s="224" t="s">
        <v>2068</v>
      </c>
    </row>
    <row r="1015" spans="1:5">
      <c r="A1015" s="224" t="s">
        <v>3698</v>
      </c>
      <c r="B1015" s="225">
        <v>51</v>
      </c>
      <c r="C1015" s="224" t="s">
        <v>3699</v>
      </c>
      <c r="D1015" s="224"/>
      <c r="E1015" s="224" t="s">
        <v>2068</v>
      </c>
    </row>
    <row r="1016" spans="1:5">
      <c r="A1016" s="224" t="s">
        <v>3700</v>
      </c>
      <c r="B1016" s="225">
        <v>22</v>
      </c>
      <c r="C1016" s="224" t="s">
        <v>3701</v>
      </c>
      <c r="D1016" s="224"/>
      <c r="E1016" s="224" t="s">
        <v>2068</v>
      </c>
    </row>
    <row r="1017" spans="1:5">
      <c r="A1017" s="224" t="s">
        <v>3702</v>
      </c>
      <c r="B1017" s="225">
        <v>53</v>
      </c>
      <c r="C1017" s="224" t="s">
        <v>3703</v>
      </c>
      <c r="D1017" s="224"/>
      <c r="E1017" s="224" t="s">
        <v>2068</v>
      </c>
    </row>
    <row r="1018" spans="1:5">
      <c r="A1018" s="224" t="s">
        <v>3704</v>
      </c>
      <c r="B1018" s="225">
        <v>42</v>
      </c>
      <c r="C1018" s="224" t="s">
        <v>3705</v>
      </c>
      <c r="D1018" s="224"/>
      <c r="E1018" s="224" t="s">
        <v>2068</v>
      </c>
    </row>
    <row r="1019" spans="1:5">
      <c r="A1019" s="224" t="s">
        <v>3706</v>
      </c>
      <c r="B1019" s="225">
        <v>28</v>
      </c>
      <c r="C1019" s="224" t="s">
        <v>3707</v>
      </c>
      <c r="D1019" s="224"/>
      <c r="E1019" s="224" t="s">
        <v>2068</v>
      </c>
    </row>
    <row r="1020" spans="1:5">
      <c r="A1020" s="224" t="s">
        <v>3708</v>
      </c>
      <c r="B1020" s="225">
        <v>47</v>
      </c>
      <c r="C1020" s="224" t="s">
        <v>3709</v>
      </c>
      <c r="D1020" s="224"/>
      <c r="E1020" s="224" t="s">
        <v>2068</v>
      </c>
    </row>
    <row r="1021" spans="1:5">
      <c r="A1021" s="224" t="s">
        <v>3710</v>
      </c>
      <c r="B1021" s="225">
        <v>40</v>
      </c>
      <c r="C1021" s="224" t="s">
        <v>3711</v>
      </c>
      <c r="D1021" s="224"/>
      <c r="E1021" s="224" t="s">
        <v>2068</v>
      </c>
    </row>
    <row r="1022" spans="1:5">
      <c r="A1022" s="224" t="s">
        <v>3712</v>
      </c>
      <c r="B1022" s="225">
        <v>44</v>
      </c>
      <c r="C1022" s="224" t="s">
        <v>3713</v>
      </c>
      <c r="D1022" s="224"/>
      <c r="E1022" s="224" t="s">
        <v>2068</v>
      </c>
    </row>
    <row r="1023" spans="1:5">
      <c r="A1023" s="224" t="s">
        <v>3714</v>
      </c>
      <c r="B1023" s="225">
        <v>19</v>
      </c>
      <c r="C1023" s="224" t="s">
        <v>3715</v>
      </c>
      <c r="D1023" s="224"/>
      <c r="E1023" s="224" t="s">
        <v>2068</v>
      </c>
    </row>
    <row r="1024" spans="1:5">
      <c r="A1024" s="224" t="s">
        <v>3716</v>
      </c>
      <c r="B1024" s="225">
        <v>62</v>
      </c>
      <c r="C1024" s="224" t="s">
        <v>3717</v>
      </c>
      <c r="D1024" s="224"/>
      <c r="E1024" s="224" t="s">
        <v>2068</v>
      </c>
    </row>
    <row r="1025" spans="1:5">
      <c r="A1025" s="224" t="s">
        <v>3718</v>
      </c>
      <c r="B1025" s="225">
        <v>66</v>
      </c>
      <c r="C1025" s="224" t="s">
        <v>3719</v>
      </c>
      <c r="D1025" s="224"/>
      <c r="E1025" s="224" t="s">
        <v>2068</v>
      </c>
    </row>
    <row r="1026" spans="1:5">
      <c r="A1026" s="224" t="s">
        <v>3720</v>
      </c>
      <c r="B1026" s="225">
        <v>67</v>
      </c>
      <c r="C1026" s="224" t="s">
        <v>3721</v>
      </c>
      <c r="D1026" s="224"/>
      <c r="E1026" s="224" t="s">
        <v>2068</v>
      </c>
    </row>
    <row r="1027" spans="1:5">
      <c r="A1027" s="224" t="s">
        <v>3722</v>
      </c>
      <c r="B1027" s="225">
        <v>24</v>
      </c>
      <c r="C1027" s="224" t="s">
        <v>3723</v>
      </c>
      <c r="D1027" s="224"/>
      <c r="E1027" s="224" t="s">
        <v>2068</v>
      </c>
    </row>
    <row r="1028" spans="1:5">
      <c r="A1028" s="224" t="s">
        <v>3724</v>
      </c>
      <c r="B1028" s="225">
        <v>8</v>
      </c>
      <c r="C1028" s="224" t="s">
        <v>3725</v>
      </c>
      <c r="D1028" s="224"/>
      <c r="E1028" s="224" t="s">
        <v>2068</v>
      </c>
    </row>
    <row r="1029" spans="1:5">
      <c r="A1029" s="224" t="s">
        <v>3726</v>
      </c>
      <c r="B1029" s="225">
        <v>31</v>
      </c>
      <c r="C1029" s="224" t="s">
        <v>3727</v>
      </c>
      <c r="D1029" s="224"/>
      <c r="E1029" s="224" t="s">
        <v>2068</v>
      </c>
    </row>
    <row r="1030" spans="1:5">
      <c r="A1030" s="224" t="s">
        <v>3728</v>
      </c>
      <c r="B1030" s="225">
        <v>23</v>
      </c>
      <c r="C1030" s="224" t="s">
        <v>3729</v>
      </c>
      <c r="D1030" s="224"/>
      <c r="E1030" s="224" t="s">
        <v>2068</v>
      </c>
    </row>
    <row r="1031" spans="1:5">
      <c r="A1031" s="224" t="s">
        <v>3730</v>
      </c>
      <c r="B1031" s="225">
        <v>8</v>
      </c>
      <c r="C1031" s="224" t="s">
        <v>3731</v>
      </c>
      <c r="D1031" s="224"/>
      <c r="E1031" s="224" t="s">
        <v>2068</v>
      </c>
    </row>
    <row r="1032" spans="1:5">
      <c r="A1032" s="224" t="s">
        <v>3732</v>
      </c>
      <c r="B1032" s="225">
        <v>55</v>
      </c>
      <c r="C1032" s="224" t="s">
        <v>3733</v>
      </c>
      <c r="D1032" s="224"/>
      <c r="E1032" s="224" t="s">
        <v>2068</v>
      </c>
    </row>
    <row r="1033" spans="1:5">
      <c r="A1033" s="224" t="s">
        <v>3734</v>
      </c>
      <c r="B1033" s="225">
        <v>86</v>
      </c>
      <c r="C1033" s="224" t="s">
        <v>3735</v>
      </c>
      <c r="D1033" s="224"/>
      <c r="E1033" s="224" t="s">
        <v>2068</v>
      </c>
    </row>
    <row r="1034" spans="1:5">
      <c r="A1034" s="224" t="s">
        <v>3736</v>
      </c>
      <c r="B1034" s="225">
        <v>52</v>
      </c>
      <c r="C1034" s="224" t="s">
        <v>3737</v>
      </c>
      <c r="D1034" s="224"/>
      <c r="E1034" s="224" t="s">
        <v>2068</v>
      </c>
    </row>
    <row r="1035" spans="1:5">
      <c r="A1035" s="224" t="s">
        <v>3738</v>
      </c>
      <c r="B1035" s="225">
        <v>25</v>
      </c>
      <c r="C1035" s="224" t="s">
        <v>3739</v>
      </c>
      <c r="D1035" s="224"/>
      <c r="E1035" s="224" t="s">
        <v>2068</v>
      </c>
    </row>
    <row r="1036" spans="1:5">
      <c r="A1036" s="224" t="s">
        <v>3740</v>
      </c>
      <c r="B1036" s="225">
        <v>27</v>
      </c>
      <c r="C1036" s="224" t="s">
        <v>3741</v>
      </c>
      <c r="D1036" s="224"/>
      <c r="E1036" s="224" t="s">
        <v>2068</v>
      </c>
    </row>
    <row r="1037" spans="1:5">
      <c r="A1037" s="224" t="s">
        <v>3742</v>
      </c>
      <c r="B1037" s="225">
        <v>26</v>
      </c>
      <c r="C1037" s="224" t="s">
        <v>3593</v>
      </c>
      <c r="D1037" s="224"/>
      <c r="E1037" s="224" t="s">
        <v>2068</v>
      </c>
    </row>
    <row r="1038" spans="1:5">
      <c r="A1038" s="224" t="s">
        <v>3743</v>
      </c>
      <c r="B1038" s="225">
        <v>32</v>
      </c>
      <c r="C1038" s="224" t="s">
        <v>3744</v>
      </c>
      <c r="D1038" s="224"/>
      <c r="E1038" s="224" t="s">
        <v>2068</v>
      </c>
    </row>
    <row r="1039" spans="1:5">
      <c r="A1039" s="224" t="s">
        <v>3745</v>
      </c>
      <c r="B1039" s="225">
        <v>27</v>
      </c>
      <c r="C1039" s="224" t="s">
        <v>3746</v>
      </c>
      <c r="D1039" s="224"/>
      <c r="E1039" s="224" t="s">
        <v>2068</v>
      </c>
    </row>
    <row r="1040" spans="1:5">
      <c r="A1040" s="224" t="s">
        <v>3747</v>
      </c>
      <c r="B1040" s="225">
        <v>85</v>
      </c>
      <c r="C1040" s="224" t="s">
        <v>3748</v>
      </c>
      <c r="D1040" s="224"/>
      <c r="E1040" s="224" t="s">
        <v>2068</v>
      </c>
    </row>
    <row r="1041" spans="1:5">
      <c r="A1041" s="224" t="s">
        <v>3749</v>
      </c>
      <c r="B1041" s="225">
        <v>36</v>
      </c>
      <c r="C1041" s="224" t="s">
        <v>3750</v>
      </c>
      <c r="D1041" s="224"/>
      <c r="E1041" s="224" t="s">
        <v>2068</v>
      </c>
    </row>
    <row r="1042" spans="1:5">
      <c r="A1042" s="224" t="s">
        <v>3751</v>
      </c>
      <c r="B1042" s="225">
        <v>47</v>
      </c>
      <c r="C1042" s="224" t="s">
        <v>3752</v>
      </c>
      <c r="D1042" s="224"/>
      <c r="E1042" s="224" t="s">
        <v>2068</v>
      </c>
    </row>
    <row r="1043" spans="1:5">
      <c r="A1043" s="224" t="s">
        <v>3753</v>
      </c>
      <c r="B1043" s="225">
        <v>30</v>
      </c>
      <c r="C1043" s="224" t="s">
        <v>3754</v>
      </c>
      <c r="D1043" s="224"/>
      <c r="E1043" s="224" t="s">
        <v>2068</v>
      </c>
    </row>
    <row r="1044" spans="1:5">
      <c r="A1044" s="224" t="s">
        <v>3755</v>
      </c>
      <c r="B1044" s="225">
        <v>35</v>
      </c>
      <c r="C1044" s="224" t="s">
        <v>3756</v>
      </c>
      <c r="D1044" s="224"/>
      <c r="E1044" s="224" t="s">
        <v>2068</v>
      </c>
    </row>
    <row r="1045" spans="1:5">
      <c r="A1045" s="224" t="s">
        <v>3757</v>
      </c>
      <c r="B1045" s="225">
        <v>16</v>
      </c>
      <c r="C1045" s="224" t="s">
        <v>2589</v>
      </c>
      <c r="D1045" s="224"/>
      <c r="E1045" s="224" t="s">
        <v>2068</v>
      </c>
    </row>
    <row r="1046" spans="1:5">
      <c r="A1046" s="224" t="s">
        <v>3758</v>
      </c>
      <c r="B1046" s="225">
        <v>29</v>
      </c>
      <c r="C1046" s="224" t="s">
        <v>3759</v>
      </c>
      <c r="D1046" s="224"/>
      <c r="E1046" s="224" t="s">
        <v>2068</v>
      </c>
    </row>
    <row r="1047" spans="1:5">
      <c r="A1047" s="224" t="s">
        <v>3760</v>
      </c>
      <c r="B1047" s="225">
        <v>38</v>
      </c>
      <c r="C1047" s="224" t="s">
        <v>3761</v>
      </c>
      <c r="D1047" s="224"/>
      <c r="E1047" s="224" t="s">
        <v>2068</v>
      </c>
    </row>
    <row r="1048" spans="1:5">
      <c r="A1048" s="224" t="s">
        <v>3762</v>
      </c>
      <c r="B1048" s="225">
        <v>33</v>
      </c>
      <c r="C1048" s="224" t="s">
        <v>3763</v>
      </c>
      <c r="D1048" s="224"/>
      <c r="E1048" s="224" t="s">
        <v>2068</v>
      </c>
    </row>
    <row r="1049" spans="1:5">
      <c r="A1049" s="224" t="s">
        <v>3764</v>
      </c>
      <c r="B1049" s="225">
        <v>22</v>
      </c>
      <c r="C1049" s="224" t="s">
        <v>3765</v>
      </c>
      <c r="D1049" s="224"/>
      <c r="E1049" s="224" t="s">
        <v>2068</v>
      </c>
    </row>
    <row r="1050" spans="1:5">
      <c r="A1050" s="224" t="s">
        <v>3766</v>
      </c>
      <c r="B1050" s="225">
        <v>46</v>
      </c>
      <c r="C1050" s="224" t="s">
        <v>3767</v>
      </c>
      <c r="D1050" s="224"/>
      <c r="E1050" s="224" t="s">
        <v>2068</v>
      </c>
    </row>
    <row r="1051" spans="1:5">
      <c r="A1051" s="224" t="s">
        <v>3768</v>
      </c>
      <c r="B1051" s="225">
        <v>46</v>
      </c>
      <c r="C1051" s="224" t="s">
        <v>3769</v>
      </c>
      <c r="D1051" s="224"/>
      <c r="E1051" s="224" t="s">
        <v>2068</v>
      </c>
    </row>
    <row r="1052" spans="1:5">
      <c r="A1052" s="224" t="s">
        <v>3770</v>
      </c>
      <c r="B1052" s="225">
        <v>65</v>
      </c>
      <c r="C1052" s="224" t="s">
        <v>3771</v>
      </c>
      <c r="D1052" s="224"/>
      <c r="E1052" s="224" t="s">
        <v>2068</v>
      </c>
    </row>
    <row r="1053" spans="1:5">
      <c r="A1053" s="224" t="s">
        <v>3772</v>
      </c>
      <c r="B1053" s="225">
        <v>23</v>
      </c>
      <c r="C1053" s="224" t="s">
        <v>3773</v>
      </c>
      <c r="D1053" s="224"/>
      <c r="E1053" s="224" t="s">
        <v>2068</v>
      </c>
    </row>
    <row r="1054" spans="1:5">
      <c r="A1054" s="224" t="s">
        <v>3774</v>
      </c>
      <c r="B1054" s="225">
        <v>46</v>
      </c>
      <c r="C1054" s="224" t="s">
        <v>3775</v>
      </c>
      <c r="D1054" s="224"/>
      <c r="E1054" s="224" t="s">
        <v>2068</v>
      </c>
    </row>
    <row r="1055" spans="1:5">
      <c r="A1055" s="224" t="s">
        <v>3776</v>
      </c>
      <c r="B1055" s="225">
        <v>52</v>
      </c>
      <c r="C1055" s="224" t="s">
        <v>3777</v>
      </c>
      <c r="D1055" s="224"/>
      <c r="E1055" s="224" t="s">
        <v>2068</v>
      </c>
    </row>
    <row r="1056" spans="1:5">
      <c r="A1056" s="224" t="s">
        <v>3778</v>
      </c>
      <c r="B1056" s="225">
        <v>22</v>
      </c>
      <c r="C1056" s="224" t="s">
        <v>3779</v>
      </c>
      <c r="D1056" s="224"/>
      <c r="E1056" s="224" t="s">
        <v>2068</v>
      </c>
    </row>
    <row r="1057" spans="1:5">
      <c r="A1057" s="224" t="s">
        <v>3780</v>
      </c>
      <c r="B1057" s="225">
        <v>23</v>
      </c>
      <c r="C1057" s="224" t="s">
        <v>3781</v>
      </c>
      <c r="D1057" s="224"/>
      <c r="E1057" s="224" t="s">
        <v>2068</v>
      </c>
    </row>
    <row r="1058" spans="1:5">
      <c r="A1058" s="224" t="s">
        <v>3782</v>
      </c>
      <c r="B1058" s="225">
        <v>85</v>
      </c>
      <c r="C1058" s="224" t="s">
        <v>3783</v>
      </c>
      <c r="D1058" s="224"/>
      <c r="E1058" s="224" t="s">
        <v>2068</v>
      </c>
    </row>
    <row r="1059" spans="1:5">
      <c r="A1059" s="224" t="s">
        <v>3784</v>
      </c>
      <c r="B1059" s="225">
        <v>18</v>
      </c>
      <c r="C1059" s="224" t="s">
        <v>3785</v>
      </c>
      <c r="D1059" s="224"/>
      <c r="E1059" s="224" t="s">
        <v>2068</v>
      </c>
    </row>
    <row r="1060" spans="1:5">
      <c r="A1060" s="224" t="s">
        <v>3786</v>
      </c>
      <c r="B1060" s="225">
        <v>53</v>
      </c>
      <c r="C1060" s="224" t="s">
        <v>3787</v>
      </c>
      <c r="D1060" s="224"/>
      <c r="E1060" s="224" t="s">
        <v>2068</v>
      </c>
    </row>
    <row r="1061" spans="1:5">
      <c r="A1061" s="224" t="s">
        <v>3788</v>
      </c>
      <c r="B1061" s="225">
        <v>65</v>
      </c>
      <c r="C1061" s="224" t="s">
        <v>3789</v>
      </c>
      <c r="D1061" s="224"/>
      <c r="E1061" s="224" t="s">
        <v>2068</v>
      </c>
    </row>
    <row r="1062" spans="1:5">
      <c r="A1062" s="224" t="s">
        <v>3790</v>
      </c>
      <c r="B1062" s="225">
        <v>21</v>
      </c>
      <c r="C1062" s="224" t="s">
        <v>3791</v>
      </c>
      <c r="D1062" s="224"/>
      <c r="E1062" s="224" t="s">
        <v>2068</v>
      </c>
    </row>
    <row r="1063" spans="1:5">
      <c r="A1063" s="224" t="s">
        <v>3792</v>
      </c>
      <c r="B1063" s="225">
        <v>13</v>
      </c>
      <c r="C1063" s="224" t="s">
        <v>3793</v>
      </c>
      <c r="D1063" s="224"/>
      <c r="E1063" s="224" t="s">
        <v>2068</v>
      </c>
    </row>
    <row r="1064" spans="1:5">
      <c r="A1064" s="224" t="s">
        <v>3794</v>
      </c>
      <c r="B1064" s="225">
        <v>38</v>
      </c>
      <c r="C1064" s="224" t="s">
        <v>3795</v>
      </c>
      <c r="D1064" s="224"/>
      <c r="E1064" s="224" t="s">
        <v>2068</v>
      </c>
    </row>
    <row r="1065" spans="1:5">
      <c r="A1065" s="224" t="s">
        <v>3796</v>
      </c>
      <c r="B1065" s="225">
        <v>22</v>
      </c>
      <c r="C1065" s="224" t="s">
        <v>3797</v>
      </c>
      <c r="D1065" s="224"/>
      <c r="E1065" s="224" t="s">
        <v>2068</v>
      </c>
    </row>
    <row r="1066" spans="1:5">
      <c r="A1066" s="224" t="s">
        <v>3798</v>
      </c>
      <c r="B1066" s="225">
        <v>36</v>
      </c>
      <c r="C1066" s="224" t="s">
        <v>3799</v>
      </c>
      <c r="D1066" s="224"/>
      <c r="E1066" s="224" t="s">
        <v>2068</v>
      </c>
    </row>
    <row r="1067" spans="1:5">
      <c r="A1067" s="224" t="s">
        <v>3800</v>
      </c>
      <c r="B1067" s="225">
        <v>22</v>
      </c>
      <c r="C1067" s="224" t="s">
        <v>3801</v>
      </c>
      <c r="D1067" s="224"/>
      <c r="E1067" s="224" t="s">
        <v>2068</v>
      </c>
    </row>
    <row r="1068" spans="1:5">
      <c r="A1068" s="224" t="s">
        <v>3802</v>
      </c>
      <c r="B1068" s="225">
        <v>27</v>
      </c>
      <c r="C1068" s="224" t="s">
        <v>3803</v>
      </c>
      <c r="D1068" s="224"/>
      <c r="E1068" s="224" t="s">
        <v>2068</v>
      </c>
    </row>
    <row r="1069" spans="1:5">
      <c r="A1069" s="224" t="s">
        <v>3804</v>
      </c>
      <c r="B1069" s="225">
        <v>41</v>
      </c>
      <c r="C1069" s="224" t="s">
        <v>3805</v>
      </c>
      <c r="D1069" s="224"/>
      <c r="E1069" s="224" t="s">
        <v>2068</v>
      </c>
    </row>
    <row r="1070" spans="1:5">
      <c r="A1070" s="224" t="s">
        <v>3806</v>
      </c>
      <c r="B1070" s="225">
        <v>38</v>
      </c>
      <c r="C1070" s="224" t="s">
        <v>3807</v>
      </c>
      <c r="D1070" s="224"/>
      <c r="E1070" s="224" t="s">
        <v>2068</v>
      </c>
    </row>
    <row r="1071" spans="1:5">
      <c r="A1071" s="224" t="s">
        <v>3808</v>
      </c>
      <c r="B1071" s="225">
        <v>20</v>
      </c>
      <c r="C1071" s="224" t="s">
        <v>3809</v>
      </c>
      <c r="D1071" s="224"/>
      <c r="E1071" s="224" t="s">
        <v>2068</v>
      </c>
    </row>
    <row r="1072" spans="1:5">
      <c r="A1072" s="224" t="s">
        <v>3810</v>
      </c>
      <c r="B1072" s="225">
        <v>19</v>
      </c>
      <c r="C1072" s="224" t="s">
        <v>3811</v>
      </c>
      <c r="D1072" s="224"/>
      <c r="E1072" s="224" t="s">
        <v>2068</v>
      </c>
    </row>
    <row r="1073" spans="1:5">
      <c r="A1073" s="224" t="s">
        <v>3812</v>
      </c>
      <c r="B1073" s="225">
        <v>46</v>
      </c>
      <c r="C1073" s="224" t="s">
        <v>3813</v>
      </c>
      <c r="D1073" s="224"/>
      <c r="E1073" s="224" t="s">
        <v>2068</v>
      </c>
    </row>
    <row r="1074" spans="1:5">
      <c r="A1074" s="224" t="s">
        <v>3814</v>
      </c>
      <c r="B1074" s="225">
        <v>41</v>
      </c>
      <c r="C1074" s="224" t="s">
        <v>3815</v>
      </c>
      <c r="D1074" s="224"/>
      <c r="E1074" s="224" t="s">
        <v>2068</v>
      </c>
    </row>
    <row r="1075" spans="1:5">
      <c r="A1075" s="224" t="s">
        <v>3816</v>
      </c>
      <c r="B1075" s="225">
        <v>45</v>
      </c>
      <c r="C1075" s="224" t="s">
        <v>3817</v>
      </c>
      <c r="D1075" s="224"/>
      <c r="E1075" s="224" t="s">
        <v>2068</v>
      </c>
    </row>
    <row r="1076" spans="1:5">
      <c r="A1076" s="224" t="s">
        <v>3818</v>
      </c>
      <c r="B1076" s="225">
        <v>42</v>
      </c>
      <c r="C1076" s="224" t="s">
        <v>3819</v>
      </c>
      <c r="D1076" s="224"/>
      <c r="E1076" s="224" t="s">
        <v>2068</v>
      </c>
    </row>
    <row r="1077" spans="1:5">
      <c r="A1077" s="224" t="s">
        <v>3820</v>
      </c>
      <c r="B1077" s="225">
        <v>36</v>
      </c>
      <c r="C1077" s="224" t="s">
        <v>3821</v>
      </c>
      <c r="D1077" s="224"/>
      <c r="E1077" s="224" t="s">
        <v>2068</v>
      </c>
    </row>
    <row r="1078" spans="1:5">
      <c r="A1078" s="224" t="s">
        <v>3822</v>
      </c>
      <c r="B1078" s="225">
        <v>15</v>
      </c>
      <c r="C1078" s="224" t="s">
        <v>3823</v>
      </c>
      <c r="D1078" s="224"/>
      <c r="E1078" s="224" t="s">
        <v>2068</v>
      </c>
    </row>
    <row r="1079" spans="1:5">
      <c r="A1079" s="224" t="s">
        <v>3824</v>
      </c>
      <c r="B1079" s="225">
        <v>34</v>
      </c>
      <c r="C1079" s="224" t="s">
        <v>3825</v>
      </c>
      <c r="D1079" s="224"/>
      <c r="E1079" s="224" t="s">
        <v>2068</v>
      </c>
    </row>
    <row r="1080" spans="1:5">
      <c r="A1080" s="224" t="s">
        <v>3826</v>
      </c>
      <c r="B1080" s="225">
        <v>53</v>
      </c>
      <c r="C1080" s="224" t="s">
        <v>3827</v>
      </c>
      <c r="D1080" s="224"/>
      <c r="E1080" s="224" t="s">
        <v>2068</v>
      </c>
    </row>
    <row r="1081" spans="1:5">
      <c r="A1081" s="224" t="s">
        <v>3828</v>
      </c>
      <c r="B1081" s="225">
        <v>28</v>
      </c>
      <c r="C1081" s="224" t="s">
        <v>3829</v>
      </c>
      <c r="D1081" s="224"/>
      <c r="E1081" s="224" t="s">
        <v>2068</v>
      </c>
    </row>
    <row r="1082" spans="1:5">
      <c r="A1082" s="224" t="s">
        <v>3830</v>
      </c>
      <c r="B1082" s="225">
        <v>48</v>
      </c>
      <c r="C1082" s="224" t="s">
        <v>3831</v>
      </c>
      <c r="D1082" s="224"/>
      <c r="E1082" s="224" t="s">
        <v>2068</v>
      </c>
    </row>
    <row r="1083" spans="1:5">
      <c r="A1083" s="224" t="s">
        <v>3832</v>
      </c>
      <c r="B1083" s="225">
        <v>34</v>
      </c>
      <c r="C1083" s="224" t="s">
        <v>3833</v>
      </c>
      <c r="D1083" s="224"/>
      <c r="E1083" s="224" t="s">
        <v>2068</v>
      </c>
    </row>
    <row r="1084" spans="1:5">
      <c r="A1084" s="224" t="s">
        <v>3834</v>
      </c>
      <c r="B1084" s="225">
        <v>50</v>
      </c>
      <c r="C1084" s="224" t="s">
        <v>3835</v>
      </c>
      <c r="D1084" s="224"/>
      <c r="E1084" s="224" t="s">
        <v>2068</v>
      </c>
    </row>
    <row r="1085" spans="1:5">
      <c r="A1085" s="224" t="s">
        <v>3836</v>
      </c>
      <c r="B1085" s="225">
        <v>59</v>
      </c>
      <c r="C1085" s="224" t="s">
        <v>3837</v>
      </c>
      <c r="D1085" s="224"/>
      <c r="E1085" s="224" t="s">
        <v>2068</v>
      </c>
    </row>
    <row r="1086" spans="1:5">
      <c r="A1086" s="224" t="s">
        <v>3838</v>
      </c>
      <c r="B1086" s="225">
        <v>32</v>
      </c>
      <c r="C1086" s="224" t="s">
        <v>3839</v>
      </c>
      <c r="D1086" s="224"/>
      <c r="E1086" s="224" t="s">
        <v>2068</v>
      </c>
    </row>
    <row r="1087" spans="1:5">
      <c r="A1087" s="224" t="s">
        <v>3840</v>
      </c>
      <c r="B1087" s="225">
        <v>68</v>
      </c>
      <c r="C1087" s="224" t="s">
        <v>3841</v>
      </c>
      <c r="D1087" s="224"/>
      <c r="E1087" s="224" t="s">
        <v>2068</v>
      </c>
    </row>
    <row r="1088" spans="1:5">
      <c r="A1088" s="224" t="s">
        <v>3842</v>
      </c>
      <c r="B1088" s="225">
        <v>28</v>
      </c>
      <c r="C1088" s="224" t="s">
        <v>3843</v>
      </c>
      <c r="D1088" s="224"/>
      <c r="E1088" s="224" t="s">
        <v>2068</v>
      </c>
    </row>
    <row r="1089" spans="1:5">
      <c r="A1089" s="224" t="s">
        <v>3844</v>
      </c>
      <c r="B1089" s="225">
        <v>39</v>
      </c>
      <c r="C1089" s="224" t="s">
        <v>3845</v>
      </c>
      <c r="D1089" s="224"/>
      <c r="E1089" s="224" t="s">
        <v>2068</v>
      </c>
    </row>
    <row r="1090" spans="1:5">
      <c r="A1090" s="224" t="s">
        <v>3846</v>
      </c>
      <c r="B1090" s="225">
        <v>28</v>
      </c>
      <c r="C1090" s="224" t="s">
        <v>3847</v>
      </c>
      <c r="D1090" s="224"/>
      <c r="E1090" s="224" t="s">
        <v>2068</v>
      </c>
    </row>
    <row r="1091" spans="1:5">
      <c r="A1091" s="224" t="s">
        <v>3848</v>
      </c>
      <c r="B1091" s="225">
        <v>37</v>
      </c>
      <c r="C1091" s="224" t="s">
        <v>3849</v>
      </c>
      <c r="D1091" s="224"/>
      <c r="E1091" s="224" t="s">
        <v>2068</v>
      </c>
    </row>
    <row r="1092" spans="1:5">
      <c r="A1092" s="224" t="s">
        <v>3850</v>
      </c>
      <c r="B1092" s="225">
        <v>42</v>
      </c>
      <c r="C1092" s="224" t="s">
        <v>3851</v>
      </c>
      <c r="D1092" s="224"/>
      <c r="E1092" s="224" t="s">
        <v>2068</v>
      </c>
    </row>
    <row r="1093" spans="1:5">
      <c r="A1093" s="224" t="s">
        <v>3852</v>
      </c>
      <c r="B1093" s="225">
        <v>41</v>
      </c>
      <c r="C1093" s="224" t="s">
        <v>3853</v>
      </c>
      <c r="D1093" s="224"/>
      <c r="E1093" s="224" t="s">
        <v>2068</v>
      </c>
    </row>
    <row r="1094" spans="1:5">
      <c r="A1094" s="224" t="s">
        <v>3854</v>
      </c>
      <c r="B1094" s="225">
        <v>22</v>
      </c>
      <c r="C1094" s="224" t="s">
        <v>3855</v>
      </c>
      <c r="D1094" s="224"/>
      <c r="E1094" s="224" t="s">
        <v>2068</v>
      </c>
    </row>
    <row r="1095" spans="1:5">
      <c r="A1095" s="224" t="s">
        <v>3856</v>
      </c>
      <c r="B1095" s="225">
        <v>18</v>
      </c>
      <c r="C1095" s="224" t="s">
        <v>3857</v>
      </c>
      <c r="D1095" s="224"/>
      <c r="E1095" s="224" t="s">
        <v>2068</v>
      </c>
    </row>
    <row r="1096" spans="1:5">
      <c r="A1096" s="224" t="s">
        <v>3858</v>
      </c>
      <c r="B1096" s="225">
        <v>29</v>
      </c>
      <c r="C1096" s="224" t="s">
        <v>3859</v>
      </c>
      <c r="D1096" s="224"/>
      <c r="E1096" s="224" t="s">
        <v>2068</v>
      </c>
    </row>
    <row r="1097" spans="1:5">
      <c r="A1097" s="224" t="s">
        <v>3860</v>
      </c>
      <c r="B1097" s="225">
        <v>13</v>
      </c>
      <c r="C1097" s="224" t="s">
        <v>3861</v>
      </c>
      <c r="D1097" s="224"/>
      <c r="E1097" s="224" t="s">
        <v>2068</v>
      </c>
    </row>
    <row r="1098" spans="1:5">
      <c r="A1098" s="224" t="s">
        <v>3862</v>
      </c>
      <c r="B1098" s="225">
        <v>49</v>
      </c>
      <c r="C1098" s="224" t="s">
        <v>3863</v>
      </c>
      <c r="D1098" s="224"/>
      <c r="E1098" s="224" t="s">
        <v>2068</v>
      </c>
    </row>
    <row r="1099" spans="1:5">
      <c r="A1099" s="224" t="s">
        <v>3864</v>
      </c>
      <c r="B1099" s="225">
        <v>40</v>
      </c>
      <c r="C1099" s="224" t="s">
        <v>3865</v>
      </c>
      <c r="D1099" s="224"/>
      <c r="E1099" s="224" t="s">
        <v>2068</v>
      </c>
    </row>
    <row r="1100" spans="1:5">
      <c r="A1100" s="224" t="s">
        <v>3866</v>
      </c>
      <c r="B1100" s="225">
        <v>29</v>
      </c>
      <c r="C1100" s="224" t="s">
        <v>3867</v>
      </c>
      <c r="D1100" s="224"/>
      <c r="E1100" s="224" t="s">
        <v>2068</v>
      </c>
    </row>
    <row r="1101" spans="1:5">
      <c r="A1101" s="224" t="s">
        <v>3868</v>
      </c>
      <c r="B1101" s="225">
        <v>47</v>
      </c>
      <c r="C1101" s="224" t="s">
        <v>3869</v>
      </c>
      <c r="D1101" s="224"/>
      <c r="E1101" s="224" t="s">
        <v>2068</v>
      </c>
    </row>
    <row r="1102" spans="1:5">
      <c r="A1102" s="224" t="s">
        <v>3870</v>
      </c>
      <c r="B1102" s="225">
        <v>50</v>
      </c>
      <c r="C1102" s="224" t="s">
        <v>3871</v>
      </c>
      <c r="D1102" s="224"/>
      <c r="E1102" s="224" t="s">
        <v>2068</v>
      </c>
    </row>
    <row r="1103" spans="1:5">
      <c r="A1103" s="224" t="s">
        <v>3872</v>
      </c>
      <c r="B1103" s="225">
        <v>17</v>
      </c>
      <c r="C1103" s="224" t="s">
        <v>3873</v>
      </c>
      <c r="D1103" s="224"/>
      <c r="E1103" s="224" t="s">
        <v>2068</v>
      </c>
    </row>
    <row r="1104" spans="1:5">
      <c r="A1104" s="224" t="s">
        <v>3874</v>
      </c>
      <c r="B1104" s="225">
        <v>68</v>
      </c>
      <c r="C1104" s="224" t="s">
        <v>3875</v>
      </c>
      <c r="D1104" s="224"/>
      <c r="E1104" s="224" t="s">
        <v>2068</v>
      </c>
    </row>
    <row r="1105" spans="1:5">
      <c r="A1105" s="224" t="s">
        <v>3876</v>
      </c>
      <c r="B1105" s="225">
        <v>162</v>
      </c>
      <c r="C1105" s="224" t="s">
        <v>3877</v>
      </c>
      <c r="D1105" s="224"/>
      <c r="E1105" s="224" t="s">
        <v>2068</v>
      </c>
    </row>
    <row r="1106" spans="1:5">
      <c r="A1106" s="224" t="s">
        <v>3878</v>
      </c>
      <c r="B1106" s="225">
        <v>30</v>
      </c>
      <c r="C1106" s="224" t="s">
        <v>3879</v>
      </c>
      <c r="D1106" s="224"/>
      <c r="E1106" s="224" t="s">
        <v>2068</v>
      </c>
    </row>
    <row r="1107" spans="1:5">
      <c r="A1107" s="224" t="s">
        <v>3880</v>
      </c>
      <c r="B1107" s="225">
        <v>29</v>
      </c>
      <c r="C1107" s="224" t="s">
        <v>3881</v>
      </c>
      <c r="D1107" s="224"/>
      <c r="E1107" s="224" t="s">
        <v>2068</v>
      </c>
    </row>
    <row r="1108" spans="1:5">
      <c r="A1108" s="224" t="s">
        <v>3882</v>
      </c>
      <c r="B1108" s="225">
        <v>24</v>
      </c>
      <c r="C1108" s="224" t="s">
        <v>3883</v>
      </c>
      <c r="D1108" s="224"/>
      <c r="E1108" s="224" t="s">
        <v>2068</v>
      </c>
    </row>
    <row r="1109" spans="1:5">
      <c r="A1109" s="224" t="s">
        <v>3884</v>
      </c>
      <c r="B1109" s="225">
        <v>61</v>
      </c>
      <c r="C1109" s="224" t="s">
        <v>3885</v>
      </c>
      <c r="D1109" s="224"/>
      <c r="E1109" s="224" t="s">
        <v>2068</v>
      </c>
    </row>
    <row r="1110" spans="1:5">
      <c r="A1110" s="224" t="s">
        <v>3886</v>
      </c>
      <c r="B1110" s="225">
        <v>35</v>
      </c>
      <c r="C1110" s="224" t="s">
        <v>3887</v>
      </c>
      <c r="D1110" s="224"/>
      <c r="E1110" s="224" t="s">
        <v>2068</v>
      </c>
    </row>
    <row r="1111" spans="1:5">
      <c r="A1111" s="224" t="s">
        <v>3888</v>
      </c>
      <c r="B1111" s="225">
        <v>25</v>
      </c>
      <c r="C1111" s="224" t="s">
        <v>3889</v>
      </c>
      <c r="D1111" s="224"/>
      <c r="E1111" s="224" t="s">
        <v>2068</v>
      </c>
    </row>
    <row r="1112" spans="1:5">
      <c r="A1112" s="224" t="s">
        <v>3890</v>
      </c>
      <c r="B1112" s="225">
        <v>18</v>
      </c>
      <c r="C1112" s="224" t="s">
        <v>3891</v>
      </c>
      <c r="D1112" s="224"/>
      <c r="E1112" s="224" t="s">
        <v>2068</v>
      </c>
    </row>
    <row r="1113" spans="1:5">
      <c r="A1113" s="224" t="s">
        <v>3892</v>
      </c>
      <c r="B1113" s="225">
        <v>20</v>
      </c>
      <c r="C1113" s="224" t="s">
        <v>3893</v>
      </c>
      <c r="D1113" s="224"/>
      <c r="E1113" s="224" t="s">
        <v>2068</v>
      </c>
    </row>
    <row r="1114" spans="1:5">
      <c r="A1114" s="224" t="s">
        <v>3894</v>
      </c>
      <c r="B1114" s="225">
        <v>59</v>
      </c>
      <c r="C1114" s="224" t="s">
        <v>3895</v>
      </c>
      <c r="D1114" s="224"/>
      <c r="E1114" s="224" t="s">
        <v>2068</v>
      </c>
    </row>
    <row r="1115" spans="1:5">
      <c r="A1115" s="224" t="s">
        <v>3896</v>
      </c>
      <c r="B1115" s="225">
        <v>102</v>
      </c>
      <c r="C1115" s="224" t="s">
        <v>3897</v>
      </c>
      <c r="D1115" s="224"/>
      <c r="E1115" s="224" t="s">
        <v>2068</v>
      </c>
    </row>
    <row r="1116" spans="1:5">
      <c r="A1116" s="224" t="s">
        <v>3898</v>
      </c>
      <c r="B1116" s="225">
        <v>31</v>
      </c>
      <c r="C1116" s="224" t="s">
        <v>3899</v>
      </c>
      <c r="D1116" s="224"/>
      <c r="E1116" s="224" t="s">
        <v>2068</v>
      </c>
    </row>
    <row r="1117" spans="1:5">
      <c r="A1117" s="224" t="s">
        <v>3900</v>
      </c>
      <c r="B1117" s="225">
        <v>22</v>
      </c>
      <c r="C1117" s="224" t="s">
        <v>3901</v>
      </c>
      <c r="D1117" s="224"/>
      <c r="E1117" s="224" t="s">
        <v>2068</v>
      </c>
    </row>
    <row r="1118" spans="1:5">
      <c r="A1118" s="224" t="s">
        <v>3902</v>
      </c>
      <c r="B1118" s="225">
        <v>38</v>
      </c>
      <c r="C1118" s="224" t="s">
        <v>3903</v>
      </c>
      <c r="D1118" s="224"/>
      <c r="E1118" s="224" t="s">
        <v>2068</v>
      </c>
    </row>
    <row r="1119" spans="1:5">
      <c r="A1119" s="224" t="s">
        <v>3904</v>
      </c>
      <c r="B1119" s="225">
        <v>45</v>
      </c>
      <c r="C1119" s="224" t="s">
        <v>3905</v>
      </c>
      <c r="D1119" s="224"/>
      <c r="E1119" s="224" t="s">
        <v>2068</v>
      </c>
    </row>
    <row r="1120" spans="1:5">
      <c r="A1120" s="224" t="s">
        <v>3906</v>
      </c>
      <c r="B1120" s="225">
        <v>56</v>
      </c>
      <c r="C1120" s="224" t="s">
        <v>3907</v>
      </c>
      <c r="D1120" s="224"/>
      <c r="E1120" s="224" t="s">
        <v>2068</v>
      </c>
    </row>
    <row r="1121" spans="1:5">
      <c r="A1121" s="224" t="s">
        <v>3908</v>
      </c>
      <c r="B1121" s="225">
        <v>41</v>
      </c>
      <c r="C1121" s="224" t="s">
        <v>3909</v>
      </c>
      <c r="D1121" s="224"/>
      <c r="E1121" s="224" t="s">
        <v>2068</v>
      </c>
    </row>
    <row r="1122" spans="1:5">
      <c r="A1122" s="224" t="s">
        <v>3910</v>
      </c>
      <c r="B1122" s="225">
        <v>33</v>
      </c>
      <c r="C1122" s="224" t="s">
        <v>3911</v>
      </c>
      <c r="D1122" s="224"/>
      <c r="E1122" s="224" t="s">
        <v>2068</v>
      </c>
    </row>
    <row r="1123" spans="1:5">
      <c r="A1123" s="224" t="s">
        <v>3912</v>
      </c>
      <c r="B1123" s="225">
        <v>33</v>
      </c>
      <c r="C1123" s="224" t="s">
        <v>3913</v>
      </c>
      <c r="D1123" s="224"/>
      <c r="E1123" s="224" t="s">
        <v>2068</v>
      </c>
    </row>
    <row r="1124" spans="1:5">
      <c r="A1124" s="224" t="s">
        <v>3914</v>
      </c>
      <c r="B1124" s="225">
        <v>27</v>
      </c>
      <c r="C1124" s="224" t="s">
        <v>3915</v>
      </c>
      <c r="D1124" s="224"/>
      <c r="E1124" s="224" t="s">
        <v>2068</v>
      </c>
    </row>
    <row r="1125" spans="1:5">
      <c r="A1125" s="224" t="s">
        <v>3916</v>
      </c>
      <c r="B1125" s="225">
        <v>20</v>
      </c>
      <c r="C1125" s="224" t="s">
        <v>3917</v>
      </c>
      <c r="D1125" s="224"/>
      <c r="E1125" s="224" t="s">
        <v>2068</v>
      </c>
    </row>
    <row r="1126" spans="1:5">
      <c r="A1126" s="224" t="s">
        <v>3918</v>
      </c>
      <c r="B1126" s="225">
        <v>84</v>
      </c>
      <c r="C1126" s="224" t="s">
        <v>3919</v>
      </c>
      <c r="D1126" s="224"/>
      <c r="E1126" s="224" t="s">
        <v>2068</v>
      </c>
    </row>
    <row r="1127" spans="1:5">
      <c r="A1127" s="224" t="s">
        <v>3920</v>
      </c>
      <c r="B1127" s="225">
        <v>29</v>
      </c>
      <c r="C1127" s="224" t="s">
        <v>3921</v>
      </c>
      <c r="D1127" s="224"/>
      <c r="E1127" s="224" t="s">
        <v>2068</v>
      </c>
    </row>
    <row r="1128" spans="1:5">
      <c r="A1128" s="224" t="s">
        <v>3922</v>
      </c>
      <c r="B1128" s="225">
        <v>13</v>
      </c>
      <c r="C1128" s="224" t="s">
        <v>3923</v>
      </c>
      <c r="D1128" s="224"/>
      <c r="E1128" s="224" t="s">
        <v>2068</v>
      </c>
    </row>
    <row r="1129" spans="1:5">
      <c r="A1129" s="224" t="s">
        <v>3924</v>
      </c>
      <c r="B1129" s="225">
        <v>14</v>
      </c>
      <c r="C1129" s="224" t="s">
        <v>3925</v>
      </c>
      <c r="D1129" s="224"/>
      <c r="E1129" s="224" t="s">
        <v>2068</v>
      </c>
    </row>
    <row r="1130" spans="1:5">
      <c r="A1130" s="224" t="s">
        <v>3926</v>
      </c>
      <c r="B1130" s="225">
        <v>29</v>
      </c>
      <c r="C1130" s="224" t="s">
        <v>3927</v>
      </c>
      <c r="D1130" s="224"/>
      <c r="E1130" s="224" t="s">
        <v>2068</v>
      </c>
    </row>
    <row r="1131" spans="1:5">
      <c r="A1131" s="224" t="s">
        <v>3928</v>
      </c>
      <c r="B1131" s="225">
        <v>25</v>
      </c>
      <c r="C1131" s="224" t="s">
        <v>3929</v>
      </c>
      <c r="D1131" s="224"/>
      <c r="E1131" s="224" t="s">
        <v>2068</v>
      </c>
    </row>
    <row r="1132" spans="1:5">
      <c r="A1132" s="224" t="s">
        <v>3930</v>
      </c>
      <c r="B1132" s="225">
        <v>27</v>
      </c>
      <c r="C1132" s="224" t="s">
        <v>3931</v>
      </c>
      <c r="D1132" s="224"/>
      <c r="E1132" s="224" t="s">
        <v>2068</v>
      </c>
    </row>
    <row r="1133" spans="1:5">
      <c r="A1133" s="224" t="s">
        <v>3932</v>
      </c>
      <c r="B1133" s="225">
        <v>27</v>
      </c>
      <c r="C1133" s="224" t="s">
        <v>3933</v>
      </c>
      <c r="D1133" s="224"/>
      <c r="E1133" s="224" t="s">
        <v>2068</v>
      </c>
    </row>
    <row r="1134" spans="1:5">
      <c r="A1134" s="224" t="s">
        <v>3934</v>
      </c>
      <c r="B1134" s="225">
        <v>40</v>
      </c>
      <c r="C1134" s="224" t="s">
        <v>3935</v>
      </c>
      <c r="D1134" s="224"/>
      <c r="E1134" s="224" t="s">
        <v>2068</v>
      </c>
    </row>
    <row r="1135" spans="1:5">
      <c r="A1135" s="224" t="s">
        <v>3936</v>
      </c>
      <c r="B1135" s="225">
        <v>13</v>
      </c>
      <c r="C1135" s="224" t="s">
        <v>3937</v>
      </c>
      <c r="D1135" s="224"/>
      <c r="E1135" s="224" t="s">
        <v>2068</v>
      </c>
    </row>
    <row r="1136" spans="1:5">
      <c r="A1136" s="224" t="s">
        <v>3938</v>
      </c>
      <c r="B1136" s="225">
        <v>16</v>
      </c>
      <c r="C1136" s="224" t="s">
        <v>3939</v>
      </c>
      <c r="D1136" s="224"/>
      <c r="E1136" s="224" t="s">
        <v>2068</v>
      </c>
    </row>
    <row r="1137" spans="1:5">
      <c r="A1137" s="224" t="s">
        <v>3940</v>
      </c>
      <c r="B1137" s="225">
        <v>22</v>
      </c>
      <c r="C1137" s="224" t="s">
        <v>3941</v>
      </c>
      <c r="D1137" s="224"/>
      <c r="E1137" s="224" t="s">
        <v>2068</v>
      </c>
    </row>
    <row r="1138" spans="1:5">
      <c r="A1138" s="224" t="s">
        <v>3942</v>
      </c>
      <c r="B1138" s="225">
        <v>35</v>
      </c>
      <c r="C1138" s="224" t="s">
        <v>3943</v>
      </c>
      <c r="D1138" s="224"/>
      <c r="E1138" s="224" t="s">
        <v>2068</v>
      </c>
    </row>
    <row r="1139" spans="1:5">
      <c r="A1139" s="224" t="s">
        <v>3944</v>
      </c>
      <c r="B1139" s="225">
        <v>45</v>
      </c>
      <c r="C1139" s="224" t="s">
        <v>3945</v>
      </c>
      <c r="D1139" s="224"/>
      <c r="E1139" s="224" t="s">
        <v>2068</v>
      </c>
    </row>
    <row r="1140" spans="1:5">
      <c r="A1140" s="224" t="s">
        <v>3946</v>
      </c>
      <c r="B1140" s="225">
        <v>23</v>
      </c>
      <c r="C1140" s="224" t="s">
        <v>3947</v>
      </c>
      <c r="D1140" s="224"/>
      <c r="E1140" s="224" t="s">
        <v>2068</v>
      </c>
    </row>
    <row r="1141" spans="1:5">
      <c r="A1141" s="224" t="s">
        <v>3948</v>
      </c>
      <c r="B1141" s="225">
        <v>35</v>
      </c>
      <c r="C1141" s="224" t="s">
        <v>3949</v>
      </c>
      <c r="D1141" s="224"/>
      <c r="E1141" s="224" t="s">
        <v>2068</v>
      </c>
    </row>
    <row r="1142" spans="1:5">
      <c r="A1142" s="224" t="s">
        <v>3950</v>
      </c>
      <c r="B1142" s="225">
        <v>33</v>
      </c>
      <c r="C1142" s="224" t="s">
        <v>3951</v>
      </c>
      <c r="D1142" s="224"/>
      <c r="E1142" s="224" t="s">
        <v>2068</v>
      </c>
    </row>
    <row r="1143" spans="1:5">
      <c r="A1143" s="224" t="s">
        <v>3952</v>
      </c>
      <c r="B1143" s="225">
        <v>37</v>
      </c>
      <c r="C1143" s="224" t="s">
        <v>3953</v>
      </c>
      <c r="D1143" s="224"/>
      <c r="E1143" s="224" t="s">
        <v>2068</v>
      </c>
    </row>
    <row r="1144" spans="1:5">
      <c r="A1144" s="224" t="s">
        <v>3954</v>
      </c>
      <c r="B1144" s="225">
        <v>20</v>
      </c>
      <c r="C1144" s="224" t="s">
        <v>3955</v>
      </c>
      <c r="D1144" s="224"/>
      <c r="E1144" s="224" t="s">
        <v>2068</v>
      </c>
    </row>
    <row r="1145" spans="1:5">
      <c r="A1145" s="224" t="s">
        <v>3956</v>
      </c>
      <c r="B1145" s="225">
        <v>48</v>
      </c>
      <c r="C1145" s="224" t="s">
        <v>3957</v>
      </c>
      <c r="D1145" s="224"/>
      <c r="E1145" s="224" t="s">
        <v>2068</v>
      </c>
    </row>
    <row r="1146" spans="1:5">
      <c r="A1146" s="224" t="s">
        <v>3958</v>
      </c>
      <c r="B1146" s="225">
        <v>15</v>
      </c>
      <c r="C1146" s="224" t="s">
        <v>3959</v>
      </c>
      <c r="D1146" s="224"/>
      <c r="E1146" s="224" t="s">
        <v>2068</v>
      </c>
    </row>
    <row r="1147" spans="1:5">
      <c r="A1147" s="224" t="s">
        <v>3960</v>
      </c>
      <c r="B1147" s="225">
        <v>15</v>
      </c>
      <c r="C1147" s="224" t="s">
        <v>3961</v>
      </c>
      <c r="D1147" s="224"/>
      <c r="E1147" s="224" t="s">
        <v>2068</v>
      </c>
    </row>
    <row r="1148" spans="1:5">
      <c r="A1148" s="224" t="s">
        <v>3962</v>
      </c>
      <c r="B1148" s="225">
        <v>70</v>
      </c>
      <c r="C1148" s="224" t="s">
        <v>3963</v>
      </c>
      <c r="D1148" s="224"/>
      <c r="E1148" s="224" t="s">
        <v>2068</v>
      </c>
    </row>
    <row r="1149" spans="1:5">
      <c r="A1149" s="224" t="s">
        <v>3964</v>
      </c>
      <c r="B1149" s="225">
        <v>38</v>
      </c>
      <c r="C1149" s="224" t="s">
        <v>3965</v>
      </c>
      <c r="D1149" s="224"/>
      <c r="E1149" s="224" t="s">
        <v>2068</v>
      </c>
    </row>
    <row r="1150" spans="1:5">
      <c r="A1150" s="224" t="s">
        <v>3966</v>
      </c>
      <c r="B1150" s="225">
        <v>34</v>
      </c>
      <c r="C1150" s="224" t="s">
        <v>3967</v>
      </c>
      <c r="D1150" s="224"/>
      <c r="E1150" s="224" t="s">
        <v>2068</v>
      </c>
    </row>
    <row r="1151" spans="1:5">
      <c r="A1151" s="224" t="s">
        <v>3968</v>
      </c>
      <c r="B1151" s="225">
        <v>32</v>
      </c>
      <c r="C1151" s="224" t="s">
        <v>3969</v>
      </c>
      <c r="D1151" s="224"/>
      <c r="E1151" s="224" t="s">
        <v>2068</v>
      </c>
    </row>
    <row r="1152" spans="1:5">
      <c r="A1152" s="224" t="s">
        <v>3970</v>
      </c>
      <c r="B1152" s="225">
        <v>20</v>
      </c>
      <c r="C1152" s="224" t="s">
        <v>3971</v>
      </c>
      <c r="D1152" s="224"/>
      <c r="E1152" s="224" t="s">
        <v>2068</v>
      </c>
    </row>
    <row r="1153" spans="1:5">
      <c r="A1153" s="224" t="s">
        <v>3972</v>
      </c>
      <c r="B1153" s="225">
        <v>19</v>
      </c>
      <c r="C1153" s="224" t="s">
        <v>3973</v>
      </c>
      <c r="D1153" s="224"/>
      <c r="E1153" s="224" t="s">
        <v>2068</v>
      </c>
    </row>
    <row r="1154" spans="1:5">
      <c r="A1154" s="224" t="s">
        <v>3974</v>
      </c>
      <c r="B1154" s="225">
        <v>36</v>
      </c>
      <c r="C1154" s="224" t="s">
        <v>3975</v>
      </c>
      <c r="D1154" s="224"/>
      <c r="E1154" s="224" t="s">
        <v>2068</v>
      </c>
    </row>
    <row r="1155" spans="1:5">
      <c r="A1155" s="224" t="s">
        <v>3976</v>
      </c>
      <c r="B1155" s="225">
        <v>65</v>
      </c>
      <c r="C1155" s="224" t="s">
        <v>3977</v>
      </c>
      <c r="D1155" s="224"/>
      <c r="E1155" s="224" t="s">
        <v>2068</v>
      </c>
    </row>
    <row r="1156" spans="1:5">
      <c r="A1156" s="224" t="s">
        <v>3978</v>
      </c>
      <c r="B1156" s="225">
        <v>29</v>
      </c>
      <c r="C1156" s="224" t="s">
        <v>2333</v>
      </c>
      <c r="D1156" s="224"/>
      <c r="E1156" s="224" t="s">
        <v>2068</v>
      </c>
    </row>
    <row r="1157" spans="1:5">
      <c r="A1157" s="224" t="s">
        <v>3979</v>
      </c>
      <c r="B1157" s="225">
        <v>44</v>
      </c>
      <c r="C1157" s="224" t="s">
        <v>3980</v>
      </c>
      <c r="D1157" s="224"/>
      <c r="E1157" s="224" t="s">
        <v>2068</v>
      </c>
    </row>
    <row r="1158" spans="1:5">
      <c r="A1158" s="224" t="s">
        <v>3981</v>
      </c>
      <c r="B1158" s="225">
        <v>28</v>
      </c>
      <c r="C1158" s="224" t="s">
        <v>3982</v>
      </c>
      <c r="D1158" s="224"/>
      <c r="E1158" s="224" t="s">
        <v>2068</v>
      </c>
    </row>
    <row r="1159" spans="1:5">
      <c r="A1159" s="224" t="s">
        <v>3983</v>
      </c>
      <c r="B1159" s="225">
        <v>10</v>
      </c>
      <c r="C1159" s="224" t="s">
        <v>3984</v>
      </c>
      <c r="D1159" s="224"/>
      <c r="E1159" s="224" t="s">
        <v>2068</v>
      </c>
    </row>
    <row r="1160" spans="1:5">
      <c r="A1160" s="224" t="s">
        <v>3985</v>
      </c>
      <c r="B1160" s="225">
        <v>44</v>
      </c>
      <c r="C1160" s="224" t="s">
        <v>3986</v>
      </c>
      <c r="D1160" s="224"/>
      <c r="E1160" s="224" t="s">
        <v>2068</v>
      </c>
    </row>
    <row r="1161" spans="1:5">
      <c r="A1161" s="224" t="s">
        <v>3987</v>
      </c>
      <c r="B1161" s="225">
        <v>83</v>
      </c>
      <c r="C1161" s="224" t="s">
        <v>3988</v>
      </c>
      <c r="D1161" s="224"/>
      <c r="E1161" s="224" t="s">
        <v>2068</v>
      </c>
    </row>
    <row r="1162" spans="1:5">
      <c r="A1162" s="224" t="s">
        <v>3989</v>
      </c>
      <c r="B1162" s="225">
        <v>38</v>
      </c>
      <c r="C1162" s="224" t="s">
        <v>3990</v>
      </c>
      <c r="D1162" s="224"/>
      <c r="E1162" s="224" t="s">
        <v>2068</v>
      </c>
    </row>
    <row r="1163" spans="1:5">
      <c r="A1163" s="224" t="s">
        <v>3991</v>
      </c>
      <c r="B1163" s="225">
        <v>82</v>
      </c>
      <c r="C1163" s="224" t="s">
        <v>3992</v>
      </c>
      <c r="D1163" s="224"/>
      <c r="E1163" s="224" t="s">
        <v>2068</v>
      </c>
    </row>
    <row r="1164" spans="1:5">
      <c r="A1164" s="224" t="s">
        <v>3993</v>
      </c>
      <c r="B1164" s="225">
        <v>47</v>
      </c>
      <c r="C1164" s="224" t="s">
        <v>3994</v>
      </c>
      <c r="D1164" s="224"/>
      <c r="E1164" s="224" t="s">
        <v>2068</v>
      </c>
    </row>
    <row r="1165" spans="1:5">
      <c r="A1165" s="224" t="s">
        <v>3995</v>
      </c>
      <c r="B1165" s="225">
        <v>43</v>
      </c>
      <c r="C1165" s="224" t="s">
        <v>3996</v>
      </c>
      <c r="D1165" s="224"/>
      <c r="E1165" s="224" t="s">
        <v>2068</v>
      </c>
    </row>
    <row r="1166" spans="1:5">
      <c r="A1166" s="224" t="s">
        <v>3997</v>
      </c>
      <c r="B1166" s="225">
        <v>56</v>
      </c>
      <c r="C1166" s="224" t="s">
        <v>3998</v>
      </c>
      <c r="D1166" s="224"/>
      <c r="E1166" s="224" t="s">
        <v>2068</v>
      </c>
    </row>
    <row r="1167" spans="1:5">
      <c r="A1167" s="224" t="s">
        <v>3999</v>
      </c>
      <c r="B1167" s="225">
        <v>67</v>
      </c>
      <c r="C1167" s="224" t="s">
        <v>4000</v>
      </c>
      <c r="D1167" s="224"/>
      <c r="E1167" s="224" t="s">
        <v>2068</v>
      </c>
    </row>
    <row r="1168" spans="1:5">
      <c r="A1168" s="224" t="s">
        <v>4001</v>
      </c>
      <c r="B1168" s="225">
        <v>38</v>
      </c>
      <c r="C1168" s="224" t="s">
        <v>4002</v>
      </c>
      <c r="D1168" s="224"/>
      <c r="E1168" s="224" t="s">
        <v>2068</v>
      </c>
    </row>
    <row r="1169" spans="1:5">
      <c r="A1169" s="224" t="s">
        <v>4003</v>
      </c>
      <c r="B1169" s="225">
        <v>29</v>
      </c>
      <c r="C1169" s="224" t="s">
        <v>4004</v>
      </c>
      <c r="D1169" s="224"/>
      <c r="E1169" s="224" t="s">
        <v>2068</v>
      </c>
    </row>
    <row r="1170" spans="1:5">
      <c r="A1170" s="224" t="s">
        <v>4005</v>
      </c>
      <c r="B1170" s="225">
        <v>18</v>
      </c>
      <c r="C1170" s="224" t="s">
        <v>4006</v>
      </c>
      <c r="D1170" s="224"/>
      <c r="E1170" s="224" t="s">
        <v>2068</v>
      </c>
    </row>
    <row r="1171" spans="1:5">
      <c r="A1171" s="224" t="s">
        <v>4007</v>
      </c>
      <c r="B1171" s="225">
        <v>37</v>
      </c>
      <c r="C1171" s="224" t="s">
        <v>4008</v>
      </c>
      <c r="D1171" s="224"/>
      <c r="E1171" s="224" t="s">
        <v>2068</v>
      </c>
    </row>
    <row r="1172" spans="1:5">
      <c r="A1172" s="224" t="s">
        <v>4009</v>
      </c>
      <c r="B1172" s="225">
        <v>60</v>
      </c>
      <c r="C1172" s="224" t="s">
        <v>4010</v>
      </c>
      <c r="D1172" s="224"/>
      <c r="E1172" s="224" t="s">
        <v>2068</v>
      </c>
    </row>
    <row r="1173" spans="1:5">
      <c r="A1173" s="224" t="s">
        <v>4011</v>
      </c>
      <c r="B1173" s="225">
        <v>6</v>
      </c>
      <c r="C1173" s="224" t="s">
        <v>4012</v>
      </c>
      <c r="D1173" s="224"/>
      <c r="E1173" s="224" t="s">
        <v>2068</v>
      </c>
    </row>
    <row r="1174" spans="1:5">
      <c r="A1174" s="224" t="s">
        <v>4013</v>
      </c>
      <c r="B1174" s="225">
        <v>36</v>
      </c>
      <c r="C1174" s="224" t="s">
        <v>4014</v>
      </c>
      <c r="D1174" s="224"/>
      <c r="E1174" s="224" t="s">
        <v>2068</v>
      </c>
    </row>
    <row r="1175" spans="1:5">
      <c r="A1175" s="224" t="s">
        <v>4015</v>
      </c>
      <c r="B1175" s="225">
        <v>50</v>
      </c>
      <c r="C1175" s="224" t="s">
        <v>4016</v>
      </c>
      <c r="D1175" s="224"/>
      <c r="E1175" s="224" t="s">
        <v>2068</v>
      </c>
    </row>
    <row r="1176" spans="1:5">
      <c r="A1176" s="224" t="s">
        <v>4017</v>
      </c>
      <c r="B1176" s="225">
        <v>81</v>
      </c>
      <c r="C1176" s="224" t="s">
        <v>4018</v>
      </c>
      <c r="D1176" s="224"/>
      <c r="E1176" s="224" t="s">
        <v>2068</v>
      </c>
    </row>
    <row r="1177" spans="1:5">
      <c r="A1177" s="224" t="s">
        <v>4019</v>
      </c>
      <c r="B1177" s="225">
        <v>107</v>
      </c>
      <c r="C1177" s="224" t="s">
        <v>4020</v>
      </c>
      <c r="D1177" s="224"/>
      <c r="E1177" s="224" t="s">
        <v>2068</v>
      </c>
    </row>
    <row r="1178" spans="1:5">
      <c r="A1178" s="224" t="s">
        <v>4021</v>
      </c>
      <c r="B1178" s="225">
        <v>35</v>
      </c>
      <c r="C1178" s="224" t="s">
        <v>4022</v>
      </c>
      <c r="D1178" s="224"/>
      <c r="E1178" s="224" t="s">
        <v>2068</v>
      </c>
    </row>
    <row r="1179" spans="1:5">
      <c r="A1179" s="224" t="s">
        <v>4023</v>
      </c>
      <c r="B1179" s="225">
        <v>25</v>
      </c>
      <c r="C1179" s="224" t="s">
        <v>4024</v>
      </c>
      <c r="D1179" s="224"/>
      <c r="E1179" s="224" t="s">
        <v>2068</v>
      </c>
    </row>
    <row r="1180" spans="1:5">
      <c r="A1180" s="224" t="s">
        <v>4025</v>
      </c>
      <c r="B1180" s="225">
        <v>15</v>
      </c>
      <c r="C1180" s="224" t="s">
        <v>4026</v>
      </c>
      <c r="D1180" s="224"/>
      <c r="E1180" s="224" t="s">
        <v>2068</v>
      </c>
    </row>
    <row r="1181" spans="1:5">
      <c r="A1181" s="224" t="s">
        <v>4027</v>
      </c>
      <c r="B1181" s="225">
        <v>41</v>
      </c>
      <c r="C1181" s="224" t="s">
        <v>4028</v>
      </c>
      <c r="D1181" s="224"/>
      <c r="E1181" s="224" t="s">
        <v>2068</v>
      </c>
    </row>
    <row r="1182" spans="1:5">
      <c r="A1182" s="224" t="s">
        <v>4029</v>
      </c>
      <c r="B1182" s="225">
        <v>26</v>
      </c>
      <c r="C1182" s="224" t="s">
        <v>4030</v>
      </c>
      <c r="D1182" s="224"/>
      <c r="E1182" s="224" t="s">
        <v>2068</v>
      </c>
    </row>
    <row r="1183" spans="1:5">
      <c r="A1183" s="224" t="s">
        <v>4031</v>
      </c>
      <c r="B1183" s="225">
        <v>55</v>
      </c>
      <c r="C1183" s="224" t="s">
        <v>4032</v>
      </c>
      <c r="D1183" s="224"/>
      <c r="E1183" s="224" t="s">
        <v>2068</v>
      </c>
    </row>
    <row r="1184" spans="1:5">
      <c r="A1184" s="224" t="s">
        <v>4033</v>
      </c>
      <c r="B1184" s="225">
        <v>68</v>
      </c>
      <c r="C1184" s="224" t="s">
        <v>4034</v>
      </c>
      <c r="D1184" s="224"/>
      <c r="E1184" s="224" t="s">
        <v>2068</v>
      </c>
    </row>
    <row r="1185" spans="1:5">
      <c r="A1185" s="224" t="s">
        <v>4035</v>
      </c>
      <c r="B1185" s="225">
        <v>13</v>
      </c>
      <c r="C1185" s="224" t="s">
        <v>4036</v>
      </c>
      <c r="D1185" s="224"/>
      <c r="E1185" s="224" t="s">
        <v>2068</v>
      </c>
    </row>
    <row r="1186" spans="1:5">
      <c r="A1186" s="224" t="s">
        <v>4037</v>
      </c>
      <c r="B1186" s="225">
        <v>35</v>
      </c>
      <c r="C1186" s="224" t="s">
        <v>4038</v>
      </c>
      <c r="D1186" s="224"/>
      <c r="E1186" s="224" t="s">
        <v>2068</v>
      </c>
    </row>
    <row r="1187" spans="1:5">
      <c r="A1187" s="224" t="s">
        <v>4039</v>
      </c>
      <c r="B1187" s="225">
        <v>37</v>
      </c>
      <c r="C1187" s="224" t="s">
        <v>4040</v>
      </c>
      <c r="D1187" s="224"/>
      <c r="E1187" s="224" t="s">
        <v>2068</v>
      </c>
    </row>
    <row r="1188" spans="1:5">
      <c r="A1188" s="224" t="s">
        <v>4041</v>
      </c>
      <c r="B1188" s="225">
        <v>32</v>
      </c>
      <c r="C1188" s="224" t="s">
        <v>4042</v>
      </c>
      <c r="D1188" s="224"/>
      <c r="E1188" s="224" t="s">
        <v>2068</v>
      </c>
    </row>
    <row r="1189" spans="1:5">
      <c r="A1189" s="224" t="s">
        <v>4043</v>
      </c>
      <c r="B1189" s="225">
        <v>16</v>
      </c>
      <c r="C1189" s="224" t="s">
        <v>4044</v>
      </c>
      <c r="D1189" s="224"/>
      <c r="E1189" s="224" t="s">
        <v>2068</v>
      </c>
    </row>
    <row r="1190" spans="1:5">
      <c r="A1190" s="224" t="s">
        <v>4045</v>
      </c>
      <c r="B1190" s="225">
        <v>29</v>
      </c>
      <c r="C1190" s="224" t="s">
        <v>4046</v>
      </c>
      <c r="D1190" s="224"/>
      <c r="E1190" s="224" t="s">
        <v>2068</v>
      </c>
    </row>
    <row r="1191" spans="1:5">
      <c r="A1191" s="224" t="s">
        <v>4047</v>
      </c>
      <c r="B1191" s="225">
        <v>34</v>
      </c>
      <c r="C1191" s="224" t="s">
        <v>4048</v>
      </c>
      <c r="D1191" s="224"/>
      <c r="E1191" s="224" t="s">
        <v>2068</v>
      </c>
    </row>
    <row r="1192" spans="1:5">
      <c r="A1192" s="224" t="s">
        <v>4049</v>
      </c>
      <c r="B1192" s="225">
        <v>35</v>
      </c>
      <c r="C1192" s="224" t="s">
        <v>4050</v>
      </c>
      <c r="D1192" s="224"/>
      <c r="E1192" s="224" t="s">
        <v>2068</v>
      </c>
    </row>
    <row r="1193" spans="1:5">
      <c r="A1193" s="224" t="s">
        <v>4051</v>
      </c>
      <c r="B1193" s="225">
        <v>31</v>
      </c>
      <c r="C1193" s="224" t="s">
        <v>4052</v>
      </c>
      <c r="D1193" s="224"/>
      <c r="E1193" s="224" t="s">
        <v>2068</v>
      </c>
    </row>
    <row r="1194" spans="1:5">
      <c r="A1194" s="224" t="s">
        <v>4053</v>
      </c>
      <c r="B1194" s="225">
        <v>14</v>
      </c>
      <c r="C1194" s="224" t="s">
        <v>4054</v>
      </c>
      <c r="D1194" s="224"/>
      <c r="E1194" s="224" t="s">
        <v>2068</v>
      </c>
    </row>
    <row r="1195" spans="1:5">
      <c r="A1195" s="224" t="s">
        <v>4055</v>
      </c>
      <c r="B1195" s="225">
        <v>37</v>
      </c>
      <c r="C1195" s="224" t="s">
        <v>4056</v>
      </c>
      <c r="D1195" s="224"/>
      <c r="E1195" s="224" t="s">
        <v>2068</v>
      </c>
    </row>
    <row r="1196" spans="1:5">
      <c r="A1196" s="224" t="s">
        <v>4057</v>
      </c>
      <c r="B1196" s="225">
        <v>39</v>
      </c>
      <c r="C1196" s="224" t="s">
        <v>4058</v>
      </c>
      <c r="D1196" s="224"/>
      <c r="E1196" s="224" t="s">
        <v>2068</v>
      </c>
    </row>
    <row r="1197" spans="1:5">
      <c r="A1197" s="224" t="s">
        <v>4059</v>
      </c>
      <c r="B1197" s="225">
        <v>58</v>
      </c>
      <c r="C1197" s="224" t="s">
        <v>4060</v>
      </c>
      <c r="D1197" s="224"/>
      <c r="E1197" s="224" t="s">
        <v>2068</v>
      </c>
    </row>
    <row r="1198" spans="1:5">
      <c r="A1198" s="224" t="s">
        <v>4061</v>
      </c>
      <c r="B1198" s="225">
        <v>38</v>
      </c>
      <c r="C1198" s="224" t="s">
        <v>4062</v>
      </c>
      <c r="D1198" s="224"/>
      <c r="E1198" s="224" t="s">
        <v>2068</v>
      </c>
    </row>
    <row r="1199" spans="1:5">
      <c r="A1199" s="224" t="s">
        <v>4063</v>
      </c>
      <c r="B1199" s="225">
        <v>36</v>
      </c>
      <c r="C1199" s="224" t="s">
        <v>4064</v>
      </c>
      <c r="D1199" s="224"/>
      <c r="E1199" s="224" t="s">
        <v>2068</v>
      </c>
    </row>
    <row r="1200" spans="1:5">
      <c r="A1200" s="224" t="s">
        <v>4065</v>
      </c>
      <c r="B1200" s="225">
        <v>41</v>
      </c>
      <c r="C1200" s="224" t="s">
        <v>4066</v>
      </c>
      <c r="D1200" s="224"/>
      <c r="E1200" s="224" t="s">
        <v>2068</v>
      </c>
    </row>
    <row r="1201" spans="1:5">
      <c r="A1201" s="224" t="s">
        <v>4067</v>
      </c>
      <c r="B1201" s="225">
        <v>35</v>
      </c>
      <c r="C1201" s="224" t="s">
        <v>4068</v>
      </c>
      <c r="D1201" s="224"/>
      <c r="E1201" s="224" t="s">
        <v>2068</v>
      </c>
    </row>
    <row r="1202" spans="1:5">
      <c r="A1202" s="224" t="s">
        <v>4069</v>
      </c>
      <c r="B1202" s="225">
        <v>36</v>
      </c>
      <c r="C1202" s="224" t="s">
        <v>4070</v>
      </c>
      <c r="D1202" s="224"/>
      <c r="E1202" s="224" t="s">
        <v>2068</v>
      </c>
    </row>
    <row r="1203" spans="1:5">
      <c r="A1203" s="224" t="s">
        <v>4071</v>
      </c>
      <c r="B1203" s="225">
        <v>41</v>
      </c>
      <c r="C1203" s="224" t="s">
        <v>4072</v>
      </c>
      <c r="D1203" s="224"/>
      <c r="E1203" s="224" t="s">
        <v>2068</v>
      </c>
    </row>
    <row r="1204" spans="1:5">
      <c r="A1204" s="224" t="s">
        <v>4073</v>
      </c>
      <c r="B1204" s="225">
        <v>31</v>
      </c>
      <c r="C1204" s="224" t="s">
        <v>4074</v>
      </c>
      <c r="D1204" s="224"/>
      <c r="E1204" s="224" t="s">
        <v>2068</v>
      </c>
    </row>
    <row r="1205" spans="1:5">
      <c r="A1205" s="224" t="s">
        <v>4075</v>
      </c>
      <c r="B1205" s="225">
        <v>33</v>
      </c>
      <c r="C1205" s="224" t="s">
        <v>4076</v>
      </c>
      <c r="D1205" s="224"/>
      <c r="E1205" s="224" t="s">
        <v>2068</v>
      </c>
    </row>
    <row r="1206" spans="1:5">
      <c r="A1206" s="224" t="s">
        <v>4077</v>
      </c>
      <c r="B1206" s="225">
        <v>57</v>
      </c>
      <c r="C1206" s="224" t="s">
        <v>4078</v>
      </c>
      <c r="D1206" s="224"/>
      <c r="E1206" s="224" t="s">
        <v>2068</v>
      </c>
    </row>
    <row r="1207" spans="1:5">
      <c r="A1207" s="224" t="s">
        <v>4079</v>
      </c>
      <c r="B1207" s="225">
        <v>29</v>
      </c>
      <c r="C1207" s="224" t="s">
        <v>4080</v>
      </c>
      <c r="D1207" s="224"/>
      <c r="E1207" s="224" t="s">
        <v>2068</v>
      </c>
    </row>
    <row r="1208" spans="1:5">
      <c r="A1208" s="224" t="s">
        <v>4081</v>
      </c>
      <c r="B1208" s="225">
        <v>59</v>
      </c>
      <c r="C1208" s="224" t="s">
        <v>4082</v>
      </c>
      <c r="D1208" s="224"/>
      <c r="E1208" s="224" t="s">
        <v>2068</v>
      </c>
    </row>
    <row r="1209" spans="1:5">
      <c r="A1209" s="224" t="s">
        <v>4083</v>
      </c>
      <c r="B1209" s="225">
        <v>25</v>
      </c>
      <c r="C1209" s="224" t="s">
        <v>4084</v>
      </c>
      <c r="D1209" s="224"/>
      <c r="E1209" s="224" t="s">
        <v>2068</v>
      </c>
    </row>
    <row r="1210" spans="1:5">
      <c r="A1210" s="224" t="s">
        <v>4085</v>
      </c>
      <c r="B1210" s="225">
        <v>35</v>
      </c>
      <c r="C1210" s="224" t="s">
        <v>4086</v>
      </c>
      <c r="D1210" s="224"/>
      <c r="E1210" s="224" t="s">
        <v>2068</v>
      </c>
    </row>
    <row r="1211" spans="1:5">
      <c r="A1211" s="224" t="s">
        <v>4087</v>
      </c>
      <c r="B1211" s="225">
        <v>27</v>
      </c>
      <c r="C1211" s="224" t="s">
        <v>2626</v>
      </c>
      <c r="D1211" s="224"/>
      <c r="E1211" s="224" t="s">
        <v>2068</v>
      </c>
    </row>
    <row r="1212" spans="1:5">
      <c r="A1212" s="224" t="s">
        <v>4088</v>
      </c>
      <c r="B1212" s="225">
        <v>35</v>
      </c>
      <c r="C1212" s="224" t="s">
        <v>4089</v>
      </c>
      <c r="D1212" s="224"/>
      <c r="E1212" s="224" t="s">
        <v>2068</v>
      </c>
    </row>
    <row r="1213" spans="1:5">
      <c r="A1213" s="224" t="s">
        <v>4090</v>
      </c>
      <c r="B1213" s="225">
        <v>38</v>
      </c>
      <c r="C1213" s="224" t="s">
        <v>4091</v>
      </c>
      <c r="D1213" s="224"/>
      <c r="E1213" s="224" t="s">
        <v>2068</v>
      </c>
    </row>
    <row r="1214" spans="1:5">
      <c r="A1214" s="224" t="s">
        <v>4092</v>
      </c>
      <c r="B1214" s="225">
        <v>28</v>
      </c>
      <c r="C1214" s="224" t="s">
        <v>4093</v>
      </c>
      <c r="D1214" s="224"/>
      <c r="E1214" s="224" t="s">
        <v>2068</v>
      </c>
    </row>
    <row r="1215" spans="1:5">
      <c r="A1215" s="224" t="s">
        <v>4094</v>
      </c>
      <c r="B1215" s="225">
        <v>34</v>
      </c>
      <c r="C1215" s="224" t="s">
        <v>4095</v>
      </c>
      <c r="D1215" s="224"/>
      <c r="E1215" s="224" t="s">
        <v>2068</v>
      </c>
    </row>
    <row r="1216" spans="1:5">
      <c r="A1216" s="224" t="s">
        <v>4096</v>
      </c>
      <c r="B1216" s="225">
        <v>27</v>
      </c>
      <c r="C1216" s="224" t="s">
        <v>4097</v>
      </c>
      <c r="D1216" s="224"/>
      <c r="E1216" s="224" t="s">
        <v>2068</v>
      </c>
    </row>
    <row r="1217" spans="1:5">
      <c r="A1217" s="224" t="s">
        <v>4098</v>
      </c>
      <c r="B1217" s="225">
        <v>24</v>
      </c>
      <c r="C1217" s="224" t="s">
        <v>4099</v>
      </c>
      <c r="D1217" s="224"/>
      <c r="E1217" s="224" t="s">
        <v>2068</v>
      </c>
    </row>
    <row r="1218" spans="1:5">
      <c r="A1218" s="224" t="s">
        <v>4100</v>
      </c>
      <c r="B1218" s="225">
        <v>18</v>
      </c>
      <c r="C1218" s="224" t="s">
        <v>4101</v>
      </c>
      <c r="D1218" s="224"/>
      <c r="E1218" s="224" t="s">
        <v>2068</v>
      </c>
    </row>
    <row r="1219" spans="1:5">
      <c r="A1219" s="224" t="s">
        <v>4102</v>
      </c>
      <c r="B1219" s="225">
        <v>27</v>
      </c>
      <c r="C1219" s="224" t="s">
        <v>2626</v>
      </c>
      <c r="D1219" s="224"/>
      <c r="E1219" s="224" t="s">
        <v>2068</v>
      </c>
    </row>
    <row r="1220" spans="1:5">
      <c r="A1220" s="224" t="s">
        <v>4103</v>
      </c>
      <c r="B1220" s="225">
        <v>29</v>
      </c>
      <c r="C1220" s="224" t="s">
        <v>4104</v>
      </c>
      <c r="D1220" s="224"/>
      <c r="E1220" s="224" t="s">
        <v>2068</v>
      </c>
    </row>
    <row r="1221" spans="1:5">
      <c r="A1221" s="224" t="s">
        <v>4105</v>
      </c>
      <c r="B1221" s="225">
        <v>35</v>
      </c>
      <c r="C1221" s="224" t="s">
        <v>4106</v>
      </c>
      <c r="D1221" s="224"/>
      <c r="E1221" s="224" t="s">
        <v>2068</v>
      </c>
    </row>
    <row r="1222" spans="1:5">
      <c r="A1222" s="224" t="s">
        <v>4107</v>
      </c>
      <c r="B1222" s="225">
        <v>26</v>
      </c>
      <c r="C1222" s="224" t="s">
        <v>4108</v>
      </c>
      <c r="D1222" s="224"/>
      <c r="E1222" s="224" t="s">
        <v>2068</v>
      </c>
    </row>
    <row r="1223" spans="1:5">
      <c r="A1223" s="224" t="s">
        <v>4109</v>
      </c>
      <c r="B1223" s="225">
        <v>77</v>
      </c>
      <c r="C1223" s="224" t="s">
        <v>4110</v>
      </c>
      <c r="D1223" s="224"/>
      <c r="E1223" s="224" t="s">
        <v>2068</v>
      </c>
    </row>
    <row r="1224" spans="1:5">
      <c r="A1224" s="224" t="s">
        <v>4111</v>
      </c>
      <c r="B1224" s="225">
        <v>38</v>
      </c>
      <c r="C1224" s="224" t="s">
        <v>4112</v>
      </c>
      <c r="D1224" s="224"/>
      <c r="E1224" s="224" t="s">
        <v>2068</v>
      </c>
    </row>
    <row r="1225" spans="1:5">
      <c r="A1225" s="224" t="s">
        <v>4113</v>
      </c>
      <c r="B1225" s="225">
        <v>27</v>
      </c>
      <c r="C1225" s="224" t="s">
        <v>4114</v>
      </c>
      <c r="D1225" s="224"/>
      <c r="E1225" s="224" t="s">
        <v>2068</v>
      </c>
    </row>
    <row r="1226" spans="1:5">
      <c r="A1226" s="224" t="s">
        <v>4115</v>
      </c>
      <c r="B1226" s="225">
        <v>38</v>
      </c>
      <c r="C1226" s="224" t="s">
        <v>4116</v>
      </c>
      <c r="D1226" s="224"/>
      <c r="E1226" s="224" t="s">
        <v>2068</v>
      </c>
    </row>
    <row r="1227" spans="1:5">
      <c r="A1227" s="224" t="s">
        <v>4117</v>
      </c>
      <c r="B1227" s="225">
        <v>34</v>
      </c>
      <c r="C1227" s="224" t="s">
        <v>4118</v>
      </c>
      <c r="D1227" s="224"/>
      <c r="E1227" s="224" t="s">
        <v>2068</v>
      </c>
    </row>
    <row r="1228" spans="1:5">
      <c r="A1228" s="224" t="s">
        <v>4119</v>
      </c>
      <c r="B1228" s="225">
        <v>31</v>
      </c>
      <c r="C1228" s="224" t="s">
        <v>4120</v>
      </c>
      <c r="D1228" s="224"/>
      <c r="E1228" s="224" t="s">
        <v>2068</v>
      </c>
    </row>
    <row r="1229" spans="1:5">
      <c r="A1229" s="224" t="s">
        <v>4121</v>
      </c>
      <c r="B1229" s="225">
        <v>33</v>
      </c>
      <c r="C1229" s="224" t="s">
        <v>4122</v>
      </c>
      <c r="D1229" s="224"/>
      <c r="E1229" s="224" t="s">
        <v>2068</v>
      </c>
    </row>
    <row r="1230" spans="1:5">
      <c r="A1230" s="224" t="s">
        <v>4123</v>
      </c>
      <c r="B1230" s="225">
        <v>16</v>
      </c>
      <c r="C1230" s="224" t="s">
        <v>4124</v>
      </c>
      <c r="D1230" s="224"/>
      <c r="E1230" s="224" t="s">
        <v>2068</v>
      </c>
    </row>
    <row r="1231" spans="1:5">
      <c r="A1231" s="224" t="s">
        <v>4125</v>
      </c>
      <c r="B1231" s="225">
        <v>48</v>
      </c>
      <c r="C1231" s="224" t="s">
        <v>4126</v>
      </c>
      <c r="D1231" s="224"/>
      <c r="E1231" s="224" t="s">
        <v>2068</v>
      </c>
    </row>
    <row r="1232" spans="1:5">
      <c r="A1232" s="224" t="s">
        <v>4127</v>
      </c>
      <c r="B1232" s="225">
        <v>13</v>
      </c>
      <c r="C1232" s="224" t="s">
        <v>4128</v>
      </c>
      <c r="D1232" s="224"/>
      <c r="E1232" s="224" t="s">
        <v>2068</v>
      </c>
    </row>
    <row r="1233" spans="1:5">
      <c r="A1233" s="224" t="s">
        <v>4129</v>
      </c>
      <c r="B1233" s="225">
        <v>35</v>
      </c>
      <c r="C1233" s="224" t="s">
        <v>4130</v>
      </c>
      <c r="D1233" s="224"/>
      <c r="E1233" s="224" t="s">
        <v>2068</v>
      </c>
    </row>
    <row r="1234" spans="1:5">
      <c r="A1234" s="224" t="s">
        <v>4131</v>
      </c>
      <c r="B1234" s="225">
        <v>20</v>
      </c>
      <c r="C1234" s="224" t="s">
        <v>4132</v>
      </c>
      <c r="D1234" s="224"/>
      <c r="E1234" s="224" t="s">
        <v>2068</v>
      </c>
    </row>
    <row r="1235" spans="1:5">
      <c r="A1235" s="224" t="s">
        <v>4133</v>
      </c>
      <c r="B1235" s="225">
        <v>81</v>
      </c>
      <c r="C1235" s="224" t="s">
        <v>4134</v>
      </c>
      <c r="D1235" s="224"/>
      <c r="E1235" s="224" t="s">
        <v>2068</v>
      </c>
    </row>
    <row r="1236" spans="1:5">
      <c r="A1236" s="224" t="s">
        <v>4135</v>
      </c>
      <c r="B1236" s="225">
        <v>12</v>
      </c>
      <c r="C1236" s="224" t="s">
        <v>4136</v>
      </c>
      <c r="D1236" s="224"/>
      <c r="E1236" s="224" t="s">
        <v>2068</v>
      </c>
    </row>
    <row r="1237" spans="1:5">
      <c r="A1237" s="224" t="s">
        <v>4137</v>
      </c>
      <c r="B1237" s="225">
        <v>53</v>
      </c>
      <c r="C1237" s="224" t="s">
        <v>4138</v>
      </c>
      <c r="D1237" s="224"/>
      <c r="E1237" s="224" t="s">
        <v>2068</v>
      </c>
    </row>
    <row r="1238" spans="1:5">
      <c r="A1238" s="224" t="s">
        <v>4139</v>
      </c>
      <c r="B1238" s="225">
        <v>115</v>
      </c>
      <c r="C1238" s="224" t="s">
        <v>4140</v>
      </c>
      <c r="D1238" s="224"/>
      <c r="E1238" s="224" t="s">
        <v>2068</v>
      </c>
    </row>
    <row r="1239" spans="1:5">
      <c r="A1239" s="224" t="s">
        <v>4141</v>
      </c>
      <c r="B1239" s="225">
        <v>18</v>
      </c>
      <c r="C1239" s="224" t="s">
        <v>4142</v>
      </c>
      <c r="D1239" s="224"/>
      <c r="E1239" s="224" t="s">
        <v>2068</v>
      </c>
    </row>
    <row r="1240" spans="1:5">
      <c r="A1240" s="224" t="s">
        <v>4143</v>
      </c>
      <c r="B1240" s="225">
        <v>46</v>
      </c>
      <c r="C1240" s="224" t="s">
        <v>4144</v>
      </c>
      <c r="D1240" s="224"/>
      <c r="E1240" s="224" t="s">
        <v>2068</v>
      </c>
    </row>
    <row r="1241" spans="1:5">
      <c r="A1241" s="224" t="s">
        <v>4145</v>
      </c>
      <c r="B1241" s="225">
        <v>17</v>
      </c>
      <c r="C1241" s="224" t="s">
        <v>4146</v>
      </c>
      <c r="D1241" s="224"/>
      <c r="E1241" s="224" t="s">
        <v>2068</v>
      </c>
    </row>
    <row r="1242" spans="1:5">
      <c r="A1242" s="224" t="s">
        <v>4147</v>
      </c>
      <c r="B1242" s="225">
        <v>77</v>
      </c>
      <c r="C1242" s="224" t="s">
        <v>4148</v>
      </c>
      <c r="D1242" s="224"/>
      <c r="E1242" s="224" t="s">
        <v>2068</v>
      </c>
    </row>
    <row r="1243" spans="1:5">
      <c r="A1243" s="224" t="s">
        <v>4149</v>
      </c>
      <c r="B1243" s="225">
        <v>37</v>
      </c>
      <c r="C1243" s="224" t="s">
        <v>4150</v>
      </c>
      <c r="D1243" s="224"/>
      <c r="E1243" s="224" t="s">
        <v>2068</v>
      </c>
    </row>
    <row r="1244" spans="1:5">
      <c r="A1244" s="224" t="s">
        <v>4151</v>
      </c>
      <c r="B1244" s="225">
        <v>41</v>
      </c>
      <c r="C1244" s="224" t="s">
        <v>4152</v>
      </c>
      <c r="D1244" s="224"/>
      <c r="E1244" s="224" t="s">
        <v>2068</v>
      </c>
    </row>
    <row r="1245" spans="1:5">
      <c r="A1245" s="224" t="s">
        <v>4153</v>
      </c>
      <c r="B1245" s="225">
        <v>31</v>
      </c>
      <c r="C1245" s="224" t="s">
        <v>4154</v>
      </c>
      <c r="D1245" s="224"/>
      <c r="E1245" s="224" t="s">
        <v>2068</v>
      </c>
    </row>
    <row r="1246" spans="1:5">
      <c r="A1246" s="224" t="s">
        <v>4155</v>
      </c>
      <c r="B1246" s="225">
        <v>54</v>
      </c>
      <c r="C1246" s="224" t="s">
        <v>4156</v>
      </c>
      <c r="D1246" s="224"/>
      <c r="E1246" s="224" t="s">
        <v>2068</v>
      </c>
    </row>
    <row r="1247" spans="1:5">
      <c r="A1247" s="224" t="s">
        <v>4157</v>
      </c>
      <c r="B1247" s="225">
        <v>43</v>
      </c>
      <c r="C1247" s="224" t="s">
        <v>4158</v>
      </c>
      <c r="D1247" s="224"/>
      <c r="E1247" s="224" t="s">
        <v>2068</v>
      </c>
    </row>
    <row r="1248" spans="1:5">
      <c r="A1248" s="224" t="s">
        <v>4159</v>
      </c>
      <c r="B1248" s="225">
        <v>57</v>
      </c>
      <c r="C1248" s="224" t="s">
        <v>4160</v>
      </c>
      <c r="D1248" s="224"/>
      <c r="E1248" s="224" t="s">
        <v>2068</v>
      </c>
    </row>
    <row r="1249" spans="1:5">
      <c r="A1249" s="224" t="s">
        <v>4161</v>
      </c>
      <c r="B1249" s="225">
        <v>39</v>
      </c>
      <c r="C1249" s="224" t="s">
        <v>4162</v>
      </c>
      <c r="D1249" s="224"/>
      <c r="E1249" s="224" t="s">
        <v>2068</v>
      </c>
    </row>
    <row r="1250" spans="1:5">
      <c r="A1250" s="224" t="s">
        <v>4163</v>
      </c>
      <c r="B1250" s="225">
        <v>31</v>
      </c>
      <c r="C1250" s="224" t="s">
        <v>4164</v>
      </c>
      <c r="D1250" s="224"/>
      <c r="E1250" s="224" t="s">
        <v>2068</v>
      </c>
    </row>
    <row r="1251" spans="1:5">
      <c r="A1251" s="224" t="s">
        <v>4165</v>
      </c>
      <c r="B1251" s="225">
        <v>50</v>
      </c>
      <c r="C1251" s="224" t="s">
        <v>4166</v>
      </c>
      <c r="D1251" s="224"/>
      <c r="E1251" s="224" t="s">
        <v>2068</v>
      </c>
    </row>
    <row r="1252" spans="1:5">
      <c r="A1252" s="224" t="s">
        <v>4167</v>
      </c>
      <c r="B1252" s="225">
        <v>15</v>
      </c>
      <c r="C1252" s="224" t="s">
        <v>4168</v>
      </c>
      <c r="D1252" s="224"/>
      <c r="E1252" s="224" t="s">
        <v>2068</v>
      </c>
    </row>
    <row r="1253" spans="1:5">
      <c r="A1253" s="224" t="s">
        <v>4169</v>
      </c>
      <c r="B1253" s="225">
        <v>30</v>
      </c>
      <c r="C1253" s="224" t="s">
        <v>4170</v>
      </c>
      <c r="D1253" s="224"/>
      <c r="E1253" s="224" t="s">
        <v>2068</v>
      </c>
    </row>
    <row r="1254" spans="1:5">
      <c r="A1254" s="224" t="s">
        <v>4171</v>
      </c>
      <c r="B1254" s="225">
        <v>26</v>
      </c>
      <c r="C1254" s="224" t="s">
        <v>4172</v>
      </c>
      <c r="D1254" s="224"/>
      <c r="E1254" s="224" t="s">
        <v>2068</v>
      </c>
    </row>
    <row r="1255" spans="1:5">
      <c r="A1255" s="224" t="s">
        <v>4173</v>
      </c>
      <c r="B1255" s="225">
        <v>13</v>
      </c>
      <c r="C1255" s="224" t="s">
        <v>4174</v>
      </c>
      <c r="D1255" s="224"/>
      <c r="E1255" s="224" t="s">
        <v>2068</v>
      </c>
    </row>
    <row r="1256" spans="1:5">
      <c r="A1256" s="224" t="s">
        <v>4175</v>
      </c>
      <c r="B1256" s="225">
        <v>61</v>
      </c>
      <c r="C1256" s="224" t="s">
        <v>4176</v>
      </c>
      <c r="D1256" s="224"/>
      <c r="E1256" s="224" t="s">
        <v>2068</v>
      </c>
    </row>
    <row r="1257" spans="1:5">
      <c r="A1257" s="224" t="s">
        <v>4177</v>
      </c>
      <c r="B1257" s="225">
        <v>25</v>
      </c>
      <c r="C1257" s="224" t="s">
        <v>4178</v>
      </c>
      <c r="D1257" s="224"/>
      <c r="E1257" s="224" t="s">
        <v>2068</v>
      </c>
    </row>
    <row r="1258" spans="1:5">
      <c r="A1258" s="224" t="s">
        <v>4179</v>
      </c>
      <c r="B1258" s="225">
        <v>56</v>
      </c>
      <c r="C1258" s="224" t="s">
        <v>4180</v>
      </c>
      <c r="D1258" s="224"/>
      <c r="E1258" s="224" t="s">
        <v>2068</v>
      </c>
    </row>
    <row r="1259" spans="1:5">
      <c r="A1259" s="224" t="s">
        <v>4181</v>
      </c>
      <c r="B1259" s="225">
        <v>42</v>
      </c>
      <c r="C1259" s="224" t="s">
        <v>4182</v>
      </c>
      <c r="D1259" s="224"/>
      <c r="E1259" s="224" t="s">
        <v>2068</v>
      </c>
    </row>
    <row r="1260" spans="1:5">
      <c r="A1260" s="224" t="s">
        <v>4183</v>
      </c>
      <c r="B1260" s="225">
        <v>34</v>
      </c>
      <c r="C1260" s="224" t="s">
        <v>4184</v>
      </c>
      <c r="D1260" s="224"/>
      <c r="E1260" s="224" t="s">
        <v>2068</v>
      </c>
    </row>
    <row r="1261" spans="1:5">
      <c r="A1261" s="224" t="s">
        <v>4185</v>
      </c>
      <c r="B1261" s="225">
        <v>42</v>
      </c>
      <c r="C1261" s="224" t="s">
        <v>4186</v>
      </c>
      <c r="D1261" s="224"/>
      <c r="E1261" s="224" t="s">
        <v>2068</v>
      </c>
    </row>
    <row r="1262" spans="1:5">
      <c r="A1262" s="224" t="s">
        <v>4187</v>
      </c>
      <c r="B1262" s="225">
        <v>33</v>
      </c>
      <c r="C1262" s="224" t="s">
        <v>4188</v>
      </c>
      <c r="D1262" s="224"/>
      <c r="E1262" s="224" t="s">
        <v>2068</v>
      </c>
    </row>
    <row r="1263" spans="1:5">
      <c r="A1263" s="224" t="s">
        <v>4189</v>
      </c>
      <c r="B1263" s="225">
        <v>29</v>
      </c>
      <c r="C1263" s="224" t="s">
        <v>4190</v>
      </c>
      <c r="D1263" s="224"/>
      <c r="E1263" s="224" t="s">
        <v>2068</v>
      </c>
    </row>
    <row r="1264" spans="1:5">
      <c r="A1264" s="224" t="s">
        <v>4191</v>
      </c>
      <c r="B1264" s="225">
        <v>39</v>
      </c>
      <c r="C1264" s="224" t="s">
        <v>4192</v>
      </c>
      <c r="D1264" s="224"/>
      <c r="E1264" s="224" t="s">
        <v>2068</v>
      </c>
    </row>
    <row r="1265" spans="1:5">
      <c r="A1265" s="224" t="s">
        <v>4193</v>
      </c>
      <c r="B1265" s="225">
        <v>84</v>
      </c>
      <c r="C1265" s="224" t="s">
        <v>4194</v>
      </c>
      <c r="D1265" s="224"/>
      <c r="E1265" s="224" t="s">
        <v>2068</v>
      </c>
    </row>
    <row r="1266" spans="1:5">
      <c r="A1266" s="224" t="s">
        <v>4195</v>
      </c>
      <c r="B1266" s="225">
        <v>68</v>
      </c>
      <c r="C1266" s="224" t="s">
        <v>4196</v>
      </c>
      <c r="D1266" s="224"/>
      <c r="E1266" s="224" t="s">
        <v>2068</v>
      </c>
    </row>
    <row r="1267" spans="1:5">
      <c r="A1267" s="224" t="s">
        <v>4197</v>
      </c>
      <c r="B1267" s="225">
        <v>31</v>
      </c>
      <c r="C1267" s="224" t="s">
        <v>4198</v>
      </c>
      <c r="D1267" s="224"/>
      <c r="E1267" s="224" t="s">
        <v>2068</v>
      </c>
    </row>
    <row r="1268" spans="1:5">
      <c r="A1268" s="224" t="s">
        <v>4199</v>
      </c>
      <c r="B1268" s="225">
        <v>27</v>
      </c>
      <c r="C1268" s="224" t="s">
        <v>4114</v>
      </c>
      <c r="D1268" s="224"/>
      <c r="E1268" s="224" t="s">
        <v>2068</v>
      </c>
    </row>
    <row r="1269" spans="1:5">
      <c r="A1269" s="224" t="s">
        <v>4200</v>
      </c>
      <c r="B1269" s="225">
        <v>20</v>
      </c>
      <c r="C1269" s="224" t="s">
        <v>4201</v>
      </c>
      <c r="D1269" s="224"/>
      <c r="E1269" s="224" t="s">
        <v>2068</v>
      </c>
    </row>
    <row r="1270" spans="1:5">
      <c r="A1270" s="224" t="s">
        <v>4202</v>
      </c>
      <c r="B1270" s="225">
        <v>23</v>
      </c>
      <c r="C1270" s="224" t="s">
        <v>4203</v>
      </c>
      <c r="D1270" s="224"/>
      <c r="E1270" s="224" t="s">
        <v>2068</v>
      </c>
    </row>
    <row r="1271" spans="1:5">
      <c r="A1271" s="224" t="s">
        <v>4204</v>
      </c>
      <c r="B1271" s="225">
        <v>35</v>
      </c>
      <c r="C1271" s="224" t="s">
        <v>4205</v>
      </c>
      <c r="D1271" s="224"/>
      <c r="E1271" s="224" t="s">
        <v>2068</v>
      </c>
    </row>
    <row r="1272" spans="1:5">
      <c r="A1272" s="224" t="s">
        <v>4206</v>
      </c>
      <c r="B1272" s="225">
        <v>21</v>
      </c>
      <c r="C1272" s="224" t="s">
        <v>4207</v>
      </c>
      <c r="D1272" s="224"/>
      <c r="E1272" s="224" t="s">
        <v>2068</v>
      </c>
    </row>
    <row r="1273" spans="1:5">
      <c r="A1273" s="224" t="s">
        <v>4208</v>
      </c>
      <c r="B1273" s="225">
        <v>79</v>
      </c>
      <c r="C1273" s="224" t="s">
        <v>4209</v>
      </c>
      <c r="D1273" s="224"/>
      <c r="E1273" s="224" t="s">
        <v>2068</v>
      </c>
    </row>
    <row r="1274" spans="1:5">
      <c r="A1274" s="224" t="s">
        <v>4210</v>
      </c>
      <c r="B1274" s="225">
        <v>25</v>
      </c>
      <c r="C1274" s="224" t="s">
        <v>4211</v>
      </c>
      <c r="D1274" s="224"/>
      <c r="E1274" s="224" t="s">
        <v>2068</v>
      </c>
    </row>
    <row r="1275" spans="1:5">
      <c r="A1275" s="224" t="s">
        <v>4212</v>
      </c>
      <c r="B1275" s="225">
        <v>43</v>
      </c>
      <c r="C1275" s="224" t="s">
        <v>3073</v>
      </c>
      <c r="D1275" s="224"/>
      <c r="E1275" s="224" t="s">
        <v>2068</v>
      </c>
    </row>
    <row r="1276" spans="1:5">
      <c r="A1276" s="224" t="s">
        <v>4213</v>
      </c>
      <c r="B1276" s="225">
        <v>24</v>
      </c>
      <c r="C1276" s="224" t="s">
        <v>4214</v>
      </c>
      <c r="D1276" s="224"/>
      <c r="E1276" s="224" t="s">
        <v>2068</v>
      </c>
    </row>
    <row r="1277" spans="1:5">
      <c r="A1277" s="224" t="s">
        <v>4215</v>
      </c>
      <c r="B1277" s="225">
        <v>47</v>
      </c>
      <c r="C1277" s="224" t="s">
        <v>4216</v>
      </c>
      <c r="D1277" s="224"/>
      <c r="E1277" s="224" t="s">
        <v>2068</v>
      </c>
    </row>
    <row r="1278" spans="1:5">
      <c r="A1278" s="224" t="s">
        <v>4217</v>
      </c>
      <c r="B1278" s="225">
        <v>14</v>
      </c>
      <c r="C1278" s="224" t="s">
        <v>4218</v>
      </c>
      <c r="D1278" s="224"/>
      <c r="E1278" s="224" t="s">
        <v>2068</v>
      </c>
    </row>
    <row r="1279" spans="1:5">
      <c r="A1279" s="224" t="s">
        <v>4219</v>
      </c>
      <c r="B1279" s="225">
        <v>26</v>
      </c>
      <c r="C1279" s="224" t="s">
        <v>4220</v>
      </c>
      <c r="D1279" s="224"/>
      <c r="E1279" s="224" t="s">
        <v>2068</v>
      </c>
    </row>
    <row r="1280" spans="1:5">
      <c r="A1280" s="224" t="s">
        <v>4221</v>
      </c>
      <c r="B1280" s="225">
        <v>32</v>
      </c>
      <c r="C1280" s="224" t="s">
        <v>4222</v>
      </c>
      <c r="D1280" s="224"/>
      <c r="E1280" s="224" t="s">
        <v>2068</v>
      </c>
    </row>
    <row r="1281" spans="1:5">
      <c r="A1281" s="224" t="s">
        <v>4223</v>
      </c>
      <c r="B1281" s="225">
        <v>33</v>
      </c>
      <c r="C1281" s="224" t="s">
        <v>4224</v>
      </c>
      <c r="D1281" s="224"/>
      <c r="E1281" s="224" t="s">
        <v>2068</v>
      </c>
    </row>
    <row r="1282" spans="1:5">
      <c r="A1282" s="224" t="s">
        <v>4225</v>
      </c>
      <c r="B1282" s="225">
        <v>7</v>
      </c>
      <c r="C1282" s="224" t="s">
        <v>4226</v>
      </c>
      <c r="D1282" s="224"/>
      <c r="E1282" s="224" t="s">
        <v>2068</v>
      </c>
    </row>
    <row r="1283" spans="1:5">
      <c r="A1283" s="224" t="s">
        <v>4227</v>
      </c>
      <c r="B1283" s="225">
        <v>53</v>
      </c>
      <c r="C1283" s="224" t="s">
        <v>4228</v>
      </c>
      <c r="D1283" s="224"/>
      <c r="E1283" s="224" t="s">
        <v>2068</v>
      </c>
    </row>
    <row r="1284" spans="1:5">
      <c r="A1284" s="224" t="s">
        <v>4229</v>
      </c>
      <c r="B1284" s="225">
        <v>35</v>
      </c>
      <c r="C1284" s="224" t="s">
        <v>4230</v>
      </c>
      <c r="D1284" s="224"/>
      <c r="E1284" s="224" t="s">
        <v>2068</v>
      </c>
    </row>
    <row r="1285" spans="1:5">
      <c r="A1285" s="224" t="s">
        <v>4231</v>
      </c>
      <c r="B1285" s="225">
        <v>23</v>
      </c>
      <c r="C1285" s="224" t="s">
        <v>4232</v>
      </c>
      <c r="D1285" s="224"/>
      <c r="E1285" s="224" t="s">
        <v>2068</v>
      </c>
    </row>
    <row r="1286" spans="1:5">
      <c r="A1286" s="224" t="s">
        <v>4233</v>
      </c>
      <c r="B1286" s="225">
        <v>32</v>
      </c>
      <c r="C1286" s="224" t="s">
        <v>4234</v>
      </c>
      <c r="D1286" s="224"/>
      <c r="E1286" s="224" t="s">
        <v>2068</v>
      </c>
    </row>
    <row r="1287" spans="1:5">
      <c r="A1287" s="224" t="s">
        <v>4235</v>
      </c>
      <c r="B1287" s="225">
        <v>27</v>
      </c>
      <c r="C1287" s="224" t="s">
        <v>4236</v>
      </c>
      <c r="D1287" s="224"/>
      <c r="E1287" s="224" t="s">
        <v>2068</v>
      </c>
    </row>
    <row r="1288" spans="1:5">
      <c r="A1288" s="224" t="s">
        <v>4237</v>
      </c>
      <c r="B1288" s="225">
        <v>39</v>
      </c>
      <c r="C1288" s="224" t="s">
        <v>4238</v>
      </c>
      <c r="D1288" s="224"/>
      <c r="E1288" s="224" t="s">
        <v>2068</v>
      </c>
    </row>
    <row r="1289" spans="1:5">
      <c r="A1289" s="224" t="s">
        <v>4239</v>
      </c>
      <c r="B1289" s="225">
        <v>33</v>
      </c>
      <c r="C1289" s="224" t="s">
        <v>4240</v>
      </c>
      <c r="D1289" s="224"/>
      <c r="E1289" s="224" t="s">
        <v>2068</v>
      </c>
    </row>
    <row r="1290" spans="1:5">
      <c r="A1290" s="224" t="s">
        <v>4241</v>
      </c>
      <c r="B1290" s="225">
        <v>63</v>
      </c>
      <c r="C1290" s="224" t="s">
        <v>4242</v>
      </c>
      <c r="D1290" s="224"/>
      <c r="E1290" s="224" t="s">
        <v>2068</v>
      </c>
    </row>
    <row r="1291" spans="1:5">
      <c r="A1291" s="224" t="s">
        <v>4243</v>
      </c>
      <c r="B1291" s="225">
        <v>22</v>
      </c>
      <c r="C1291" s="224" t="s">
        <v>4244</v>
      </c>
      <c r="D1291" s="224"/>
      <c r="E1291" s="224" t="s">
        <v>2068</v>
      </c>
    </row>
    <row r="1292" spans="1:5">
      <c r="A1292" s="224" t="s">
        <v>4245</v>
      </c>
      <c r="B1292" s="225">
        <v>17</v>
      </c>
      <c r="C1292" s="224" t="s">
        <v>4246</v>
      </c>
      <c r="D1292" s="224"/>
      <c r="E1292" s="224" t="s">
        <v>2068</v>
      </c>
    </row>
    <row r="1293" spans="1:5">
      <c r="A1293" s="224" t="s">
        <v>4247</v>
      </c>
      <c r="B1293" s="225">
        <v>22</v>
      </c>
      <c r="C1293" s="224" t="s">
        <v>4248</v>
      </c>
      <c r="D1293" s="224"/>
      <c r="E1293" s="224" t="s">
        <v>2068</v>
      </c>
    </row>
    <row r="1294" spans="1:5">
      <c r="A1294" s="224" t="s">
        <v>4249</v>
      </c>
      <c r="B1294" s="225">
        <v>12</v>
      </c>
      <c r="C1294" s="224" t="s">
        <v>4250</v>
      </c>
      <c r="D1294" s="224"/>
      <c r="E1294" s="224" t="s">
        <v>2068</v>
      </c>
    </row>
    <row r="1295" spans="1:5">
      <c r="A1295" s="224" t="s">
        <v>4251</v>
      </c>
      <c r="B1295" s="225">
        <v>24</v>
      </c>
      <c r="C1295" s="224" t="s">
        <v>4252</v>
      </c>
      <c r="D1295" s="224"/>
      <c r="E1295" s="224" t="s">
        <v>2068</v>
      </c>
    </row>
    <row r="1296" spans="1:5">
      <c r="A1296" s="224" t="s">
        <v>4253</v>
      </c>
      <c r="B1296" s="225">
        <v>64</v>
      </c>
      <c r="C1296" s="224" t="s">
        <v>4254</v>
      </c>
      <c r="D1296" s="224"/>
      <c r="E1296" s="224" t="s">
        <v>2068</v>
      </c>
    </row>
    <row r="1297" spans="1:5">
      <c r="A1297" s="224" t="s">
        <v>4255</v>
      </c>
      <c r="B1297" s="225">
        <v>86</v>
      </c>
      <c r="C1297" s="224" t="s">
        <v>4256</v>
      </c>
      <c r="D1297" s="224"/>
      <c r="E1297" s="224" t="s">
        <v>2068</v>
      </c>
    </row>
    <row r="1298" spans="1:5">
      <c r="A1298" s="224" t="s">
        <v>4257</v>
      </c>
      <c r="B1298" s="225">
        <v>59</v>
      </c>
      <c r="C1298" s="224" t="s">
        <v>4258</v>
      </c>
      <c r="D1298" s="224"/>
      <c r="E1298" s="224" t="s">
        <v>2068</v>
      </c>
    </row>
    <row r="1299" spans="1:5">
      <c r="A1299" s="224" t="s">
        <v>4259</v>
      </c>
      <c r="B1299" s="225">
        <v>30</v>
      </c>
      <c r="C1299" s="224" t="s">
        <v>4260</v>
      </c>
      <c r="D1299" s="224"/>
      <c r="E1299" s="224" t="s">
        <v>2068</v>
      </c>
    </row>
    <row r="1300" spans="1:5">
      <c r="A1300" s="224" t="s">
        <v>4261</v>
      </c>
      <c r="B1300" s="225">
        <v>16</v>
      </c>
      <c r="C1300" s="224" t="s">
        <v>4262</v>
      </c>
      <c r="D1300" s="224"/>
      <c r="E1300" s="224" t="s">
        <v>2068</v>
      </c>
    </row>
    <row r="1301" spans="1:5">
      <c r="A1301" s="224" t="s">
        <v>4263</v>
      </c>
      <c r="B1301" s="225">
        <v>37</v>
      </c>
      <c r="C1301" s="224" t="s">
        <v>4264</v>
      </c>
      <c r="D1301" s="224"/>
      <c r="E1301" s="224" t="s">
        <v>2068</v>
      </c>
    </row>
    <row r="1302" spans="1:5">
      <c r="A1302" s="224" t="s">
        <v>4265</v>
      </c>
      <c r="B1302" s="225">
        <v>25</v>
      </c>
      <c r="C1302" s="224" t="s">
        <v>4266</v>
      </c>
      <c r="D1302" s="224"/>
      <c r="E1302" s="224" t="s">
        <v>2068</v>
      </c>
    </row>
    <row r="1303" spans="1:5">
      <c r="A1303" s="224" t="s">
        <v>4267</v>
      </c>
      <c r="B1303" s="225">
        <v>25</v>
      </c>
      <c r="C1303" s="224" t="s">
        <v>4268</v>
      </c>
      <c r="D1303" s="224"/>
      <c r="E1303" s="224" t="s">
        <v>2068</v>
      </c>
    </row>
    <row r="1304" spans="1:5">
      <c r="A1304" s="224" t="s">
        <v>4269</v>
      </c>
      <c r="B1304" s="225">
        <v>63</v>
      </c>
      <c r="C1304" s="224" t="s">
        <v>4270</v>
      </c>
      <c r="D1304" s="224"/>
      <c r="E1304" s="224" t="s">
        <v>2068</v>
      </c>
    </row>
    <row r="1305" spans="1:5">
      <c r="A1305" s="224" t="s">
        <v>4271</v>
      </c>
      <c r="B1305" s="225">
        <v>56</v>
      </c>
      <c r="C1305" s="224" t="s">
        <v>4272</v>
      </c>
      <c r="D1305" s="224"/>
      <c r="E1305" s="224" t="s">
        <v>2068</v>
      </c>
    </row>
    <row r="1306" spans="1:5">
      <c r="A1306" s="224" t="s">
        <v>4273</v>
      </c>
      <c r="B1306" s="225">
        <v>60</v>
      </c>
      <c r="C1306" s="224" t="s">
        <v>4274</v>
      </c>
      <c r="D1306" s="224"/>
      <c r="E1306" s="224" t="s">
        <v>2068</v>
      </c>
    </row>
    <row r="1307" spans="1:5">
      <c r="A1307" s="224" t="s">
        <v>4275</v>
      </c>
      <c r="B1307" s="225">
        <v>37</v>
      </c>
      <c r="C1307" s="224" t="s">
        <v>4276</v>
      </c>
      <c r="D1307" s="224"/>
      <c r="E1307" s="224" t="s">
        <v>2068</v>
      </c>
    </row>
    <row r="1308" spans="1:5">
      <c r="A1308" s="224" t="s">
        <v>4277</v>
      </c>
      <c r="B1308" s="225">
        <v>78</v>
      </c>
      <c r="C1308" s="224" t="s">
        <v>4278</v>
      </c>
      <c r="D1308" s="224"/>
      <c r="E1308" s="224" t="s">
        <v>2068</v>
      </c>
    </row>
    <row r="1309" spans="1:5">
      <c r="A1309" s="224" t="s">
        <v>4279</v>
      </c>
      <c r="B1309" s="225">
        <v>24</v>
      </c>
      <c r="C1309" s="224" t="s">
        <v>4280</v>
      </c>
      <c r="D1309" s="224"/>
      <c r="E1309" s="224" t="s">
        <v>2068</v>
      </c>
    </row>
    <row r="1310" spans="1:5">
      <c r="A1310" s="224" t="s">
        <v>4281</v>
      </c>
      <c r="B1310" s="225">
        <v>36</v>
      </c>
      <c r="C1310" s="224" t="s">
        <v>4282</v>
      </c>
      <c r="D1310" s="224"/>
      <c r="E1310" s="224" t="s">
        <v>2068</v>
      </c>
    </row>
    <row r="1311" spans="1:5">
      <c r="A1311" s="224" t="s">
        <v>4283</v>
      </c>
      <c r="B1311" s="225">
        <v>34</v>
      </c>
      <c r="C1311" s="224" t="s">
        <v>4284</v>
      </c>
      <c r="D1311" s="224"/>
      <c r="E1311" s="224" t="s">
        <v>2068</v>
      </c>
    </row>
    <row r="1312" spans="1:5">
      <c r="A1312" s="224" t="s">
        <v>4285</v>
      </c>
      <c r="B1312" s="225">
        <v>31</v>
      </c>
      <c r="C1312" s="224" t="s">
        <v>4286</v>
      </c>
      <c r="D1312" s="224"/>
      <c r="E1312" s="224" t="s">
        <v>2068</v>
      </c>
    </row>
    <row r="1313" spans="1:5">
      <c r="A1313" s="224" t="s">
        <v>4287</v>
      </c>
      <c r="B1313" s="225">
        <v>32</v>
      </c>
      <c r="C1313" s="224" t="s">
        <v>4288</v>
      </c>
      <c r="D1313" s="224"/>
      <c r="E1313" s="224" t="s">
        <v>2068</v>
      </c>
    </row>
    <row r="1314" spans="1:5">
      <c r="A1314" s="224" t="s">
        <v>4289</v>
      </c>
      <c r="B1314" s="225">
        <v>52</v>
      </c>
      <c r="C1314" s="224" t="s">
        <v>4290</v>
      </c>
      <c r="D1314" s="224"/>
      <c r="E1314" s="224" t="s">
        <v>2068</v>
      </c>
    </row>
    <row r="1315" spans="1:5">
      <c r="A1315" s="224" t="s">
        <v>4291</v>
      </c>
      <c r="B1315" s="225">
        <v>47</v>
      </c>
      <c r="C1315" s="224" t="s">
        <v>4292</v>
      </c>
      <c r="D1315" s="224"/>
      <c r="E1315" s="224" t="s">
        <v>2068</v>
      </c>
    </row>
    <row r="1316" spans="1:5">
      <c r="A1316" s="224" t="s">
        <v>4293</v>
      </c>
      <c r="B1316" s="225">
        <v>35</v>
      </c>
      <c r="C1316" s="224" t="s">
        <v>4294</v>
      </c>
      <c r="D1316" s="224"/>
      <c r="E1316" s="224" t="s">
        <v>2068</v>
      </c>
    </row>
    <row r="1317" spans="1:5">
      <c r="A1317" s="224" t="s">
        <v>4295</v>
      </c>
      <c r="B1317" s="225">
        <v>45</v>
      </c>
      <c r="C1317" s="224" t="s">
        <v>4296</v>
      </c>
      <c r="D1317" s="224"/>
      <c r="E1317" s="224" t="s">
        <v>2068</v>
      </c>
    </row>
    <row r="1318" spans="1:5">
      <c r="A1318" s="224" t="s">
        <v>4297</v>
      </c>
      <c r="B1318" s="225">
        <v>38</v>
      </c>
      <c r="C1318" s="224" t="s">
        <v>4298</v>
      </c>
      <c r="D1318" s="224"/>
      <c r="E1318" s="224" t="s">
        <v>2068</v>
      </c>
    </row>
    <row r="1319" spans="1:5">
      <c r="A1319" s="224" t="s">
        <v>4299</v>
      </c>
      <c r="B1319" s="225">
        <v>29</v>
      </c>
      <c r="C1319" s="224" t="s">
        <v>4300</v>
      </c>
      <c r="D1319" s="224"/>
      <c r="E1319" s="224" t="s">
        <v>2068</v>
      </c>
    </row>
    <row r="1320" spans="1:5">
      <c r="A1320" s="224" t="s">
        <v>4301</v>
      </c>
      <c r="B1320" s="225">
        <v>52</v>
      </c>
      <c r="C1320" s="224" t="s">
        <v>4302</v>
      </c>
      <c r="D1320" s="224"/>
      <c r="E1320" s="224" t="s">
        <v>2068</v>
      </c>
    </row>
    <row r="1321" spans="1:5">
      <c r="A1321" s="224" t="s">
        <v>4303</v>
      </c>
      <c r="B1321" s="225">
        <v>19</v>
      </c>
      <c r="C1321" s="224" t="s">
        <v>4304</v>
      </c>
      <c r="D1321" s="224"/>
      <c r="E1321" s="224" t="s">
        <v>2068</v>
      </c>
    </row>
    <row r="1322" spans="1:5">
      <c r="A1322" s="224" t="s">
        <v>4305</v>
      </c>
      <c r="B1322" s="225">
        <v>29</v>
      </c>
      <c r="C1322" s="224" t="s">
        <v>4306</v>
      </c>
      <c r="D1322" s="224"/>
      <c r="E1322" s="224" t="s">
        <v>2068</v>
      </c>
    </row>
    <row r="1323" spans="1:5">
      <c r="A1323" s="224" t="s">
        <v>4307</v>
      </c>
      <c r="B1323" s="225">
        <v>19</v>
      </c>
      <c r="C1323" s="224" t="s">
        <v>4308</v>
      </c>
      <c r="D1323" s="224"/>
      <c r="E1323" s="224" t="s">
        <v>2068</v>
      </c>
    </row>
    <row r="1324" spans="1:5">
      <c r="A1324" s="224" t="s">
        <v>4309</v>
      </c>
      <c r="B1324" s="225">
        <v>21</v>
      </c>
      <c r="C1324" s="224" t="s">
        <v>4310</v>
      </c>
      <c r="D1324" s="224"/>
      <c r="E1324" s="224" t="s">
        <v>2068</v>
      </c>
    </row>
    <row r="1325" spans="1:5">
      <c r="A1325" s="224" t="s">
        <v>4311</v>
      </c>
      <c r="B1325" s="225">
        <v>37</v>
      </c>
      <c r="C1325" s="224" t="s">
        <v>4312</v>
      </c>
      <c r="D1325" s="224"/>
      <c r="E1325" s="224" t="s">
        <v>2068</v>
      </c>
    </row>
    <row r="1326" spans="1:5">
      <c r="A1326" s="224" t="s">
        <v>4313</v>
      </c>
      <c r="B1326" s="225">
        <v>30</v>
      </c>
      <c r="C1326" s="224" t="s">
        <v>4314</v>
      </c>
      <c r="D1326" s="224"/>
      <c r="E1326" s="224" t="s">
        <v>2068</v>
      </c>
    </row>
    <row r="1327" spans="1:5">
      <c r="A1327" s="224" t="s">
        <v>4315</v>
      </c>
      <c r="B1327" s="225">
        <v>51</v>
      </c>
      <c r="C1327" s="224" t="s">
        <v>4316</v>
      </c>
      <c r="D1327" s="224"/>
      <c r="E1327" s="224" t="s">
        <v>2068</v>
      </c>
    </row>
    <row r="1328" spans="1:5">
      <c r="A1328" s="224" t="s">
        <v>4317</v>
      </c>
      <c r="B1328" s="225">
        <v>31</v>
      </c>
      <c r="C1328" s="224" t="s">
        <v>4318</v>
      </c>
      <c r="D1328" s="224"/>
      <c r="E1328" s="224" t="s">
        <v>2068</v>
      </c>
    </row>
    <row r="1329" spans="1:5">
      <c r="A1329" s="224" t="s">
        <v>4319</v>
      </c>
      <c r="B1329" s="225">
        <v>27</v>
      </c>
      <c r="C1329" s="224" t="s">
        <v>4320</v>
      </c>
      <c r="D1329" s="224"/>
      <c r="E1329" s="224" t="s">
        <v>2068</v>
      </c>
    </row>
    <row r="1330" spans="1:5">
      <c r="A1330" s="224" t="s">
        <v>4321</v>
      </c>
      <c r="B1330" s="225">
        <v>47</v>
      </c>
      <c r="C1330" s="224" t="s">
        <v>4322</v>
      </c>
      <c r="D1330" s="224"/>
      <c r="E1330" s="224" t="s">
        <v>2068</v>
      </c>
    </row>
    <row r="1331" spans="1:5">
      <c r="A1331" s="224" t="s">
        <v>4323</v>
      </c>
      <c r="B1331" s="225">
        <v>39</v>
      </c>
      <c r="C1331" s="224" t="s">
        <v>4324</v>
      </c>
      <c r="D1331" s="224"/>
      <c r="E1331" s="224" t="s">
        <v>2068</v>
      </c>
    </row>
    <row r="1332" spans="1:5">
      <c r="A1332" s="224" t="s">
        <v>4325</v>
      </c>
      <c r="B1332" s="225">
        <v>40</v>
      </c>
      <c r="C1332" s="224" t="s">
        <v>4326</v>
      </c>
      <c r="D1332" s="224"/>
      <c r="E1332" s="224" t="s">
        <v>2068</v>
      </c>
    </row>
    <row r="1333" spans="1:5">
      <c r="A1333" s="224" t="s">
        <v>4327</v>
      </c>
      <c r="B1333" s="225">
        <v>22</v>
      </c>
      <c r="C1333" s="224" t="s">
        <v>4328</v>
      </c>
      <c r="D1333" s="224"/>
      <c r="E1333" s="224" t="s">
        <v>2068</v>
      </c>
    </row>
    <row r="1334" spans="1:5">
      <c r="A1334" s="224" t="s">
        <v>4329</v>
      </c>
      <c r="B1334" s="225">
        <v>49</v>
      </c>
      <c r="C1334" s="224" t="s">
        <v>4330</v>
      </c>
      <c r="D1334" s="224"/>
      <c r="E1334" s="224" t="s">
        <v>2068</v>
      </c>
    </row>
    <row r="1335" spans="1:5">
      <c r="A1335" s="224" t="s">
        <v>4331</v>
      </c>
      <c r="B1335" s="225">
        <v>30</v>
      </c>
      <c r="C1335" s="224" t="s">
        <v>4332</v>
      </c>
      <c r="D1335" s="224"/>
      <c r="E1335" s="224" t="s">
        <v>2068</v>
      </c>
    </row>
    <row r="1336" spans="1:5">
      <c r="A1336" s="224" t="s">
        <v>4333</v>
      </c>
      <c r="B1336" s="225">
        <v>56</v>
      </c>
      <c r="C1336" s="224" t="s">
        <v>4334</v>
      </c>
      <c r="D1336" s="224"/>
      <c r="E1336" s="224" t="s">
        <v>2068</v>
      </c>
    </row>
    <row r="1337" spans="1:5">
      <c r="A1337" s="224" t="s">
        <v>4335</v>
      </c>
      <c r="B1337" s="225">
        <v>82</v>
      </c>
      <c r="C1337" s="224" t="s">
        <v>4336</v>
      </c>
      <c r="D1337" s="224"/>
      <c r="E1337" s="224" t="s">
        <v>2068</v>
      </c>
    </row>
    <row r="1338" spans="1:5">
      <c r="A1338" s="224" t="s">
        <v>4337</v>
      </c>
      <c r="B1338" s="225">
        <v>33</v>
      </c>
      <c r="C1338" s="224" t="s">
        <v>4338</v>
      </c>
      <c r="D1338" s="224"/>
      <c r="E1338" s="224" t="s">
        <v>2068</v>
      </c>
    </row>
    <row r="1339" spans="1:5">
      <c r="A1339" s="224" t="s">
        <v>4339</v>
      </c>
      <c r="B1339" s="225">
        <v>31</v>
      </c>
      <c r="C1339" s="224" t="s">
        <v>4340</v>
      </c>
      <c r="D1339" s="224"/>
      <c r="E1339" s="224" t="s">
        <v>2068</v>
      </c>
    </row>
    <row r="1340" spans="1:5">
      <c r="A1340" s="224" t="s">
        <v>4341</v>
      </c>
      <c r="B1340" s="225">
        <v>30</v>
      </c>
      <c r="C1340" s="224" t="s">
        <v>4342</v>
      </c>
      <c r="D1340" s="224"/>
      <c r="E1340" s="224" t="s">
        <v>2068</v>
      </c>
    </row>
    <row r="1341" spans="1:5">
      <c r="A1341" s="224" t="s">
        <v>4343</v>
      </c>
      <c r="B1341" s="225">
        <v>34</v>
      </c>
      <c r="C1341" s="224" t="s">
        <v>4344</v>
      </c>
      <c r="D1341" s="224"/>
      <c r="E1341" s="224" t="s">
        <v>2068</v>
      </c>
    </row>
    <row r="1342" spans="1:5">
      <c r="A1342" s="224" t="s">
        <v>4345</v>
      </c>
      <c r="B1342" s="225">
        <v>42</v>
      </c>
      <c r="C1342" s="224" t="s">
        <v>4346</v>
      </c>
      <c r="D1342" s="224"/>
      <c r="E1342" s="224" t="s">
        <v>2068</v>
      </c>
    </row>
    <row r="1343" spans="1:5">
      <c r="A1343" s="224" t="s">
        <v>4347</v>
      </c>
      <c r="B1343" s="225">
        <v>53</v>
      </c>
      <c r="C1343" s="224" t="s">
        <v>4348</v>
      </c>
      <c r="D1343" s="224"/>
      <c r="E1343" s="224" t="s">
        <v>2068</v>
      </c>
    </row>
    <row r="1344" spans="1:5">
      <c r="A1344" s="224" t="s">
        <v>4349</v>
      </c>
      <c r="B1344" s="225">
        <v>46</v>
      </c>
      <c r="C1344" s="224" t="s">
        <v>4350</v>
      </c>
      <c r="D1344" s="224"/>
      <c r="E1344" s="224" t="s">
        <v>2068</v>
      </c>
    </row>
    <row r="1345" spans="1:5">
      <c r="A1345" s="224" t="s">
        <v>4351</v>
      </c>
      <c r="B1345" s="225">
        <v>33</v>
      </c>
      <c r="C1345" s="224" t="s">
        <v>4352</v>
      </c>
      <c r="D1345" s="224"/>
      <c r="E1345" s="224" t="s">
        <v>2068</v>
      </c>
    </row>
    <row r="1346" spans="1:5">
      <c r="A1346" s="224" t="s">
        <v>4353</v>
      </c>
      <c r="B1346" s="225">
        <v>85</v>
      </c>
      <c r="C1346" s="224" t="s">
        <v>4354</v>
      </c>
      <c r="D1346" s="224"/>
      <c r="E1346" s="224" t="s">
        <v>2068</v>
      </c>
    </row>
    <row r="1347" spans="1:5">
      <c r="A1347" s="224" t="s">
        <v>4355</v>
      </c>
      <c r="B1347" s="225">
        <v>40</v>
      </c>
      <c r="C1347" s="224" t="s">
        <v>4356</v>
      </c>
      <c r="D1347" s="224"/>
      <c r="E1347" s="224" t="s">
        <v>2068</v>
      </c>
    </row>
    <row r="1348" spans="1:5">
      <c r="A1348" s="224" t="s">
        <v>4357</v>
      </c>
      <c r="B1348" s="225">
        <v>22</v>
      </c>
      <c r="C1348" s="224" t="s">
        <v>4358</v>
      </c>
      <c r="D1348" s="224"/>
      <c r="E1348" s="224" t="s">
        <v>2068</v>
      </c>
    </row>
    <row r="1349" spans="1:5">
      <c r="A1349" s="224" t="s">
        <v>4359</v>
      </c>
      <c r="B1349" s="225">
        <v>56</v>
      </c>
      <c r="C1349" s="224" t="s">
        <v>4360</v>
      </c>
      <c r="D1349" s="224"/>
      <c r="E1349" s="224" t="s">
        <v>2068</v>
      </c>
    </row>
    <row r="1350" spans="1:5">
      <c r="A1350" s="224" t="s">
        <v>4361</v>
      </c>
      <c r="B1350" s="225">
        <v>66</v>
      </c>
      <c r="C1350" s="224" t="s">
        <v>4362</v>
      </c>
      <c r="D1350" s="224"/>
      <c r="E1350" s="224" t="s">
        <v>2068</v>
      </c>
    </row>
    <row r="1351" spans="1:5">
      <c r="A1351" s="224" t="s">
        <v>4363</v>
      </c>
      <c r="B1351" s="225">
        <v>11</v>
      </c>
      <c r="C1351" s="224" t="s">
        <v>4364</v>
      </c>
      <c r="D1351" s="224"/>
      <c r="E1351" s="224" t="s">
        <v>2068</v>
      </c>
    </row>
    <row r="1352" spans="1:5">
      <c r="A1352" s="224" t="s">
        <v>4365</v>
      </c>
      <c r="B1352" s="225">
        <v>97</v>
      </c>
      <c r="C1352" s="224" t="s">
        <v>4366</v>
      </c>
      <c r="D1352" s="224"/>
      <c r="E1352" s="224" t="s">
        <v>2068</v>
      </c>
    </row>
    <row r="1353" spans="1:5">
      <c r="A1353" s="224" t="s">
        <v>4367</v>
      </c>
      <c r="B1353" s="225">
        <v>58</v>
      </c>
      <c r="C1353" s="224" t="s">
        <v>4368</v>
      </c>
      <c r="D1353" s="224"/>
      <c r="E1353" s="224" t="s">
        <v>2068</v>
      </c>
    </row>
    <row r="1354" spans="1:5">
      <c r="A1354" s="224" t="s">
        <v>4369</v>
      </c>
      <c r="B1354" s="225">
        <v>62</v>
      </c>
      <c r="C1354" s="224" t="s">
        <v>4370</v>
      </c>
      <c r="D1354" s="224"/>
      <c r="E1354" s="224" t="s">
        <v>2068</v>
      </c>
    </row>
    <row r="1355" spans="1:5">
      <c r="A1355" s="224" t="s">
        <v>4371</v>
      </c>
      <c r="B1355" s="225">
        <v>75</v>
      </c>
      <c r="C1355" s="224" t="s">
        <v>4372</v>
      </c>
      <c r="D1355" s="224"/>
      <c r="E1355" s="224" t="s">
        <v>2068</v>
      </c>
    </row>
    <row r="1356" spans="1:5">
      <c r="A1356" s="224" t="s">
        <v>4373</v>
      </c>
      <c r="B1356" s="225">
        <v>36</v>
      </c>
      <c r="C1356" s="224" t="s">
        <v>4374</v>
      </c>
      <c r="D1356" s="224"/>
      <c r="E1356" s="224" t="s">
        <v>2068</v>
      </c>
    </row>
    <row r="1357" spans="1:5">
      <c r="A1357" s="224" t="s">
        <v>4375</v>
      </c>
      <c r="B1357" s="225">
        <v>36</v>
      </c>
      <c r="C1357" s="224" t="s">
        <v>4376</v>
      </c>
      <c r="D1357" s="224"/>
      <c r="E1357" s="224" t="s">
        <v>2068</v>
      </c>
    </row>
    <row r="1358" spans="1:5">
      <c r="A1358" s="224" t="s">
        <v>4377</v>
      </c>
      <c r="B1358" s="225">
        <v>30</v>
      </c>
      <c r="C1358" s="224" t="s">
        <v>4378</v>
      </c>
      <c r="D1358" s="224"/>
      <c r="E1358" s="224" t="s">
        <v>2068</v>
      </c>
    </row>
    <row r="1359" spans="1:5">
      <c r="A1359" s="224" t="s">
        <v>4379</v>
      </c>
      <c r="B1359" s="225">
        <v>75</v>
      </c>
      <c r="C1359" s="224" t="s">
        <v>4380</v>
      </c>
      <c r="D1359" s="224"/>
      <c r="E1359" s="224" t="s">
        <v>2068</v>
      </c>
    </row>
    <row r="1360" spans="1:5">
      <c r="A1360" s="224" t="s">
        <v>4381</v>
      </c>
      <c r="B1360" s="225">
        <v>41</v>
      </c>
      <c r="C1360" s="224" t="s">
        <v>4382</v>
      </c>
      <c r="D1360" s="224"/>
      <c r="E1360" s="224" t="s">
        <v>2068</v>
      </c>
    </row>
    <row r="1361" spans="1:5">
      <c r="A1361" s="224" t="s">
        <v>4383</v>
      </c>
      <c r="B1361" s="225">
        <v>70</v>
      </c>
      <c r="C1361" s="224" t="s">
        <v>4384</v>
      </c>
      <c r="D1361" s="224"/>
      <c r="E1361" s="224" t="s">
        <v>2068</v>
      </c>
    </row>
    <row r="1362" spans="1:5">
      <c r="A1362" s="224" t="s">
        <v>4385</v>
      </c>
      <c r="B1362" s="225">
        <v>68</v>
      </c>
      <c r="C1362" s="224" t="s">
        <v>4386</v>
      </c>
      <c r="D1362" s="224"/>
      <c r="E1362" s="224" t="s">
        <v>2068</v>
      </c>
    </row>
    <row r="1363" spans="1:5">
      <c r="A1363" s="224" t="s">
        <v>4387</v>
      </c>
      <c r="B1363" s="225">
        <v>34</v>
      </c>
      <c r="C1363" s="224" t="s">
        <v>4388</v>
      </c>
      <c r="D1363" s="224"/>
      <c r="E1363" s="224" t="s">
        <v>2068</v>
      </c>
    </row>
    <row r="1364" spans="1:5">
      <c r="A1364" s="224" t="s">
        <v>4389</v>
      </c>
      <c r="B1364" s="225">
        <v>21</v>
      </c>
      <c r="C1364" s="224" t="s">
        <v>4390</v>
      </c>
      <c r="D1364" s="224"/>
      <c r="E1364" s="224" t="s">
        <v>2068</v>
      </c>
    </row>
    <row r="1365" spans="1:5">
      <c r="A1365" s="224" t="s">
        <v>4391</v>
      </c>
      <c r="B1365" s="225">
        <v>36</v>
      </c>
      <c r="C1365" s="224" t="s">
        <v>4392</v>
      </c>
      <c r="D1365" s="224"/>
      <c r="E1365" s="224" t="s">
        <v>2068</v>
      </c>
    </row>
    <row r="1366" spans="1:5">
      <c r="A1366" s="224" t="s">
        <v>4393</v>
      </c>
      <c r="B1366" s="225">
        <v>34</v>
      </c>
      <c r="C1366" s="224" t="s">
        <v>4394</v>
      </c>
      <c r="D1366" s="224"/>
      <c r="E1366" s="224" t="s">
        <v>2068</v>
      </c>
    </row>
    <row r="1367" spans="1:5">
      <c r="A1367" s="224" t="s">
        <v>4395</v>
      </c>
      <c r="B1367" s="225">
        <v>31</v>
      </c>
      <c r="C1367" s="224" t="s">
        <v>4396</v>
      </c>
      <c r="D1367" s="224"/>
      <c r="E1367" s="224" t="s">
        <v>2068</v>
      </c>
    </row>
    <row r="1368" spans="1:5">
      <c r="A1368" s="224" t="s">
        <v>4397</v>
      </c>
      <c r="B1368" s="225">
        <v>32</v>
      </c>
      <c r="C1368" s="224" t="s">
        <v>4398</v>
      </c>
      <c r="D1368" s="224"/>
      <c r="E1368" s="224" t="s">
        <v>2068</v>
      </c>
    </row>
    <row r="1369" spans="1:5">
      <c r="A1369" s="224" t="s">
        <v>4399</v>
      </c>
      <c r="B1369" s="225">
        <v>46</v>
      </c>
      <c r="C1369" s="224" t="s">
        <v>4400</v>
      </c>
      <c r="D1369" s="224"/>
      <c r="E1369" s="224" t="s">
        <v>2068</v>
      </c>
    </row>
    <row r="1370" spans="1:5">
      <c r="A1370" s="224" t="s">
        <v>4401</v>
      </c>
      <c r="B1370" s="225">
        <v>31</v>
      </c>
      <c r="C1370" s="224" t="s">
        <v>4402</v>
      </c>
      <c r="D1370" s="224"/>
      <c r="E1370" s="224" t="s">
        <v>2068</v>
      </c>
    </row>
    <row r="1371" spans="1:5">
      <c r="A1371" s="224" t="s">
        <v>4403</v>
      </c>
      <c r="B1371" s="225">
        <v>21</v>
      </c>
      <c r="C1371" s="224" t="s">
        <v>4404</v>
      </c>
      <c r="D1371" s="224"/>
      <c r="E1371" s="224" t="s">
        <v>2068</v>
      </c>
    </row>
    <row r="1372" spans="1:5">
      <c r="A1372" s="224" t="s">
        <v>4405</v>
      </c>
      <c r="B1372" s="225">
        <v>105</v>
      </c>
      <c r="C1372" s="224" t="s">
        <v>4406</v>
      </c>
      <c r="D1372" s="224"/>
      <c r="E1372" s="224" t="s">
        <v>2068</v>
      </c>
    </row>
    <row r="1373" spans="1:5">
      <c r="A1373" s="224" t="s">
        <v>4407</v>
      </c>
      <c r="B1373" s="225">
        <v>19</v>
      </c>
      <c r="C1373" s="224" t="s">
        <v>4408</v>
      </c>
      <c r="D1373" s="224"/>
      <c r="E1373" s="224" t="s">
        <v>2068</v>
      </c>
    </row>
    <row r="1374" spans="1:5">
      <c r="A1374" s="224" t="s">
        <v>4409</v>
      </c>
      <c r="B1374" s="225">
        <v>48</v>
      </c>
      <c r="C1374" s="224" t="s">
        <v>4410</v>
      </c>
      <c r="D1374" s="224"/>
      <c r="E1374" s="224" t="s">
        <v>2068</v>
      </c>
    </row>
    <row r="1375" spans="1:5">
      <c r="A1375" s="224" t="s">
        <v>4411</v>
      </c>
      <c r="B1375" s="225">
        <v>37</v>
      </c>
      <c r="C1375" s="224" t="s">
        <v>4412</v>
      </c>
      <c r="D1375" s="224"/>
      <c r="E1375" s="224" t="s">
        <v>2068</v>
      </c>
    </row>
    <row r="1376" spans="1:5">
      <c r="A1376" s="224" t="s">
        <v>4413</v>
      </c>
      <c r="B1376" s="225">
        <v>52</v>
      </c>
      <c r="C1376" s="224" t="s">
        <v>4414</v>
      </c>
      <c r="D1376" s="224"/>
      <c r="E1376" s="224" t="s">
        <v>2068</v>
      </c>
    </row>
    <row r="1377" spans="1:5">
      <c r="A1377" s="224" t="s">
        <v>4415</v>
      </c>
      <c r="B1377" s="225">
        <v>25</v>
      </c>
      <c r="C1377" s="224" t="s">
        <v>4416</v>
      </c>
      <c r="D1377" s="224"/>
      <c r="E1377" s="224" t="s">
        <v>2068</v>
      </c>
    </row>
    <row r="1378" spans="1:5">
      <c r="A1378" s="224" t="s">
        <v>4417</v>
      </c>
      <c r="B1378" s="225">
        <v>15</v>
      </c>
      <c r="C1378" s="224" t="s">
        <v>4418</v>
      </c>
      <c r="D1378" s="224"/>
      <c r="E1378" s="224" t="s">
        <v>2068</v>
      </c>
    </row>
    <row r="1379" spans="1:5">
      <c r="A1379" s="224" t="s">
        <v>4419</v>
      </c>
      <c r="B1379" s="225">
        <v>37</v>
      </c>
      <c r="C1379" s="224" t="s">
        <v>4420</v>
      </c>
      <c r="D1379" s="224"/>
      <c r="E1379" s="224" t="s">
        <v>2068</v>
      </c>
    </row>
    <row r="1380" spans="1:5">
      <c r="A1380" s="224" t="s">
        <v>4421</v>
      </c>
      <c r="B1380" s="225">
        <v>35</v>
      </c>
      <c r="C1380" s="224" t="s">
        <v>4422</v>
      </c>
      <c r="D1380" s="224"/>
      <c r="E1380" s="224" t="s">
        <v>2068</v>
      </c>
    </row>
    <row r="1381" spans="1:5">
      <c r="A1381" s="224" t="s">
        <v>4423</v>
      </c>
      <c r="B1381" s="225">
        <v>12</v>
      </c>
      <c r="C1381" s="224" t="s">
        <v>4424</v>
      </c>
      <c r="D1381" s="224"/>
      <c r="E1381" s="224" t="s">
        <v>2068</v>
      </c>
    </row>
    <row r="1382" spans="1:5">
      <c r="A1382" s="224" t="s">
        <v>4425</v>
      </c>
      <c r="B1382" s="225">
        <v>27</v>
      </c>
      <c r="C1382" s="224" t="s">
        <v>4426</v>
      </c>
      <c r="D1382" s="224"/>
      <c r="E1382" s="224" t="s">
        <v>2068</v>
      </c>
    </row>
    <row r="1383" spans="1:5">
      <c r="A1383" s="224" t="s">
        <v>4427</v>
      </c>
      <c r="B1383" s="225">
        <v>40</v>
      </c>
      <c r="C1383" s="224" t="s">
        <v>4428</v>
      </c>
      <c r="D1383" s="224"/>
      <c r="E1383" s="224" t="s">
        <v>2068</v>
      </c>
    </row>
    <row r="1384" spans="1:5">
      <c r="A1384" s="224" t="s">
        <v>4429</v>
      </c>
      <c r="B1384" s="225">
        <v>29</v>
      </c>
      <c r="C1384" s="224" t="s">
        <v>4430</v>
      </c>
      <c r="D1384" s="224"/>
      <c r="E1384" s="224" t="s">
        <v>2068</v>
      </c>
    </row>
    <row r="1385" spans="1:5">
      <c r="A1385" s="224" t="s">
        <v>4431</v>
      </c>
      <c r="B1385" s="225">
        <v>29</v>
      </c>
      <c r="C1385" s="224" t="s">
        <v>4432</v>
      </c>
      <c r="D1385" s="224"/>
      <c r="E1385" s="224" t="s">
        <v>2068</v>
      </c>
    </row>
    <row r="1386" spans="1:5">
      <c r="A1386" s="224" t="s">
        <v>4433</v>
      </c>
      <c r="B1386" s="225">
        <v>36</v>
      </c>
      <c r="C1386" s="224" t="s">
        <v>4434</v>
      </c>
      <c r="D1386" s="224"/>
      <c r="E1386" s="224" t="s">
        <v>2068</v>
      </c>
    </row>
    <row r="1387" spans="1:5">
      <c r="A1387" s="224" t="s">
        <v>4435</v>
      </c>
      <c r="B1387" s="225">
        <v>85</v>
      </c>
      <c r="C1387" s="224" t="s">
        <v>4436</v>
      </c>
      <c r="D1387" s="224"/>
      <c r="E1387" s="224" t="s">
        <v>2068</v>
      </c>
    </row>
    <row r="1388" spans="1:5">
      <c r="A1388" s="224" t="s">
        <v>4437</v>
      </c>
      <c r="B1388" s="225">
        <v>71</v>
      </c>
      <c r="C1388" s="224" t="s">
        <v>4438</v>
      </c>
      <c r="D1388" s="224"/>
      <c r="E1388" s="224" t="s">
        <v>2068</v>
      </c>
    </row>
    <row r="1389" spans="1:5">
      <c r="A1389" s="224" t="s">
        <v>4439</v>
      </c>
      <c r="B1389" s="225">
        <v>84</v>
      </c>
      <c r="C1389" s="224" t="s">
        <v>4440</v>
      </c>
      <c r="D1389" s="224"/>
      <c r="E1389" s="224" t="s">
        <v>2068</v>
      </c>
    </row>
    <row r="1390" spans="1:5">
      <c r="A1390" s="224" t="s">
        <v>4441</v>
      </c>
      <c r="B1390" s="225">
        <v>52</v>
      </c>
      <c r="C1390" s="224" t="s">
        <v>4442</v>
      </c>
      <c r="D1390" s="224"/>
      <c r="E1390" s="224" t="s">
        <v>2068</v>
      </c>
    </row>
    <row r="1391" spans="1:5">
      <c r="A1391" s="224" t="s">
        <v>4443</v>
      </c>
      <c r="B1391" s="225">
        <v>39</v>
      </c>
      <c r="C1391" s="224" t="s">
        <v>4444</v>
      </c>
      <c r="D1391" s="224"/>
      <c r="E1391" s="224" t="s">
        <v>2068</v>
      </c>
    </row>
    <row r="1392" spans="1:5">
      <c r="A1392" s="224" t="s">
        <v>4445</v>
      </c>
      <c r="B1392" s="225">
        <v>42</v>
      </c>
      <c r="C1392" s="224" t="s">
        <v>4446</v>
      </c>
      <c r="D1392" s="224"/>
      <c r="E1392" s="224" t="s">
        <v>2068</v>
      </c>
    </row>
    <row r="1393" spans="1:5">
      <c r="A1393" s="224" t="s">
        <v>4447</v>
      </c>
      <c r="B1393" s="225">
        <v>36</v>
      </c>
      <c r="C1393" s="224" t="s">
        <v>4448</v>
      </c>
      <c r="D1393" s="224"/>
      <c r="E1393" s="224" t="s">
        <v>2068</v>
      </c>
    </row>
    <row r="1394" spans="1:5">
      <c r="A1394" s="224" t="s">
        <v>4449</v>
      </c>
      <c r="B1394" s="225">
        <v>48</v>
      </c>
      <c r="C1394" s="224" t="s">
        <v>4450</v>
      </c>
      <c r="D1394" s="224"/>
      <c r="E1394" s="224" t="s">
        <v>2068</v>
      </c>
    </row>
    <row r="1395" spans="1:5">
      <c r="A1395" s="224" t="s">
        <v>4451</v>
      </c>
      <c r="B1395" s="225">
        <v>51</v>
      </c>
      <c r="C1395" s="224" t="s">
        <v>4452</v>
      </c>
      <c r="D1395" s="224"/>
      <c r="E1395" s="224" t="s">
        <v>2068</v>
      </c>
    </row>
    <row r="1396" spans="1:5">
      <c r="A1396" s="224" t="s">
        <v>4453</v>
      </c>
      <c r="B1396" s="225">
        <v>38</v>
      </c>
      <c r="C1396" s="224" t="s">
        <v>4454</v>
      </c>
      <c r="D1396" s="224"/>
      <c r="E1396" s="224" t="s">
        <v>2068</v>
      </c>
    </row>
    <row r="1397" spans="1:5">
      <c r="A1397" s="224" t="s">
        <v>4455</v>
      </c>
      <c r="B1397" s="225">
        <v>21</v>
      </c>
      <c r="C1397" s="224" t="s">
        <v>4456</v>
      </c>
      <c r="D1397" s="224"/>
      <c r="E1397" s="224" t="s">
        <v>2068</v>
      </c>
    </row>
    <row r="1398" spans="1:5">
      <c r="A1398" s="224" t="s">
        <v>4457</v>
      </c>
      <c r="B1398" s="225">
        <v>31</v>
      </c>
      <c r="C1398" s="224" t="s">
        <v>4458</v>
      </c>
      <c r="D1398" s="224"/>
      <c r="E1398" s="224" t="s">
        <v>2068</v>
      </c>
    </row>
    <row r="1399" spans="1:5">
      <c r="A1399" s="224" t="s">
        <v>4459</v>
      </c>
      <c r="B1399" s="225">
        <v>29</v>
      </c>
      <c r="C1399" s="224" t="s">
        <v>4460</v>
      </c>
      <c r="D1399" s="224"/>
      <c r="E1399" s="224" t="s">
        <v>2068</v>
      </c>
    </row>
    <row r="1400" spans="1:5">
      <c r="A1400" s="224" t="s">
        <v>4461</v>
      </c>
      <c r="B1400" s="225">
        <v>39</v>
      </c>
      <c r="C1400" s="224" t="s">
        <v>4462</v>
      </c>
      <c r="D1400" s="224"/>
      <c r="E1400" s="224" t="s">
        <v>2068</v>
      </c>
    </row>
    <row r="1401" spans="1:5">
      <c r="A1401" s="224" t="s">
        <v>4463</v>
      </c>
      <c r="B1401" s="225">
        <v>25</v>
      </c>
      <c r="C1401" s="224" t="s">
        <v>4464</v>
      </c>
      <c r="D1401" s="224"/>
      <c r="E1401" s="224" t="s">
        <v>2068</v>
      </c>
    </row>
    <row r="1402" spans="1:5">
      <c r="A1402" s="224" t="s">
        <v>4465</v>
      </c>
      <c r="B1402" s="225">
        <v>34</v>
      </c>
      <c r="C1402" s="224" t="s">
        <v>4466</v>
      </c>
      <c r="D1402" s="224"/>
      <c r="E1402" s="224" t="s">
        <v>2068</v>
      </c>
    </row>
    <row r="1403" spans="1:5">
      <c r="A1403" s="224" t="s">
        <v>4467</v>
      </c>
      <c r="B1403" s="225">
        <v>78</v>
      </c>
      <c r="C1403" s="224" t="s">
        <v>4468</v>
      </c>
      <c r="D1403" s="224"/>
      <c r="E1403" s="224" t="s">
        <v>2068</v>
      </c>
    </row>
    <row r="1404" spans="1:5">
      <c r="A1404" s="224" t="s">
        <v>4469</v>
      </c>
      <c r="B1404" s="225">
        <v>64</v>
      </c>
      <c r="C1404" s="224" t="s">
        <v>4470</v>
      </c>
      <c r="D1404" s="224"/>
      <c r="E1404" s="224" t="s">
        <v>2068</v>
      </c>
    </row>
    <row r="1405" spans="1:5">
      <c r="A1405" s="224" t="s">
        <v>4471</v>
      </c>
      <c r="B1405" s="225">
        <v>38</v>
      </c>
      <c r="C1405" s="224" t="s">
        <v>4472</v>
      </c>
      <c r="D1405" s="224"/>
      <c r="E1405" s="224" t="s">
        <v>2068</v>
      </c>
    </row>
    <row r="1406" spans="1:5">
      <c r="A1406" s="224" t="s">
        <v>4473</v>
      </c>
      <c r="B1406" s="225">
        <v>39</v>
      </c>
      <c r="C1406" s="224" t="s">
        <v>4474</v>
      </c>
      <c r="D1406" s="224"/>
      <c r="E1406" s="224" t="s">
        <v>2068</v>
      </c>
    </row>
    <row r="1407" spans="1:5">
      <c r="A1407" s="224" t="s">
        <v>4475</v>
      </c>
      <c r="B1407" s="225">
        <v>33</v>
      </c>
      <c r="C1407" s="224" t="s">
        <v>4476</v>
      </c>
      <c r="D1407" s="224"/>
      <c r="E1407" s="224" t="s">
        <v>2068</v>
      </c>
    </row>
    <row r="1408" spans="1:5">
      <c r="A1408" s="224" t="s">
        <v>4477</v>
      </c>
      <c r="B1408" s="225">
        <v>56</v>
      </c>
      <c r="C1408" s="224" t="s">
        <v>4478</v>
      </c>
      <c r="D1408" s="224"/>
      <c r="E1408" s="224" t="s">
        <v>2068</v>
      </c>
    </row>
    <row r="1409" spans="1:5">
      <c r="A1409" s="224" t="s">
        <v>4479</v>
      </c>
      <c r="B1409" s="225">
        <v>30</v>
      </c>
      <c r="C1409" s="224" t="s">
        <v>4480</v>
      </c>
      <c r="D1409" s="224"/>
      <c r="E1409" s="224" t="s">
        <v>2068</v>
      </c>
    </row>
    <row r="1410" spans="1:5">
      <c r="A1410" s="224" t="s">
        <v>4481</v>
      </c>
      <c r="B1410" s="225">
        <v>48</v>
      </c>
      <c r="C1410" s="224" t="s">
        <v>4482</v>
      </c>
      <c r="D1410" s="224"/>
      <c r="E1410" s="224" t="s">
        <v>2068</v>
      </c>
    </row>
    <row r="1411" spans="1:5">
      <c r="A1411" s="224" t="s">
        <v>4483</v>
      </c>
      <c r="B1411" s="225">
        <v>35</v>
      </c>
      <c r="C1411" s="224" t="s">
        <v>4484</v>
      </c>
      <c r="D1411" s="224"/>
      <c r="E1411" s="224" t="s">
        <v>2068</v>
      </c>
    </row>
    <row r="1412" spans="1:5">
      <c r="A1412" s="224" t="s">
        <v>4485</v>
      </c>
      <c r="B1412" s="225">
        <v>34</v>
      </c>
      <c r="C1412" s="224" t="s">
        <v>4486</v>
      </c>
      <c r="D1412" s="224"/>
      <c r="E1412" s="224" t="s">
        <v>2068</v>
      </c>
    </row>
    <row r="1413" spans="1:5">
      <c r="A1413" s="224" t="s">
        <v>4487</v>
      </c>
      <c r="B1413" s="225">
        <v>22</v>
      </c>
      <c r="C1413" s="224" t="s">
        <v>4488</v>
      </c>
      <c r="D1413" s="224"/>
      <c r="E1413" s="224" t="s">
        <v>2068</v>
      </c>
    </row>
    <row r="1414" spans="1:5">
      <c r="A1414" s="224" t="s">
        <v>4489</v>
      </c>
      <c r="B1414" s="225">
        <v>28</v>
      </c>
      <c r="C1414" s="224" t="s">
        <v>4490</v>
      </c>
      <c r="D1414" s="224"/>
      <c r="E1414" s="224" t="s">
        <v>2068</v>
      </c>
    </row>
    <row r="1415" spans="1:5">
      <c r="A1415" s="224" t="s">
        <v>4491</v>
      </c>
      <c r="B1415" s="225">
        <v>32</v>
      </c>
      <c r="C1415" s="224" t="s">
        <v>4492</v>
      </c>
      <c r="D1415" s="224"/>
      <c r="E1415" s="224" t="s">
        <v>2068</v>
      </c>
    </row>
    <row r="1416" spans="1:5">
      <c r="A1416" s="224" t="s">
        <v>4493</v>
      </c>
      <c r="B1416" s="225">
        <v>30</v>
      </c>
      <c r="C1416" s="224" t="s">
        <v>4494</v>
      </c>
      <c r="D1416" s="224"/>
      <c r="E1416" s="224" t="s">
        <v>2068</v>
      </c>
    </row>
    <row r="1417" spans="1:5">
      <c r="A1417" s="224" t="s">
        <v>4495</v>
      </c>
      <c r="B1417" s="225">
        <v>24</v>
      </c>
      <c r="C1417" s="224" t="s">
        <v>4496</v>
      </c>
      <c r="D1417" s="224"/>
      <c r="E1417" s="224" t="s">
        <v>2068</v>
      </c>
    </row>
    <row r="1418" spans="1:5">
      <c r="A1418" s="224" t="s">
        <v>4497</v>
      </c>
      <c r="B1418" s="225">
        <v>27</v>
      </c>
      <c r="C1418" s="224" t="s">
        <v>4498</v>
      </c>
      <c r="D1418" s="224"/>
      <c r="E1418" s="224" t="s">
        <v>2068</v>
      </c>
    </row>
    <row r="1419" spans="1:5">
      <c r="A1419" s="224" t="s">
        <v>4499</v>
      </c>
      <c r="B1419" s="225">
        <v>52</v>
      </c>
      <c r="C1419" s="224" t="s">
        <v>4500</v>
      </c>
      <c r="D1419" s="224"/>
      <c r="E1419" s="224" t="s">
        <v>2068</v>
      </c>
    </row>
    <row r="1420" spans="1:5">
      <c r="A1420" s="224" t="s">
        <v>4501</v>
      </c>
      <c r="B1420" s="225">
        <v>26</v>
      </c>
      <c r="C1420" s="224" t="s">
        <v>4502</v>
      </c>
      <c r="D1420" s="224"/>
      <c r="E1420" s="224" t="s">
        <v>2068</v>
      </c>
    </row>
    <row r="1421" spans="1:5">
      <c r="A1421" s="224" t="s">
        <v>4503</v>
      </c>
      <c r="B1421" s="225">
        <v>18</v>
      </c>
      <c r="C1421" s="224" t="s">
        <v>4504</v>
      </c>
      <c r="D1421" s="224"/>
      <c r="E1421" s="224" t="s">
        <v>2068</v>
      </c>
    </row>
    <row r="1422" spans="1:5">
      <c r="A1422" s="224" t="s">
        <v>4505</v>
      </c>
      <c r="B1422" s="225">
        <v>50</v>
      </c>
      <c r="C1422" s="224" t="s">
        <v>4506</v>
      </c>
      <c r="D1422" s="224"/>
      <c r="E1422" s="224" t="s">
        <v>2068</v>
      </c>
    </row>
    <row r="1423" spans="1:5">
      <c r="A1423" s="224" t="s">
        <v>4507</v>
      </c>
      <c r="B1423" s="225">
        <v>14</v>
      </c>
      <c r="C1423" s="224" t="s">
        <v>4508</v>
      </c>
      <c r="D1423" s="224"/>
      <c r="E1423" s="224" t="s">
        <v>2068</v>
      </c>
    </row>
    <row r="1424" spans="1:5">
      <c r="A1424" s="224" t="s">
        <v>4509</v>
      </c>
      <c r="B1424" s="225">
        <v>18</v>
      </c>
      <c r="C1424" s="224" t="s">
        <v>4510</v>
      </c>
      <c r="D1424" s="224"/>
      <c r="E1424" s="224" t="s">
        <v>2068</v>
      </c>
    </row>
    <row r="1425" spans="1:5">
      <c r="A1425" s="224" t="s">
        <v>4511</v>
      </c>
      <c r="B1425" s="225">
        <v>25</v>
      </c>
      <c r="C1425" s="224" t="s">
        <v>4512</v>
      </c>
      <c r="D1425" s="224"/>
      <c r="E1425" s="224" t="s">
        <v>2068</v>
      </c>
    </row>
    <row r="1426" spans="1:5">
      <c r="A1426" s="224" t="s">
        <v>4513</v>
      </c>
      <c r="B1426" s="225">
        <v>23</v>
      </c>
      <c r="C1426" s="224" t="s">
        <v>4514</v>
      </c>
      <c r="D1426" s="224"/>
      <c r="E1426" s="224" t="s">
        <v>2068</v>
      </c>
    </row>
    <row r="1427" spans="1:5">
      <c r="A1427" s="224" t="s">
        <v>4515</v>
      </c>
      <c r="B1427" s="225">
        <v>28</v>
      </c>
      <c r="C1427" s="224" t="s">
        <v>4516</v>
      </c>
      <c r="D1427" s="224"/>
      <c r="E1427" s="224" t="s">
        <v>2068</v>
      </c>
    </row>
    <row r="1428" spans="1:5">
      <c r="A1428" s="224" t="s">
        <v>4517</v>
      </c>
      <c r="B1428" s="225">
        <v>75</v>
      </c>
      <c r="C1428" s="224" t="s">
        <v>4518</v>
      </c>
      <c r="D1428" s="224"/>
      <c r="E1428" s="224" t="s">
        <v>2068</v>
      </c>
    </row>
    <row r="1429" spans="1:5">
      <c r="A1429" s="224" t="s">
        <v>4519</v>
      </c>
      <c r="B1429" s="225">
        <v>22</v>
      </c>
      <c r="C1429" s="224" t="s">
        <v>4520</v>
      </c>
      <c r="D1429" s="224"/>
      <c r="E1429" s="224" t="s">
        <v>2068</v>
      </c>
    </row>
    <row r="1430" spans="1:5">
      <c r="A1430" s="224" t="s">
        <v>4521</v>
      </c>
      <c r="B1430" s="225">
        <v>22</v>
      </c>
      <c r="C1430" s="224" t="s">
        <v>4522</v>
      </c>
      <c r="D1430" s="224"/>
      <c r="E1430" s="224" t="s">
        <v>2068</v>
      </c>
    </row>
    <row r="1431" spans="1:5">
      <c r="A1431" s="224" t="s">
        <v>4523</v>
      </c>
      <c r="B1431" s="225">
        <v>73</v>
      </c>
      <c r="C1431" s="224" t="s">
        <v>4524</v>
      </c>
      <c r="D1431" s="224"/>
      <c r="E1431" s="224" t="s">
        <v>2068</v>
      </c>
    </row>
    <row r="1432" spans="1:5">
      <c r="A1432" s="224" t="s">
        <v>4525</v>
      </c>
      <c r="B1432" s="225">
        <v>9</v>
      </c>
      <c r="C1432" s="224" t="s">
        <v>4526</v>
      </c>
      <c r="D1432" s="224"/>
      <c r="E1432" s="224" t="s">
        <v>2068</v>
      </c>
    </row>
    <row r="1433" spans="1:5">
      <c r="A1433" s="224" t="s">
        <v>4527</v>
      </c>
      <c r="B1433" s="225">
        <v>43</v>
      </c>
      <c r="C1433" s="224" t="s">
        <v>4528</v>
      </c>
      <c r="D1433" s="224"/>
      <c r="E1433" s="224" t="s">
        <v>2068</v>
      </c>
    </row>
    <row r="1434" spans="1:5">
      <c r="A1434" s="224" t="s">
        <v>4529</v>
      </c>
      <c r="B1434" s="225">
        <v>21</v>
      </c>
      <c r="C1434" s="224" t="s">
        <v>4530</v>
      </c>
      <c r="D1434" s="224"/>
      <c r="E1434" s="224" t="s">
        <v>2068</v>
      </c>
    </row>
    <row r="1435" spans="1:5">
      <c r="A1435" s="224" t="s">
        <v>4531</v>
      </c>
      <c r="B1435" s="225">
        <v>27</v>
      </c>
      <c r="C1435" s="224" t="s">
        <v>4532</v>
      </c>
      <c r="D1435" s="224"/>
      <c r="E1435" s="224" t="s">
        <v>2068</v>
      </c>
    </row>
    <row r="1436" spans="1:5">
      <c r="A1436" s="224" t="s">
        <v>4533</v>
      </c>
      <c r="B1436" s="225">
        <v>49</v>
      </c>
      <c r="C1436" s="224" t="s">
        <v>4534</v>
      </c>
      <c r="D1436" s="224"/>
      <c r="E1436" s="224" t="s">
        <v>2068</v>
      </c>
    </row>
    <row r="1437" spans="1:5">
      <c r="A1437" s="224" t="s">
        <v>4535</v>
      </c>
      <c r="B1437" s="225">
        <v>39</v>
      </c>
      <c r="C1437" s="224" t="s">
        <v>4536</v>
      </c>
      <c r="D1437" s="224"/>
      <c r="E1437" s="224" t="s">
        <v>2068</v>
      </c>
    </row>
    <row r="1438" spans="1:5">
      <c r="A1438" s="224" t="s">
        <v>4537</v>
      </c>
      <c r="B1438" s="225">
        <v>25</v>
      </c>
      <c r="C1438" s="224" t="s">
        <v>4538</v>
      </c>
      <c r="D1438" s="224"/>
      <c r="E1438" s="224" t="s">
        <v>2068</v>
      </c>
    </row>
    <row r="1439" spans="1:5">
      <c r="A1439" s="224" t="s">
        <v>4539</v>
      </c>
      <c r="B1439" s="225">
        <v>30</v>
      </c>
      <c r="C1439" s="224" t="s">
        <v>4540</v>
      </c>
      <c r="D1439" s="224"/>
      <c r="E1439" s="224" t="s">
        <v>2068</v>
      </c>
    </row>
    <row r="1440" spans="1:5">
      <c r="A1440" s="224" t="s">
        <v>4541</v>
      </c>
      <c r="B1440" s="225">
        <v>26</v>
      </c>
      <c r="C1440" s="224" t="s">
        <v>4542</v>
      </c>
      <c r="D1440" s="224"/>
      <c r="E1440" s="224" t="s">
        <v>2068</v>
      </c>
    </row>
    <row r="1441" spans="1:5">
      <c r="A1441" s="224" t="s">
        <v>4543</v>
      </c>
      <c r="B1441" s="225">
        <v>17</v>
      </c>
      <c r="C1441" s="224" t="s">
        <v>4544</v>
      </c>
      <c r="D1441" s="224"/>
      <c r="E1441" s="224" t="s">
        <v>2068</v>
      </c>
    </row>
    <row r="1442" spans="1:5">
      <c r="A1442" s="224" t="s">
        <v>4545</v>
      </c>
      <c r="B1442" s="225">
        <v>18</v>
      </c>
      <c r="C1442" s="224" t="s">
        <v>4546</v>
      </c>
      <c r="D1442" s="224"/>
      <c r="E1442" s="224" t="s">
        <v>2068</v>
      </c>
    </row>
    <row r="1443" spans="1:5">
      <c r="A1443" s="224" t="s">
        <v>4547</v>
      </c>
      <c r="B1443" s="225">
        <v>25</v>
      </c>
      <c r="C1443" s="224" t="s">
        <v>4548</v>
      </c>
      <c r="D1443" s="224"/>
      <c r="E1443" s="224" t="s">
        <v>2068</v>
      </c>
    </row>
    <row r="1444" spans="1:5">
      <c r="A1444" s="224" t="s">
        <v>4549</v>
      </c>
      <c r="B1444" s="225">
        <v>22</v>
      </c>
      <c r="C1444" s="224" t="s">
        <v>4550</v>
      </c>
      <c r="D1444" s="224"/>
      <c r="E1444" s="224" t="s">
        <v>2068</v>
      </c>
    </row>
    <row r="1445" spans="1:5">
      <c r="A1445" s="224" t="s">
        <v>4551</v>
      </c>
      <c r="B1445" s="225">
        <v>87</v>
      </c>
      <c r="C1445" s="224" t="s">
        <v>4552</v>
      </c>
      <c r="D1445" s="224"/>
      <c r="E1445" s="224" t="s">
        <v>2068</v>
      </c>
    </row>
    <row r="1446" spans="1:5">
      <c r="A1446" s="224" t="s">
        <v>4553</v>
      </c>
      <c r="B1446" s="225">
        <v>34</v>
      </c>
      <c r="C1446" s="224" t="s">
        <v>4554</v>
      </c>
      <c r="D1446" s="224"/>
      <c r="E1446" s="224" t="s">
        <v>2068</v>
      </c>
    </row>
    <row r="1447" spans="1:5">
      <c r="A1447" s="224" t="s">
        <v>4555</v>
      </c>
      <c r="B1447" s="225">
        <v>22</v>
      </c>
      <c r="C1447" s="224" t="s">
        <v>4556</v>
      </c>
      <c r="D1447" s="224"/>
      <c r="E1447" s="224" t="s">
        <v>2068</v>
      </c>
    </row>
    <row r="1448" spans="1:5">
      <c r="A1448" s="224" t="s">
        <v>4557</v>
      </c>
      <c r="B1448" s="225">
        <v>34</v>
      </c>
      <c r="C1448" s="224" t="s">
        <v>4558</v>
      </c>
      <c r="D1448" s="224"/>
      <c r="E1448" s="224" t="s">
        <v>2068</v>
      </c>
    </row>
    <row r="1449" spans="1:5">
      <c r="A1449" s="224" t="s">
        <v>4559</v>
      </c>
      <c r="B1449" s="225">
        <v>36</v>
      </c>
      <c r="C1449" s="224" t="s">
        <v>4560</v>
      </c>
      <c r="D1449" s="224"/>
      <c r="E1449" s="224" t="s">
        <v>2068</v>
      </c>
    </row>
    <row r="1450" spans="1:5">
      <c r="A1450" s="224" t="s">
        <v>4561</v>
      </c>
      <c r="B1450" s="225">
        <v>32</v>
      </c>
      <c r="C1450" s="224" t="s">
        <v>4562</v>
      </c>
      <c r="D1450" s="224"/>
      <c r="E1450" s="224" t="s">
        <v>2068</v>
      </c>
    </row>
    <row r="1451" spans="1:5">
      <c r="A1451" s="224" t="s">
        <v>4563</v>
      </c>
      <c r="B1451" s="225">
        <v>29</v>
      </c>
      <c r="C1451" s="224" t="s">
        <v>4564</v>
      </c>
      <c r="D1451" s="224"/>
      <c r="E1451" s="224" t="s">
        <v>2068</v>
      </c>
    </row>
    <row r="1452" spans="1:5">
      <c r="A1452" s="224" t="s">
        <v>4565</v>
      </c>
      <c r="B1452" s="225">
        <v>25</v>
      </c>
      <c r="C1452" s="224" t="s">
        <v>4566</v>
      </c>
      <c r="D1452" s="224"/>
      <c r="E1452" s="224" t="s">
        <v>2068</v>
      </c>
    </row>
    <row r="1453" spans="1:5">
      <c r="A1453" s="224" t="s">
        <v>4567</v>
      </c>
      <c r="B1453" s="225">
        <v>41</v>
      </c>
      <c r="C1453" s="224" t="s">
        <v>4568</v>
      </c>
      <c r="D1453" s="224"/>
      <c r="E1453" s="224" t="s">
        <v>2068</v>
      </c>
    </row>
    <row r="1454" spans="1:5">
      <c r="A1454" s="224" t="s">
        <v>4569</v>
      </c>
      <c r="B1454" s="225">
        <v>33</v>
      </c>
      <c r="C1454" s="224" t="s">
        <v>4570</v>
      </c>
      <c r="D1454" s="224"/>
      <c r="E1454" s="224" t="s">
        <v>2068</v>
      </c>
    </row>
    <row r="1455" spans="1:5">
      <c r="A1455" s="224" t="s">
        <v>4571</v>
      </c>
      <c r="B1455" s="225">
        <v>37</v>
      </c>
      <c r="C1455" s="224" t="s">
        <v>4572</v>
      </c>
      <c r="D1455" s="224"/>
      <c r="E1455" s="224" t="s">
        <v>2068</v>
      </c>
    </row>
    <row r="1456" spans="1:5">
      <c r="A1456" s="224" t="s">
        <v>4573</v>
      </c>
      <c r="B1456" s="225">
        <v>51</v>
      </c>
      <c r="C1456" s="224" t="s">
        <v>4574</v>
      </c>
      <c r="D1456" s="224"/>
      <c r="E1456" s="224" t="s">
        <v>2068</v>
      </c>
    </row>
    <row r="1457" spans="1:5">
      <c r="A1457" s="224" t="s">
        <v>4575</v>
      </c>
      <c r="B1457" s="225">
        <v>25</v>
      </c>
      <c r="C1457" s="224" t="s">
        <v>4576</v>
      </c>
      <c r="D1457" s="224"/>
      <c r="E1457" s="224" t="s">
        <v>2068</v>
      </c>
    </row>
    <row r="1458" spans="1:5">
      <c r="A1458" s="224" t="s">
        <v>4577</v>
      </c>
      <c r="B1458" s="225">
        <v>16</v>
      </c>
      <c r="C1458" s="224" t="s">
        <v>4578</v>
      </c>
      <c r="D1458" s="224"/>
      <c r="E1458" s="224" t="s">
        <v>2068</v>
      </c>
    </row>
    <row r="1459" spans="1:5">
      <c r="A1459" s="224" t="s">
        <v>4579</v>
      </c>
      <c r="B1459" s="225">
        <v>28</v>
      </c>
      <c r="C1459" s="224" t="s">
        <v>4580</v>
      </c>
      <c r="D1459" s="224"/>
      <c r="E1459" s="224" t="s">
        <v>2068</v>
      </c>
    </row>
    <row r="1460" spans="1:5">
      <c r="A1460" s="224" t="s">
        <v>4581</v>
      </c>
      <c r="B1460" s="225">
        <v>24</v>
      </c>
      <c r="C1460" s="224" t="s">
        <v>4582</v>
      </c>
      <c r="D1460" s="224"/>
      <c r="E1460" s="224" t="s">
        <v>2068</v>
      </c>
    </row>
    <row r="1461" spans="1:5">
      <c r="A1461" s="224" t="s">
        <v>4583</v>
      </c>
      <c r="B1461" s="225">
        <v>30</v>
      </c>
      <c r="C1461" s="224" t="s">
        <v>4584</v>
      </c>
      <c r="D1461" s="224"/>
      <c r="E1461" s="224" t="s">
        <v>2068</v>
      </c>
    </row>
    <row r="1462" spans="1:5">
      <c r="A1462" s="224" t="s">
        <v>4585</v>
      </c>
      <c r="B1462" s="225">
        <v>25</v>
      </c>
      <c r="C1462" s="224" t="s">
        <v>4586</v>
      </c>
      <c r="D1462" s="224"/>
      <c r="E1462" s="224" t="s">
        <v>2068</v>
      </c>
    </row>
    <row r="1463" spans="1:5">
      <c r="A1463" s="224" t="s">
        <v>4587</v>
      </c>
      <c r="B1463" s="225">
        <v>20</v>
      </c>
      <c r="C1463" s="224" t="s">
        <v>4588</v>
      </c>
      <c r="D1463" s="224"/>
      <c r="E1463" s="224" t="s">
        <v>2068</v>
      </c>
    </row>
    <row r="1464" spans="1:5">
      <c r="A1464" s="224" t="s">
        <v>4589</v>
      </c>
      <c r="B1464" s="225">
        <v>34</v>
      </c>
      <c r="C1464" s="224" t="s">
        <v>4590</v>
      </c>
      <c r="D1464" s="224"/>
      <c r="E1464" s="224" t="s">
        <v>2068</v>
      </c>
    </row>
    <row r="1465" spans="1:5">
      <c r="A1465" s="224" t="s">
        <v>4591</v>
      </c>
      <c r="B1465" s="225">
        <v>38</v>
      </c>
      <c r="C1465" s="224" t="s">
        <v>4592</v>
      </c>
      <c r="D1465" s="224"/>
      <c r="E1465" s="224" t="s">
        <v>2068</v>
      </c>
    </row>
    <row r="1466" spans="1:5">
      <c r="A1466" s="224" t="s">
        <v>4593</v>
      </c>
      <c r="B1466" s="225">
        <v>35</v>
      </c>
      <c r="C1466" s="224" t="s">
        <v>4594</v>
      </c>
      <c r="D1466" s="224"/>
      <c r="E1466" s="224" t="s">
        <v>2068</v>
      </c>
    </row>
    <row r="1467" spans="1:5">
      <c r="A1467" s="224" t="s">
        <v>4595</v>
      </c>
      <c r="B1467" s="225">
        <v>28</v>
      </c>
      <c r="C1467" s="224" t="s">
        <v>4596</v>
      </c>
      <c r="D1467" s="224"/>
      <c r="E1467" s="224" t="s">
        <v>2068</v>
      </c>
    </row>
    <row r="1468" spans="1:5">
      <c r="A1468" s="224" t="s">
        <v>4597</v>
      </c>
      <c r="B1468" s="225">
        <v>32</v>
      </c>
      <c r="C1468" s="224" t="s">
        <v>4598</v>
      </c>
      <c r="D1468" s="224"/>
      <c r="E1468" s="224" t="s">
        <v>2068</v>
      </c>
    </row>
    <row r="1469" spans="1:5">
      <c r="A1469" s="224" t="s">
        <v>4599</v>
      </c>
      <c r="B1469" s="225">
        <v>44</v>
      </c>
      <c r="C1469" s="224" t="s">
        <v>4600</v>
      </c>
      <c r="D1469" s="224"/>
      <c r="E1469" s="224" t="s">
        <v>2068</v>
      </c>
    </row>
    <row r="1470" spans="1:5">
      <c r="A1470" s="224" t="s">
        <v>4601</v>
      </c>
      <c r="B1470" s="225">
        <v>38</v>
      </c>
      <c r="C1470" s="224" t="s">
        <v>4602</v>
      </c>
      <c r="D1470" s="224"/>
      <c r="E1470" s="224" t="s">
        <v>2068</v>
      </c>
    </row>
    <row r="1471" spans="1:5">
      <c r="A1471" s="224" t="s">
        <v>4603</v>
      </c>
      <c r="B1471" s="225">
        <v>32</v>
      </c>
      <c r="C1471" s="224" t="s">
        <v>4604</v>
      </c>
      <c r="D1471" s="224"/>
      <c r="E1471" s="224" t="s">
        <v>2068</v>
      </c>
    </row>
    <row r="1472" spans="1:5">
      <c r="A1472" s="224" t="s">
        <v>4605</v>
      </c>
      <c r="B1472" s="225">
        <v>2</v>
      </c>
      <c r="C1472" s="224" t="s">
        <v>4606</v>
      </c>
      <c r="D1472" s="224"/>
      <c r="E1472" s="224" t="s">
        <v>2068</v>
      </c>
    </row>
    <row r="1473" spans="1:5">
      <c r="A1473" s="224" t="s">
        <v>4607</v>
      </c>
      <c r="B1473" s="225">
        <v>36</v>
      </c>
      <c r="C1473" s="224" t="s">
        <v>4608</v>
      </c>
      <c r="D1473" s="224"/>
      <c r="E1473" s="224" t="s">
        <v>2068</v>
      </c>
    </row>
    <row r="1474" spans="1:5">
      <c r="A1474" s="224" t="s">
        <v>4609</v>
      </c>
      <c r="B1474" s="225">
        <v>62</v>
      </c>
      <c r="C1474" s="224" t="s">
        <v>4610</v>
      </c>
      <c r="D1474" s="224"/>
      <c r="E1474" s="224" t="s">
        <v>2068</v>
      </c>
    </row>
    <row r="1475" spans="1:5">
      <c r="A1475" s="224" t="s">
        <v>4611</v>
      </c>
      <c r="B1475" s="225">
        <v>54</v>
      </c>
      <c r="C1475" s="224" t="s">
        <v>4612</v>
      </c>
      <c r="D1475" s="224"/>
      <c r="E1475" s="224" t="s">
        <v>2068</v>
      </c>
    </row>
    <row r="1476" spans="1:5">
      <c r="A1476" s="224" t="s">
        <v>4613</v>
      </c>
      <c r="B1476" s="225">
        <v>17</v>
      </c>
      <c r="C1476" s="224" t="s">
        <v>4614</v>
      </c>
      <c r="D1476" s="224"/>
      <c r="E1476" s="224" t="s">
        <v>2068</v>
      </c>
    </row>
    <row r="1477" spans="1:5">
      <c r="A1477" s="224" t="s">
        <v>4615</v>
      </c>
      <c r="B1477" s="225">
        <v>114</v>
      </c>
      <c r="C1477" s="224" t="s">
        <v>4616</v>
      </c>
      <c r="D1477" s="224"/>
      <c r="E1477" s="224" t="s">
        <v>2068</v>
      </c>
    </row>
    <row r="1478" spans="1:5">
      <c r="A1478" s="224" t="s">
        <v>4617</v>
      </c>
      <c r="B1478" s="225">
        <v>38</v>
      </c>
      <c r="C1478" s="224" t="s">
        <v>4618</v>
      </c>
      <c r="D1478" s="224"/>
      <c r="E1478" s="224" t="s">
        <v>2068</v>
      </c>
    </row>
    <row r="1479" spans="1:5">
      <c r="A1479" s="224" t="s">
        <v>4619</v>
      </c>
      <c r="B1479" s="225">
        <v>53</v>
      </c>
      <c r="C1479" s="224" t="s">
        <v>4620</v>
      </c>
      <c r="D1479" s="224"/>
      <c r="E1479" s="224" t="s">
        <v>2068</v>
      </c>
    </row>
    <row r="1480" spans="1:5">
      <c r="A1480" s="224" t="s">
        <v>4621</v>
      </c>
      <c r="B1480" s="225">
        <v>25</v>
      </c>
      <c r="C1480" s="224" t="s">
        <v>4622</v>
      </c>
      <c r="D1480" s="224"/>
      <c r="E1480" s="224" t="s">
        <v>2068</v>
      </c>
    </row>
    <row r="1481" spans="1:5">
      <c r="A1481" s="224" t="s">
        <v>4623</v>
      </c>
      <c r="B1481" s="225">
        <v>53</v>
      </c>
      <c r="C1481" s="224" t="s">
        <v>4624</v>
      </c>
      <c r="D1481" s="224"/>
      <c r="E1481" s="224" t="s">
        <v>2068</v>
      </c>
    </row>
    <row r="1482" spans="1:5">
      <c r="A1482" s="224" t="s">
        <v>4625</v>
      </c>
      <c r="B1482" s="225">
        <v>105</v>
      </c>
      <c r="C1482" s="224" t="s">
        <v>4626</v>
      </c>
      <c r="D1482" s="224"/>
      <c r="E1482" s="224" t="s">
        <v>2068</v>
      </c>
    </row>
    <row r="1483" spans="1:5">
      <c r="A1483" s="224" t="s">
        <v>4627</v>
      </c>
      <c r="B1483" s="225">
        <v>22</v>
      </c>
      <c r="C1483" s="224" t="s">
        <v>4628</v>
      </c>
      <c r="D1483" s="224"/>
      <c r="E1483" s="224" t="s">
        <v>2068</v>
      </c>
    </row>
    <row r="1484" spans="1:5">
      <c r="A1484" s="224" t="s">
        <v>4629</v>
      </c>
      <c r="B1484" s="225">
        <v>26</v>
      </c>
      <c r="C1484" s="224" t="s">
        <v>4630</v>
      </c>
      <c r="D1484" s="224"/>
      <c r="E1484" s="224" t="s">
        <v>2068</v>
      </c>
    </row>
    <row r="1485" spans="1:5">
      <c r="A1485" s="224" t="s">
        <v>4631</v>
      </c>
      <c r="B1485" s="225">
        <v>29</v>
      </c>
      <c r="C1485" s="224" t="s">
        <v>4632</v>
      </c>
      <c r="D1485" s="224"/>
      <c r="E1485" s="224" t="s">
        <v>2068</v>
      </c>
    </row>
    <row r="1486" spans="1:5">
      <c r="A1486" s="224" t="s">
        <v>4633</v>
      </c>
      <c r="B1486" s="225">
        <v>59</v>
      </c>
      <c r="C1486" s="224" t="s">
        <v>4634</v>
      </c>
      <c r="D1486" s="224"/>
      <c r="E1486" s="224" t="s">
        <v>2068</v>
      </c>
    </row>
    <row r="1487" spans="1:5">
      <c r="A1487" s="224" t="s">
        <v>4635</v>
      </c>
      <c r="B1487" s="225">
        <v>19</v>
      </c>
      <c r="C1487" s="224" t="s">
        <v>4636</v>
      </c>
      <c r="D1487" s="224"/>
      <c r="E1487" s="224" t="s">
        <v>2068</v>
      </c>
    </row>
    <row r="1488" spans="1:5">
      <c r="A1488" s="224" t="s">
        <v>2022</v>
      </c>
      <c r="B1488" s="225">
        <v>16</v>
      </c>
      <c r="C1488" s="224" t="s">
        <v>1632</v>
      </c>
      <c r="D1488" s="224" t="s">
        <v>766</v>
      </c>
      <c r="E1488" s="224" t="s">
        <v>1619</v>
      </c>
    </row>
    <row r="1489" spans="1:5">
      <c r="A1489" s="224" t="s">
        <v>2023</v>
      </c>
      <c r="B1489" s="225">
        <v>25</v>
      </c>
      <c r="C1489" s="224" t="s">
        <v>1684</v>
      </c>
      <c r="D1489" s="224" t="s">
        <v>768</v>
      </c>
      <c r="E1489" s="224" t="s">
        <v>1664</v>
      </c>
    </row>
    <row r="1490" spans="1:5">
      <c r="A1490" s="224" t="s">
        <v>2024</v>
      </c>
      <c r="B1490" s="225">
        <v>17</v>
      </c>
      <c r="C1490" s="224" t="s">
        <v>1638</v>
      </c>
      <c r="D1490" s="224" t="s">
        <v>765</v>
      </c>
      <c r="E1490" s="224" t="s">
        <v>1614</v>
      </c>
    </row>
    <row r="1491" spans="1:5">
      <c r="A1491" s="224" t="s">
        <v>2025</v>
      </c>
      <c r="B1491" s="225">
        <v>22</v>
      </c>
      <c r="C1491" s="224" t="s">
        <v>1660</v>
      </c>
      <c r="D1491" s="224" t="s">
        <v>766</v>
      </c>
      <c r="E1491" s="224" t="s">
        <v>1619</v>
      </c>
    </row>
    <row r="1492" spans="1:5">
      <c r="A1492" s="224" t="s">
        <v>2026</v>
      </c>
      <c r="B1492" s="225">
        <v>51</v>
      </c>
      <c r="C1492" s="224" t="s">
        <v>1772</v>
      </c>
      <c r="D1492" s="224" t="s">
        <v>770</v>
      </c>
      <c r="E1492" s="224" t="s">
        <v>1740</v>
      </c>
    </row>
    <row r="1493" spans="1:5">
      <c r="A1493" s="224" t="s">
        <v>2027</v>
      </c>
      <c r="B1493" s="225">
        <v>13</v>
      </c>
      <c r="C1493" s="224" t="s">
        <v>1615</v>
      </c>
      <c r="D1493" s="224" t="s">
        <v>767</v>
      </c>
      <c r="E1493" s="224" t="s">
        <v>1575</v>
      </c>
    </row>
    <row r="1494" spans="1:5">
      <c r="A1494" s="224" t="s">
        <v>2028</v>
      </c>
      <c r="B1494" s="225">
        <v>94</v>
      </c>
      <c r="C1494" s="224" t="s">
        <v>1814</v>
      </c>
      <c r="D1494" s="224" t="s">
        <v>770</v>
      </c>
      <c r="E1494" s="224" t="s">
        <v>1740</v>
      </c>
    </row>
    <row r="1495" spans="1:5">
      <c r="A1495" s="224" t="s">
        <v>2029</v>
      </c>
      <c r="B1495" s="225">
        <v>24</v>
      </c>
      <c r="C1495" s="224" t="s">
        <v>1677</v>
      </c>
      <c r="D1495" s="224" t="s">
        <v>766</v>
      </c>
      <c r="E1495" s="224" t="s">
        <v>1619</v>
      </c>
    </row>
    <row r="1496" spans="1:5">
      <c r="A1496" s="224" t="s">
        <v>2030</v>
      </c>
      <c r="B1496" s="225">
        <v>24</v>
      </c>
      <c r="C1496" s="224" t="s">
        <v>1678</v>
      </c>
      <c r="D1496" s="224" t="s">
        <v>765</v>
      </c>
      <c r="E1496" s="224" t="s">
        <v>1614</v>
      </c>
    </row>
    <row r="1497" spans="1:5">
      <c r="A1497" s="224" t="s">
        <v>2031</v>
      </c>
      <c r="B1497" s="225">
        <v>30</v>
      </c>
      <c r="C1497" s="224" t="s">
        <v>1710</v>
      </c>
      <c r="D1497" s="224" t="s">
        <v>768</v>
      </c>
      <c r="E1497" s="224" t="s">
        <v>1664</v>
      </c>
    </row>
    <row r="1498" spans="1:5">
      <c r="A1498" s="224" t="s">
        <v>2032</v>
      </c>
      <c r="B1498" s="225">
        <v>7</v>
      </c>
      <c r="C1498" s="224" t="s">
        <v>1596</v>
      </c>
      <c r="D1498" s="224" t="s">
        <v>767</v>
      </c>
      <c r="E1498" s="224" t="s">
        <v>1575</v>
      </c>
    </row>
    <row r="1499" spans="1:5">
      <c r="A1499" s="224" t="s">
        <v>2033</v>
      </c>
      <c r="B1499" s="225">
        <v>14</v>
      </c>
      <c r="C1499" s="224" t="s">
        <v>1620</v>
      </c>
      <c r="D1499" s="224" t="s">
        <v>766</v>
      </c>
      <c r="E1499" s="224" t="s">
        <v>1619</v>
      </c>
    </row>
    <row r="1500" spans="1:5">
      <c r="A1500" s="224" t="s">
        <v>2034</v>
      </c>
      <c r="B1500" s="225">
        <v>40</v>
      </c>
      <c r="C1500" s="224" t="s">
        <v>1750</v>
      </c>
      <c r="D1500" s="224" t="s">
        <v>769</v>
      </c>
      <c r="E1500" s="224" t="s">
        <v>1669</v>
      </c>
    </row>
    <row r="1501" spans="1:5">
      <c r="A1501" s="224" t="s">
        <v>2035</v>
      </c>
      <c r="B1501" s="225">
        <v>42</v>
      </c>
      <c r="C1501" s="224" t="s">
        <v>1757</v>
      </c>
      <c r="D1501" s="224" t="s">
        <v>764</v>
      </c>
      <c r="E1501" s="224" t="s">
        <v>1655</v>
      </c>
    </row>
    <row r="1502" spans="1:5">
      <c r="A1502" s="224" t="s">
        <v>2036</v>
      </c>
      <c r="B1502" s="225">
        <v>28</v>
      </c>
      <c r="C1502" s="224" t="s">
        <v>1699</v>
      </c>
      <c r="D1502" s="224" t="s">
        <v>764</v>
      </c>
      <c r="E1502" s="224" t="s">
        <v>1655</v>
      </c>
    </row>
    <row r="1503" spans="1:5">
      <c r="A1503" s="224" t="s">
        <v>2037</v>
      </c>
      <c r="B1503" s="225">
        <v>19</v>
      </c>
      <c r="C1503" s="224" t="s">
        <v>1644</v>
      </c>
      <c r="D1503" s="224" t="s">
        <v>767</v>
      </c>
      <c r="E1503" s="224" t="s">
        <v>1575</v>
      </c>
    </row>
    <row r="1504" spans="1:5">
      <c r="A1504" s="224" t="s">
        <v>2038</v>
      </c>
      <c r="B1504" s="225">
        <v>50</v>
      </c>
      <c r="C1504" s="224" t="s">
        <v>1770</v>
      </c>
      <c r="D1504" s="224" t="s">
        <v>764</v>
      </c>
      <c r="E1504" s="224" t="s">
        <v>1655</v>
      </c>
    </row>
    <row r="1505" spans="1:5">
      <c r="A1505" s="224" t="s">
        <v>2039</v>
      </c>
      <c r="B1505" s="225">
        <v>31</v>
      </c>
      <c r="C1505" s="224" t="s">
        <v>1714</v>
      </c>
      <c r="D1505" s="224" t="s">
        <v>764</v>
      </c>
      <c r="E1505" s="224" t="s">
        <v>1655</v>
      </c>
    </row>
    <row r="1506" spans="1:5">
      <c r="A1506" s="224" t="s">
        <v>2040</v>
      </c>
      <c r="B1506" s="225">
        <v>19</v>
      </c>
      <c r="C1506" s="224" t="s">
        <v>1645</v>
      </c>
      <c r="D1506" s="224" t="s">
        <v>766</v>
      </c>
      <c r="E1506" s="224" t="s">
        <v>1619</v>
      </c>
    </row>
    <row r="1507" spans="1:5">
      <c r="A1507" s="224" t="s">
        <v>2041</v>
      </c>
      <c r="B1507" s="225">
        <v>23</v>
      </c>
      <c r="C1507" s="224" t="s">
        <v>1670</v>
      </c>
      <c r="D1507" s="224" t="s">
        <v>765</v>
      </c>
      <c r="E1507" s="224" t="s">
        <v>1614</v>
      </c>
    </row>
    <row r="1508" spans="1:5">
      <c r="A1508" s="224" t="s">
        <v>2042</v>
      </c>
      <c r="B1508" s="225">
        <v>17</v>
      </c>
      <c r="C1508" s="224" t="s">
        <v>1639</v>
      </c>
      <c r="D1508" s="224" t="s">
        <v>766</v>
      </c>
      <c r="E1508" s="224" t="s">
        <v>1619</v>
      </c>
    </row>
    <row r="1509" spans="1:5">
      <c r="A1509" s="224" t="s">
        <v>2043</v>
      </c>
      <c r="B1509" s="225">
        <v>48</v>
      </c>
      <c r="C1509" s="224" t="s">
        <v>1769</v>
      </c>
      <c r="D1509" s="224" t="s">
        <v>770</v>
      </c>
      <c r="E1509" s="224" t="s">
        <v>1740</v>
      </c>
    </row>
    <row r="1510" spans="1:5">
      <c r="A1510" s="224" t="s">
        <v>2044</v>
      </c>
      <c r="B1510" s="225">
        <v>42</v>
      </c>
      <c r="C1510" s="224" t="s">
        <v>1758</v>
      </c>
      <c r="D1510" s="224" t="s">
        <v>769</v>
      </c>
      <c r="E1510" s="224" t="s">
        <v>1669</v>
      </c>
    </row>
    <row r="1511" spans="1:5">
      <c r="A1511" s="224" t="s">
        <v>2045</v>
      </c>
      <c r="B1511" s="225">
        <v>42</v>
      </c>
      <c r="C1511" s="224" t="s">
        <v>1759</v>
      </c>
      <c r="D1511" s="224" t="s">
        <v>764</v>
      </c>
      <c r="E1511" s="224" t="s">
        <v>1655</v>
      </c>
    </row>
    <row r="1512" spans="1:5">
      <c r="A1512" s="224" t="s">
        <v>2046</v>
      </c>
      <c r="B1512" s="225">
        <v>66</v>
      </c>
      <c r="C1512" s="224" t="s">
        <v>1791</v>
      </c>
      <c r="D1512" s="224" t="s">
        <v>770</v>
      </c>
      <c r="E1512" s="224" t="s">
        <v>1740</v>
      </c>
    </row>
    <row r="1513" spans="1:5">
      <c r="A1513" s="224" t="s">
        <v>2047</v>
      </c>
      <c r="B1513" s="225">
        <v>38</v>
      </c>
      <c r="C1513" s="224" t="s">
        <v>1746</v>
      </c>
      <c r="D1513" s="224" t="s">
        <v>764</v>
      </c>
      <c r="E1513" s="224" t="s">
        <v>1655</v>
      </c>
    </row>
    <row r="1514" spans="1:5">
      <c r="A1514" s="224" t="s">
        <v>2048</v>
      </c>
      <c r="B1514" s="225">
        <v>13</v>
      </c>
      <c r="C1514" s="224" t="s">
        <v>1616</v>
      </c>
      <c r="D1514" s="224" t="s">
        <v>767</v>
      </c>
      <c r="E1514" s="224" t="s">
        <v>1575</v>
      </c>
    </row>
    <row r="1515" spans="1:5">
      <c r="A1515" s="224" t="s">
        <v>709</v>
      </c>
      <c r="B1515" s="225">
        <v>69</v>
      </c>
      <c r="C1515" s="224" t="s">
        <v>1796</v>
      </c>
      <c r="D1515" s="224" t="s">
        <v>770</v>
      </c>
      <c r="E1515" s="224" t="s">
        <v>1740</v>
      </c>
    </row>
    <row r="1516" spans="1:5">
      <c r="A1516" s="224" t="s">
        <v>667</v>
      </c>
      <c r="B1516" s="225">
        <v>56</v>
      </c>
      <c r="C1516" s="224" t="s">
        <v>1780</v>
      </c>
      <c r="D1516" s="224" t="s">
        <v>770</v>
      </c>
      <c r="E1516" s="224" t="s">
        <v>1740</v>
      </c>
    </row>
    <row r="1517" spans="1:5">
      <c r="A1517" s="224" t="s">
        <v>718</v>
      </c>
      <c r="B1517" s="225">
        <v>73</v>
      </c>
      <c r="C1517" s="224" t="s">
        <v>1800</v>
      </c>
      <c r="D1517" s="224" t="s">
        <v>770</v>
      </c>
      <c r="E1517" s="224" t="s">
        <v>1740</v>
      </c>
    </row>
    <row r="1518" spans="1:5">
      <c r="A1518" s="224" t="s">
        <v>686</v>
      </c>
      <c r="B1518" s="225">
        <v>65</v>
      </c>
      <c r="C1518" s="224" t="s">
        <v>1787</v>
      </c>
      <c r="D1518" s="224" t="s">
        <v>770</v>
      </c>
      <c r="E1518" s="224" t="s">
        <v>1740</v>
      </c>
    </row>
    <row r="1519" spans="1:5">
      <c r="A1519" s="224" t="s">
        <v>629</v>
      </c>
      <c r="B1519" s="225">
        <v>46</v>
      </c>
      <c r="C1519" s="224" t="s">
        <v>1766</v>
      </c>
      <c r="D1519" s="224" t="s">
        <v>764</v>
      </c>
      <c r="E1519" s="224" t="s">
        <v>1655</v>
      </c>
    </row>
    <row r="1520" spans="1:5">
      <c r="A1520" s="224" t="s">
        <v>700</v>
      </c>
      <c r="B1520" s="225">
        <v>67</v>
      </c>
      <c r="C1520" s="224" t="s">
        <v>1792</v>
      </c>
      <c r="D1520" s="224" t="s">
        <v>770</v>
      </c>
      <c r="E1520" s="224" t="s">
        <v>1740</v>
      </c>
    </row>
    <row r="1521" spans="1:5">
      <c r="A1521" s="224" t="s">
        <v>170</v>
      </c>
      <c r="B1521" s="225">
        <v>8</v>
      </c>
      <c r="C1521" s="224" t="s">
        <v>1599</v>
      </c>
      <c r="D1521" s="224" t="s">
        <v>767</v>
      </c>
      <c r="E1521" s="224" t="s">
        <v>1575</v>
      </c>
    </row>
    <row r="1522" spans="1:5">
      <c r="A1522" s="224" t="s">
        <v>283</v>
      </c>
      <c r="B1522" s="225">
        <v>17</v>
      </c>
      <c r="C1522" s="224" t="s">
        <v>1640</v>
      </c>
      <c r="D1522" s="224" t="s">
        <v>766</v>
      </c>
      <c r="E1522" s="224" t="s">
        <v>1619</v>
      </c>
    </row>
    <row r="1523" spans="1:5">
      <c r="A1523" s="224" t="s">
        <v>386</v>
      </c>
      <c r="B1523" s="225">
        <v>24</v>
      </c>
      <c r="C1523" s="224" t="s">
        <v>1679</v>
      </c>
      <c r="D1523" s="224" t="s">
        <v>765</v>
      </c>
      <c r="E1523" s="224" t="s">
        <v>1614</v>
      </c>
    </row>
    <row r="1524" spans="1:5">
      <c r="A1524" s="224" t="s">
        <v>2049</v>
      </c>
      <c r="B1524" s="225">
        <v>11</v>
      </c>
      <c r="C1524" s="224" t="s">
        <v>1609</v>
      </c>
      <c r="D1524" s="224" t="s">
        <v>767</v>
      </c>
      <c r="E1524" s="224" t="s">
        <v>1575</v>
      </c>
    </row>
    <row r="1525" spans="1:5">
      <c r="A1525" s="224" t="s">
        <v>2050</v>
      </c>
      <c r="B1525" s="225">
        <v>22</v>
      </c>
      <c r="C1525" s="224" t="s">
        <v>1661</v>
      </c>
      <c r="D1525" s="224" t="s">
        <v>766</v>
      </c>
      <c r="E1525" s="224" t="s">
        <v>1619</v>
      </c>
    </row>
    <row r="1526" spans="1:5">
      <c r="A1526" s="224" t="s">
        <v>2051</v>
      </c>
      <c r="B1526" s="225">
        <v>16</v>
      </c>
      <c r="C1526" s="224" t="s">
        <v>1633</v>
      </c>
      <c r="D1526" s="224" t="s">
        <v>767</v>
      </c>
      <c r="E1526" s="224" t="s">
        <v>1575</v>
      </c>
    </row>
    <row r="1527" spans="1:5">
      <c r="A1527" s="224" t="s">
        <v>2064</v>
      </c>
      <c r="B1527" s="225">
        <v>8</v>
      </c>
      <c r="C1527" s="224" t="s">
        <v>1600</v>
      </c>
      <c r="D1527" s="224" t="s">
        <v>767</v>
      </c>
      <c r="E1527" s="224" t="s">
        <v>1575</v>
      </c>
    </row>
    <row r="1528" spans="1:5">
      <c r="A1528" s="224" t="s">
        <v>747</v>
      </c>
      <c r="B1528" s="225">
        <v>83</v>
      </c>
      <c r="C1528" s="224" t="s">
        <v>1810</v>
      </c>
      <c r="D1528" s="224" t="s">
        <v>770</v>
      </c>
      <c r="E1528" s="224" t="s">
        <v>1740</v>
      </c>
    </row>
    <row r="1529" spans="1:5">
      <c r="A1529" s="224" t="s">
        <v>448</v>
      </c>
      <c r="B1529" s="225">
        <v>28</v>
      </c>
      <c r="C1529" s="224" t="s">
        <v>1700</v>
      </c>
      <c r="D1529" s="224" t="s">
        <v>764</v>
      </c>
      <c r="E1529" s="224" t="s">
        <v>1655</v>
      </c>
    </row>
    <row r="1530" spans="1:5">
      <c r="A1530" s="224" t="s">
        <v>681</v>
      </c>
      <c r="B1530" s="225">
        <v>62</v>
      </c>
      <c r="C1530" s="224" t="s">
        <v>1785</v>
      </c>
      <c r="D1530" s="224" t="s">
        <v>770</v>
      </c>
      <c r="E1530" s="224" t="s">
        <v>1740</v>
      </c>
    </row>
    <row r="1531" spans="1:5">
      <c r="A1531" s="224" t="s">
        <v>300</v>
      </c>
      <c r="B1531" s="225">
        <v>19</v>
      </c>
      <c r="C1531" s="224" t="s">
        <v>1646</v>
      </c>
      <c r="D1531" s="224" t="s">
        <v>766</v>
      </c>
      <c r="E1531" s="224" t="s">
        <v>1619</v>
      </c>
    </row>
    <row r="1532" spans="1:5">
      <c r="A1532" s="224" t="s">
        <v>601</v>
      </c>
      <c r="B1532" s="225">
        <v>41</v>
      </c>
      <c r="C1532" s="224" t="s">
        <v>1755</v>
      </c>
      <c r="D1532" s="224" t="s">
        <v>768</v>
      </c>
      <c r="E1532" s="224" t="s">
        <v>1664</v>
      </c>
    </row>
    <row r="1533" spans="1:5">
      <c r="A1533" s="224" t="s">
        <v>342</v>
      </c>
      <c r="B1533" s="225">
        <v>22</v>
      </c>
      <c r="C1533" s="224" t="s">
        <v>1662</v>
      </c>
      <c r="D1533" s="224" t="s">
        <v>767</v>
      </c>
      <c r="E1533" s="224" t="s">
        <v>1575</v>
      </c>
    </row>
    <row r="1534" spans="1:5">
      <c r="A1534" s="224" t="s">
        <v>2052</v>
      </c>
      <c r="B1534" s="225">
        <v>24</v>
      </c>
      <c r="C1534" s="224" t="s">
        <v>1680</v>
      </c>
      <c r="D1534" s="224" t="s">
        <v>764</v>
      </c>
      <c r="E1534" s="224" t="s">
        <v>1655</v>
      </c>
    </row>
  </sheetData>
  <pageMargins left="0.7" right="0.7" top="0.75" bottom="0.75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E60F2-4919-4BBD-8855-52FB2167F4E8}">
  <dimension ref="A1:X198"/>
  <sheetViews>
    <sheetView topLeftCell="D1" workbookViewId="0">
      <selection activeCell="O1" sqref="O1:X1"/>
    </sheetView>
  </sheetViews>
  <sheetFormatPr defaultColWidth="9.21875" defaultRowHeight="14.4"/>
  <cols>
    <col min="1" max="1" width="9.21875" bestFit="1" customWidth="1"/>
    <col min="2" max="2" width="8.77734375" bestFit="1" customWidth="1"/>
    <col min="3" max="3" width="17.77734375" bestFit="1" customWidth="1"/>
    <col min="4" max="4" width="19" bestFit="1" customWidth="1"/>
    <col min="5" max="5" width="18.5546875" bestFit="1" customWidth="1"/>
    <col min="6" max="6" width="19" bestFit="1" customWidth="1"/>
    <col min="7" max="7" width="22.21875" bestFit="1" customWidth="1"/>
    <col min="8" max="8" width="15" bestFit="1" customWidth="1"/>
    <col min="9" max="9" width="18.44140625" bestFit="1" customWidth="1"/>
    <col min="10" max="10" width="21.44140625" bestFit="1" customWidth="1"/>
    <col min="11" max="11" width="24.77734375" bestFit="1" customWidth="1"/>
    <col min="15" max="15" width="6.5546875" bestFit="1" customWidth="1"/>
    <col min="16" max="16" width="15.5546875" bestFit="1" customWidth="1"/>
    <col min="17" max="17" width="16.77734375" bestFit="1" customWidth="1"/>
    <col min="18" max="18" width="16.21875" bestFit="1" customWidth="1"/>
    <col min="19" max="19" width="16.77734375" bestFit="1" customWidth="1"/>
    <col min="20" max="20" width="19.77734375" bestFit="1" customWidth="1"/>
    <col min="21" max="21" width="12.77734375" bestFit="1" customWidth="1"/>
    <col min="22" max="22" width="16.21875" bestFit="1" customWidth="1"/>
    <col min="23" max="23" width="19.21875" bestFit="1" customWidth="1"/>
    <col min="24" max="24" width="22.5546875" bestFit="1" customWidth="1"/>
  </cols>
  <sheetData>
    <row r="1" spans="1:24">
      <c r="A1" s="255" t="s">
        <v>4649</v>
      </c>
      <c r="B1" s="255"/>
      <c r="C1" s="255"/>
      <c r="D1" s="255"/>
      <c r="E1" s="255"/>
      <c r="F1" s="255"/>
      <c r="G1" s="255"/>
      <c r="H1" s="255"/>
      <c r="I1" s="255"/>
      <c r="J1" s="255"/>
      <c r="K1" s="255"/>
      <c r="O1" s="256" t="s">
        <v>4650</v>
      </c>
      <c r="P1" s="256"/>
      <c r="Q1" s="256"/>
      <c r="R1" s="256"/>
      <c r="S1" s="256"/>
      <c r="T1" s="256"/>
      <c r="U1" s="256"/>
      <c r="V1" s="256"/>
      <c r="W1" s="256"/>
      <c r="X1" s="256"/>
    </row>
    <row r="2" spans="1:24">
      <c r="A2" s="223" t="s">
        <v>4637</v>
      </c>
      <c r="B2" s="223" t="s">
        <v>4638</v>
      </c>
      <c r="C2" s="223" t="s">
        <v>4640</v>
      </c>
      <c r="D2" s="223" t="s">
        <v>4645</v>
      </c>
      <c r="E2" s="223" t="s">
        <v>4643</v>
      </c>
      <c r="F2" s="223" t="s">
        <v>4644</v>
      </c>
      <c r="G2" s="223" t="s">
        <v>4646</v>
      </c>
      <c r="H2" s="223" t="s">
        <v>4641</v>
      </c>
      <c r="I2" s="223" t="s">
        <v>4642</v>
      </c>
      <c r="J2" s="223" t="s">
        <v>4647</v>
      </c>
      <c r="K2" s="223" t="s">
        <v>4648</v>
      </c>
      <c r="O2" s="227" t="s">
        <v>4638</v>
      </c>
      <c r="P2" s="227" t="s">
        <v>4640</v>
      </c>
      <c r="Q2" s="227" t="s">
        <v>4645</v>
      </c>
      <c r="R2" s="227" t="s">
        <v>4643</v>
      </c>
      <c r="S2" s="227" t="s">
        <v>4644</v>
      </c>
      <c r="T2" s="227" t="s">
        <v>4646</v>
      </c>
      <c r="U2" s="227" t="s">
        <v>4641</v>
      </c>
      <c r="V2" s="227" t="s">
        <v>4642</v>
      </c>
      <c r="W2" s="227" t="s">
        <v>4647</v>
      </c>
      <c r="X2" s="227" t="s">
        <v>4648</v>
      </c>
    </row>
    <row r="3" spans="1:24">
      <c r="A3" s="224" t="s">
        <v>1884</v>
      </c>
      <c r="B3" s="224" t="s">
        <v>764</v>
      </c>
      <c r="C3" s="226">
        <v>-4.7808520495891571E-2</v>
      </c>
      <c r="D3" s="226">
        <v>-1.409502387046814</v>
      </c>
      <c r="E3" s="226">
        <v>0.16334971785545349</v>
      </c>
      <c r="F3" s="226">
        <v>-0.39980849623680109</v>
      </c>
      <c r="G3" s="226"/>
      <c r="H3" s="226"/>
      <c r="I3" s="226">
        <v>-0.47280600666999822</v>
      </c>
      <c r="J3" s="226">
        <v>0.45672190189361572</v>
      </c>
      <c r="K3" s="226">
        <v>1.8103229999542241</v>
      </c>
      <c r="O3" s="224" t="s">
        <v>764</v>
      </c>
      <c r="P3" s="226">
        <v>0.7043461799621582</v>
      </c>
      <c r="Q3" s="226">
        <v>0.82738292217254639</v>
      </c>
      <c r="R3" s="226">
        <v>0.80654346942901611</v>
      </c>
      <c r="S3" s="226">
        <v>0.72366487979888916</v>
      </c>
      <c r="T3" s="226">
        <v>0.91326987743377686</v>
      </c>
      <c r="U3" s="226">
        <v>0.70152652263641357</v>
      </c>
      <c r="V3" s="226">
        <v>0.81419825553894043</v>
      </c>
      <c r="W3" s="226">
        <v>0.91871511936187744</v>
      </c>
      <c r="X3" s="226">
        <v>0.92196625471115112</v>
      </c>
    </row>
    <row r="4" spans="1:24">
      <c r="A4" s="224" t="s">
        <v>2013</v>
      </c>
      <c r="B4" s="224" t="s">
        <v>764</v>
      </c>
      <c r="C4" s="226">
        <v>-4.3983306735754013E-2</v>
      </c>
      <c r="D4" s="226">
        <v>-0.213870570063591</v>
      </c>
      <c r="E4" s="226">
        <v>-5.5083274841308587E-2</v>
      </c>
      <c r="F4" s="226">
        <v>4.9188170582056052E-2</v>
      </c>
      <c r="G4" s="226"/>
      <c r="H4" s="226">
        <v>1.1724158525466919</v>
      </c>
      <c r="I4" s="226">
        <v>0.25787699222564697</v>
      </c>
      <c r="J4" s="226">
        <v>-0.63728564977645874</v>
      </c>
      <c r="K4" s="226">
        <v>0.13778600096702581</v>
      </c>
      <c r="O4" s="224" t="s">
        <v>765</v>
      </c>
      <c r="P4" s="226">
        <v>0.72027629613876343</v>
      </c>
      <c r="Q4" s="226">
        <v>0.78208154439926147</v>
      </c>
      <c r="R4" s="226">
        <v>0.63099926710128784</v>
      </c>
      <c r="S4" s="226">
        <v>0.74707508087158203</v>
      </c>
      <c r="T4" s="226">
        <v>0.52204573154449463</v>
      </c>
      <c r="U4" s="226">
        <v>0.42740920186042791</v>
      </c>
      <c r="V4" s="226">
        <v>0.6849675178527832</v>
      </c>
      <c r="W4" s="226">
        <v>0.45472180843353271</v>
      </c>
      <c r="X4" s="226">
        <v>0.87285643815994263</v>
      </c>
    </row>
    <row r="5" spans="1:24">
      <c r="A5" s="224" t="s">
        <v>761</v>
      </c>
      <c r="B5" s="224" t="s">
        <v>764</v>
      </c>
      <c r="C5" s="226">
        <v>-0.18208478391170499</v>
      </c>
      <c r="D5" s="226">
        <v>-0.7252354621887207</v>
      </c>
      <c r="E5" s="226"/>
      <c r="F5" s="226">
        <v>3.3651389181613922E-2</v>
      </c>
      <c r="G5" s="226"/>
      <c r="H5" s="226">
        <v>2.7249991893768311</v>
      </c>
      <c r="I5" s="226">
        <v>-0.26405000686645508</v>
      </c>
      <c r="J5" s="226">
        <v>-2.9205982685089111</v>
      </c>
      <c r="K5" s="226">
        <v>0.41359099745750427</v>
      </c>
      <c r="O5" s="224" t="s">
        <v>766</v>
      </c>
      <c r="P5" s="226">
        <v>1.064022541046143</v>
      </c>
      <c r="Q5" s="226">
        <v>0.58013176918029785</v>
      </c>
      <c r="R5" s="226">
        <v>0.74036741256713867</v>
      </c>
      <c r="S5" s="226">
        <v>0.58389085531234741</v>
      </c>
      <c r="T5" s="226">
        <v>0.6968463659286499</v>
      </c>
      <c r="U5" s="226">
        <v>0.82189244031906128</v>
      </c>
      <c r="V5" s="226">
        <v>0.63806527853012085</v>
      </c>
      <c r="W5" s="226">
        <v>0.47274458408355707</v>
      </c>
      <c r="X5" s="226">
        <v>0.75549352169036865</v>
      </c>
    </row>
    <row r="6" spans="1:24">
      <c r="A6" s="224" t="s">
        <v>1900</v>
      </c>
      <c r="B6" s="224" t="s">
        <v>764</v>
      </c>
      <c r="C6" s="226"/>
      <c r="D6" s="226">
        <v>-0.46521800756454468</v>
      </c>
      <c r="E6" s="226">
        <v>-0.21341387927532199</v>
      </c>
      <c r="F6" s="226">
        <v>-0.24283275008201599</v>
      </c>
      <c r="G6" s="226"/>
      <c r="H6" s="226">
        <v>2.1165940761566162</v>
      </c>
      <c r="I6" s="226">
        <v>-3.606799989938736E-2</v>
      </c>
      <c r="J6" s="226">
        <v>-0.33719727396965032</v>
      </c>
      <c r="K6" s="226">
        <v>0.91960197687149048</v>
      </c>
      <c r="O6" s="224" t="s">
        <v>767</v>
      </c>
      <c r="P6" s="226">
        <v>0.70823240280151367</v>
      </c>
      <c r="Q6" s="226">
        <v>0.81647306680679321</v>
      </c>
      <c r="R6" s="226">
        <v>0.82799607515335083</v>
      </c>
      <c r="S6" s="226">
        <v>0.60000771284103394</v>
      </c>
      <c r="T6" s="226">
        <v>0.3822912871837616</v>
      </c>
      <c r="U6" s="226">
        <v>0.89333295822143555</v>
      </c>
      <c r="V6" s="226">
        <v>0.85145670175552368</v>
      </c>
      <c r="W6" s="226">
        <v>0.38334032893180853</v>
      </c>
      <c r="X6" s="226">
        <v>0.71500092744827271</v>
      </c>
    </row>
    <row r="7" spans="1:24">
      <c r="A7" s="224" t="s">
        <v>1965</v>
      </c>
      <c r="B7" s="224" t="s">
        <v>764</v>
      </c>
      <c r="C7" s="226"/>
      <c r="D7" s="226">
        <v>-0.75149118900299072</v>
      </c>
      <c r="E7" s="226"/>
      <c r="F7" s="226">
        <v>-9.8371133208274841E-2</v>
      </c>
      <c r="G7" s="226"/>
      <c r="H7" s="226"/>
      <c r="I7" s="226">
        <v>0.17007599771022799</v>
      </c>
      <c r="J7" s="226">
        <v>-0.80908513069152832</v>
      </c>
      <c r="K7" s="226">
        <v>0.44514000415802002</v>
      </c>
      <c r="O7" s="224" t="s">
        <v>768</v>
      </c>
      <c r="P7" s="226">
        <v>0.5718352198600769</v>
      </c>
      <c r="Q7" s="226">
        <v>0.58387738466262817</v>
      </c>
      <c r="R7" s="226">
        <v>0.58243238925933838</v>
      </c>
      <c r="S7" s="226">
        <v>0.66446590423583984</v>
      </c>
      <c r="T7" s="226">
        <v>0.71462869644165039</v>
      </c>
      <c r="U7" s="226">
        <v>1.047271847724915</v>
      </c>
      <c r="V7" s="226">
        <v>0.46880573034286499</v>
      </c>
      <c r="W7" s="226">
        <v>1.024100542068481</v>
      </c>
      <c r="X7" s="226">
        <v>0.25471866130828857</v>
      </c>
    </row>
    <row r="8" spans="1:24">
      <c r="A8" s="224" t="s">
        <v>2006</v>
      </c>
      <c r="B8" s="224" t="s">
        <v>764</v>
      </c>
      <c r="C8" s="226">
        <v>2.1345159038901329E-2</v>
      </c>
      <c r="D8" s="226">
        <v>-0.51579380035400391</v>
      </c>
      <c r="E8" s="226">
        <v>0.2625885009765625</v>
      </c>
      <c r="F8" s="226">
        <v>5.9183787554502487E-2</v>
      </c>
      <c r="G8" s="226">
        <v>0.6897243857383728</v>
      </c>
      <c r="H8" s="226">
        <v>1.459088206291199</v>
      </c>
      <c r="I8" s="226">
        <v>-0.1703220009803772</v>
      </c>
      <c r="J8" s="226">
        <v>-0.53972959518432617</v>
      </c>
      <c r="K8" s="226">
        <v>0.23171600699424741</v>
      </c>
      <c r="O8" s="224" t="s">
        <v>769</v>
      </c>
      <c r="P8" s="226">
        <v>0.90746748447418213</v>
      </c>
      <c r="Q8" s="226">
        <v>0.82070356607437134</v>
      </c>
      <c r="R8" s="226">
        <v>0.98426997661590576</v>
      </c>
      <c r="S8" s="226">
        <v>0.64804702997207642</v>
      </c>
      <c r="T8" s="226">
        <v>0.93694370985031128</v>
      </c>
      <c r="U8" s="226">
        <v>0.71573054790496826</v>
      </c>
      <c r="V8" s="226">
        <v>0.60262501239776611</v>
      </c>
      <c r="W8" s="226">
        <v>0.44196119904518127</v>
      </c>
      <c r="X8" s="226">
        <v>0.69015407562255859</v>
      </c>
    </row>
    <row r="9" spans="1:24">
      <c r="A9" s="224" t="s">
        <v>2038</v>
      </c>
      <c r="B9" s="224" t="s">
        <v>764</v>
      </c>
      <c r="C9" s="226">
        <v>-0.50782740116119385</v>
      </c>
      <c r="D9" s="226">
        <v>-0.67926746606826782</v>
      </c>
      <c r="E9" s="226">
        <v>-0.50095760822296143</v>
      </c>
      <c r="F9" s="226">
        <v>-1.325080823153257E-2</v>
      </c>
      <c r="G9" s="226"/>
      <c r="H9" s="226">
        <v>3.6486256122589111</v>
      </c>
      <c r="I9" s="226">
        <v>-0.89392602443695068</v>
      </c>
      <c r="J9" s="226">
        <v>-1.4800065755844121</v>
      </c>
      <c r="K9" s="226">
        <v>2.7861649990081792</v>
      </c>
      <c r="O9" s="224" t="s">
        <v>770</v>
      </c>
      <c r="P9" s="226">
        <v>0.67804700136184692</v>
      </c>
      <c r="Q9" s="226">
        <v>0.78363341093063354</v>
      </c>
      <c r="R9" s="226">
        <v>0.73018717765808105</v>
      </c>
      <c r="S9" s="226">
        <v>0.62695622444152832</v>
      </c>
      <c r="T9" s="226">
        <v>0.84136050939559937</v>
      </c>
      <c r="U9" s="226">
        <v>0.9239773154258728</v>
      </c>
      <c r="V9" s="226">
        <v>0.80837887525558472</v>
      </c>
      <c r="W9" s="226">
        <v>0.80033349990844727</v>
      </c>
      <c r="X9" s="226">
        <v>0.70940792560577393</v>
      </c>
    </row>
    <row r="10" spans="1:24">
      <c r="A10" s="224" t="s">
        <v>2004</v>
      </c>
      <c r="B10" s="224" t="s">
        <v>764</v>
      </c>
      <c r="C10" s="226">
        <v>-0.23829248547554019</v>
      </c>
      <c r="D10" s="226">
        <v>-1.0112568140029909</v>
      </c>
      <c r="E10" s="226">
        <v>-4.9649976193904877E-2</v>
      </c>
      <c r="F10" s="226">
        <v>-8.4405550733208656E-3</v>
      </c>
      <c r="G10" s="226"/>
      <c r="H10" s="226">
        <v>2.859582901000977</v>
      </c>
      <c r="I10" s="226">
        <v>-0.49031901359558111</v>
      </c>
      <c r="J10" s="226">
        <v>-3.3370137214660638E-2</v>
      </c>
      <c r="K10" s="226">
        <v>2.3462150096893311</v>
      </c>
    </row>
    <row r="11" spans="1:24">
      <c r="A11" s="224" t="s">
        <v>2010</v>
      </c>
      <c r="B11" s="224" t="s">
        <v>764</v>
      </c>
      <c r="C11" s="226">
        <v>-2.3422973230481151E-2</v>
      </c>
      <c r="D11" s="226">
        <v>-0.54321807622909546</v>
      </c>
      <c r="E11" s="226">
        <v>-8.6593292653560638E-2</v>
      </c>
      <c r="F11" s="226">
        <v>-0.11757832765579219</v>
      </c>
      <c r="G11" s="226">
        <v>0.81422501802444458</v>
      </c>
      <c r="H11" s="226">
        <v>0.60457634925842285</v>
      </c>
      <c r="I11" s="226">
        <v>-0.23270000517368319</v>
      </c>
      <c r="J11" s="226">
        <v>-0.38460245728492742</v>
      </c>
      <c r="K11" s="226">
        <v>-4.2961001396179199E-2</v>
      </c>
    </row>
    <row r="12" spans="1:24">
      <c r="A12" s="224" t="s">
        <v>1984</v>
      </c>
      <c r="B12" s="224" t="s">
        <v>764</v>
      </c>
      <c r="C12" s="226"/>
      <c r="D12" s="226">
        <v>-0.83560281991958618</v>
      </c>
      <c r="E12" s="226">
        <v>7.4661798775196075E-2</v>
      </c>
      <c r="F12" s="226">
        <v>-2.0124206319451329E-2</v>
      </c>
      <c r="G12" s="226"/>
      <c r="H12" s="226">
        <v>-0.14910748600959781</v>
      </c>
      <c r="I12" s="226">
        <v>8.8398002088069916E-2</v>
      </c>
      <c r="J12" s="226">
        <v>1.4127310514450071</v>
      </c>
      <c r="K12" s="226">
        <v>0.6075969934463501</v>
      </c>
    </row>
    <row r="13" spans="1:24">
      <c r="A13" s="224" t="s">
        <v>1928</v>
      </c>
      <c r="B13" s="224" t="s">
        <v>764</v>
      </c>
      <c r="C13" s="226">
        <v>-0.19677554070949549</v>
      </c>
      <c r="D13" s="226">
        <v>-6.3915066421031952E-2</v>
      </c>
      <c r="E13" s="226">
        <v>-0.62626981735229492</v>
      </c>
      <c r="F13" s="226">
        <v>-0.75306874513626099</v>
      </c>
      <c r="G13" s="226"/>
      <c r="H13" s="226"/>
      <c r="I13" s="226">
        <v>-2.0497570037841801</v>
      </c>
      <c r="J13" s="226">
        <v>0.11880525946617131</v>
      </c>
      <c r="K13" s="226">
        <v>-1.1405550241470339</v>
      </c>
    </row>
    <row r="14" spans="1:24">
      <c r="A14" s="224" t="s">
        <v>1967</v>
      </c>
      <c r="B14" s="224" t="s">
        <v>764</v>
      </c>
      <c r="C14" s="226">
        <v>-9.451497346162796E-2</v>
      </c>
      <c r="D14" s="226">
        <v>-7.7660039067268372E-2</v>
      </c>
      <c r="E14" s="226">
        <v>-8.9802881702780724E-3</v>
      </c>
      <c r="F14" s="226">
        <v>-0.20672556757926941</v>
      </c>
      <c r="G14" s="226"/>
      <c r="H14" s="226"/>
      <c r="I14" s="226">
        <v>-8.1768997013568878E-2</v>
      </c>
      <c r="J14" s="226">
        <v>-0.27285930514335632</v>
      </c>
      <c r="K14" s="226">
        <v>-4.5504000037908547E-2</v>
      </c>
    </row>
    <row r="15" spans="1:24">
      <c r="A15" s="224" t="s">
        <v>1998</v>
      </c>
      <c r="B15" s="224" t="s">
        <v>764</v>
      </c>
      <c r="C15" s="226">
        <v>2.1882116794586182E-2</v>
      </c>
      <c r="D15" s="226">
        <v>-0.26394554972648621</v>
      </c>
      <c r="E15" s="226">
        <v>-5.1650620996952057E-2</v>
      </c>
      <c r="F15" s="226">
        <v>3.9926409721374512E-2</v>
      </c>
      <c r="G15" s="226"/>
      <c r="H15" s="226">
        <v>-0.1473834216594696</v>
      </c>
      <c r="I15" s="226">
        <v>0.3107759952545166</v>
      </c>
      <c r="J15" s="226">
        <v>-0.28581646084785461</v>
      </c>
      <c r="K15" s="226">
        <v>0.20380599796772</v>
      </c>
    </row>
    <row r="16" spans="1:24">
      <c r="A16" s="224" t="s">
        <v>1972</v>
      </c>
      <c r="B16" s="224" t="s">
        <v>764</v>
      </c>
      <c r="C16" s="226"/>
      <c r="D16" s="226">
        <v>-0.19414706528186801</v>
      </c>
      <c r="E16" s="226"/>
      <c r="F16" s="226"/>
      <c r="G16" s="226"/>
      <c r="H16" s="226">
        <v>-9.9966481328010559E-2</v>
      </c>
      <c r="I16" s="226">
        <v>-0.38750499486923218</v>
      </c>
      <c r="J16" s="226">
        <v>-0.78626179695129395</v>
      </c>
      <c r="K16" s="226">
        <v>-0.48542699217796331</v>
      </c>
    </row>
    <row r="17" spans="1:11">
      <c r="A17" s="224" t="s">
        <v>1875</v>
      </c>
      <c r="B17" s="224" t="s">
        <v>764</v>
      </c>
      <c r="C17" s="226">
        <v>9.9663147702813148E-3</v>
      </c>
      <c r="D17" s="226">
        <v>0.4479718804359436</v>
      </c>
      <c r="E17" s="226">
        <v>-0.78359627723693848</v>
      </c>
      <c r="F17" s="226">
        <v>-4.6733938157558441E-2</v>
      </c>
      <c r="G17" s="226">
        <v>0.61875420808792114</v>
      </c>
      <c r="H17" s="226">
        <v>1.3412806987762449</v>
      </c>
      <c r="I17" s="226">
        <v>-0.33342400193214422</v>
      </c>
      <c r="J17" s="226">
        <v>-0.16710096597671509</v>
      </c>
      <c r="K17" s="226">
        <v>4.0529270172119141</v>
      </c>
    </row>
    <row r="18" spans="1:11">
      <c r="A18" s="224" t="s">
        <v>1992</v>
      </c>
      <c r="B18" s="224" t="s">
        <v>764</v>
      </c>
      <c r="C18" s="226">
        <v>-0.17839802801609039</v>
      </c>
      <c r="D18" s="226">
        <v>-1.139379024505615</v>
      </c>
      <c r="E18" s="226">
        <v>0.36148270964622498</v>
      </c>
      <c r="F18" s="226">
        <v>-0.1101854518055916</v>
      </c>
      <c r="G18" s="226">
        <v>-0.44250589609146118</v>
      </c>
      <c r="H18" s="226">
        <v>-0.39725545048713679</v>
      </c>
      <c r="I18" s="226">
        <v>0.36694198846817022</v>
      </c>
      <c r="J18" s="226"/>
      <c r="K18" s="226">
        <v>0.84473401308059692</v>
      </c>
    </row>
    <row r="19" spans="1:11">
      <c r="A19" s="224" t="s">
        <v>1966</v>
      </c>
      <c r="B19" s="224" t="s">
        <v>764</v>
      </c>
      <c r="C19" s="226">
        <v>0.1167968362569809</v>
      </c>
      <c r="D19" s="226">
        <v>-0.15302358567714691</v>
      </c>
      <c r="E19" s="226">
        <v>-0.16028983891010279</v>
      </c>
      <c r="F19" s="226">
        <v>-6.9205306470394135E-2</v>
      </c>
      <c r="G19" s="226"/>
      <c r="H19" s="226"/>
      <c r="I19" s="226">
        <v>0.32640901207923889</v>
      </c>
      <c r="J19" s="226">
        <v>-9.3424960970878601E-2</v>
      </c>
      <c r="K19" s="226">
        <v>0.48197001218795782</v>
      </c>
    </row>
    <row r="20" spans="1:11">
      <c r="A20" s="224" t="s">
        <v>1935</v>
      </c>
      <c r="B20" s="224" t="s">
        <v>764</v>
      </c>
      <c r="C20" s="226">
        <v>-7.8464962542057037E-2</v>
      </c>
      <c r="D20" s="226">
        <v>0.1429474800825119</v>
      </c>
      <c r="E20" s="226">
        <v>0.16941168904304499</v>
      </c>
      <c r="F20" s="226">
        <v>-8.4228537976741791E-2</v>
      </c>
      <c r="G20" s="226">
        <v>1.418166399002075</v>
      </c>
      <c r="H20" s="226"/>
      <c r="I20" s="226">
        <v>-0.1569799929857254</v>
      </c>
      <c r="J20" s="226">
        <v>-0.85519242286682129</v>
      </c>
      <c r="K20" s="226">
        <v>-0.46924400329589838</v>
      </c>
    </row>
    <row r="21" spans="1:11">
      <c r="A21" s="224" t="s">
        <v>1897</v>
      </c>
      <c r="B21" s="224" t="s">
        <v>764</v>
      </c>
      <c r="C21" s="226"/>
      <c r="D21" s="226">
        <v>-0.51100462675094604</v>
      </c>
      <c r="E21" s="226"/>
      <c r="F21" s="226">
        <v>-0.35536125302314758</v>
      </c>
      <c r="G21" s="226"/>
      <c r="H21" s="226"/>
      <c r="I21" s="226">
        <v>-5.4361999034881592E-2</v>
      </c>
      <c r="J21" s="226">
        <v>-1.04180371761322</v>
      </c>
      <c r="K21" s="226">
        <v>7.4401997029781342E-2</v>
      </c>
    </row>
    <row r="22" spans="1:11">
      <c r="A22" s="224" t="s">
        <v>2011</v>
      </c>
      <c r="B22" s="224" t="s">
        <v>764</v>
      </c>
      <c r="C22" s="226">
        <v>8.2612320780754089E-2</v>
      </c>
      <c r="D22" s="226">
        <v>-1.2419769763946531</v>
      </c>
      <c r="E22" s="226">
        <v>6.2553144991397858E-2</v>
      </c>
      <c r="F22" s="226">
        <v>-0.1357728838920593</v>
      </c>
      <c r="G22" s="226">
        <v>0.20716170966625211</v>
      </c>
      <c r="H22" s="226"/>
      <c r="I22" s="226">
        <v>3.4070000983774662E-3</v>
      </c>
      <c r="J22" s="226">
        <v>-0.49497875571250921</v>
      </c>
      <c r="K22" s="226">
        <v>-0.52973997592926025</v>
      </c>
    </row>
    <row r="23" spans="1:11">
      <c r="A23" s="224" t="s">
        <v>1882</v>
      </c>
      <c r="B23" s="224" t="s">
        <v>764</v>
      </c>
      <c r="C23" s="226">
        <v>4.1495930403470993E-2</v>
      </c>
      <c r="D23" s="226"/>
      <c r="E23" s="226">
        <v>-9.1964444145560265E-3</v>
      </c>
      <c r="F23" s="226">
        <v>-0.22251890599727631</v>
      </c>
      <c r="G23" s="226"/>
      <c r="H23" s="226"/>
      <c r="I23" s="226">
        <v>-0.43062898516654968</v>
      </c>
      <c r="J23" s="226">
        <v>2.273552417755127</v>
      </c>
      <c r="K23" s="226">
        <v>1.7006809711456301</v>
      </c>
    </row>
    <row r="24" spans="1:11">
      <c r="A24" s="224" t="s">
        <v>2019</v>
      </c>
      <c r="B24" s="224" t="s">
        <v>764</v>
      </c>
      <c r="C24" s="226">
        <v>-5.4819934070110321E-2</v>
      </c>
      <c r="D24" s="226">
        <v>0.43707737326622009</v>
      </c>
      <c r="E24" s="226">
        <v>-9.5635846257209778E-2</v>
      </c>
      <c r="F24" s="226">
        <v>1.192932110279799E-2</v>
      </c>
      <c r="G24" s="226">
        <v>2.3287961483001709</v>
      </c>
      <c r="H24" s="226"/>
      <c r="I24" s="226">
        <v>0.27391800284385681</v>
      </c>
      <c r="J24" s="226">
        <v>0.19426180422306061</v>
      </c>
      <c r="K24" s="226">
        <v>1.9982680082321169</v>
      </c>
    </row>
    <row r="25" spans="1:11">
      <c r="A25" s="224" t="s">
        <v>1957</v>
      </c>
      <c r="B25" s="224" t="s">
        <v>764</v>
      </c>
      <c r="C25" s="226">
        <v>0.16043403744697571</v>
      </c>
      <c r="D25" s="226">
        <v>-0.72775119543075562</v>
      </c>
      <c r="E25" s="226">
        <v>0.50711888074874878</v>
      </c>
      <c r="F25" s="226">
        <v>-4.3540451675653458E-2</v>
      </c>
      <c r="G25" s="226"/>
      <c r="H25" s="226"/>
      <c r="I25" s="226">
        <v>-0.569923996925354</v>
      </c>
      <c r="J25" s="226">
        <v>-0.73586875200271606</v>
      </c>
      <c r="K25" s="226">
        <v>-1.679906010627747</v>
      </c>
    </row>
    <row r="26" spans="1:11">
      <c r="A26" s="224" t="s">
        <v>1904</v>
      </c>
      <c r="B26" s="224" t="s">
        <v>764</v>
      </c>
      <c r="C26" s="226">
        <v>-0.40497103333473211</v>
      </c>
      <c r="D26" s="226">
        <v>-1.679313540458679</v>
      </c>
      <c r="E26" s="226">
        <v>4.2408708482980728E-2</v>
      </c>
      <c r="F26" s="226">
        <v>-0.34085342288017267</v>
      </c>
      <c r="G26" s="226">
        <v>2.6304386556148529E-2</v>
      </c>
      <c r="H26" s="226">
        <v>1.456384062767029</v>
      </c>
      <c r="I26" s="226">
        <v>-0.7057729959487915</v>
      </c>
      <c r="J26" s="226">
        <v>-0.69750696420669556</v>
      </c>
      <c r="K26" s="226">
        <v>1.8662799596786499</v>
      </c>
    </row>
    <row r="27" spans="1:11">
      <c r="A27" s="224" t="s">
        <v>1934</v>
      </c>
      <c r="B27" s="224" t="s">
        <v>764</v>
      </c>
      <c r="C27" s="226">
        <v>-0.13906185328960419</v>
      </c>
      <c r="D27" s="226">
        <v>-0.77805882692337036</v>
      </c>
      <c r="E27" s="226">
        <v>1.175112128257751</v>
      </c>
      <c r="F27" s="226">
        <v>-0.11130876839160921</v>
      </c>
      <c r="G27" s="226">
        <v>0.65786451101303101</v>
      </c>
      <c r="H27" s="226">
        <v>0.72543495893478394</v>
      </c>
      <c r="I27" s="226">
        <v>-7.9208999872207642E-2</v>
      </c>
      <c r="J27" s="226">
        <v>-1.007554292678833</v>
      </c>
      <c r="K27" s="226">
        <v>-0.67615598440170288</v>
      </c>
    </row>
    <row r="28" spans="1:11">
      <c r="A28" s="224" t="s">
        <v>1961</v>
      </c>
      <c r="B28" s="224" t="s">
        <v>764</v>
      </c>
      <c r="C28" s="226"/>
      <c r="D28" s="226">
        <v>-0.47375765442848211</v>
      </c>
      <c r="E28" s="226">
        <v>-6.2309913337230682E-3</v>
      </c>
      <c r="F28" s="226">
        <v>-8.770955353975296E-2</v>
      </c>
      <c r="G28" s="226"/>
      <c r="H28" s="226"/>
      <c r="I28" s="226">
        <v>0.69322198629379272</v>
      </c>
      <c r="J28" s="226">
        <v>-4.2784396559000022E-2</v>
      </c>
      <c r="K28" s="226">
        <v>1.1023620367050171</v>
      </c>
    </row>
    <row r="29" spans="1:11">
      <c r="A29" s="224" t="s">
        <v>1949</v>
      </c>
      <c r="B29" s="224" t="s">
        <v>764</v>
      </c>
      <c r="C29" s="226"/>
      <c r="D29" s="226"/>
      <c r="E29" s="226"/>
      <c r="F29" s="226">
        <v>0.14645300805568701</v>
      </c>
      <c r="G29" s="226"/>
      <c r="H29" s="226"/>
      <c r="I29" s="226"/>
      <c r="J29" s="226"/>
      <c r="K29" s="226">
        <v>0.53886598348617554</v>
      </c>
    </row>
    <row r="30" spans="1:11">
      <c r="A30" s="224" t="s">
        <v>1917</v>
      </c>
      <c r="B30" s="224" t="s">
        <v>764</v>
      </c>
      <c r="C30" s="226">
        <v>-0.31548869609832758</v>
      </c>
      <c r="D30" s="226">
        <v>1.9245536327362061</v>
      </c>
      <c r="E30" s="226">
        <v>4.5872729271650307E-2</v>
      </c>
      <c r="F30" s="226">
        <v>0.20835864543914789</v>
      </c>
      <c r="G30" s="226"/>
      <c r="H30" s="226"/>
      <c r="I30" s="226">
        <v>-0.82457298040390015</v>
      </c>
      <c r="J30" s="226">
        <v>0.61818504333496094</v>
      </c>
      <c r="K30" s="226">
        <v>4.2940020561218262</v>
      </c>
    </row>
    <row r="31" spans="1:11">
      <c r="A31" s="224" t="s">
        <v>1914</v>
      </c>
      <c r="B31" s="224" t="s">
        <v>764</v>
      </c>
      <c r="C31" s="226">
        <v>-3.528662770986557E-2</v>
      </c>
      <c r="D31" s="226">
        <v>-0.34876009821891779</v>
      </c>
      <c r="E31" s="226">
        <v>-3.6151878535747528E-2</v>
      </c>
      <c r="F31" s="226">
        <v>-0.1050314009189606</v>
      </c>
      <c r="G31" s="226"/>
      <c r="H31" s="226"/>
      <c r="I31" s="226">
        <v>0.23617799580097201</v>
      </c>
      <c r="J31" s="226">
        <v>0.1181944459676743</v>
      </c>
      <c r="K31" s="226">
        <v>1.2845519781112671</v>
      </c>
    </row>
    <row r="32" spans="1:11">
      <c r="A32" s="224" t="s">
        <v>1958</v>
      </c>
      <c r="B32" s="224" t="s">
        <v>764</v>
      </c>
      <c r="C32" s="226">
        <v>8.4425456821918488E-2</v>
      </c>
      <c r="D32" s="226">
        <v>0.79835492372512817</v>
      </c>
      <c r="E32" s="226">
        <v>-0.30510640144348139</v>
      </c>
      <c r="F32" s="226">
        <v>-0.18013595044612879</v>
      </c>
      <c r="G32" s="226"/>
      <c r="H32" s="226">
        <v>0.61469918489456177</v>
      </c>
      <c r="I32" s="226">
        <v>0.3334839940071106</v>
      </c>
      <c r="J32" s="226">
        <v>-0.55483442544937134</v>
      </c>
      <c r="K32" s="226">
        <v>1.14691698551178</v>
      </c>
    </row>
    <row r="33" spans="1:11">
      <c r="A33" s="224" t="s">
        <v>2036</v>
      </c>
      <c r="B33" s="224" t="s">
        <v>764</v>
      </c>
      <c r="C33" s="226">
        <v>-0.34063243865966802</v>
      </c>
      <c r="D33" s="226">
        <v>-0.51372146606445313</v>
      </c>
      <c r="E33" s="226">
        <v>-0.91289234161376953</v>
      </c>
      <c r="F33" s="226">
        <v>-0.26266008615493769</v>
      </c>
      <c r="G33" s="226">
        <v>-0.5625530481338501</v>
      </c>
      <c r="H33" s="226">
        <v>0.72079718112945557</v>
      </c>
      <c r="I33" s="226">
        <v>-0.47425898909568792</v>
      </c>
      <c r="J33" s="226">
        <v>-8.4472514688968658E-2</v>
      </c>
      <c r="K33" s="226">
        <v>2.367717027664185</v>
      </c>
    </row>
    <row r="34" spans="1:11">
      <c r="A34" s="224" t="s">
        <v>1879</v>
      </c>
      <c r="B34" s="224" t="s">
        <v>764</v>
      </c>
      <c r="C34" s="226">
        <v>-0.26181545853614813</v>
      </c>
      <c r="D34" s="226">
        <v>-0.70707786083221436</v>
      </c>
      <c r="E34" s="226">
        <v>-0.52881908416748047</v>
      </c>
      <c r="F34" s="226">
        <v>-0.17355732619762421</v>
      </c>
      <c r="G34" s="226">
        <v>0.36804687976837158</v>
      </c>
      <c r="H34" s="226">
        <v>1.492728710174561</v>
      </c>
      <c r="I34" s="226">
        <v>-0.29318699240684509</v>
      </c>
      <c r="J34" s="226">
        <v>-9.4776555895805359E-2</v>
      </c>
      <c r="K34" s="226">
        <v>1.9232369661331179</v>
      </c>
    </row>
    <row r="35" spans="1:11">
      <c r="A35" s="224" t="s">
        <v>1871</v>
      </c>
      <c r="B35" s="224" t="s">
        <v>764</v>
      </c>
      <c r="C35" s="226">
        <v>0.38453403115272522</v>
      </c>
      <c r="D35" s="226">
        <v>0.86713171005249023</v>
      </c>
      <c r="E35" s="226">
        <v>0.1205730438232422</v>
      </c>
      <c r="F35" s="226">
        <v>-8.7497375905513763E-2</v>
      </c>
      <c r="G35" s="226"/>
      <c r="H35" s="226">
        <v>1.6518234014511111</v>
      </c>
      <c r="I35" s="226">
        <v>-0.20642200112342829</v>
      </c>
      <c r="J35" s="226">
        <v>-0.52306008338928223</v>
      </c>
      <c r="K35" s="226">
        <v>0.40737399458885187</v>
      </c>
    </row>
    <row r="36" spans="1:11">
      <c r="A36" s="224" t="s">
        <v>2047</v>
      </c>
      <c r="B36" s="224" t="s">
        <v>764</v>
      </c>
      <c r="C36" s="226">
        <v>-0.1036951914429665</v>
      </c>
      <c r="D36" s="226">
        <v>-0.26424288749694819</v>
      </c>
      <c r="E36" s="226">
        <v>-0.2775249183177948</v>
      </c>
      <c r="F36" s="226">
        <v>-0.23292969167232511</v>
      </c>
      <c r="G36" s="226">
        <v>1.223082423210144</v>
      </c>
      <c r="H36" s="226"/>
      <c r="I36" s="226">
        <v>0.25700199604034418</v>
      </c>
      <c r="J36" s="226">
        <v>-0.54804199934005737</v>
      </c>
      <c r="K36" s="226">
        <v>0.80991202592849731</v>
      </c>
    </row>
    <row r="37" spans="1:11">
      <c r="A37" s="224" t="s">
        <v>2045</v>
      </c>
      <c r="B37" s="224" t="s">
        <v>764</v>
      </c>
      <c r="C37" s="226">
        <v>-3.6845538765192032E-2</v>
      </c>
      <c r="D37" s="226">
        <v>4.4540073722600937E-2</v>
      </c>
      <c r="E37" s="226">
        <v>0.17305390536785131</v>
      </c>
      <c r="F37" s="226">
        <v>-1.810834407806396</v>
      </c>
      <c r="G37" s="226">
        <v>-0.60846430063247681</v>
      </c>
      <c r="H37" s="226">
        <v>2.9265086650848389</v>
      </c>
      <c r="I37" s="226">
        <v>0.14952099323272711</v>
      </c>
      <c r="J37" s="226">
        <v>-0.44763210415840149</v>
      </c>
      <c r="K37" s="226">
        <v>0.1239859983325005</v>
      </c>
    </row>
    <row r="38" spans="1:11">
      <c r="A38" s="224" t="s">
        <v>629</v>
      </c>
      <c r="B38" s="224" t="s">
        <v>764</v>
      </c>
      <c r="C38" s="226"/>
      <c r="D38" s="226"/>
      <c r="E38" s="226">
        <v>0.56291508674621582</v>
      </c>
      <c r="F38" s="226"/>
      <c r="G38" s="226"/>
      <c r="H38" s="226"/>
      <c r="I38" s="226"/>
      <c r="J38" s="226"/>
      <c r="K38" s="226"/>
    </row>
    <row r="39" spans="1:11">
      <c r="A39" s="224" t="s">
        <v>1969</v>
      </c>
      <c r="B39" s="224" t="s">
        <v>764</v>
      </c>
      <c r="C39" s="226">
        <v>-5.96611388027668E-2</v>
      </c>
      <c r="D39" s="226">
        <v>0.29369351267814642</v>
      </c>
      <c r="E39" s="226">
        <v>0.49700993299484247</v>
      </c>
      <c r="F39" s="226">
        <v>-6.2151912599802017E-2</v>
      </c>
      <c r="G39" s="226"/>
      <c r="H39" s="226"/>
      <c r="I39" s="226">
        <v>0.3616040050983429</v>
      </c>
      <c r="J39" s="226">
        <v>-0.55178666114807129</v>
      </c>
      <c r="K39" s="226">
        <v>0.63297498226165771</v>
      </c>
    </row>
    <row r="40" spans="1:11">
      <c r="A40" s="224" t="s">
        <v>2035</v>
      </c>
      <c r="B40" s="224" t="s">
        <v>764</v>
      </c>
      <c r="C40" s="226">
        <v>-2.7435822412371639E-2</v>
      </c>
      <c r="D40" s="226">
        <v>0.56538939476013184</v>
      </c>
      <c r="E40" s="226">
        <v>-7.3798052966594696E-2</v>
      </c>
      <c r="F40" s="226">
        <v>-8.3778733387589455E-3</v>
      </c>
      <c r="G40" s="226"/>
      <c r="H40" s="226"/>
      <c r="I40" s="226">
        <v>0.37315300107002258</v>
      </c>
      <c r="J40" s="226">
        <v>-9.8823770880699158E-2</v>
      </c>
      <c r="K40" s="226">
        <v>0.45340898633003229</v>
      </c>
    </row>
    <row r="41" spans="1:11">
      <c r="A41" s="224" t="s">
        <v>2020</v>
      </c>
      <c r="B41" s="224" t="s">
        <v>764</v>
      </c>
      <c r="C41" s="226">
        <v>-0.28061804175376892</v>
      </c>
      <c r="D41" s="226">
        <v>-1.365957617759705</v>
      </c>
      <c r="E41" s="226"/>
      <c r="F41" s="226">
        <v>0.13220371305942541</v>
      </c>
      <c r="G41" s="226"/>
      <c r="H41" s="226"/>
      <c r="I41" s="226">
        <v>0.17072500288486481</v>
      </c>
      <c r="J41" s="226">
        <v>0.16105629503726959</v>
      </c>
      <c r="K41" s="226">
        <v>-7.8002996742725372E-2</v>
      </c>
    </row>
    <row r="42" spans="1:11">
      <c r="A42" s="224" t="s">
        <v>1996</v>
      </c>
      <c r="B42" s="224" t="s">
        <v>764</v>
      </c>
      <c r="C42" s="226">
        <v>-1.8358741654083131E-3</v>
      </c>
      <c r="D42" s="226">
        <v>-0.67648351192474365</v>
      </c>
      <c r="E42" s="226">
        <v>0.34304064512252808</v>
      </c>
      <c r="F42" s="226">
        <v>-7.5857691466808319E-2</v>
      </c>
      <c r="G42" s="226"/>
      <c r="H42" s="226"/>
      <c r="I42" s="226">
        <v>0.13292999565601349</v>
      </c>
      <c r="J42" s="226">
        <v>6.8558990955352783E-2</v>
      </c>
      <c r="K42" s="226">
        <v>0.6558459997177124</v>
      </c>
    </row>
    <row r="43" spans="1:11">
      <c r="A43" s="224" t="s">
        <v>1901</v>
      </c>
      <c r="B43" s="224" t="s">
        <v>764</v>
      </c>
      <c r="C43" s="226">
        <v>3.8253754377365112E-2</v>
      </c>
      <c r="D43" s="226">
        <v>-1.098983526229858</v>
      </c>
      <c r="E43" s="226">
        <v>-0.40503150224685669</v>
      </c>
      <c r="F43" s="226">
        <v>5.314120277762413E-2</v>
      </c>
      <c r="G43" s="226"/>
      <c r="H43" s="226">
        <v>1.493474125862122</v>
      </c>
      <c r="I43" s="226">
        <v>-0.37157300114631647</v>
      </c>
      <c r="J43" s="226">
        <v>-0.8829951286315918</v>
      </c>
      <c r="K43" s="226">
        <v>0.45878800749778748</v>
      </c>
    </row>
    <row r="44" spans="1:11">
      <c r="A44" s="224" t="s">
        <v>2052</v>
      </c>
      <c r="B44" s="224" t="s">
        <v>764</v>
      </c>
      <c r="C44" s="226">
        <v>-0.23819366097450259</v>
      </c>
      <c r="D44" s="226">
        <v>-0.14693149924278259</v>
      </c>
      <c r="E44" s="226">
        <v>0.64866960048675537</v>
      </c>
      <c r="F44" s="226">
        <v>-0.11319968104362491</v>
      </c>
      <c r="G44" s="226"/>
      <c r="H44" s="226"/>
      <c r="I44" s="226">
        <v>-0.1329890042543411</v>
      </c>
      <c r="J44" s="226"/>
      <c r="K44" s="226">
        <v>-1.2926000170409679E-2</v>
      </c>
    </row>
    <row r="45" spans="1:11">
      <c r="A45" s="224" t="s">
        <v>2039</v>
      </c>
      <c r="B45" s="224" t="s">
        <v>764</v>
      </c>
      <c r="C45" s="226">
        <v>-0.44621655344963068</v>
      </c>
      <c r="D45" s="226">
        <v>-0.56256341934204102</v>
      </c>
      <c r="E45" s="226">
        <v>-0.72645580768585205</v>
      </c>
      <c r="F45" s="226"/>
      <c r="G45" s="226"/>
      <c r="H45" s="226"/>
      <c r="I45" s="226">
        <v>-0.62732702493667603</v>
      </c>
      <c r="J45" s="226">
        <v>-1.424707174301147</v>
      </c>
      <c r="K45" s="226">
        <v>1.924018979072571</v>
      </c>
    </row>
    <row r="46" spans="1:11">
      <c r="A46" s="224" t="s">
        <v>1922</v>
      </c>
      <c r="B46" s="224" t="s">
        <v>764</v>
      </c>
      <c r="C46" s="226"/>
      <c r="D46" s="226">
        <v>-0.63771629333496094</v>
      </c>
      <c r="E46" s="226">
        <v>1.0060193538665769</v>
      </c>
      <c r="F46" s="226">
        <v>0.19539435207843781</v>
      </c>
      <c r="G46" s="226"/>
      <c r="H46" s="226"/>
      <c r="I46" s="226">
        <v>0.1147480010986328</v>
      </c>
      <c r="J46" s="226">
        <v>-0.51086068153381348</v>
      </c>
      <c r="K46" s="226">
        <v>-1.0901390314102171</v>
      </c>
    </row>
    <row r="47" spans="1:11">
      <c r="A47" s="224" t="s">
        <v>1956</v>
      </c>
      <c r="B47" s="224" t="s">
        <v>765</v>
      </c>
      <c r="C47" s="226">
        <v>-4.7270376235246658E-3</v>
      </c>
      <c r="D47" s="226">
        <v>-0.18552924692630771</v>
      </c>
      <c r="E47" s="226">
        <v>-1.142763137817383</v>
      </c>
      <c r="F47" s="226">
        <v>-0.20303404331207281</v>
      </c>
      <c r="G47" s="226"/>
      <c r="H47" s="226"/>
      <c r="I47" s="226">
        <v>0.46614900231361389</v>
      </c>
      <c r="J47" s="226">
        <v>0.13660067319870001</v>
      </c>
      <c r="K47" s="226">
        <v>-1.9497989416122441</v>
      </c>
    </row>
    <row r="48" spans="1:11">
      <c r="A48" s="224" t="s">
        <v>1929</v>
      </c>
      <c r="B48" s="224" t="s">
        <v>765</v>
      </c>
      <c r="C48" s="226">
        <v>6.8563871085643768E-2</v>
      </c>
      <c r="D48" s="226">
        <v>0.77938038110733032</v>
      </c>
      <c r="E48" s="226">
        <v>-0.29803165793418879</v>
      </c>
      <c r="F48" s="226">
        <v>0.1019756719470024</v>
      </c>
      <c r="G48" s="226">
        <v>0.8842538595199585</v>
      </c>
      <c r="H48" s="226">
        <v>-8.4337018430233002E-2</v>
      </c>
      <c r="I48" s="226">
        <v>0.35976201295852661</v>
      </c>
      <c r="J48" s="226">
        <v>-0.32814711332321173</v>
      </c>
      <c r="K48" s="226">
        <v>0.14769899845123291</v>
      </c>
    </row>
    <row r="49" spans="1:11">
      <c r="A49" s="224" t="s">
        <v>1990</v>
      </c>
      <c r="B49" s="224" t="s">
        <v>765</v>
      </c>
      <c r="C49" s="226">
        <v>-0.40503764152526861</v>
      </c>
      <c r="D49" s="226">
        <v>-0.45855364203453058</v>
      </c>
      <c r="E49" s="226">
        <v>0.27473968267440801</v>
      </c>
      <c r="F49" s="226">
        <v>-0.28330704569816589</v>
      </c>
      <c r="G49" s="226"/>
      <c r="H49" s="226"/>
      <c r="I49" s="226">
        <v>1.065300032496452E-2</v>
      </c>
      <c r="J49" s="226"/>
      <c r="K49" s="226">
        <v>1.216029047966003</v>
      </c>
    </row>
    <row r="50" spans="1:11">
      <c r="A50" s="224" t="s">
        <v>2030</v>
      </c>
      <c r="B50" s="224" t="s">
        <v>765</v>
      </c>
      <c r="C50" s="226">
        <v>-0.1733833849430084</v>
      </c>
      <c r="D50" s="226">
        <v>-0.60512262582778931</v>
      </c>
      <c r="E50" s="226"/>
      <c r="F50" s="226">
        <v>0.15154266357421881</v>
      </c>
      <c r="G50" s="226"/>
      <c r="H50" s="226"/>
      <c r="I50" s="226">
        <v>0.26443800330162048</v>
      </c>
      <c r="J50" s="226"/>
      <c r="K50" s="226">
        <v>0.29628598690032959</v>
      </c>
    </row>
    <row r="51" spans="1:11">
      <c r="A51" s="224" t="s">
        <v>1940</v>
      </c>
      <c r="B51" s="224" t="s">
        <v>765</v>
      </c>
      <c r="C51" s="226">
        <v>-0.12508191168308261</v>
      </c>
      <c r="D51" s="226">
        <v>-0.86706435680389404</v>
      </c>
      <c r="E51" s="226">
        <v>1.983183994889259E-2</v>
      </c>
      <c r="F51" s="226">
        <v>-0.41867393255233759</v>
      </c>
      <c r="G51" s="226"/>
      <c r="H51" s="226">
        <v>1.2200638055801389</v>
      </c>
      <c r="I51" s="226">
        <v>-0.30415999889373779</v>
      </c>
      <c r="J51" s="226">
        <v>0.44398757815361017</v>
      </c>
      <c r="K51" s="226">
        <v>2.3685019016265869</v>
      </c>
    </row>
    <row r="52" spans="1:11">
      <c r="A52" s="224" t="s">
        <v>1918</v>
      </c>
      <c r="B52" s="224" t="s">
        <v>765</v>
      </c>
      <c r="C52" s="226"/>
      <c r="D52" s="226"/>
      <c r="E52" s="226">
        <v>0.59674465656280518</v>
      </c>
      <c r="F52" s="226">
        <v>-0.16227807104587549</v>
      </c>
      <c r="G52" s="226"/>
      <c r="H52" s="226"/>
      <c r="I52" s="226">
        <v>-0.78918701410293579</v>
      </c>
      <c r="J52" s="226"/>
      <c r="K52" s="226"/>
    </row>
    <row r="53" spans="1:11">
      <c r="A53" s="224" t="s">
        <v>1895</v>
      </c>
      <c r="B53" s="224" t="s">
        <v>765</v>
      </c>
      <c r="C53" s="226"/>
      <c r="D53" s="226">
        <v>1.261080145835876</v>
      </c>
      <c r="E53" s="226">
        <v>-3.3103547990322113E-2</v>
      </c>
      <c r="F53" s="226">
        <v>-8.1527046859264374E-3</v>
      </c>
      <c r="G53" s="226"/>
      <c r="H53" s="226"/>
      <c r="I53" s="226">
        <v>-0.86490499973297119</v>
      </c>
      <c r="J53" s="226"/>
      <c r="K53" s="226">
        <v>3.5291519165039058</v>
      </c>
    </row>
    <row r="54" spans="1:11">
      <c r="A54" s="224" t="s">
        <v>2024</v>
      </c>
      <c r="B54" s="224" t="s">
        <v>765</v>
      </c>
      <c r="C54" s="226">
        <v>0.21315914392471311</v>
      </c>
      <c r="D54" s="226">
        <v>3.1673215329647057E-2</v>
      </c>
      <c r="E54" s="226">
        <v>-0.16941291093826291</v>
      </c>
      <c r="F54" s="226">
        <v>-0.33637514710426331</v>
      </c>
      <c r="G54" s="226">
        <v>0.53555792570114136</v>
      </c>
      <c r="H54" s="226">
        <v>0.34390014410018921</v>
      </c>
      <c r="I54" s="226">
        <v>-0.24094900488853449</v>
      </c>
      <c r="J54" s="226">
        <v>-0.1027253121137619</v>
      </c>
      <c r="K54" s="226">
        <v>0.75573897361755371</v>
      </c>
    </row>
    <row r="55" spans="1:11">
      <c r="A55" s="224" t="s">
        <v>1899</v>
      </c>
      <c r="B55" s="224" t="s">
        <v>765</v>
      </c>
      <c r="C55" s="226">
        <v>-0.17032606899738309</v>
      </c>
      <c r="D55" s="226">
        <v>-0.89084446430206299</v>
      </c>
      <c r="E55" s="226">
        <v>0.1042351424694061</v>
      </c>
      <c r="F55" s="226">
        <v>-2.7841126546263691E-2</v>
      </c>
      <c r="G55" s="226">
        <v>0.51875478029251099</v>
      </c>
      <c r="H55" s="226">
        <v>1.1704967021942141</v>
      </c>
      <c r="I55" s="226">
        <v>-0.2054959982633591</v>
      </c>
      <c r="J55" s="226">
        <v>-0.12048465758562089</v>
      </c>
      <c r="K55" s="226">
        <v>1.6207729578018191</v>
      </c>
    </row>
    <row r="56" spans="1:11">
      <c r="A56" s="224" t="s">
        <v>1906</v>
      </c>
      <c r="B56" s="224" t="s">
        <v>765</v>
      </c>
      <c r="C56" s="226">
        <v>-4.813181608915329E-2</v>
      </c>
      <c r="D56" s="226">
        <v>-0.123301662504673</v>
      </c>
      <c r="E56" s="226">
        <v>8.155425637960434E-2</v>
      </c>
      <c r="F56" s="226">
        <v>-0.22700381278991699</v>
      </c>
      <c r="G56" s="226">
        <v>0.21958097815513611</v>
      </c>
      <c r="H56" s="226"/>
      <c r="I56" s="226">
        <v>0.1223329976201057</v>
      </c>
      <c r="J56" s="226">
        <v>-0.3157980740070343</v>
      </c>
      <c r="K56" s="226">
        <v>0.44577899575233459</v>
      </c>
    </row>
    <row r="57" spans="1:11">
      <c r="A57" s="224" t="s">
        <v>1933</v>
      </c>
      <c r="B57" s="224" t="s">
        <v>765</v>
      </c>
      <c r="C57" s="226">
        <v>-0.30667808651924128</v>
      </c>
      <c r="D57" s="226">
        <v>-0.83894771337509155</v>
      </c>
      <c r="E57" s="226">
        <v>-3.0466211959719661E-2</v>
      </c>
      <c r="F57" s="226">
        <v>-0.2079464644193649</v>
      </c>
      <c r="G57" s="226">
        <v>0.45183596014976501</v>
      </c>
      <c r="H57" s="226"/>
      <c r="I57" s="226">
        <v>-3.3686000853776932E-2</v>
      </c>
      <c r="J57" s="226">
        <v>-0.31672501564025879</v>
      </c>
      <c r="K57" s="226">
        <v>-0.55440199375152588</v>
      </c>
    </row>
    <row r="58" spans="1:11">
      <c r="A58" s="224" t="s">
        <v>1952</v>
      </c>
      <c r="B58" s="224" t="s">
        <v>765</v>
      </c>
      <c r="C58" s="226">
        <v>-8.8231600821018219E-2</v>
      </c>
      <c r="D58" s="226">
        <v>-0.72987854480743408</v>
      </c>
      <c r="E58" s="226">
        <v>-0.32481274008750921</v>
      </c>
      <c r="F58" s="226">
        <v>5.0929483026266098E-2</v>
      </c>
      <c r="G58" s="226">
        <v>0.77025425434112549</v>
      </c>
      <c r="H58" s="226"/>
      <c r="I58" s="226">
        <v>-7.2828002274036407E-2</v>
      </c>
      <c r="J58" s="226">
        <v>0.18531014025211329</v>
      </c>
      <c r="K58" s="226">
        <v>1.235394954681396</v>
      </c>
    </row>
    <row r="59" spans="1:11">
      <c r="A59" s="224" t="s">
        <v>1951</v>
      </c>
      <c r="B59" s="224" t="s">
        <v>765</v>
      </c>
      <c r="C59" s="226">
        <v>-0.20176127552986151</v>
      </c>
      <c r="D59" s="226">
        <v>-0.47796574234962458</v>
      </c>
      <c r="E59" s="226">
        <v>-0.3316243588924408</v>
      </c>
      <c r="F59" s="226">
        <v>-0.20220199227333069</v>
      </c>
      <c r="G59" s="226"/>
      <c r="H59" s="226">
        <v>0.47942361235618591</v>
      </c>
      <c r="I59" s="226">
        <v>0.30403199791908259</v>
      </c>
      <c r="J59" s="226">
        <v>-0.34687182307243353</v>
      </c>
      <c r="K59" s="226">
        <v>1.275864958763123</v>
      </c>
    </row>
    <row r="60" spans="1:11">
      <c r="A60" s="224" t="s">
        <v>1994</v>
      </c>
      <c r="B60" s="224" t="s">
        <v>765</v>
      </c>
      <c r="C60" s="226">
        <v>-0.24762545526027679</v>
      </c>
      <c r="D60" s="226">
        <v>-0.87000566720962524</v>
      </c>
      <c r="E60" s="226">
        <v>-5.3536418825387948E-2</v>
      </c>
      <c r="F60" s="226">
        <v>-0.12931552529335019</v>
      </c>
      <c r="G60" s="226"/>
      <c r="H60" s="226"/>
      <c r="I60" s="226">
        <v>-0.27285200357437128</v>
      </c>
      <c r="J60" s="226"/>
      <c r="K60" s="226">
        <v>0.88914400339126587</v>
      </c>
    </row>
    <row r="61" spans="1:11">
      <c r="A61" s="224" t="s">
        <v>1887</v>
      </c>
      <c r="B61" s="224" t="s">
        <v>765</v>
      </c>
      <c r="C61" s="226">
        <v>-0.52855688333511353</v>
      </c>
      <c r="D61" s="226">
        <v>-1.250759363174438</v>
      </c>
      <c r="E61" s="226">
        <v>0.36580121517181402</v>
      </c>
      <c r="F61" s="226">
        <v>-0.38924440741539001</v>
      </c>
      <c r="G61" s="226">
        <v>-3.3685412257909768E-2</v>
      </c>
      <c r="H61" s="226">
        <v>1.3866908550262449</v>
      </c>
      <c r="I61" s="226">
        <v>-0.39701199531555181</v>
      </c>
      <c r="J61" s="226">
        <v>0.50871127843856812</v>
      </c>
      <c r="K61" s="226">
        <v>1.9726740121841431</v>
      </c>
    </row>
    <row r="62" spans="1:11">
      <c r="A62" s="224" t="s">
        <v>1902</v>
      </c>
      <c r="B62" s="224" t="s">
        <v>765</v>
      </c>
      <c r="C62" s="226">
        <v>-0.40534314513206482</v>
      </c>
      <c r="D62" s="226">
        <v>-1.180375337600708</v>
      </c>
      <c r="E62" s="226">
        <v>-0.1251009255647659</v>
      </c>
      <c r="F62" s="226">
        <v>-0.40128728747367859</v>
      </c>
      <c r="G62" s="226">
        <v>0.49678239226341248</v>
      </c>
      <c r="H62" s="226">
        <v>1.1699038743972781</v>
      </c>
      <c r="I62" s="226">
        <v>-0.8906019926071167</v>
      </c>
      <c r="J62" s="226">
        <v>-9.7206242382526398E-2</v>
      </c>
      <c r="K62" s="226">
        <v>1.843183040618896</v>
      </c>
    </row>
    <row r="63" spans="1:11">
      <c r="A63" s="224" t="s">
        <v>1964</v>
      </c>
      <c r="B63" s="224" t="s">
        <v>765</v>
      </c>
      <c r="C63" s="226">
        <v>-0.18164488673210141</v>
      </c>
      <c r="D63" s="226">
        <v>-0.76890361309051514</v>
      </c>
      <c r="E63" s="226">
        <v>-0.21716770529747009</v>
      </c>
      <c r="F63" s="226">
        <v>-0.20653778314590451</v>
      </c>
      <c r="G63" s="226">
        <v>0.47601318359375</v>
      </c>
      <c r="H63" s="226"/>
      <c r="I63" s="226">
        <v>0.18927599489688871</v>
      </c>
      <c r="J63" s="226">
        <v>5.017375573515892E-2</v>
      </c>
      <c r="K63" s="226">
        <v>2.1873569488525391</v>
      </c>
    </row>
    <row r="64" spans="1:11">
      <c r="A64" s="224" t="s">
        <v>2041</v>
      </c>
      <c r="B64" s="224" t="s">
        <v>765</v>
      </c>
      <c r="C64" s="226">
        <v>3.7008784711360931E-2</v>
      </c>
      <c r="D64" s="226">
        <v>0.31126242876052862</v>
      </c>
      <c r="E64" s="226">
        <v>-0.1179782003164291</v>
      </c>
      <c r="F64" s="226">
        <v>-0.15529210865497589</v>
      </c>
      <c r="G64" s="226"/>
      <c r="H64" s="226"/>
      <c r="I64" s="226">
        <v>-0.1834249943494797</v>
      </c>
      <c r="J64" s="226">
        <v>0.71553325653076172</v>
      </c>
      <c r="K64" s="226">
        <v>1.9999159574508669</v>
      </c>
    </row>
    <row r="65" spans="1:11">
      <c r="A65" s="224" t="s">
        <v>1913</v>
      </c>
      <c r="B65" s="224" t="s">
        <v>765</v>
      </c>
      <c r="C65" s="226"/>
      <c r="D65" s="226">
        <v>-0.39064183831214899</v>
      </c>
      <c r="E65" s="226">
        <v>-5.1324713975191123E-2</v>
      </c>
      <c r="F65" s="226">
        <v>0.16145458817481989</v>
      </c>
      <c r="G65" s="226"/>
      <c r="H65" s="226"/>
      <c r="I65" s="226">
        <v>7.7684998512268066E-2</v>
      </c>
      <c r="J65" s="226">
        <v>-0.34902551770210272</v>
      </c>
      <c r="K65" s="226">
        <v>0.29234498739242548</v>
      </c>
    </row>
    <row r="66" spans="1:11">
      <c r="A66" s="224" t="s">
        <v>1977</v>
      </c>
      <c r="B66" s="224" t="s">
        <v>765</v>
      </c>
      <c r="C66" s="226">
        <v>-1.4839040115475649E-2</v>
      </c>
      <c r="D66" s="226">
        <v>-0.69879794120788574</v>
      </c>
      <c r="E66" s="226">
        <v>0.24425563216209409</v>
      </c>
      <c r="F66" s="226">
        <v>-0.19405695796012881</v>
      </c>
      <c r="G66" s="226">
        <v>-0.87413066625595093</v>
      </c>
      <c r="H66" s="226"/>
      <c r="I66" s="226">
        <v>-0.1196470037102699</v>
      </c>
      <c r="J66" s="226"/>
      <c r="K66" s="226">
        <v>0.95151197910308838</v>
      </c>
    </row>
    <row r="67" spans="1:11">
      <c r="A67" s="224" t="s">
        <v>413</v>
      </c>
      <c r="B67" s="224" t="s">
        <v>765</v>
      </c>
      <c r="C67" s="226">
        <v>4.5346464030444622E-3</v>
      </c>
      <c r="D67" s="226">
        <v>-0.24981905519962311</v>
      </c>
      <c r="E67" s="226">
        <v>0.23735792934894559</v>
      </c>
      <c r="F67" s="226">
        <v>0.17763903737068179</v>
      </c>
      <c r="G67" s="226"/>
      <c r="H67" s="226"/>
      <c r="I67" s="226">
        <v>-0.56499302387237549</v>
      </c>
      <c r="J67" s="226">
        <v>1.5432522632181639E-2</v>
      </c>
      <c r="K67" s="226">
        <v>-0.1662269979715347</v>
      </c>
    </row>
    <row r="68" spans="1:11">
      <c r="A68" s="224" t="s">
        <v>1993</v>
      </c>
      <c r="B68" s="224" t="s">
        <v>765</v>
      </c>
      <c r="C68" s="226">
        <v>-0.22185920178890231</v>
      </c>
      <c r="D68" s="226">
        <v>-1.1303762197494509</v>
      </c>
      <c r="E68" s="226">
        <v>-0.13591527938842771</v>
      </c>
      <c r="F68" s="226">
        <v>7.5955740176141262E-3</v>
      </c>
      <c r="G68" s="226"/>
      <c r="H68" s="226">
        <v>-0.2462547421455383</v>
      </c>
      <c r="I68" s="226">
        <v>-0.13832800090312961</v>
      </c>
      <c r="J68" s="226"/>
      <c r="K68" s="226">
        <v>0.76434999704360962</v>
      </c>
    </row>
    <row r="69" spans="1:11">
      <c r="A69" s="224" t="s">
        <v>283</v>
      </c>
      <c r="B69" s="224" t="s">
        <v>766</v>
      </c>
      <c r="C69" s="226"/>
      <c r="D69" s="226"/>
      <c r="E69" s="226"/>
      <c r="F69" s="226"/>
      <c r="G69" s="226"/>
      <c r="H69" s="226"/>
      <c r="I69" s="226">
        <v>0.21247600018978119</v>
      </c>
      <c r="J69" s="226"/>
      <c r="K69" s="226"/>
    </row>
    <row r="70" spans="1:11">
      <c r="A70" s="224" t="s">
        <v>1923</v>
      </c>
      <c r="B70" s="224" t="s">
        <v>766</v>
      </c>
      <c r="C70" s="226">
        <v>-0.28793990612030029</v>
      </c>
      <c r="D70" s="226">
        <v>-0.47009560465812678</v>
      </c>
      <c r="E70" s="226">
        <v>0.75554925203323364</v>
      </c>
      <c r="F70" s="226">
        <v>-0.24865174293518069</v>
      </c>
      <c r="G70" s="226"/>
      <c r="H70" s="226"/>
      <c r="I70" s="226">
        <v>0.25487801432609558</v>
      </c>
      <c r="J70" s="226">
        <v>-0.57579636573791504</v>
      </c>
      <c r="K70" s="226">
        <v>-0.43755298852920532</v>
      </c>
    </row>
    <row r="71" spans="1:11">
      <c r="A71" s="224" t="s">
        <v>1870</v>
      </c>
      <c r="B71" s="224" t="s">
        <v>766</v>
      </c>
      <c r="C71" s="226">
        <v>-0.45133110880851751</v>
      </c>
      <c r="D71" s="226">
        <v>-0.53422349691390991</v>
      </c>
      <c r="E71" s="226">
        <v>-0.12631657719612119</v>
      </c>
      <c r="F71" s="226">
        <v>-4.4588621705770493E-2</v>
      </c>
      <c r="G71" s="226">
        <v>0.44932600855827332</v>
      </c>
      <c r="H71" s="226"/>
      <c r="I71" s="226">
        <v>-0.36967599391937261</v>
      </c>
      <c r="J71" s="226">
        <v>-0.20789285004138949</v>
      </c>
      <c r="K71" s="226">
        <v>0.93713599443435669</v>
      </c>
    </row>
    <row r="72" spans="1:11">
      <c r="A72" s="224" t="s">
        <v>2040</v>
      </c>
      <c r="B72" s="224" t="s">
        <v>766</v>
      </c>
      <c r="C72" s="226">
        <v>-0.16668526828289029</v>
      </c>
      <c r="D72" s="226">
        <v>-0.13319955766201019</v>
      </c>
      <c r="E72" s="226">
        <v>-9.3219615519046783E-2</v>
      </c>
      <c r="F72" s="226">
        <v>-5.5598922073841088E-2</v>
      </c>
      <c r="G72" s="226">
        <v>0.399455726146698</v>
      </c>
      <c r="H72" s="226">
        <v>0.13044701516628271</v>
      </c>
      <c r="I72" s="226">
        <v>-0.16339899599552149</v>
      </c>
      <c r="J72" s="226">
        <v>-6.0877472162246697E-2</v>
      </c>
      <c r="K72" s="226">
        <v>0.2118099927902222</v>
      </c>
    </row>
    <row r="73" spans="1:11">
      <c r="A73" s="224" t="s">
        <v>2025</v>
      </c>
      <c r="B73" s="224" t="s">
        <v>766</v>
      </c>
      <c r="C73" s="226">
        <v>-0.68382889032363892</v>
      </c>
      <c r="D73" s="226">
        <v>-0.74988377094268799</v>
      </c>
      <c r="E73" s="226">
        <v>0.55812537670135498</v>
      </c>
      <c r="F73" s="226">
        <v>-3.8957107812166207E-2</v>
      </c>
      <c r="G73" s="226"/>
      <c r="H73" s="226">
        <v>1.2379788160324099</v>
      </c>
      <c r="I73" s="226">
        <v>-5.5445000529289253E-2</v>
      </c>
      <c r="J73" s="226">
        <v>0.148928627371788</v>
      </c>
      <c r="K73" s="226">
        <v>1.941866993904114</v>
      </c>
    </row>
    <row r="74" spans="1:11">
      <c r="A74" s="224" t="s">
        <v>1885</v>
      </c>
      <c r="B74" s="224" t="s">
        <v>766</v>
      </c>
      <c r="C74" s="226">
        <v>-0.59156471490859985</v>
      </c>
      <c r="D74" s="226">
        <v>-0.70795899629592896</v>
      </c>
      <c r="E74" s="226">
        <v>-0.3163503110408783</v>
      </c>
      <c r="F74" s="226">
        <v>-0.20809623599052429</v>
      </c>
      <c r="G74" s="226"/>
      <c r="H74" s="226">
        <v>4.1721978187561044</v>
      </c>
      <c r="I74" s="226">
        <v>-0.37719500064849848</v>
      </c>
      <c r="J74" s="226"/>
      <c r="K74" s="226">
        <v>2.01121997833252</v>
      </c>
    </row>
    <row r="75" spans="1:11">
      <c r="A75" s="224" t="s">
        <v>1932</v>
      </c>
      <c r="B75" s="224" t="s">
        <v>766</v>
      </c>
      <c r="C75" s="226">
        <v>-0.37916138768196112</v>
      </c>
      <c r="D75" s="226">
        <v>-1.1404721736907959</v>
      </c>
      <c r="E75" s="226">
        <v>-0.38746610283851618</v>
      </c>
      <c r="F75" s="226">
        <v>-3.8034964352846153E-2</v>
      </c>
      <c r="G75" s="226">
        <v>0.33095154166221619</v>
      </c>
      <c r="H75" s="226">
        <v>0.6906704306602478</v>
      </c>
      <c r="I75" s="226">
        <v>0.16383999586105349</v>
      </c>
      <c r="J75" s="226">
        <v>-0.33170521259307861</v>
      </c>
      <c r="K75" s="226">
        <v>0.37041500210762018</v>
      </c>
    </row>
    <row r="76" spans="1:11">
      <c r="A76" s="224" t="s">
        <v>1979</v>
      </c>
      <c r="B76" s="224" t="s">
        <v>766</v>
      </c>
      <c r="C76" s="226">
        <v>0.1018490716814995</v>
      </c>
      <c r="D76" s="226">
        <v>-0.4513569176197052</v>
      </c>
      <c r="E76" s="226">
        <v>0.24486508965492251</v>
      </c>
      <c r="F76" s="226">
        <v>3.2802462577819817E-2</v>
      </c>
      <c r="G76" s="226"/>
      <c r="H76" s="226">
        <v>-8.5281014442443848E-2</v>
      </c>
      <c r="I76" s="226">
        <v>-0.1150529980659485</v>
      </c>
      <c r="J76" s="226">
        <v>-1.663894206285477E-2</v>
      </c>
      <c r="K76" s="226">
        <v>0.52480399608612061</v>
      </c>
    </row>
    <row r="77" spans="1:11">
      <c r="A77" s="224" t="s">
        <v>1955</v>
      </c>
      <c r="B77" s="224" t="s">
        <v>766</v>
      </c>
      <c r="C77" s="226">
        <v>5.2145689725875848E-2</v>
      </c>
      <c r="D77" s="226">
        <v>-4.0221124887466431E-2</v>
      </c>
      <c r="E77" s="226">
        <v>-0.92401427030563354</v>
      </c>
      <c r="F77" s="226">
        <v>-4.8101868480443948E-2</v>
      </c>
      <c r="G77" s="226"/>
      <c r="H77" s="226"/>
      <c r="I77" s="226">
        <v>0.33346098661422729</v>
      </c>
      <c r="J77" s="226">
        <v>-1.478375308215618E-2</v>
      </c>
      <c r="K77" s="226">
        <v>-1.3076740503311159</v>
      </c>
    </row>
    <row r="78" spans="1:11">
      <c r="A78" s="224" t="s">
        <v>1947</v>
      </c>
      <c r="B78" s="224" t="s">
        <v>766</v>
      </c>
      <c r="C78" s="226">
        <v>-0.1185249164700508</v>
      </c>
      <c r="D78" s="226">
        <v>-1.336701631546021</v>
      </c>
      <c r="E78" s="226">
        <v>0.40417039394378662</v>
      </c>
      <c r="F78" s="226">
        <v>1.554437167942524E-2</v>
      </c>
      <c r="G78" s="226">
        <v>0.63909918069839478</v>
      </c>
      <c r="H78" s="226">
        <v>0.5271766185760498</v>
      </c>
      <c r="I78" s="226">
        <v>-0.1503500044345856</v>
      </c>
      <c r="J78" s="226">
        <v>-2.4504992179572578E-3</v>
      </c>
      <c r="K78" s="226">
        <v>4.5556001365184777E-2</v>
      </c>
    </row>
    <row r="79" spans="1:11">
      <c r="A79" s="224" t="s">
        <v>1869</v>
      </c>
      <c r="B79" s="224" t="s">
        <v>766</v>
      </c>
      <c r="C79" s="226">
        <v>-5.3057588636875153E-2</v>
      </c>
      <c r="D79" s="226">
        <v>0.24815778434276581</v>
      </c>
      <c r="E79" s="226">
        <v>-2.3045685142278671E-2</v>
      </c>
      <c r="F79" s="226">
        <v>-0.21804146468639371</v>
      </c>
      <c r="G79" s="226">
        <v>0.1177149564027786</v>
      </c>
      <c r="H79" s="226">
        <v>0.70693010091781616</v>
      </c>
      <c r="I79" s="226">
        <v>-0.61964899301528931</v>
      </c>
      <c r="J79" s="226">
        <v>0.23185379803180689</v>
      </c>
      <c r="K79" s="226">
        <v>0.75226902961730957</v>
      </c>
    </row>
    <row r="80" spans="1:11">
      <c r="A80" s="224" t="s">
        <v>1959</v>
      </c>
      <c r="B80" s="224" t="s">
        <v>766</v>
      </c>
      <c r="C80" s="226">
        <v>3.5658329725265503E-2</v>
      </c>
      <c r="D80" s="226">
        <v>-0.75083088874816895</v>
      </c>
      <c r="E80" s="226">
        <v>-0.16021475195884699</v>
      </c>
      <c r="F80" s="226">
        <v>0.26056349277496338</v>
      </c>
      <c r="G80" s="226">
        <v>-1.427282929420471</v>
      </c>
      <c r="H80" s="226"/>
      <c r="I80" s="226">
        <v>0.19342499971389771</v>
      </c>
      <c r="J80" s="226">
        <v>0.17101104557514191</v>
      </c>
      <c r="K80" s="226">
        <v>2.1389000117778782E-2</v>
      </c>
    </row>
    <row r="81" spans="1:11">
      <c r="A81" s="224" t="s">
        <v>1876</v>
      </c>
      <c r="B81" s="224" t="s">
        <v>766</v>
      </c>
      <c r="C81" s="226">
        <v>3.1557708978652947E-2</v>
      </c>
      <c r="D81" s="226">
        <v>-0.88948339223861694</v>
      </c>
      <c r="E81" s="226">
        <v>0.77762347459793091</v>
      </c>
      <c r="F81" s="226">
        <v>9.792085736989975E-2</v>
      </c>
      <c r="G81" s="226"/>
      <c r="H81" s="226"/>
      <c r="I81" s="226">
        <v>0.10023199766874311</v>
      </c>
      <c r="J81" s="226">
        <v>-1.644410133361816</v>
      </c>
      <c r="K81" s="226">
        <v>-0.52091598510742188</v>
      </c>
    </row>
    <row r="82" spans="1:11">
      <c r="A82" s="224" t="s">
        <v>2022</v>
      </c>
      <c r="B82" s="224" t="s">
        <v>766</v>
      </c>
      <c r="C82" s="226">
        <v>-0.2433286905288696</v>
      </c>
      <c r="D82" s="226">
        <v>-0.91767889261245728</v>
      </c>
      <c r="E82" s="226">
        <v>-3.1663365662097931E-2</v>
      </c>
      <c r="F82" s="226">
        <v>-5.8293405920267112E-2</v>
      </c>
      <c r="G82" s="226">
        <v>0.36255675554275513</v>
      </c>
      <c r="H82" s="226">
        <v>1.1971303224563601</v>
      </c>
      <c r="I82" s="226">
        <v>-0.45535099506378168</v>
      </c>
      <c r="J82" s="226">
        <v>2.2888630628585819E-2</v>
      </c>
      <c r="K82" s="226">
        <v>1.659554004669189</v>
      </c>
    </row>
    <row r="83" spans="1:11">
      <c r="A83" s="224" t="s">
        <v>2033</v>
      </c>
      <c r="B83" s="224" t="s">
        <v>766</v>
      </c>
      <c r="C83" s="226">
        <v>-0.49167287349700928</v>
      </c>
      <c r="D83" s="226">
        <v>-1.211395740509033</v>
      </c>
      <c r="E83" s="226"/>
      <c r="F83" s="226">
        <v>-0.11570225656032559</v>
      </c>
      <c r="G83" s="226">
        <v>-0.94378161430358887</v>
      </c>
      <c r="H83" s="226">
        <v>-0.16439421474933619</v>
      </c>
      <c r="I83" s="226">
        <v>0.62016797065734863</v>
      </c>
      <c r="J83" s="226"/>
      <c r="K83" s="226">
        <v>0.92066597938537598</v>
      </c>
    </row>
    <row r="84" spans="1:11">
      <c r="A84" s="224" t="s">
        <v>1873</v>
      </c>
      <c r="B84" s="224" t="s">
        <v>766</v>
      </c>
      <c r="C84" s="226">
        <v>0.28429731726646418</v>
      </c>
      <c r="D84" s="226">
        <v>-0.82464337348937988</v>
      </c>
      <c r="E84" s="226">
        <v>0.13610817492008209</v>
      </c>
      <c r="F84" s="226">
        <v>-4.8319034278392792E-2</v>
      </c>
      <c r="G84" s="226"/>
      <c r="H84" s="226"/>
      <c r="I84" s="226">
        <v>0.1924100071191788</v>
      </c>
      <c r="J84" s="226">
        <v>-0.9107326865196228</v>
      </c>
      <c r="K84" s="226">
        <v>0.3762739896774292</v>
      </c>
    </row>
    <row r="85" spans="1:11">
      <c r="A85" s="224" t="s">
        <v>1982</v>
      </c>
      <c r="B85" s="224" t="s">
        <v>766</v>
      </c>
      <c r="C85" s="226">
        <v>-0.12426340579986569</v>
      </c>
      <c r="D85" s="226">
        <v>-0.30789566040039063</v>
      </c>
      <c r="E85" s="226">
        <v>0.31750872731208801</v>
      </c>
      <c r="F85" s="226">
        <v>-0.15971608459949491</v>
      </c>
      <c r="G85" s="226"/>
      <c r="H85" s="226">
        <v>-0.1919782757759094</v>
      </c>
      <c r="I85" s="226">
        <v>0.2067209929227829</v>
      </c>
      <c r="J85" s="226">
        <v>-0.12802939116954801</v>
      </c>
      <c r="K85" s="226">
        <v>0.487062007188797</v>
      </c>
    </row>
    <row r="86" spans="1:11">
      <c r="A86" s="224" t="s">
        <v>1937</v>
      </c>
      <c r="B86" s="224" t="s">
        <v>766</v>
      </c>
      <c r="C86" s="226">
        <v>-0.1272778511047363</v>
      </c>
      <c r="D86" s="226">
        <v>-0.4579189121723175</v>
      </c>
      <c r="E86" s="226">
        <v>0.16228148341178891</v>
      </c>
      <c r="F86" s="226">
        <v>-0.17778582870960241</v>
      </c>
      <c r="G86" s="226">
        <v>-0.65135931968688965</v>
      </c>
      <c r="H86" s="226">
        <v>-0.106230728328228</v>
      </c>
      <c r="I86" s="226">
        <v>-2.4072999134659771E-2</v>
      </c>
      <c r="J86" s="226"/>
      <c r="K86" s="226">
        <v>-1.460055947303772</v>
      </c>
    </row>
    <row r="87" spans="1:11">
      <c r="A87" s="224" t="s">
        <v>1903</v>
      </c>
      <c r="B87" s="224" t="s">
        <v>766</v>
      </c>
      <c r="C87" s="226">
        <v>-0.64844560623168945</v>
      </c>
      <c r="D87" s="226">
        <v>-0.58907866477966309</v>
      </c>
      <c r="E87" s="226">
        <v>0.26587590575218201</v>
      </c>
      <c r="F87" s="226">
        <v>8.6522530764341354E-3</v>
      </c>
      <c r="G87" s="226">
        <v>-0.37680169939994812</v>
      </c>
      <c r="H87" s="226">
        <v>1.31552517414093</v>
      </c>
      <c r="I87" s="226">
        <v>-1.4004390239715581</v>
      </c>
      <c r="J87" s="226"/>
      <c r="K87" s="226">
        <v>2.820153951644897</v>
      </c>
    </row>
    <row r="88" spans="1:11">
      <c r="A88" s="224" t="s">
        <v>1962</v>
      </c>
      <c r="B88" s="224" t="s">
        <v>766</v>
      </c>
      <c r="C88" s="226">
        <v>0.32253736257553101</v>
      </c>
      <c r="D88" s="226">
        <v>-0.1086313650012016</v>
      </c>
      <c r="E88" s="226">
        <v>0.26496595144271851</v>
      </c>
      <c r="F88" s="226">
        <v>6.6204950213432312E-2</v>
      </c>
      <c r="G88" s="226">
        <v>0.44439059495925898</v>
      </c>
      <c r="H88" s="226">
        <v>2.458993673324585</v>
      </c>
      <c r="I88" s="226">
        <v>-6.2001999467611313E-2</v>
      </c>
      <c r="J88" s="226">
        <v>-5.3945425897836692E-2</v>
      </c>
      <c r="K88" s="226">
        <v>1.62178099155426</v>
      </c>
    </row>
    <row r="89" spans="1:11">
      <c r="A89" s="224" t="s">
        <v>2042</v>
      </c>
      <c r="B89" s="224" t="s">
        <v>766</v>
      </c>
      <c r="C89" s="226"/>
      <c r="D89" s="226">
        <v>-0.3730652928352356</v>
      </c>
      <c r="E89" s="226"/>
      <c r="F89" s="226">
        <v>-0.5999373197555542</v>
      </c>
      <c r="G89" s="226"/>
      <c r="H89" s="226"/>
      <c r="I89" s="226">
        <v>-0.17108100652694699</v>
      </c>
      <c r="J89" s="226"/>
      <c r="K89" s="226">
        <v>0.70119398832321167</v>
      </c>
    </row>
    <row r="90" spans="1:11">
      <c r="A90" s="224" t="s">
        <v>1968</v>
      </c>
      <c r="B90" s="224" t="s">
        <v>766</v>
      </c>
      <c r="C90" s="226">
        <v>-8.5178695619106293E-2</v>
      </c>
      <c r="D90" s="226">
        <v>-0.19489595293998721</v>
      </c>
      <c r="E90" s="226">
        <v>0.37257638573646551</v>
      </c>
      <c r="F90" s="226">
        <v>-5.1306869834661477E-2</v>
      </c>
      <c r="G90" s="226"/>
      <c r="H90" s="226">
        <v>0.15020351111888891</v>
      </c>
      <c r="I90" s="226">
        <v>-0.17589500546455381</v>
      </c>
      <c r="J90" s="226">
        <v>-0.28806319832801819</v>
      </c>
      <c r="K90" s="226">
        <v>0.4027400016784668</v>
      </c>
    </row>
    <row r="91" spans="1:11">
      <c r="A91" s="224" t="s">
        <v>2050</v>
      </c>
      <c r="B91" s="224" t="s">
        <v>766</v>
      </c>
      <c r="C91" s="226">
        <v>-0.11514574289321899</v>
      </c>
      <c r="D91" s="226">
        <v>1.349302008748055E-2</v>
      </c>
      <c r="E91" s="226">
        <v>-0.12033736705780031</v>
      </c>
      <c r="F91" s="226">
        <v>0.28735494613647461</v>
      </c>
      <c r="G91" s="226"/>
      <c r="H91" s="226">
        <v>4.1912069320678711</v>
      </c>
      <c r="I91" s="226">
        <v>3.1693000346422202E-2</v>
      </c>
      <c r="J91" s="226">
        <v>-0.1249897703528404</v>
      </c>
      <c r="K91" s="226">
        <v>0.2932640016078949</v>
      </c>
    </row>
    <row r="92" spans="1:11">
      <c r="A92" s="224" t="s">
        <v>2029</v>
      </c>
      <c r="B92" s="224" t="s">
        <v>766</v>
      </c>
      <c r="C92" s="226">
        <v>0.1200655698776245</v>
      </c>
      <c r="D92" s="226">
        <v>-1.0771815776824949</v>
      </c>
      <c r="E92" s="226">
        <v>0.1535073667764664</v>
      </c>
      <c r="F92" s="226">
        <v>-0.28224945068359381</v>
      </c>
      <c r="G92" s="226"/>
      <c r="H92" s="226"/>
      <c r="I92" s="226">
        <v>-2.4089999496936798E-3</v>
      </c>
      <c r="J92" s="226"/>
      <c r="K92" s="226">
        <v>0.89443802833557129</v>
      </c>
    </row>
    <row r="93" spans="1:11">
      <c r="A93" s="224" t="s">
        <v>1930</v>
      </c>
      <c r="B93" s="224" t="s">
        <v>767</v>
      </c>
      <c r="C93" s="226"/>
      <c r="D93" s="226">
        <v>1.289368152618408</v>
      </c>
      <c r="E93" s="226">
        <v>0.6330597996711731</v>
      </c>
      <c r="F93" s="226">
        <v>-0.15248726308345789</v>
      </c>
      <c r="G93" s="226"/>
      <c r="H93" s="226"/>
      <c r="I93" s="226">
        <v>-0.162538006901741</v>
      </c>
      <c r="J93" s="226"/>
      <c r="K93" s="226">
        <v>3.32502293586731</v>
      </c>
    </row>
    <row r="94" spans="1:11">
      <c r="A94" s="224" t="s">
        <v>2032</v>
      </c>
      <c r="B94" s="224" t="s">
        <v>767</v>
      </c>
      <c r="C94" s="226">
        <v>-9.0017817914485931E-2</v>
      </c>
      <c r="D94" s="226"/>
      <c r="E94" s="226">
        <v>0.2121994346380234</v>
      </c>
      <c r="F94" s="226">
        <v>0.1011164709925652</v>
      </c>
      <c r="G94" s="226"/>
      <c r="H94" s="226"/>
      <c r="I94" s="226">
        <v>0.22362099587917331</v>
      </c>
      <c r="J94" s="226">
        <v>-0.64117604494094849</v>
      </c>
      <c r="K94" s="226">
        <v>0.43262100219726563</v>
      </c>
    </row>
    <row r="95" spans="1:11">
      <c r="A95" s="224" t="s">
        <v>2008</v>
      </c>
      <c r="B95" s="224" t="s">
        <v>767</v>
      </c>
      <c r="C95" s="226">
        <v>2.2715708240866661E-2</v>
      </c>
      <c r="D95" s="226">
        <v>0.27879375219345093</v>
      </c>
      <c r="E95" s="226">
        <v>0.21591392159461981</v>
      </c>
      <c r="F95" s="226">
        <v>0.11302096396684649</v>
      </c>
      <c r="G95" s="226"/>
      <c r="H95" s="226"/>
      <c r="I95" s="226">
        <v>0.59203100204467773</v>
      </c>
      <c r="J95" s="226"/>
      <c r="K95" s="226">
        <v>-0.31467199325561518</v>
      </c>
    </row>
    <row r="96" spans="1:11">
      <c r="A96" s="224" t="s">
        <v>1960</v>
      </c>
      <c r="B96" s="224" t="s">
        <v>767</v>
      </c>
      <c r="C96" s="226">
        <v>5.7250812649726868E-2</v>
      </c>
      <c r="D96" s="226">
        <v>-0.59920650720596313</v>
      </c>
      <c r="E96" s="226">
        <v>0.36621743440628052</v>
      </c>
      <c r="F96" s="226">
        <v>-2.2658158093690869E-2</v>
      </c>
      <c r="G96" s="226">
        <v>-0.37261089682579041</v>
      </c>
      <c r="H96" s="226"/>
      <c r="I96" s="226">
        <v>0.16478300094604489</v>
      </c>
      <c r="J96" s="226">
        <v>-0.2417181730270386</v>
      </c>
      <c r="K96" s="226">
        <v>0.1324180066585541</v>
      </c>
    </row>
    <row r="97" spans="1:11">
      <c r="A97" s="224" t="s">
        <v>1889</v>
      </c>
      <c r="B97" s="224" t="s">
        <v>767</v>
      </c>
      <c r="C97" s="226">
        <v>-0.12706673145294189</v>
      </c>
      <c r="D97" s="226">
        <v>9.085439145565033E-2</v>
      </c>
      <c r="E97" s="226">
        <v>0.77562034130096436</v>
      </c>
      <c r="F97" s="226">
        <v>2.5821112096309658E-2</v>
      </c>
      <c r="G97" s="226">
        <v>0.44996631145477289</v>
      </c>
      <c r="H97" s="226"/>
      <c r="I97" s="226">
        <v>6.6905997693538666E-2</v>
      </c>
      <c r="J97" s="226">
        <v>-0.96679955720901489</v>
      </c>
      <c r="K97" s="226">
        <v>-1.3348649740219121</v>
      </c>
    </row>
    <row r="98" spans="1:11">
      <c r="A98" s="224" t="s">
        <v>2037</v>
      </c>
      <c r="B98" s="224" t="s">
        <v>767</v>
      </c>
      <c r="C98" s="226">
        <v>-0.42282149195671082</v>
      </c>
      <c r="D98" s="226">
        <v>-0.51275259256362915</v>
      </c>
      <c r="E98" s="226">
        <v>-0.49002578854560852</v>
      </c>
      <c r="F98" s="226">
        <v>-0.30324676632881159</v>
      </c>
      <c r="G98" s="226">
        <v>-2.7315156534314159E-2</v>
      </c>
      <c r="H98" s="226">
        <v>1.200542569160461</v>
      </c>
      <c r="I98" s="226">
        <v>-0.65343499183654785</v>
      </c>
      <c r="J98" s="226">
        <v>-0.44052702188491821</v>
      </c>
      <c r="K98" s="226">
        <v>2.904371976852417</v>
      </c>
    </row>
    <row r="99" spans="1:11">
      <c r="A99" s="224" t="s">
        <v>2012</v>
      </c>
      <c r="B99" s="224" t="s">
        <v>767</v>
      </c>
      <c r="C99" s="226">
        <v>0.22740407288074491</v>
      </c>
      <c r="D99" s="226">
        <v>-0.69446557760238647</v>
      </c>
      <c r="E99" s="226">
        <v>-9.2757830861955881E-4</v>
      </c>
      <c r="F99" s="226">
        <v>4.3866198509931557E-2</v>
      </c>
      <c r="G99" s="226">
        <v>0.29121220111846918</v>
      </c>
      <c r="H99" s="226">
        <v>0.50909197330474854</v>
      </c>
      <c r="I99" s="226">
        <v>0.1182989999651909</v>
      </c>
      <c r="J99" s="226">
        <v>-0.36614033579826349</v>
      </c>
      <c r="K99" s="226">
        <v>0.43240699172019958</v>
      </c>
    </row>
    <row r="100" spans="1:11">
      <c r="A100" s="224" t="s">
        <v>1931</v>
      </c>
      <c r="B100" s="224" t="s">
        <v>767</v>
      </c>
      <c r="C100" s="226">
        <v>-0.41598540544509888</v>
      </c>
      <c r="D100" s="226">
        <v>-1.1505200862884519</v>
      </c>
      <c r="E100" s="226">
        <v>-0.26525729894638062</v>
      </c>
      <c r="F100" s="226">
        <v>-0.23595407605171201</v>
      </c>
      <c r="G100" s="226">
        <v>0.2318906635046005</v>
      </c>
      <c r="H100" s="226"/>
      <c r="I100" s="226">
        <v>0.2103450000286102</v>
      </c>
      <c r="J100" s="226">
        <v>-0.13527217507362371</v>
      </c>
      <c r="K100" s="226">
        <v>0.7577739953994751</v>
      </c>
    </row>
    <row r="101" spans="1:11">
      <c r="A101" s="224" t="s">
        <v>1963</v>
      </c>
      <c r="B101" s="224" t="s">
        <v>767</v>
      </c>
      <c r="C101" s="226">
        <v>8.0536594614386559E-3</v>
      </c>
      <c r="D101" s="226">
        <v>-0.4081958532333374</v>
      </c>
      <c r="E101" s="226">
        <v>-0.1072323247790337</v>
      </c>
      <c r="F101" s="226">
        <v>4.0297720581293113E-2</v>
      </c>
      <c r="G101" s="226"/>
      <c r="H101" s="226"/>
      <c r="I101" s="226">
        <v>0.18722899258136749</v>
      </c>
      <c r="J101" s="226">
        <v>-0.43477499485015869</v>
      </c>
      <c r="K101" s="226">
        <v>-3.1177999451756481E-2</v>
      </c>
    </row>
    <row r="102" spans="1:11">
      <c r="A102" s="224" t="s">
        <v>1888</v>
      </c>
      <c r="B102" s="224" t="s">
        <v>767</v>
      </c>
      <c r="C102" s="226"/>
      <c r="D102" s="226"/>
      <c r="E102" s="226">
        <v>-0.43729984760284418</v>
      </c>
      <c r="F102" s="226"/>
      <c r="G102" s="226"/>
      <c r="H102" s="226"/>
      <c r="I102" s="226">
        <v>-0.66250401735305786</v>
      </c>
      <c r="J102" s="226"/>
      <c r="K102" s="226">
        <v>2.0821750164031978</v>
      </c>
    </row>
    <row r="103" spans="1:11">
      <c r="A103" s="224" t="s">
        <v>1898</v>
      </c>
      <c r="B103" s="224" t="s">
        <v>767</v>
      </c>
      <c r="C103" s="226">
        <v>-0.28357964754104609</v>
      </c>
      <c r="D103" s="226">
        <v>-1.2028459310531621</v>
      </c>
      <c r="E103" s="226">
        <v>1.363407254219055</v>
      </c>
      <c r="F103" s="226">
        <v>-0.1243197098374367</v>
      </c>
      <c r="G103" s="226"/>
      <c r="H103" s="226"/>
      <c r="I103" s="226">
        <v>-0.93139702081680298</v>
      </c>
      <c r="J103" s="226">
        <v>-3.8717105984687812E-2</v>
      </c>
      <c r="K103" s="226">
        <v>-0.2315270006656647</v>
      </c>
    </row>
    <row r="104" spans="1:11">
      <c r="A104" s="224" t="s">
        <v>1908</v>
      </c>
      <c r="B104" s="224" t="s">
        <v>767</v>
      </c>
      <c r="C104" s="226">
        <v>-2.964462386444211E-3</v>
      </c>
      <c r="D104" s="226">
        <v>4.7619611024856567E-2</v>
      </c>
      <c r="E104" s="226">
        <v>-0.26148959994316101</v>
      </c>
      <c r="F104" s="226">
        <v>0.13361771404743189</v>
      </c>
      <c r="G104" s="226"/>
      <c r="H104" s="226"/>
      <c r="I104" s="226">
        <v>0.17760699987411499</v>
      </c>
      <c r="J104" s="226">
        <v>-3.7593074142932892E-2</v>
      </c>
      <c r="K104" s="226">
        <v>0.55018001794815063</v>
      </c>
    </row>
    <row r="105" spans="1:11">
      <c r="A105" s="224" t="s">
        <v>170</v>
      </c>
      <c r="B105" s="224" t="s">
        <v>767</v>
      </c>
      <c r="C105" s="226"/>
      <c r="D105" s="226"/>
      <c r="E105" s="226">
        <v>-0.81448280811309814</v>
      </c>
      <c r="F105" s="226"/>
      <c r="G105" s="226"/>
      <c r="H105" s="226"/>
      <c r="I105" s="226"/>
      <c r="J105" s="226">
        <v>0.16165326535701749</v>
      </c>
      <c r="K105" s="226"/>
    </row>
    <row r="106" spans="1:11">
      <c r="A106" s="224" t="s">
        <v>2021</v>
      </c>
      <c r="B106" s="224" t="s">
        <v>767</v>
      </c>
      <c r="C106" s="226">
        <v>-5.3596258163452148E-2</v>
      </c>
      <c r="D106" s="226">
        <v>-8.5996881127357483E-2</v>
      </c>
      <c r="E106" s="226">
        <v>0.40136945247650152</v>
      </c>
      <c r="F106" s="226">
        <v>0.1796197593212128</v>
      </c>
      <c r="G106" s="226"/>
      <c r="H106" s="226"/>
      <c r="I106" s="226">
        <v>8.9535996317863464E-2</v>
      </c>
      <c r="J106" s="226">
        <v>9.6761152148246765E-2</v>
      </c>
      <c r="K106" s="226">
        <v>0.66798597574234009</v>
      </c>
    </row>
    <row r="107" spans="1:11">
      <c r="A107" s="224" t="s">
        <v>1975</v>
      </c>
      <c r="B107" s="224" t="s">
        <v>767</v>
      </c>
      <c r="C107" s="226">
        <v>-0.33074778318405151</v>
      </c>
      <c r="D107" s="226">
        <v>-0.62978273630142212</v>
      </c>
      <c r="E107" s="226">
        <v>-4.9457140266895287E-2</v>
      </c>
      <c r="F107" s="226">
        <v>-0.37941616773605352</v>
      </c>
      <c r="G107" s="226"/>
      <c r="H107" s="226"/>
      <c r="I107" s="226">
        <v>0.10490000247955319</v>
      </c>
      <c r="J107" s="226"/>
      <c r="K107" s="226">
        <v>0.67655599117279053</v>
      </c>
    </row>
    <row r="108" spans="1:11">
      <c r="A108" s="224" t="s">
        <v>2054</v>
      </c>
      <c r="B108" s="224" t="s">
        <v>767</v>
      </c>
      <c r="C108" s="226"/>
      <c r="D108" s="226"/>
      <c r="E108" s="226">
        <v>0.2327986806631088</v>
      </c>
      <c r="F108" s="226"/>
      <c r="G108" s="226"/>
      <c r="H108" s="226"/>
      <c r="I108" s="226"/>
      <c r="J108" s="226">
        <v>0.14996872842311859</v>
      </c>
      <c r="K108" s="226"/>
    </row>
    <row r="109" spans="1:11">
      <c r="A109" s="224" t="s">
        <v>1907</v>
      </c>
      <c r="B109" s="224" t="s">
        <v>767</v>
      </c>
      <c r="C109" s="226"/>
      <c r="D109" s="226"/>
      <c r="E109" s="226"/>
      <c r="F109" s="226"/>
      <c r="G109" s="226"/>
      <c r="H109" s="226">
        <v>1.762005209922791</v>
      </c>
      <c r="I109" s="226">
        <v>-0.27779099345207209</v>
      </c>
      <c r="J109" s="226"/>
      <c r="K109" s="226"/>
    </row>
    <row r="110" spans="1:11">
      <c r="A110" s="224" t="s">
        <v>1997</v>
      </c>
      <c r="B110" s="224" t="s">
        <v>767</v>
      </c>
      <c r="C110" s="226">
        <v>-6.3355499878525734E-3</v>
      </c>
      <c r="D110" s="226">
        <v>-0.14918109774589541</v>
      </c>
      <c r="E110" s="226"/>
      <c r="F110" s="226">
        <v>-0.25730732083320618</v>
      </c>
      <c r="G110" s="226"/>
      <c r="H110" s="226"/>
      <c r="I110" s="226">
        <v>0.58077698945999146</v>
      </c>
      <c r="J110" s="226"/>
      <c r="K110" s="226">
        <v>0.66386699676513672</v>
      </c>
    </row>
    <row r="111" spans="1:11">
      <c r="A111" s="224" t="s">
        <v>2064</v>
      </c>
      <c r="B111" s="224" t="s">
        <v>767</v>
      </c>
      <c r="C111" s="226">
        <v>-0.18329049646854401</v>
      </c>
      <c r="D111" s="226">
        <v>-1.1103940010070801</v>
      </c>
      <c r="E111" s="226">
        <v>0.33267202973365778</v>
      </c>
      <c r="F111" s="226">
        <v>-0.40013432502746582</v>
      </c>
      <c r="G111" s="226"/>
      <c r="H111" s="226">
        <v>0.31362929940223688</v>
      </c>
      <c r="I111" s="226">
        <v>-4.9125000834465027E-2</v>
      </c>
      <c r="J111" s="226">
        <v>-9.6396803855895996E-2</v>
      </c>
      <c r="K111" s="226">
        <v>2.0938179492950439</v>
      </c>
    </row>
    <row r="112" spans="1:11">
      <c r="A112" s="224" t="s">
        <v>1948</v>
      </c>
      <c r="B112" s="224" t="s">
        <v>767</v>
      </c>
      <c r="C112" s="226">
        <v>-1.5539544634521009E-2</v>
      </c>
      <c r="D112" s="226">
        <v>-0.59195774793624878</v>
      </c>
      <c r="E112" s="226">
        <v>1.0020595788955691</v>
      </c>
      <c r="F112" s="226">
        <v>2.0293572917580601E-2</v>
      </c>
      <c r="G112" s="226"/>
      <c r="H112" s="226"/>
      <c r="I112" s="226">
        <v>-0.36302998661994929</v>
      </c>
      <c r="J112" s="226">
        <v>-0.3822799026966095</v>
      </c>
      <c r="K112" s="226">
        <v>-0.9340749979019165</v>
      </c>
    </row>
    <row r="113" spans="1:11">
      <c r="A113" s="224" t="s">
        <v>1924</v>
      </c>
      <c r="B113" s="224" t="s">
        <v>767</v>
      </c>
      <c r="C113" s="226"/>
      <c r="D113" s="226">
        <v>0.72625648975372314</v>
      </c>
      <c r="E113" s="226">
        <v>0.27759280800819403</v>
      </c>
      <c r="F113" s="226">
        <v>-0.14696718752384191</v>
      </c>
      <c r="G113" s="226"/>
      <c r="H113" s="226">
        <v>1.064266357570887E-2</v>
      </c>
      <c r="I113" s="226">
        <v>-0.1951960027217865</v>
      </c>
      <c r="J113" s="226"/>
      <c r="K113" s="226">
        <v>1.102329015731812</v>
      </c>
    </row>
    <row r="114" spans="1:11">
      <c r="A114" s="224" t="s">
        <v>1916</v>
      </c>
      <c r="B114" s="224" t="s">
        <v>767</v>
      </c>
      <c r="C114" s="226">
        <v>0.1065241992473602</v>
      </c>
      <c r="D114" s="226">
        <v>6.0518808662891388E-2</v>
      </c>
      <c r="E114" s="226">
        <v>0.13256838917732239</v>
      </c>
      <c r="F114" s="226">
        <v>-6.0290049761533737E-2</v>
      </c>
      <c r="G114" s="226">
        <v>-0.3195091187953949</v>
      </c>
      <c r="H114" s="226">
        <v>3.52309250831604</v>
      </c>
      <c r="I114" s="226">
        <v>-0.89383101463317871</v>
      </c>
      <c r="J114" s="226">
        <v>-0.25084033608436579</v>
      </c>
      <c r="K114" s="226">
        <v>1.058696031570435</v>
      </c>
    </row>
    <row r="115" spans="1:11">
      <c r="A115" s="224" t="s">
        <v>2051</v>
      </c>
      <c r="B115" s="224" t="s">
        <v>767</v>
      </c>
      <c r="C115" s="226">
        <v>-2.1671054419130091E-3</v>
      </c>
      <c r="D115" s="226">
        <v>-0.68563467264175415</v>
      </c>
      <c r="E115" s="226">
        <v>0.20153975486755371</v>
      </c>
      <c r="F115" s="226">
        <v>-6.9021761417388916E-2</v>
      </c>
      <c r="G115" s="226"/>
      <c r="H115" s="226">
        <v>-0.162983238697052</v>
      </c>
      <c r="I115" s="226">
        <v>-0.21934199333190921</v>
      </c>
      <c r="J115" s="226">
        <v>1.6088865697383881E-2</v>
      </c>
      <c r="K115" s="226">
        <v>0.66160202026367188</v>
      </c>
    </row>
    <row r="116" spans="1:11">
      <c r="A116" s="224" t="s">
        <v>1988</v>
      </c>
      <c r="B116" s="224" t="s">
        <v>767</v>
      </c>
      <c r="C116" s="226">
        <v>-1.6192302107810971E-2</v>
      </c>
      <c r="D116" s="226"/>
      <c r="E116" s="226">
        <v>0.32821756601333618</v>
      </c>
      <c r="F116" s="226">
        <v>-0.1139416620135307</v>
      </c>
      <c r="G116" s="226"/>
      <c r="H116" s="226"/>
      <c r="I116" s="226">
        <v>0.319489985704422</v>
      </c>
      <c r="J116" s="226"/>
      <c r="K116" s="226">
        <v>0.76404500007629395</v>
      </c>
    </row>
    <row r="117" spans="1:11">
      <c r="A117" s="224" t="s">
        <v>2048</v>
      </c>
      <c r="B117" s="224" t="s">
        <v>767</v>
      </c>
      <c r="C117" s="226">
        <v>-2.8583792969584468E-2</v>
      </c>
      <c r="D117" s="226">
        <v>-9.2959394678473473E-3</v>
      </c>
      <c r="E117" s="226">
        <v>4.7783136367797852E-2</v>
      </c>
      <c r="F117" s="226">
        <v>-4.1685070842504501E-2</v>
      </c>
      <c r="G117" s="226">
        <v>0.1518990099430084</v>
      </c>
      <c r="H117" s="226"/>
      <c r="I117" s="226"/>
      <c r="J117" s="226"/>
      <c r="K117" s="226"/>
    </row>
    <row r="118" spans="1:11">
      <c r="A118" s="224" t="s">
        <v>1868</v>
      </c>
      <c r="B118" s="224" t="s">
        <v>767</v>
      </c>
      <c r="C118" s="226"/>
      <c r="D118" s="226">
        <v>0.16924168169498441</v>
      </c>
      <c r="E118" s="226"/>
      <c r="F118" s="226">
        <v>9.143374115228653E-2</v>
      </c>
      <c r="G118" s="226"/>
      <c r="H118" s="226"/>
      <c r="I118" s="226">
        <v>0.36312401294708252</v>
      </c>
      <c r="J118" s="226">
        <v>-0.51883721351623535</v>
      </c>
      <c r="K118" s="226">
        <v>0.5779079794883728</v>
      </c>
    </row>
    <row r="119" spans="1:11">
      <c r="A119" s="224" t="s">
        <v>1954</v>
      </c>
      <c r="B119" s="224" t="s">
        <v>767</v>
      </c>
      <c r="C119" s="226">
        <v>8.2357876002788544E-2</v>
      </c>
      <c r="D119" s="226">
        <v>-0.34824091196060181</v>
      </c>
      <c r="E119" s="226">
        <v>0.28638306260108948</v>
      </c>
      <c r="F119" s="226">
        <v>0.10758973658084869</v>
      </c>
      <c r="G119" s="226">
        <v>0.5156017541885376</v>
      </c>
      <c r="H119" s="226">
        <v>0.57342672348022461</v>
      </c>
      <c r="I119" s="226">
        <v>3.345000091940165E-3</v>
      </c>
      <c r="J119" s="226">
        <v>-0.16414265334606171</v>
      </c>
      <c r="K119" s="226"/>
    </row>
    <row r="120" spans="1:11">
      <c r="A120" s="224" t="s">
        <v>1915</v>
      </c>
      <c r="B120" s="224" t="s">
        <v>767</v>
      </c>
      <c r="C120" s="226">
        <v>5.1205188035964973E-2</v>
      </c>
      <c r="D120" s="226">
        <v>0.52808517217636108</v>
      </c>
      <c r="E120" s="226">
        <v>0.2055056244134903</v>
      </c>
      <c r="F120" s="226">
        <v>0.1272805780172348</v>
      </c>
      <c r="G120" s="226">
        <v>0.71050781011581421</v>
      </c>
      <c r="H120" s="226"/>
      <c r="I120" s="226">
        <v>-7.9636998474597931E-2</v>
      </c>
      <c r="J120" s="226">
        <v>0.2102624028921127</v>
      </c>
      <c r="K120" s="226">
        <v>1.4952600002288821</v>
      </c>
    </row>
    <row r="121" spans="1:11">
      <c r="A121" s="224" t="s">
        <v>2049</v>
      </c>
      <c r="B121" s="224" t="s">
        <v>767</v>
      </c>
      <c r="C121" s="226">
        <v>-9.7130969166755676E-2</v>
      </c>
      <c r="D121" s="226">
        <v>-1.2037349939346309</v>
      </c>
      <c r="E121" s="226">
        <v>-0.2162370681762695</v>
      </c>
      <c r="F121" s="226">
        <v>7.5121141970157623E-2</v>
      </c>
      <c r="G121" s="226"/>
      <c r="H121" s="226">
        <v>1.5130940675735469</v>
      </c>
      <c r="I121" s="226">
        <v>0.41118898987770081</v>
      </c>
      <c r="J121" s="226">
        <v>-3.3933911472558982E-2</v>
      </c>
      <c r="K121" s="226">
        <v>0.20022399723529821</v>
      </c>
    </row>
    <row r="122" spans="1:11">
      <c r="A122" s="224" t="s">
        <v>2007</v>
      </c>
      <c r="B122" s="224" t="s">
        <v>767</v>
      </c>
      <c r="C122" s="226">
        <v>-1.369525119662285E-2</v>
      </c>
      <c r="D122" s="226">
        <v>-0.99636626243591309</v>
      </c>
      <c r="E122" s="226">
        <v>0.34635394811630249</v>
      </c>
      <c r="F122" s="226">
        <v>-4.913809522986412E-2</v>
      </c>
      <c r="G122" s="226"/>
      <c r="H122" s="226"/>
      <c r="I122" s="226">
        <v>0.1324300020933151</v>
      </c>
      <c r="J122" s="226">
        <v>-0.44710308313369751</v>
      </c>
      <c r="K122" s="226">
        <v>0.24667899310588839</v>
      </c>
    </row>
    <row r="123" spans="1:11">
      <c r="A123" s="224" t="s">
        <v>2017</v>
      </c>
      <c r="B123" s="224" t="s">
        <v>767</v>
      </c>
      <c r="C123" s="226"/>
      <c r="D123" s="226"/>
      <c r="E123" s="226"/>
      <c r="F123" s="226"/>
      <c r="G123" s="226"/>
      <c r="H123" s="226">
        <v>4.6415801048278809</v>
      </c>
      <c r="I123" s="226">
        <v>-1.6256229877471919</v>
      </c>
      <c r="J123" s="226">
        <v>-0.27238157391548162</v>
      </c>
      <c r="K123" s="226">
        <v>-0.3219279944896698</v>
      </c>
    </row>
    <row r="124" spans="1:11">
      <c r="A124" s="224" t="s">
        <v>1878</v>
      </c>
      <c r="B124" s="224" t="s">
        <v>767</v>
      </c>
      <c r="C124" s="226"/>
      <c r="D124" s="226">
        <v>-0.1177712827920914</v>
      </c>
      <c r="E124" s="226"/>
      <c r="F124" s="226">
        <v>-3.6913800984621048E-2</v>
      </c>
      <c r="G124" s="226"/>
      <c r="H124" s="226"/>
      <c r="I124" s="226">
        <v>0.2697100043296814</v>
      </c>
      <c r="J124" s="226">
        <v>0.22765824198722839</v>
      </c>
      <c r="K124" s="226">
        <v>0.37181499600410461</v>
      </c>
    </row>
    <row r="125" spans="1:11">
      <c r="A125" s="224" t="s">
        <v>1973</v>
      </c>
      <c r="B125" s="224" t="s">
        <v>767</v>
      </c>
      <c r="C125" s="226">
        <v>0.19489261507987979</v>
      </c>
      <c r="D125" s="226">
        <v>-0.57766234874725342</v>
      </c>
      <c r="E125" s="226">
        <v>0.1874455809593201</v>
      </c>
      <c r="F125" s="226">
        <v>1.922805444337428E-3</v>
      </c>
      <c r="G125" s="226"/>
      <c r="H125" s="226">
        <v>-0.35667884349822998</v>
      </c>
      <c r="I125" s="226">
        <v>7.655700296163559E-2</v>
      </c>
      <c r="J125" s="226">
        <v>-0.25290003418922419</v>
      </c>
      <c r="K125" s="226">
        <v>0.46094900369644171</v>
      </c>
    </row>
    <row r="126" spans="1:11">
      <c r="A126" s="224" t="s">
        <v>2023</v>
      </c>
      <c r="B126" s="224" t="s">
        <v>768</v>
      </c>
      <c r="C126" s="226">
        <v>0.27141326665878301</v>
      </c>
      <c r="D126" s="226">
        <v>-5.7872697710990913E-2</v>
      </c>
      <c r="E126" s="226">
        <v>0.28353717923164368</v>
      </c>
      <c r="F126" s="226">
        <v>-0.1053435057401657</v>
      </c>
      <c r="G126" s="226"/>
      <c r="H126" s="226"/>
      <c r="I126" s="226"/>
      <c r="J126" s="226"/>
      <c r="K126" s="226">
        <v>0.29742500185966492</v>
      </c>
    </row>
    <row r="127" spans="1:11">
      <c r="A127" s="224" t="s">
        <v>1978</v>
      </c>
      <c r="B127" s="224" t="s">
        <v>768</v>
      </c>
      <c r="C127" s="226">
        <v>-3.4929189831018448E-2</v>
      </c>
      <c r="D127" s="226">
        <v>-0.15557460486888891</v>
      </c>
      <c r="E127" s="226">
        <v>-0.48314601182937622</v>
      </c>
      <c r="F127" s="226">
        <v>-5.5493079125881202E-2</v>
      </c>
      <c r="G127" s="226">
        <v>-0.2610841691493988</v>
      </c>
      <c r="H127" s="226">
        <v>-5.0774779170751572E-2</v>
      </c>
      <c r="I127" s="226">
        <v>0.1024200022220612</v>
      </c>
      <c r="J127" s="226">
        <v>-4.4743821024894707E-2</v>
      </c>
      <c r="K127" s="226">
        <v>0.8654170036315918</v>
      </c>
    </row>
    <row r="128" spans="1:11">
      <c r="A128" s="224" t="s">
        <v>1910</v>
      </c>
      <c r="B128" s="224" t="s">
        <v>768</v>
      </c>
      <c r="C128" s="226">
        <v>5.0022676587104797E-2</v>
      </c>
      <c r="D128" s="226">
        <v>8.159879595041275E-2</v>
      </c>
      <c r="E128" s="226">
        <v>-3.2879505306482322E-2</v>
      </c>
      <c r="F128" s="226">
        <v>0.25330126285552979</v>
      </c>
      <c r="G128" s="226"/>
      <c r="H128" s="226"/>
      <c r="I128" s="226"/>
      <c r="J128" s="226"/>
      <c r="K128" s="226"/>
    </row>
    <row r="129" spans="1:11">
      <c r="A129" s="224" t="s">
        <v>1991</v>
      </c>
      <c r="B129" s="224" t="s">
        <v>768</v>
      </c>
      <c r="C129" s="226">
        <v>-0.18297995626926419</v>
      </c>
      <c r="D129" s="226">
        <v>-0.71169489622116089</v>
      </c>
      <c r="E129" s="226">
        <v>0.1406096816062927</v>
      </c>
      <c r="F129" s="226">
        <v>-0.1812579482793808</v>
      </c>
      <c r="G129" s="226">
        <v>0.62135899066925049</v>
      </c>
      <c r="H129" s="226">
        <v>-0.24470995366573331</v>
      </c>
      <c r="I129" s="226">
        <v>6.6688999533653259E-2</v>
      </c>
      <c r="J129" s="226"/>
      <c r="K129" s="226">
        <v>0.88414597511291504</v>
      </c>
    </row>
    <row r="130" spans="1:11">
      <c r="A130" s="224" t="s">
        <v>2002</v>
      </c>
      <c r="B130" s="224" t="s">
        <v>768</v>
      </c>
      <c r="C130" s="226">
        <v>-0.21568107604980469</v>
      </c>
      <c r="D130" s="226">
        <v>-0.77416664361953735</v>
      </c>
      <c r="E130" s="226">
        <v>-3.3293917775154107E-2</v>
      </c>
      <c r="F130" s="226">
        <v>-1.055287476629019E-2</v>
      </c>
      <c r="G130" s="226"/>
      <c r="H130" s="226">
        <v>-0.28138026595115662</v>
      </c>
      <c r="I130" s="226">
        <v>0.12142399698495859</v>
      </c>
      <c r="J130" s="226">
        <v>0.52824026346206665</v>
      </c>
      <c r="K130" s="226">
        <v>0.80496501922607422</v>
      </c>
    </row>
    <row r="131" spans="1:11">
      <c r="A131" s="224" t="s">
        <v>2009</v>
      </c>
      <c r="B131" s="224" t="s">
        <v>768</v>
      </c>
      <c r="C131" s="226"/>
      <c r="D131" s="226">
        <v>-0.64134103059768677</v>
      </c>
      <c r="E131" s="226">
        <v>0.51452028751373291</v>
      </c>
      <c r="F131" s="226">
        <v>-0.26065370440483088</v>
      </c>
      <c r="G131" s="226"/>
      <c r="H131" s="226"/>
      <c r="I131" s="226">
        <v>-0.33252400159835821</v>
      </c>
      <c r="J131" s="226"/>
      <c r="K131" s="226"/>
    </row>
    <row r="132" spans="1:11">
      <c r="A132" s="224" t="s">
        <v>593</v>
      </c>
      <c r="B132" s="224" t="s">
        <v>768</v>
      </c>
      <c r="C132" s="226"/>
      <c r="D132" s="226">
        <v>-0.90957218408584595</v>
      </c>
      <c r="E132" s="226">
        <v>0.26529198884963989</v>
      </c>
      <c r="F132" s="226">
        <v>0.18719103932380679</v>
      </c>
      <c r="G132" s="226"/>
      <c r="H132" s="226"/>
      <c r="I132" s="226">
        <v>-3.8341999053955078E-2</v>
      </c>
      <c r="J132" s="226"/>
      <c r="K132" s="226">
        <v>0.8023189902305603</v>
      </c>
    </row>
    <row r="133" spans="1:11">
      <c r="A133" s="224" t="s">
        <v>1896</v>
      </c>
      <c r="B133" s="224" t="s">
        <v>768</v>
      </c>
      <c r="C133" s="226"/>
      <c r="D133" s="226"/>
      <c r="E133" s="226">
        <v>3.430861234664917E-2</v>
      </c>
      <c r="F133" s="226"/>
      <c r="G133" s="226"/>
      <c r="H133" s="226"/>
      <c r="I133" s="226">
        <v>-1.075899973511696E-2</v>
      </c>
      <c r="J133" s="226"/>
      <c r="K133" s="226">
        <v>0.1844249963760376</v>
      </c>
    </row>
    <row r="134" spans="1:11">
      <c r="A134" s="224" t="s">
        <v>1981</v>
      </c>
      <c r="B134" s="224" t="s">
        <v>768</v>
      </c>
      <c r="C134" s="226">
        <v>-0.22523580491542819</v>
      </c>
      <c r="D134" s="226">
        <v>-0.2335578054189682</v>
      </c>
      <c r="E134" s="226">
        <v>0.4008367657661438</v>
      </c>
      <c r="F134" s="226">
        <v>-0.12931908667087549</v>
      </c>
      <c r="G134" s="226"/>
      <c r="H134" s="226"/>
      <c r="I134" s="226">
        <v>5.6200001388788223E-2</v>
      </c>
      <c r="J134" s="226">
        <v>0.64715111255645752</v>
      </c>
      <c r="K134" s="226">
        <v>0.57429802417755127</v>
      </c>
    </row>
    <row r="135" spans="1:11">
      <c r="A135" s="224" t="s">
        <v>1989</v>
      </c>
      <c r="B135" s="224" t="s">
        <v>768</v>
      </c>
      <c r="C135" s="226">
        <v>-0.1327158659696579</v>
      </c>
      <c r="D135" s="226">
        <v>-0.856109619140625</v>
      </c>
      <c r="E135" s="226">
        <v>0.77530711889266968</v>
      </c>
      <c r="F135" s="226">
        <v>-0.32843667268753052</v>
      </c>
      <c r="G135" s="226"/>
      <c r="H135" s="226"/>
      <c r="I135" s="226">
        <v>-0.25174000859260559</v>
      </c>
      <c r="J135" s="226">
        <v>1.1953516006469731</v>
      </c>
      <c r="K135" s="226">
        <v>1.036084055900574</v>
      </c>
    </row>
    <row r="136" spans="1:11">
      <c r="A136" s="224" t="s">
        <v>1986</v>
      </c>
      <c r="B136" s="224" t="s">
        <v>768</v>
      </c>
      <c r="C136" s="226"/>
      <c r="D136" s="226">
        <v>-0.58454668521881104</v>
      </c>
      <c r="E136" s="226">
        <v>0.20594409108161929</v>
      </c>
      <c r="F136" s="226">
        <v>-0.20154677331447601</v>
      </c>
      <c r="G136" s="226"/>
      <c r="H136" s="226">
        <v>-4.921036958694458E-2</v>
      </c>
      <c r="I136" s="226">
        <v>-0.59008002281188965</v>
      </c>
      <c r="J136" s="226">
        <v>1.19211757183075</v>
      </c>
      <c r="K136" s="226">
        <v>0.76210397481918335</v>
      </c>
    </row>
    <row r="137" spans="1:11">
      <c r="A137" s="224" t="s">
        <v>1881</v>
      </c>
      <c r="B137" s="224" t="s">
        <v>768</v>
      </c>
      <c r="C137" s="226">
        <v>1.9796030595898632E-2</v>
      </c>
      <c r="D137" s="226">
        <v>-0.43214526772499079</v>
      </c>
      <c r="E137" s="226">
        <v>-4.5154474675655358E-2</v>
      </c>
      <c r="F137" s="226">
        <v>5.0949107855558402E-2</v>
      </c>
      <c r="G137" s="226"/>
      <c r="H137" s="226"/>
      <c r="I137" s="226">
        <v>0.1021879985928535</v>
      </c>
      <c r="J137" s="226">
        <v>0.1382669061422348</v>
      </c>
      <c r="K137" s="226">
        <v>0.61704200506210327</v>
      </c>
    </row>
    <row r="138" spans="1:11">
      <c r="A138" s="224" t="s">
        <v>2056</v>
      </c>
      <c r="B138" s="224" t="s">
        <v>768</v>
      </c>
      <c r="C138" s="226"/>
      <c r="D138" s="226"/>
      <c r="E138" s="226">
        <v>0.32029429078102112</v>
      </c>
      <c r="F138" s="226"/>
      <c r="G138" s="226"/>
      <c r="H138" s="226"/>
      <c r="I138" s="226"/>
      <c r="J138" s="226">
        <v>-0.11636475473642351</v>
      </c>
      <c r="K138" s="226"/>
    </row>
    <row r="139" spans="1:11">
      <c r="A139" s="224" t="s">
        <v>431</v>
      </c>
      <c r="B139" s="224" t="s">
        <v>768</v>
      </c>
      <c r="C139" s="226">
        <v>0.113826148211956</v>
      </c>
      <c r="D139" s="226">
        <v>-1.1299464702606199</v>
      </c>
      <c r="E139" s="226">
        <v>0.36776798963546747</v>
      </c>
      <c r="F139" s="226">
        <v>-0.39364036917686462</v>
      </c>
      <c r="G139" s="226"/>
      <c r="H139" s="226">
        <v>3.4607584476470952</v>
      </c>
      <c r="I139" s="226">
        <v>-5.3587000817060471E-2</v>
      </c>
      <c r="J139" s="226">
        <v>-0.44868955016136169</v>
      </c>
      <c r="K139" s="226">
        <v>-0.1320980042219162</v>
      </c>
    </row>
    <row r="140" spans="1:11">
      <c r="A140" s="224" t="s">
        <v>1976</v>
      </c>
      <c r="B140" s="224" t="s">
        <v>768</v>
      </c>
      <c r="C140" s="226">
        <v>-0.1348865479230881</v>
      </c>
      <c r="D140" s="226">
        <v>-0.78003209829330444</v>
      </c>
      <c r="E140" s="226">
        <v>0.32537746429443359</v>
      </c>
      <c r="F140" s="226">
        <v>-0.25723201036453253</v>
      </c>
      <c r="G140" s="226">
        <v>-0.46185955405235291</v>
      </c>
      <c r="H140" s="226">
        <v>-3.8358688354492188E-2</v>
      </c>
      <c r="I140" s="226">
        <v>5.2443001419305801E-2</v>
      </c>
      <c r="J140" s="226"/>
      <c r="K140" s="226">
        <v>0.8643450140953064</v>
      </c>
    </row>
    <row r="141" spans="1:11">
      <c r="A141" s="224" t="s">
        <v>1880</v>
      </c>
      <c r="B141" s="224" t="s">
        <v>768</v>
      </c>
      <c r="C141" s="226">
        <v>0.1075261533260345</v>
      </c>
      <c r="D141" s="226">
        <v>2.75467075407505E-2</v>
      </c>
      <c r="E141" s="226">
        <v>-2.8073547873646021E-3</v>
      </c>
      <c r="F141" s="226">
        <v>-5.0854787230491638E-2</v>
      </c>
      <c r="G141" s="226"/>
      <c r="H141" s="226"/>
      <c r="I141" s="226">
        <v>0.23008400201797491</v>
      </c>
      <c r="J141" s="226">
        <v>-9.0040415525436401E-2</v>
      </c>
      <c r="K141" s="226">
        <v>0.50498098134994507</v>
      </c>
    </row>
    <row r="142" spans="1:11">
      <c r="A142" s="224" t="s">
        <v>1983</v>
      </c>
      <c r="B142" s="224" t="s">
        <v>768</v>
      </c>
      <c r="C142" s="226"/>
      <c r="D142" s="226">
        <v>-9.8449066281318665E-2</v>
      </c>
      <c r="E142" s="226">
        <v>0.1141957491636276</v>
      </c>
      <c r="F142" s="226">
        <v>0.25252297520637512</v>
      </c>
      <c r="G142" s="226"/>
      <c r="H142" s="226">
        <v>-0.33794480562210077</v>
      </c>
      <c r="I142" s="226">
        <v>-0.35165300965309138</v>
      </c>
      <c r="J142" s="226"/>
      <c r="K142" s="226">
        <v>1.310053944587708</v>
      </c>
    </row>
    <row r="143" spans="1:11">
      <c r="A143" s="224" t="s">
        <v>2031</v>
      </c>
      <c r="B143" s="224" t="s">
        <v>768</v>
      </c>
      <c r="C143" s="226">
        <v>-0.129875123500824</v>
      </c>
      <c r="D143" s="226">
        <v>-0.95078694820404053</v>
      </c>
      <c r="E143" s="226">
        <v>0.26435753703117371</v>
      </c>
      <c r="F143" s="226">
        <v>-9.2196263372898102E-2</v>
      </c>
      <c r="G143" s="226"/>
      <c r="H143" s="226">
        <v>-0.16106656193733221</v>
      </c>
      <c r="I143" s="226">
        <v>0.19318500161170959</v>
      </c>
      <c r="J143" s="226">
        <v>1.6693727970123291</v>
      </c>
      <c r="K143" s="226">
        <v>0.75159198045730591</v>
      </c>
    </row>
    <row r="144" spans="1:11">
      <c r="A144" s="224" t="s">
        <v>1999</v>
      </c>
      <c r="B144" s="224" t="s">
        <v>768</v>
      </c>
      <c r="C144" s="226">
        <v>-0.16654148697853091</v>
      </c>
      <c r="D144" s="226">
        <v>-0.80705201625823975</v>
      </c>
      <c r="E144" s="226">
        <v>0.51263821125030518</v>
      </c>
      <c r="F144" s="226">
        <v>3.9645206183195107E-2</v>
      </c>
      <c r="G144" s="226"/>
      <c r="H144" s="226"/>
      <c r="I144" s="226">
        <v>-0.18405100703239441</v>
      </c>
      <c r="J144" s="226">
        <v>0.28781804442405701</v>
      </c>
      <c r="K144" s="226">
        <v>0.55095499753952026</v>
      </c>
    </row>
    <row r="145" spans="1:11">
      <c r="A145" s="224" t="s">
        <v>4639</v>
      </c>
      <c r="B145" s="224" t="s">
        <v>768</v>
      </c>
      <c r="C145" s="226">
        <v>-0.14472682774066931</v>
      </c>
      <c r="D145" s="226">
        <v>5.8542820625007153E-4</v>
      </c>
      <c r="E145" s="226"/>
      <c r="F145" s="226">
        <v>3.0857717618346211E-2</v>
      </c>
      <c r="G145" s="226"/>
      <c r="H145" s="226"/>
      <c r="I145" s="226">
        <v>0.18335199356079099</v>
      </c>
      <c r="J145" s="226">
        <v>0.1051628366112709</v>
      </c>
      <c r="K145" s="226">
        <v>0.35131201148033142</v>
      </c>
    </row>
    <row r="146" spans="1:11">
      <c r="A146" s="224" t="s">
        <v>1905</v>
      </c>
      <c r="B146" s="224" t="s">
        <v>769</v>
      </c>
      <c r="C146" s="226">
        <v>-0.87136644124984741</v>
      </c>
      <c r="D146" s="226"/>
      <c r="E146" s="226">
        <v>0.67045480012893677</v>
      </c>
      <c r="F146" s="226"/>
      <c r="G146" s="226"/>
      <c r="H146" s="226">
        <v>2.394635915756226</v>
      </c>
      <c r="I146" s="226">
        <v>-1.0956829786300659</v>
      </c>
      <c r="J146" s="226"/>
      <c r="K146" s="226">
        <v>2.548037052154541</v>
      </c>
    </row>
    <row r="147" spans="1:11">
      <c r="A147" s="224" t="s">
        <v>2034</v>
      </c>
      <c r="B147" s="224" t="s">
        <v>769</v>
      </c>
      <c r="C147" s="226">
        <v>-0.30027177929878229</v>
      </c>
      <c r="D147" s="226">
        <v>0.42817586660385132</v>
      </c>
      <c r="E147" s="226">
        <v>0.15825530886650091</v>
      </c>
      <c r="F147" s="226">
        <v>-0.1208426579833031</v>
      </c>
      <c r="G147" s="226"/>
      <c r="H147" s="226"/>
      <c r="I147" s="226">
        <v>-8.7117999792098999E-2</v>
      </c>
      <c r="J147" s="226">
        <v>6.169162318110466E-2</v>
      </c>
      <c r="K147" s="226">
        <v>0.54480499029159546</v>
      </c>
    </row>
    <row r="148" spans="1:11">
      <c r="A148" s="224" t="s">
        <v>1950</v>
      </c>
      <c r="B148" s="224" t="s">
        <v>769</v>
      </c>
      <c r="C148" s="226">
        <v>6.384863518178463E-3</v>
      </c>
      <c r="D148" s="226">
        <v>-0.67353624105453491</v>
      </c>
      <c r="E148" s="226"/>
      <c r="F148" s="226">
        <v>7.5661584734916687E-2</v>
      </c>
      <c r="G148" s="226"/>
      <c r="H148" s="226"/>
      <c r="I148" s="226">
        <v>-0.54812902212142944</v>
      </c>
      <c r="J148" s="226">
        <v>0.1484168469905853</v>
      </c>
      <c r="K148" s="226">
        <v>-6.9210998713970184E-2</v>
      </c>
    </row>
    <row r="149" spans="1:11">
      <c r="A149" s="224" t="s">
        <v>1936</v>
      </c>
      <c r="B149" s="224" t="s">
        <v>769</v>
      </c>
      <c r="C149" s="226">
        <v>-3.7979830056428909E-2</v>
      </c>
      <c r="D149" s="226">
        <v>-0.52926021814346313</v>
      </c>
      <c r="E149" s="226">
        <v>-1.039630532264709</v>
      </c>
      <c r="F149" s="226">
        <v>-0.14527109265327451</v>
      </c>
      <c r="G149" s="226">
        <v>1.062286257743835</v>
      </c>
      <c r="H149" s="226">
        <v>0.53312069177627563</v>
      </c>
      <c r="I149" s="226">
        <v>-0.69263499975204468</v>
      </c>
      <c r="J149" s="226">
        <v>-0.29912739992141718</v>
      </c>
      <c r="K149" s="226">
        <v>-0.1436479985713959</v>
      </c>
    </row>
    <row r="150" spans="1:11">
      <c r="A150" s="224" t="s">
        <v>1911</v>
      </c>
      <c r="B150" s="224" t="s">
        <v>769</v>
      </c>
      <c r="C150" s="226">
        <v>-0.1019772216677666</v>
      </c>
      <c r="D150" s="226">
        <v>-0.56785202026367188</v>
      </c>
      <c r="E150" s="226">
        <v>0.52803647518157959</v>
      </c>
      <c r="F150" s="226">
        <v>-0.15983444452285769</v>
      </c>
      <c r="G150" s="226"/>
      <c r="H150" s="226"/>
      <c r="I150" s="226">
        <v>0.2552109956741333</v>
      </c>
      <c r="J150" s="226">
        <v>-0.40064722299575811</v>
      </c>
      <c r="K150" s="226">
        <v>5.679599940776825E-2</v>
      </c>
    </row>
    <row r="151" spans="1:11">
      <c r="A151" s="224" t="s">
        <v>1926</v>
      </c>
      <c r="B151" s="224" t="s">
        <v>769</v>
      </c>
      <c r="C151" s="226">
        <v>9.76528599858284E-2</v>
      </c>
      <c r="D151" s="226">
        <v>-1.293607831001282</v>
      </c>
      <c r="E151" s="226">
        <v>-0.19552114605903631</v>
      </c>
      <c r="F151" s="226">
        <v>-0.37281534075737</v>
      </c>
      <c r="G151" s="226"/>
      <c r="H151" s="226"/>
      <c r="I151" s="226">
        <v>-0.18300700187683111</v>
      </c>
      <c r="J151" s="226">
        <v>0.26108521223068237</v>
      </c>
      <c r="K151" s="226">
        <v>0.50441402196884155</v>
      </c>
    </row>
    <row r="152" spans="1:11">
      <c r="A152" s="224" t="s">
        <v>1891</v>
      </c>
      <c r="B152" s="224" t="s">
        <v>769</v>
      </c>
      <c r="C152" s="226">
        <v>-0.25470981001853937</v>
      </c>
      <c r="D152" s="226">
        <v>1.345273375511169</v>
      </c>
      <c r="E152" s="226">
        <v>-0.65145426988601685</v>
      </c>
      <c r="F152" s="226">
        <v>-0.100475937128067</v>
      </c>
      <c r="G152" s="226">
        <v>2.8632907867431641</v>
      </c>
      <c r="H152" s="226">
        <v>-5.7017151266336441E-2</v>
      </c>
      <c r="I152" s="226">
        <v>-0.57509499788284302</v>
      </c>
      <c r="J152" s="226"/>
      <c r="K152" s="226">
        <v>3.0704150199890141</v>
      </c>
    </row>
    <row r="153" spans="1:11">
      <c r="A153" s="224" t="s">
        <v>1944</v>
      </c>
      <c r="B153" s="224" t="s">
        <v>769</v>
      </c>
      <c r="C153" s="226">
        <v>-0.27333381772041321</v>
      </c>
      <c r="D153" s="226">
        <v>-0.37379032373428339</v>
      </c>
      <c r="E153" s="226">
        <v>-0.28416648507118231</v>
      </c>
      <c r="F153" s="226">
        <v>-0.2478542625904083</v>
      </c>
      <c r="G153" s="226">
        <v>0.41767603158950811</v>
      </c>
      <c r="H153" s="226">
        <v>0.39245301485061651</v>
      </c>
      <c r="I153" s="226">
        <v>-0.1254599988460541</v>
      </c>
      <c r="J153" s="226">
        <v>-0.73170459270477295</v>
      </c>
      <c r="K153" s="226">
        <v>1.949229955673218</v>
      </c>
    </row>
    <row r="154" spans="1:11">
      <c r="A154" s="224" t="s">
        <v>1953</v>
      </c>
      <c r="B154" s="224" t="s">
        <v>769</v>
      </c>
      <c r="C154" s="226">
        <v>9.1791801154613495E-2</v>
      </c>
      <c r="D154" s="226">
        <v>-1.0374879837036131</v>
      </c>
      <c r="E154" s="226">
        <v>-8.7652198970317841E-2</v>
      </c>
      <c r="F154" s="226">
        <v>-1.899511553347111E-4</v>
      </c>
      <c r="G154" s="226">
        <v>0.2301335483789444</v>
      </c>
      <c r="H154" s="226"/>
      <c r="I154" s="226">
        <v>9.7985997796058655E-2</v>
      </c>
      <c r="J154" s="226">
        <v>0.43163704872131348</v>
      </c>
      <c r="K154" s="226">
        <v>1.5677670240402219</v>
      </c>
    </row>
    <row r="155" spans="1:11">
      <c r="A155" s="224" t="s">
        <v>1970</v>
      </c>
      <c r="B155" s="224" t="s">
        <v>769</v>
      </c>
      <c r="C155" s="226">
        <v>-9.7340591251850128E-2</v>
      </c>
      <c r="D155" s="226">
        <v>-1.067657589912415</v>
      </c>
      <c r="E155" s="226">
        <v>8.1457681953907013E-2</v>
      </c>
      <c r="F155" s="226">
        <v>-4.0535196661949158E-2</v>
      </c>
      <c r="G155" s="226"/>
      <c r="H155" s="226">
        <v>0.55945295095443726</v>
      </c>
      <c r="I155" s="226">
        <v>6.4340000972151756E-3</v>
      </c>
      <c r="J155" s="226">
        <v>-0.10742005705833441</v>
      </c>
      <c r="K155" s="226">
        <v>6.1550000682473183E-3</v>
      </c>
    </row>
    <row r="156" spans="1:11">
      <c r="A156" s="224" t="s">
        <v>2003</v>
      </c>
      <c r="B156" s="224" t="s">
        <v>769</v>
      </c>
      <c r="C156" s="226">
        <v>-4.9532275646924973E-2</v>
      </c>
      <c r="D156" s="226">
        <v>-1.905631422996521</v>
      </c>
      <c r="E156" s="226">
        <v>-3.307795524597168E-2</v>
      </c>
      <c r="F156" s="226">
        <v>-2.216673456132412E-2</v>
      </c>
      <c r="G156" s="226">
        <v>-0.63758558034896851</v>
      </c>
      <c r="H156" s="226">
        <v>3.9810340404510498</v>
      </c>
      <c r="I156" s="226">
        <v>2.8299000114202499E-2</v>
      </c>
      <c r="J156" s="226">
        <v>-0.43349364399909968</v>
      </c>
      <c r="K156" s="226">
        <v>0.52713298797607422</v>
      </c>
    </row>
    <row r="157" spans="1:11">
      <c r="A157" s="224" t="s">
        <v>1920</v>
      </c>
      <c r="B157" s="224" t="s">
        <v>769</v>
      </c>
      <c r="C157" s="226">
        <v>-0.41732567548751831</v>
      </c>
      <c r="D157" s="226">
        <v>-0.73875802755355835</v>
      </c>
      <c r="E157" s="226">
        <v>-0.20372974872589111</v>
      </c>
      <c r="F157" s="226">
        <v>-0.15483120083808899</v>
      </c>
      <c r="G157" s="226">
        <v>0.71205431222915649</v>
      </c>
      <c r="H157" s="226"/>
      <c r="I157" s="226">
        <v>0.1659419983625412</v>
      </c>
      <c r="J157" s="226">
        <v>-0.10742005705833441</v>
      </c>
      <c r="K157" s="226">
        <v>1.4661309719085689</v>
      </c>
    </row>
    <row r="158" spans="1:11">
      <c r="A158" s="224" t="s">
        <v>1894</v>
      </c>
      <c r="B158" s="224" t="s">
        <v>769</v>
      </c>
      <c r="C158" s="226">
        <v>-0.28989192843437189</v>
      </c>
      <c r="D158" s="226">
        <v>-0.69317412376403809</v>
      </c>
      <c r="E158" s="226">
        <v>-0.73588347434997559</v>
      </c>
      <c r="F158" s="226">
        <v>-0.29470589756965643</v>
      </c>
      <c r="G158" s="226">
        <v>0.75345873832702637</v>
      </c>
      <c r="H158" s="226">
        <v>0.73331385850906372</v>
      </c>
      <c r="I158" s="226">
        <v>-0.10566800087690351</v>
      </c>
      <c r="J158" s="226">
        <v>-0.15846629440784449</v>
      </c>
      <c r="K158" s="226">
        <v>1.8493390083312991</v>
      </c>
    </row>
    <row r="159" spans="1:11">
      <c r="A159" s="224" t="s">
        <v>1886</v>
      </c>
      <c r="B159" s="224" t="s">
        <v>769</v>
      </c>
      <c r="C159" s="226">
        <v>-0.41649109125137329</v>
      </c>
      <c r="D159" s="226">
        <v>-1.4847849607467649</v>
      </c>
      <c r="E159" s="226">
        <v>-3.391733393073082E-2</v>
      </c>
      <c r="F159" s="226">
        <v>-0.21908332407474521</v>
      </c>
      <c r="G159" s="226">
        <v>0.19382889568805689</v>
      </c>
      <c r="H159" s="226">
        <v>1.3725935220718379</v>
      </c>
      <c r="I159" s="226">
        <v>-0.1096490025520325</v>
      </c>
      <c r="J159" s="226">
        <v>-1.521208509802818E-2</v>
      </c>
      <c r="K159" s="226">
        <v>1.817178010940552</v>
      </c>
    </row>
    <row r="160" spans="1:11">
      <c r="A160" s="224" t="s">
        <v>1985</v>
      </c>
      <c r="B160" s="224" t="s">
        <v>769</v>
      </c>
      <c r="C160" s="226">
        <v>-0.1168091371655464</v>
      </c>
      <c r="D160" s="226">
        <v>-0.86342203617095947</v>
      </c>
      <c r="E160" s="226">
        <v>0.61218458414077759</v>
      </c>
      <c r="F160" s="226">
        <v>-0.10577248781919479</v>
      </c>
      <c r="G160" s="226"/>
      <c r="H160" s="226">
        <v>-0.20861771702766421</v>
      </c>
      <c r="I160" s="226">
        <v>0.2932249903678894</v>
      </c>
      <c r="J160" s="226"/>
      <c r="K160" s="226">
        <v>0.77747702598571777</v>
      </c>
    </row>
    <row r="161" spans="1:11">
      <c r="A161" s="224" t="s">
        <v>553</v>
      </c>
      <c r="B161" s="224" t="s">
        <v>769</v>
      </c>
      <c r="C161" s="226"/>
      <c r="D161" s="226">
        <v>2.7405546978116039E-2</v>
      </c>
      <c r="E161" s="226">
        <v>0.53057831525802612</v>
      </c>
      <c r="F161" s="226">
        <v>0.20525318384170529</v>
      </c>
      <c r="G161" s="226"/>
      <c r="H161" s="226"/>
      <c r="I161" s="226">
        <v>-0.20112000405788419</v>
      </c>
      <c r="J161" s="226">
        <v>-0.59215801954269409</v>
      </c>
      <c r="K161" s="226">
        <v>9.3179002404212952E-2</v>
      </c>
    </row>
    <row r="162" spans="1:11">
      <c r="A162" s="224" t="s">
        <v>1941</v>
      </c>
      <c r="B162" s="224" t="s">
        <v>769</v>
      </c>
      <c r="C162" s="226"/>
      <c r="D162" s="226">
        <v>-0.56091421842575073</v>
      </c>
      <c r="E162" s="226"/>
      <c r="F162" s="226">
        <v>-0.25081014633178711</v>
      </c>
      <c r="G162" s="226"/>
      <c r="H162" s="226"/>
      <c r="I162" s="226"/>
      <c r="J162" s="226"/>
      <c r="K162" s="226">
        <v>0.73552197217941284</v>
      </c>
    </row>
    <row r="163" spans="1:11">
      <c r="A163" s="224" t="s">
        <v>2044</v>
      </c>
      <c r="B163" s="224" t="s">
        <v>769</v>
      </c>
      <c r="C163" s="226"/>
      <c r="D163" s="226">
        <v>-0.24893368780612951</v>
      </c>
      <c r="E163" s="226"/>
      <c r="F163" s="226">
        <v>0.60365235805511475</v>
      </c>
      <c r="G163" s="226"/>
      <c r="H163" s="226"/>
      <c r="I163" s="226">
        <v>-0.39774298667907709</v>
      </c>
      <c r="J163" s="226">
        <v>-0.46873968839645391</v>
      </c>
      <c r="K163" s="226">
        <v>0.74998301267623901</v>
      </c>
    </row>
    <row r="164" spans="1:11">
      <c r="A164" s="224" t="s">
        <v>1874</v>
      </c>
      <c r="B164" s="224" t="s">
        <v>769</v>
      </c>
      <c r="C164" s="226">
        <v>-5.1527082920074463E-2</v>
      </c>
      <c r="D164" s="226">
        <v>-0.30757299065589899</v>
      </c>
      <c r="E164" s="226">
        <v>-0.3153882622718811</v>
      </c>
      <c r="F164" s="226">
        <v>-0.12042926251888279</v>
      </c>
      <c r="G164" s="226"/>
      <c r="H164" s="226">
        <v>0.66503697633743286</v>
      </c>
      <c r="I164" s="226">
        <v>-0.34580200910568237</v>
      </c>
      <c r="J164" s="226">
        <v>-0.42513701319694519</v>
      </c>
      <c r="K164" s="226">
        <v>0.29798498749732971</v>
      </c>
    </row>
    <row r="165" spans="1:11">
      <c r="A165" s="224" t="s">
        <v>2001</v>
      </c>
      <c r="B165" s="224" t="s">
        <v>769</v>
      </c>
      <c r="C165" s="226"/>
      <c r="D165" s="226">
        <v>-0.79172825813293457</v>
      </c>
      <c r="E165" s="226"/>
      <c r="F165" s="226">
        <v>-0.1587119847536087</v>
      </c>
      <c r="G165" s="226"/>
      <c r="H165" s="226"/>
      <c r="I165" s="226">
        <v>6.485699862241745E-2</v>
      </c>
      <c r="J165" s="226"/>
      <c r="K165" s="226">
        <v>7.3229998350143433E-2</v>
      </c>
    </row>
    <row r="166" spans="1:11">
      <c r="A166" s="224" t="s">
        <v>2000</v>
      </c>
      <c r="B166" s="224" t="s">
        <v>769</v>
      </c>
      <c r="C166" s="226">
        <v>0.26065051555633539</v>
      </c>
      <c r="D166" s="226">
        <v>-0.44014823436737061</v>
      </c>
      <c r="E166" s="226"/>
      <c r="F166" s="226">
        <v>8.952658623456955E-2</v>
      </c>
      <c r="G166" s="226"/>
      <c r="H166" s="226"/>
      <c r="I166" s="226">
        <v>0.1614550054073334</v>
      </c>
      <c r="J166" s="226">
        <v>-0.42277121543884277</v>
      </c>
      <c r="K166" s="226">
        <v>0.82459497451782227</v>
      </c>
    </row>
    <row r="167" spans="1:11">
      <c r="A167" s="224" t="s">
        <v>1909</v>
      </c>
      <c r="B167" s="224" t="s">
        <v>770</v>
      </c>
      <c r="C167" s="226">
        <v>-0.13181021809577939</v>
      </c>
      <c r="D167" s="226">
        <v>-1.413384795188904</v>
      </c>
      <c r="E167" s="226">
        <v>0.40855830907821661</v>
      </c>
      <c r="F167" s="226">
        <v>0.16971899569034579</v>
      </c>
      <c r="G167" s="226">
        <v>-0.77042365074157715</v>
      </c>
      <c r="H167" s="226">
        <v>2.333828449249268</v>
      </c>
      <c r="I167" s="226">
        <v>-0.42362299561500549</v>
      </c>
      <c r="J167" s="226">
        <v>-0.78467148542404175</v>
      </c>
      <c r="K167" s="226">
        <v>1.6651409864425659</v>
      </c>
    </row>
    <row r="168" spans="1:11">
      <c r="A168" s="224" t="s">
        <v>1980</v>
      </c>
      <c r="B168" s="224" t="s">
        <v>770</v>
      </c>
      <c r="C168" s="226">
        <v>-0.41597330570220947</v>
      </c>
      <c r="D168" s="226">
        <v>-0.1505413353443146</v>
      </c>
      <c r="E168" s="226">
        <v>0.346434086561203</v>
      </c>
      <c r="F168" s="226">
        <v>5.9324301779270172E-2</v>
      </c>
      <c r="G168" s="226"/>
      <c r="H168" s="226">
        <v>-7.4320234358310699E-2</v>
      </c>
      <c r="I168" s="226">
        <v>-0.20551800727844241</v>
      </c>
      <c r="J168" s="226"/>
      <c r="K168" s="226">
        <v>0.74289399385452271</v>
      </c>
    </row>
    <row r="169" spans="1:11">
      <c r="A169" s="224" t="s">
        <v>1921</v>
      </c>
      <c r="B169" s="224" t="s">
        <v>770</v>
      </c>
      <c r="C169" s="226"/>
      <c r="D169" s="226"/>
      <c r="E169" s="226">
        <v>-0.52058917284011841</v>
      </c>
      <c r="F169" s="226"/>
      <c r="G169" s="226"/>
      <c r="H169" s="226">
        <v>3.593974113464355</v>
      </c>
      <c r="I169" s="226">
        <v>0.2478879988193512</v>
      </c>
      <c r="J169" s="226">
        <v>0.23383739590644839</v>
      </c>
      <c r="K169" s="226">
        <v>0.87464398145675659</v>
      </c>
    </row>
    <row r="170" spans="1:11">
      <c r="A170" s="224" t="s">
        <v>2014</v>
      </c>
      <c r="B170" s="224" t="s">
        <v>770</v>
      </c>
      <c r="C170" s="226"/>
      <c r="D170" s="226">
        <v>-0.30364647507667542</v>
      </c>
      <c r="E170" s="226"/>
      <c r="F170" s="226">
        <v>8.5424572229385376E-2</v>
      </c>
      <c r="G170" s="226"/>
      <c r="H170" s="226">
        <v>0.54887908697128296</v>
      </c>
      <c r="I170" s="226">
        <v>0.31842499971389771</v>
      </c>
      <c r="J170" s="226"/>
      <c r="K170" s="226">
        <v>1.7020469903945921</v>
      </c>
    </row>
    <row r="171" spans="1:11">
      <c r="A171" s="224" t="s">
        <v>1971</v>
      </c>
      <c r="B171" s="224" t="s">
        <v>770</v>
      </c>
      <c r="C171" s="226"/>
      <c r="D171" s="226"/>
      <c r="E171" s="226"/>
      <c r="F171" s="226"/>
      <c r="G171" s="226"/>
      <c r="H171" s="226">
        <v>-1.4047448523342609E-2</v>
      </c>
      <c r="I171" s="226">
        <v>-2.1362318992614751</v>
      </c>
      <c r="J171" s="226"/>
      <c r="K171" s="226">
        <v>-0.25457298755645752</v>
      </c>
    </row>
    <row r="172" spans="1:11">
      <c r="A172" s="224" t="s">
        <v>1945</v>
      </c>
      <c r="B172" s="224" t="s">
        <v>770</v>
      </c>
      <c r="C172" s="226">
        <v>-0.22542813420295721</v>
      </c>
      <c r="D172" s="226">
        <v>-1.2941445112228389</v>
      </c>
      <c r="E172" s="226">
        <v>-0.32878339290618902</v>
      </c>
      <c r="F172" s="226">
        <v>-0.2164027541875839</v>
      </c>
      <c r="G172" s="226">
        <v>-0.25726991891860962</v>
      </c>
      <c r="H172" s="226">
        <v>0.26750802993774409</v>
      </c>
      <c r="I172" s="226">
        <v>-7.0742003619670868E-2</v>
      </c>
      <c r="J172" s="226">
        <v>-0.56022584438323975</v>
      </c>
      <c r="K172" s="226">
        <v>2.3286929130554199</v>
      </c>
    </row>
    <row r="173" spans="1:11">
      <c r="A173" s="224" t="s">
        <v>1939</v>
      </c>
      <c r="B173" s="224" t="s">
        <v>770</v>
      </c>
      <c r="C173" s="226">
        <v>1.3554234988987449E-2</v>
      </c>
      <c r="D173" s="226">
        <v>1.0342292785644529</v>
      </c>
      <c r="E173" s="226"/>
      <c r="F173" s="226">
        <v>6.4092822372913361E-2</v>
      </c>
      <c r="G173" s="226"/>
      <c r="H173" s="226"/>
      <c r="I173" s="226">
        <v>8.8827997446060181E-2</v>
      </c>
      <c r="J173" s="226">
        <v>0.8006511926651001</v>
      </c>
      <c r="K173" s="226">
        <v>0.21455800533294681</v>
      </c>
    </row>
    <row r="174" spans="1:11">
      <c r="A174" s="224" t="s">
        <v>1946</v>
      </c>
      <c r="B174" s="224" t="s">
        <v>770</v>
      </c>
      <c r="C174" s="226"/>
      <c r="D174" s="226"/>
      <c r="E174" s="226"/>
      <c r="F174" s="226"/>
      <c r="G174" s="226"/>
      <c r="H174" s="226"/>
      <c r="I174" s="226">
        <v>0.76824802160263062</v>
      </c>
      <c r="J174" s="226"/>
      <c r="K174" s="226"/>
    </row>
    <row r="175" spans="1:11">
      <c r="A175" s="224" t="s">
        <v>2043</v>
      </c>
      <c r="B175" s="224" t="s">
        <v>770</v>
      </c>
      <c r="C175" s="226">
        <v>3.9013128727674477E-2</v>
      </c>
      <c r="D175" s="226">
        <v>0.73031014204025269</v>
      </c>
      <c r="E175" s="226">
        <v>-0.12600994110107419</v>
      </c>
      <c r="F175" s="226">
        <v>-0.1019625961780548</v>
      </c>
      <c r="G175" s="226">
        <v>0.3371489942073822</v>
      </c>
      <c r="H175" s="226">
        <v>-0.15744675695896149</v>
      </c>
      <c r="I175" s="226">
        <v>-0.1221729964017868</v>
      </c>
      <c r="J175" s="226">
        <v>0.16961485147476199</v>
      </c>
      <c r="K175" s="226">
        <v>-0.14399600028991699</v>
      </c>
    </row>
    <row r="176" spans="1:11">
      <c r="A176" s="224" t="s">
        <v>1943</v>
      </c>
      <c r="B176" s="224" t="s">
        <v>770</v>
      </c>
      <c r="C176" s="226">
        <v>-3.8126647472381592E-2</v>
      </c>
      <c r="D176" s="226">
        <v>-0.22372680902481079</v>
      </c>
      <c r="E176" s="226">
        <v>0.10967659205198289</v>
      </c>
      <c r="F176" s="226">
        <v>-4.446183517575264E-2</v>
      </c>
      <c r="G176" s="226"/>
      <c r="H176" s="226">
        <v>0.14142702519893649</v>
      </c>
      <c r="I176" s="226"/>
      <c r="J176" s="226">
        <v>0.44644290208816528</v>
      </c>
      <c r="K176" s="226">
        <v>0.97867697477340698</v>
      </c>
    </row>
    <row r="177" spans="1:11">
      <c r="A177" s="224" t="s">
        <v>2046</v>
      </c>
      <c r="B177" s="224" t="s">
        <v>770</v>
      </c>
      <c r="C177" s="226">
        <v>-0.53431856632232666</v>
      </c>
      <c r="D177" s="226">
        <v>-1.0168184041976931</v>
      </c>
      <c r="E177" s="226">
        <v>-8.6522355675697327E-2</v>
      </c>
      <c r="F177" s="226">
        <v>2.653931267559528E-2</v>
      </c>
      <c r="G177" s="226">
        <v>-0.22648075222969061</v>
      </c>
      <c r="H177" s="226"/>
      <c r="I177" s="226">
        <v>0.17130699753761289</v>
      </c>
      <c r="J177" s="226">
        <v>-0.1118325889110565</v>
      </c>
      <c r="K177" s="226">
        <v>1.5932550430297849</v>
      </c>
    </row>
    <row r="178" spans="1:11">
      <c r="A178" s="224" t="s">
        <v>1974</v>
      </c>
      <c r="B178" s="224" t="s">
        <v>770</v>
      </c>
      <c r="C178" s="226">
        <v>-0.38993507623672491</v>
      </c>
      <c r="D178" s="226">
        <v>-0.35523650050163269</v>
      </c>
      <c r="E178" s="226">
        <v>0.23361501097679141</v>
      </c>
      <c r="F178" s="226">
        <v>-4.6152859926223748E-2</v>
      </c>
      <c r="G178" s="226"/>
      <c r="H178" s="226">
        <v>-3.3034544438123703E-2</v>
      </c>
      <c r="I178" s="226">
        <v>-0.1309040039777756</v>
      </c>
      <c r="J178" s="226">
        <v>0.44762292504310608</v>
      </c>
      <c r="K178" s="226">
        <v>0.60011601448059082</v>
      </c>
    </row>
    <row r="179" spans="1:11">
      <c r="A179" s="224" t="s">
        <v>2018</v>
      </c>
      <c r="B179" s="224" t="s">
        <v>770</v>
      </c>
      <c r="C179" s="226">
        <v>-2.2909792140126228E-2</v>
      </c>
      <c r="D179" s="226">
        <v>-0.16342829167842859</v>
      </c>
      <c r="E179" s="226">
        <v>0.63706940412521362</v>
      </c>
      <c r="F179" s="226">
        <v>1.7003968358039859E-2</v>
      </c>
      <c r="G179" s="226"/>
      <c r="H179" s="226"/>
      <c r="I179" s="226">
        <v>9.3007996678352356E-2</v>
      </c>
      <c r="J179" s="226">
        <v>0.74901419878005981</v>
      </c>
      <c r="K179" s="226">
        <v>-0.47328999638557429</v>
      </c>
    </row>
    <row r="180" spans="1:11">
      <c r="A180" s="224" t="s">
        <v>2016</v>
      </c>
      <c r="B180" s="224" t="s">
        <v>770</v>
      </c>
      <c r="C180" s="226">
        <v>-7.0229098200798035E-2</v>
      </c>
      <c r="D180" s="226">
        <v>0.15592904388904569</v>
      </c>
      <c r="E180" s="226">
        <v>-9.9103532731533051E-2</v>
      </c>
      <c r="F180" s="226">
        <v>0.21051225066185</v>
      </c>
      <c r="G180" s="226"/>
      <c r="H180" s="226">
        <v>2.8757879734039311</v>
      </c>
      <c r="I180" s="226">
        <v>4.6510998159646988E-2</v>
      </c>
      <c r="J180" s="226">
        <v>0.27116522192955023</v>
      </c>
      <c r="K180" s="226"/>
    </row>
    <row r="181" spans="1:11">
      <c r="A181" s="224" t="s">
        <v>1942</v>
      </c>
      <c r="B181" s="224" t="s">
        <v>770</v>
      </c>
      <c r="C181" s="226">
        <v>-0.1504330784082413</v>
      </c>
      <c r="D181" s="226">
        <v>2.7175676077604289E-3</v>
      </c>
      <c r="E181" s="226">
        <v>0.1066542342305183</v>
      </c>
      <c r="F181" s="226">
        <v>-7.2717168368399143E-3</v>
      </c>
      <c r="G181" s="226"/>
      <c r="H181" s="226"/>
      <c r="I181" s="226">
        <v>-0.13148400187492371</v>
      </c>
      <c r="J181" s="226"/>
      <c r="K181" s="226">
        <v>1.4863990545272829</v>
      </c>
    </row>
    <row r="182" spans="1:11">
      <c r="A182" s="224" t="s">
        <v>2055</v>
      </c>
      <c r="B182" s="224" t="s">
        <v>770</v>
      </c>
      <c r="C182" s="226">
        <v>5.9658575803041458E-2</v>
      </c>
      <c r="D182" s="226"/>
      <c r="E182" s="226">
        <v>-0.63119369745254517</v>
      </c>
      <c r="F182" s="226">
        <v>-6.8223856389522552E-2</v>
      </c>
      <c r="G182" s="226"/>
      <c r="H182" s="226"/>
      <c r="I182" s="226">
        <v>0.42636799812316889</v>
      </c>
      <c r="J182" s="226">
        <v>-2.259272575378418</v>
      </c>
      <c r="K182" s="226">
        <v>0.48716101050376892</v>
      </c>
    </row>
    <row r="183" spans="1:11">
      <c r="A183" s="224" t="s">
        <v>1872</v>
      </c>
      <c r="B183" s="224" t="s">
        <v>770</v>
      </c>
      <c r="C183" s="226"/>
      <c r="D183" s="226">
        <v>-0.52044045925140381</v>
      </c>
      <c r="E183" s="226">
        <v>-0.20536728203296661</v>
      </c>
      <c r="F183" s="226"/>
      <c r="G183" s="226">
        <v>-1.05558705329895</v>
      </c>
      <c r="H183" s="226"/>
      <c r="I183" s="226"/>
      <c r="J183" s="226"/>
      <c r="K183" s="226">
        <v>2.0199000835418701</v>
      </c>
    </row>
    <row r="184" spans="1:11">
      <c r="A184" s="224" t="s">
        <v>1893</v>
      </c>
      <c r="B184" s="224" t="s">
        <v>770</v>
      </c>
      <c r="C184" s="226">
        <v>-5.3409612737596044E-3</v>
      </c>
      <c r="D184" s="226">
        <v>-0.76375037431716919</v>
      </c>
      <c r="E184" s="226">
        <v>3.6670628935098648E-2</v>
      </c>
      <c r="F184" s="226">
        <v>-4.7797124832868583E-2</v>
      </c>
      <c r="G184" s="226"/>
      <c r="H184" s="226">
        <v>1.1588448286056521</v>
      </c>
      <c r="I184" s="226">
        <v>0.21528199315071109</v>
      </c>
      <c r="J184" s="226">
        <v>-0.65241765975952148</v>
      </c>
      <c r="K184" s="226">
        <v>1.107671976089478</v>
      </c>
    </row>
    <row r="185" spans="1:11">
      <c r="A185" s="224" t="s">
        <v>1938</v>
      </c>
      <c r="B185" s="224" t="s">
        <v>770</v>
      </c>
      <c r="C185" s="226">
        <v>-4.839889332652092E-2</v>
      </c>
      <c r="D185" s="226">
        <v>-0.1421186625957489</v>
      </c>
      <c r="E185" s="226">
        <v>0.26317369937896729</v>
      </c>
      <c r="F185" s="226">
        <v>-0.1855282932519913</v>
      </c>
      <c r="G185" s="226"/>
      <c r="H185" s="226">
        <v>-0.1256647855043411</v>
      </c>
      <c r="I185" s="226">
        <v>0.110216997563839</v>
      </c>
      <c r="J185" s="226"/>
      <c r="K185" s="226">
        <v>0.5538330078125</v>
      </c>
    </row>
    <row r="186" spans="1:11">
      <c r="A186" s="224" t="s">
        <v>1912</v>
      </c>
      <c r="B186" s="224" t="s">
        <v>770</v>
      </c>
      <c r="C186" s="226"/>
      <c r="D186" s="226"/>
      <c r="E186" s="226"/>
      <c r="F186" s="226"/>
      <c r="G186" s="226"/>
      <c r="H186" s="226"/>
      <c r="I186" s="226">
        <v>0.2308519929647446</v>
      </c>
      <c r="J186" s="226"/>
      <c r="K186" s="226">
        <v>0.58496302366256714</v>
      </c>
    </row>
    <row r="187" spans="1:11">
      <c r="A187" s="224" t="s">
        <v>1919</v>
      </c>
      <c r="B187" s="224" t="s">
        <v>770</v>
      </c>
      <c r="C187" s="226"/>
      <c r="D187" s="226"/>
      <c r="E187" s="226"/>
      <c r="F187" s="226">
        <v>-4.7705959528684623E-2</v>
      </c>
      <c r="G187" s="226"/>
      <c r="H187" s="226"/>
      <c r="I187" s="226">
        <v>0.1893150061368942</v>
      </c>
      <c r="J187" s="226">
        <v>0.16881996393203741</v>
      </c>
      <c r="K187" s="226">
        <v>0.37272700667381292</v>
      </c>
    </row>
    <row r="188" spans="1:11">
      <c r="A188" s="224" t="s">
        <v>1927</v>
      </c>
      <c r="B188" s="224" t="s">
        <v>770</v>
      </c>
      <c r="C188" s="226">
        <v>-0.16550822556018829</v>
      </c>
      <c r="D188" s="226">
        <v>-0.37592130899429321</v>
      </c>
      <c r="E188" s="226">
        <v>0.13835178315639499</v>
      </c>
      <c r="F188" s="226">
        <v>1.097249425947666E-2</v>
      </c>
      <c r="G188" s="226">
        <v>1.4146865606307979</v>
      </c>
      <c r="H188" s="226">
        <v>4.3545312881469727</v>
      </c>
      <c r="I188" s="226">
        <v>-0.21886000037193301</v>
      </c>
      <c r="J188" s="226">
        <v>-0.57424688339233398</v>
      </c>
      <c r="K188" s="226">
        <v>3.1046960353851318</v>
      </c>
    </row>
    <row r="189" spans="1:11">
      <c r="A189" s="224" t="s">
        <v>2026</v>
      </c>
      <c r="B189" s="224" t="s">
        <v>770</v>
      </c>
      <c r="C189" s="226">
        <v>1.4546387828886511E-2</v>
      </c>
      <c r="D189" s="226">
        <v>-0.28386539220809942</v>
      </c>
      <c r="E189" s="226">
        <v>0.3728640079498291</v>
      </c>
      <c r="F189" s="226">
        <v>2.850339375436306E-2</v>
      </c>
      <c r="G189" s="226"/>
      <c r="H189" s="226"/>
      <c r="I189" s="226">
        <v>0.37969198822975159</v>
      </c>
      <c r="J189" s="226">
        <v>-3.0406709760427472E-2</v>
      </c>
      <c r="K189" s="226">
        <v>0.26741299033164978</v>
      </c>
    </row>
    <row r="190" spans="1:11">
      <c r="A190" s="224" t="s">
        <v>681</v>
      </c>
      <c r="B190" s="224" t="s">
        <v>770</v>
      </c>
      <c r="C190" s="226"/>
      <c r="D190" s="226"/>
      <c r="E190" s="226"/>
      <c r="F190" s="226"/>
      <c r="G190" s="226"/>
      <c r="H190" s="226"/>
      <c r="I190" s="226">
        <v>-0.41914200782775879</v>
      </c>
      <c r="J190" s="226"/>
      <c r="K190" s="226"/>
    </row>
    <row r="191" spans="1:11">
      <c r="A191" s="224" t="s">
        <v>1890</v>
      </c>
      <c r="B191" s="224" t="s">
        <v>770</v>
      </c>
      <c r="C191" s="226">
        <v>7.334408164024353E-2</v>
      </c>
      <c r="D191" s="226">
        <v>0.1818818598985672</v>
      </c>
      <c r="E191" s="226">
        <v>0.54077500104904175</v>
      </c>
      <c r="F191" s="226">
        <v>0.34270289540290833</v>
      </c>
      <c r="G191" s="226"/>
      <c r="H191" s="226"/>
      <c r="I191" s="226">
        <v>0.42407500743865972</v>
      </c>
      <c r="J191" s="226">
        <v>0.44310468435287481</v>
      </c>
      <c r="K191" s="226">
        <v>-0.61581701040267944</v>
      </c>
    </row>
    <row r="192" spans="1:11">
      <c r="A192" s="224" t="s">
        <v>1877</v>
      </c>
      <c r="B192" s="224" t="s">
        <v>770</v>
      </c>
      <c r="C192" s="226">
        <v>7.1232631802558899E-2</v>
      </c>
      <c r="D192" s="226">
        <v>-0.9223625659942627</v>
      </c>
      <c r="E192" s="226">
        <v>0.41253584623336792</v>
      </c>
      <c r="F192" s="226">
        <v>-7.5179465115070343E-2</v>
      </c>
      <c r="G192" s="226"/>
      <c r="H192" s="226"/>
      <c r="I192" s="226">
        <v>0.28994700312614441</v>
      </c>
      <c r="J192" s="226">
        <v>-0.28983446955680853</v>
      </c>
      <c r="K192" s="226">
        <v>0.25456100702285772</v>
      </c>
    </row>
    <row r="193" spans="1:11">
      <c r="A193" s="224" t="s">
        <v>1925</v>
      </c>
      <c r="B193" s="224" t="s">
        <v>770</v>
      </c>
      <c r="C193" s="226">
        <v>-9.7820885479450226E-2</v>
      </c>
      <c r="D193" s="226">
        <v>-1.2092022895812991</v>
      </c>
      <c r="E193" s="226"/>
      <c r="F193" s="226">
        <v>0.1881469190120697</v>
      </c>
      <c r="G193" s="226">
        <v>-0.92762887477874756</v>
      </c>
      <c r="H193" s="226"/>
      <c r="I193" s="226">
        <v>0.1640080064535141</v>
      </c>
      <c r="J193" s="226">
        <v>0.83444172143936157</v>
      </c>
      <c r="K193" s="226"/>
    </row>
    <row r="194" spans="1:11">
      <c r="A194" s="224" t="s">
        <v>1987</v>
      </c>
      <c r="B194" s="224" t="s">
        <v>770</v>
      </c>
      <c r="C194" s="226">
        <v>0.23805850744247439</v>
      </c>
      <c r="D194" s="226">
        <v>-0.5171845555305481</v>
      </c>
      <c r="E194" s="226">
        <v>-1.399754919111729E-2</v>
      </c>
      <c r="F194" s="226">
        <v>-0.48638361692428589</v>
      </c>
      <c r="G194" s="226">
        <v>-0.1965122073888779</v>
      </c>
      <c r="H194" s="226">
        <v>-0.11340485513210299</v>
      </c>
      <c r="I194" s="226">
        <v>-0.48561000823974609</v>
      </c>
      <c r="J194" s="226">
        <v>-0.25350525975227362</v>
      </c>
      <c r="K194" s="226">
        <v>0.66098499298095703</v>
      </c>
    </row>
    <row r="195" spans="1:11">
      <c r="A195" s="224" t="s">
        <v>1883</v>
      </c>
      <c r="B195" s="224" t="s">
        <v>770</v>
      </c>
      <c r="C195" s="226">
        <v>-7.292388379573822E-2</v>
      </c>
      <c r="D195" s="226">
        <v>-1.961864113807678</v>
      </c>
      <c r="E195" s="226">
        <v>0.25555175542831421</v>
      </c>
      <c r="F195" s="226">
        <v>-0.33210593461990362</v>
      </c>
      <c r="G195" s="226"/>
      <c r="H195" s="226">
        <v>1.5837751626968379</v>
      </c>
      <c r="I195" s="226">
        <v>-0.65696698427200317</v>
      </c>
      <c r="J195" s="226">
        <v>-0.1115655452013016</v>
      </c>
      <c r="K195" s="226">
        <v>1.9831639528274541</v>
      </c>
    </row>
    <row r="196" spans="1:11">
      <c r="A196" s="224" t="s">
        <v>2028</v>
      </c>
      <c r="B196" s="224" t="s">
        <v>770</v>
      </c>
      <c r="C196" s="226"/>
      <c r="D196" s="226">
        <v>-0.39385807514190668</v>
      </c>
      <c r="E196" s="226">
        <v>0.8311762809753418</v>
      </c>
      <c r="F196" s="226">
        <v>8.4623418748378754E-2</v>
      </c>
      <c r="G196" s="226"/>
      <c r="H196" s="226"/>
      <c r="I196" s="226">
        <v>-0.27971199154853821</v>
      </c>
      <c r="J196" s="226"/>
      <c r="K196" s="226">
        <v>-0.22506700456142431</v>
      </c>
    </row>
    <row r="197" spans="1:11">
      <c r="A197" s="224" t="s">
        <v>1892</v>
      </c>
      <c r="B197" s="224" t="s">
        <v>770</v>
      </c>
      <c r="C197" s="226">
        <v>2.736395783722401E-2</v>
      </c>
      <c r="D197" s="226">
        <v>-0.2146143913269043</v>
      </c>
      <c r="E197" s="226">
        <v>0.61595189571380615</v>
      </c>
      <c r="F197" s="226">
        <v>5.6998468935489646E-3</v>
      </c>
      <c r="G197" s="226">
        <v>0.2493630647659302</v>
      </c>
      <c r="H197" s="226">
        <v>2.3734903335571289</v>
      </c>
      <c r="I197" s="226">
        <v>-0.4683929979801178</v>
      </c>
      <c r="J197" s="226">
        <v>-0.12882128357887271</v>
      </c>
      <c r="K197" s="226">
        <v>1.440206050872803</v>
      </c>
    </row>
    <row r="198" spans="1:11">
      <c r="A198" s="224" t="s">
        <v>2015</v>
      </c>
      <c r="B198" s="224" t="s">
        <v>770</v>
      </c>
      <c r="C198" s="226"/>
      <c r="D198" s="226">
        <v>-0.58696049451828003</v>
      </c>
      <c r="E198" s="226">
        <v>-0.232760950922966</v>
      </c>
      <c r="F198" s="226">
        <v>1.1697151698172091E-2</v>
      </c>
      <c r="G198" s="226">
        <v>0.17760652303695679</v>
      </c>
      <c r="H198" s="226">
        <v>0.51659327745437622</v>
      </c>
      <c r="I198" s="226">
        <v>2.2430999204516411E-2</v>
      </c>
      <c r="J198" s="226">
        <v>-0.24622565507888791</v>
      </c>
      <c r="K198" s="226"/>
    </row>
  </sheetData>
  <mergeCells count="2">
    <mergeCell ref="A1:K1"/>
    <mergeCell ref="O1:X1"/>
  </mergeCells>
  <pageMargins left="0.7" right="0.7" top="0.75" bottom="0.75" header="0.3" footer="0.3"/>
  <tableParts count="1">
    <tablePart r:id="rId1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DC5D-0C4A-4D7F-A5D5-6F0D368241B9}">
  <dimension ref="A1:O34"/>
  <sheetViews>
    <sheetView workbookViewId="0">
      <selection activeCell="N21" sqref="N21"/>
    </sheetView>
  </sheetViews>
  <sheetFormatPr defaultColWidth="10.77734375" defaultRowHeight="14.4"/>
  <sheetData>
    <row r="1" spans="1:15" ht="15" thickBot="1">
      <c r="C1" s="247" t="s">
        <v>113</v>
      </c>
      <c r="D1" s="247"/>
      <c r="E1" s="247"/>
      <c r="F1" s="257"/>
      <c r="G1" s="258" t="s">
        <v>1396</v>
      </c>
      <c r="H1" s="258"/>
      <c r="I1" s="258"/>
      <c r="J1" s="258"/>
    </row>
    <row r="2" spans="1:15">
      <c r="C2" s="2" t="s">
        <v>778</v>
      </c>
      <c r="D2" s="2" t="s">
        <v>779</v>
      </c>
      <c r="E2" s="2" t="s">
        <v>779</v>
      </c>
      <c r="F2" s="85"/>
      <c r="G2" s="2" t="s">
        <v>778</v>
      </c>
      <c r="H2" s="2" t="s">
        <v>779</v>
      </c>
      <c r="I2" s="2" t="s">
        <v>779</v>
      </c>
      <c r="J2" s="2"/>
      <c r="M2" s="101"/>
      <c r="N2" s="102"/>
      <c r="O2" s="103"/>
    </row>
    <row r="3" spans="1:15">
      <c r="B3" s="2" t="s">
        <v>17</v>
      </c>
      <c r="C3" s="42" t="s">
        <v>781</v>
      </c>
      <c r="D3" s="42" t="s">
        <v>781</v>
      </c>
      <c r="E3" s="42" t="s">
        <v>782</v>
      </c>
      <c r="F3" s="85" t="s">
        <v>86</v>
      </c>
      <c r="G3" s="42" t="s">
        <v>781</v>
      </c>
      <c r="H3" s="42" t="s">
        <v>781</v>
      </c>
      <c r="I3" s="42" t="s">
        <v>782</v>
      </c>
      <c r="J3" s="2" t="s">
        <v>86</v>
      </c>
      <c r="M3" s="113" t="s">
        <v>1463</v>
      </c>
      <c r="O3" s="108"/>
    </row>
    <row r="4" spans="1:15">
      <c r="B4" s="4" t="s">
        <v>76</v>
      </c>
      <c r="C4" s="4" t="s">
        <v>76</v>
      </c>
      <c r="D4" s="4" t="s">
        <v>76</v>
      </c>
      <c r="E4" s="4" t="s">
        <v>76</v>
      </c>
      <c r="F4" s="47" t="s">
        <v>76</v>
      </c>
      <c r="G4" s="4" t="s">
        <v>76</v>
      </c>
      <c r="H4" s="4" t="s">
        <v>76</v>
      </c>
      <c r="I4" s="4" t="s">
        <v>76</v>
      </c>
      <c r="J4" s="4" t="s">
        <v>76</v>
      </c>
      <c r="M4" s="109"/>
      <c r="O4" s="108"/>
    </row>
    <row r="5" spans="1:15">
      <c r="A5" s="259" t="s">
        <v>906</v>
      </c>
      <c r="B5" s="82" t="s">
        <v>1331</v>
      </c>
      <c r="C5" s="82" t="s">
        <v>1332</v>
      </c>
      <c r="D5" s="82" t="s">
        <v>1333</v>
      </c>
      <c r="E5" s="82" t="s">
        <v>1334</v>
      </c>
      <c r="F5" s="86" t="s">
        <v>1335</v>
      </c>
      <c r="G5" s="82" t="s">
        <v>1336</v>
      </c>
      <c r="H5" s="82" t="s">
        <v>1337</v>
      </c>
      <c r="I5" s="82" t="s">
        <v>1338</v>
      </c>
      <c r="J5" s="82" t="s">
        <v>1339</v>
      </c>
      <c r="K5" s="4" t="s">
        <v>35</v>
      </c>
      <c r="M5" s="109"/>
      <c r="O5" s="108"/>
    </row>
    <row r="6" spans="1:15">
      <c r="A6" s="261"/>
      <c r="B6" s="80" t="s">
        <v>35</v>
      </c>
      <c r="C6" s="80" t="s">
        <v>35</v>
      </c>
      <c r="D6" s="80" t="s">
        <v>35</v>
      </c>
      <c r="E6" s="80" t="s">
        <v>1340</v>
      </c>
      <c r="F6" s="87" t="s">
        <v>35</v>
      </c>
      <c r="G6" s="80" t="s">
        <v>35</v>
      </c>
      <c r="H6" s="80" t="s">
        <v>35</v>
      </c>
      <c r="I6" s="80" t="s">
        <v>1341</v>
      </c>
      <c r="J6" s="80" t="s">
        <v>35</v>
      </c>
      <c r="K6" s="4" t="s">
        <v>35</v>
      </c>
      <c r="M6" s="109" t="s">
        <v>906</v>
      </c>
      <c r="N6" s="4">
        <f>H5/D5*100</f>
        <v>22.647420007322534</v>
      </c>
      <c r="O6" s="108"/>
    </row>
    <row r="7" spans="1:15">
      <c r="A7" s="259" t="s">
        <v>98</v>
      </c>
      <c r="B7" s="82" t="s">
        <v>87</v>
      </c>
      <c r="C7" s="82" t="s">
        <v>88</v>
      </c>
      <c r="D7" s="82" t="s">
        <v>89</v>
      </c>
      <c r="E7" s="82" t="s">
        <v>90</v>
      </c>
      <c r="F7" s="86" t="s">
        <v>91</v>
      </c>
      <c r="G7" s="82" t="s">
        <v>92</v>
      </c>
      <c r="H7" s="82" t="s">
        <v>93</v>
      </c>
      <c r="I7" s="82" t="s">
        <v>94</v>
      </c>
      <c r="J7" s="82" t="s">
        <v>95</v>
      </c>
      <c r="K7" s="4"/>
      <c r="M7" s="109" t="s">
        <v>98</v>
      </c>
      <c r="N7" s="4">
        <f>H7/D7*100</f>
        <v>36.137345838441078</v>
      </c>
      <c r="O7" s="108"/>
    </row>
    <row r="8" spans="1:15">
      <c r="A8" s="261"/>
      <c r="B8" s="80" t="s">
        <v>35</v>
      </c>
      <c r="C8" s="80" t="s">
        <v>35</v>
      </c>
      <c r="D8" s="80" t="s">
        <v>35</v>
      </c>
      <c r="E8" s="80" t="s">
        <v>96</v>
      </c>
      <c r="F8" s="87" t="s">
        <v>35</v>
      </c>
      <c r="G8" s="80" t="s">
        <v>35</v>
      </c>
      <c r="H8" s="80" t="s">
        <v>35</v>
      </c>
      <c r="I8" s="80" t="s">
        <v>97</v>
      </c>
      <c r="J8" s="80" t="s">
        <v>35</v>
      </c>
      <c r="M8" s="109" t="s">
        <v>834</v>
      </c>
      <c r="N8" s="4">
        <f>H9/D9*100</f>
        <v>39.435874425495754</v>
      </c>
      <c r="O8" s="108"/>
    </row>
    <row r="9" spans="1:15">
      <c r="A9" s="259" t="s">
        <v>834</v>
      </c>
      <c r="B9" s="82" t="s">
        <v>1353</v>
      </c>
      <c r="C9" s="82" t="s">
        <v>1354</v>
      </c>
      <c r="D9" s="82" t="s">
        <v>1355</v>
      </c>
      <c r="E9" s="82" t="s">
        <v>1356</v>
      </c>
      <c r="F9" s="86" t="s">
        <v>35</v>
      </c>
      <c r="G9" s="82" t="s">
        <v>1357</v>
      </c>
      <c r="H9" s="82" t="s">
        <v>1358</v>
      </c>
      <c r="I9" s="82" t="s">
        <v>1359</v>
      </c>
      <c r="J9" s="88" t="s">
        <v>949</v>
      </c>
      <c r="M9" s="109" t="s">
        <v>801</v>
      </c>
      <c r="N9">
        <f>H11/D11*100</f>
        <v>40.753271378318864</v>
      </c>
      <c r="O9" s="108"/>
    </row>
    <row r="10" spans="1:15">
      <c r="A10" s="261"/>
      <c r="B10" s="80" t="s">
        <v>1360</v>
      </c>
      <c r="C10" s="80" t="s">
        <v>35</v>
      </c>
      <c r="D10" s="80" t="s">
        <v>35</v>
      </c>
      <c r="E10" s="80" t="s">
        <v>1361</v>
      </c>
      <c r="F10" s="87" t="s">
        <v>35</v>
      </c>
      <c r="G10" s="80" t="s">
        <v>35</v>
      </c>
      <c r="H10" s="80" t="s">
        <v>35</v>
      </c>
      <c r="I10" s="80" t="s">
        <v>1362</v>
      </c>
      <c r="J10" s="34"/>
      <c r="M10" s="109" t="s">
        <v>865</v>
      </c>
      <c r="N10" s="4">
        <f>H14/D14*100</f>
        <v>42.528456269927581</v>
      </c>
      <c r="O10" s="108"/>
    </row>
    <row r="11" spans="1:15">
      <c r="A11" s="259" t="s">
        <v>801</v>
      </c>
      <c r="B11" t="s">
        <v>1363</v>
      </c>
      <c r="C11" t="s">
        <v>1364</v>
      </c>
      <c r="D11" t="s">
        <v>1365</v>
      </c>
      <c r="E11" t="s">
        <v>1366</v>
      </c>
      <c r="F11" s="31" t="s">
        <v>1367</v>
      </c>
      <c r="G11" t="s">
        <v>1368</v>
      </c>
      <c r="H11" t="s">
        <v>1369</v>
      </c>
      <c r="I11" t="s">
        <v>1370</v>
      </c>
      <c r="J11" s="77" t="s">
        <v>949</v>
      </c>
      <c r="M11" s="109" t="s">
        <v>837</v>
      </c>
      <c r="N11" s="4">
        <f>H16/D16*100</f>
        <v>43.283048828980441</v>
      </c>
      <c r="O11" s="108"/>
    </row>
    <row r="12" spans="1:15">
      <c r="A12" s="260"/>
      <c r="B12" t="s">
        <v>35</v>
      </c>
      <c r="C12" t="s">
        <v>35</v>
      </c>
      <c r="D12" t="s">
        <v>35</v>
      </c>
      <c r="E12" t="s">
        <v>1371</v>
      </c>
      <c r="F12" s="31" t="s">
        <v>35</v>
      </c>
      <c r="G12" t="s">
        <v>35</v>
      </c>
      <c r="H12" t="s">
        <v>35</v>
      </c>
      <c r="I12" t="s">
        <v>1372</v>
      </c>
      <c r="M12" s="109" t="s">
        <v>99</v>
      </c>
      <c r="N12">
        <f>H18/D18*100</f>
        <v>65.838508346337292</v>
      </c>
      <c r="O12" s="108"/>
    </row>
    <row r="13" spans="1:15" ht="15" thickBot="1">
      <c r="A13" s="261"/>
      <c r="B13" t="s">
        <v>35</v>
      </c>
      <c r="C13" t="s">
        <v>35</v>
      </c>
      <c r="D13" t="s">
        <v>35</v>
      </c>
      <c r="E13" t="s">
        <v>1373</v>
      </c>
      <c r="F13" s="31" t="s">
        <v>35</v>
      </c>
      <c r="G13" t="s">
        <v>35</v>
      </c>
      <c r="H13" t="s">
        <v>35</v>
      </c>
      <c r="I13" t="s">
        <v>1374</v>
      </c>
      <c r="M13" s="104" t="s">
        <v>851</v>
      </c>
      <c r="N13" s="110">
        <f>H21/D21*100</f>
        <v>102.39847391611285</v>
      </c>
      <c r="O13" s="107"/>
    </row>
    <row r="14" spans="1:15">
      <c r="A14" s="259" t="s">
        <v>865</v>
      </c>
      <c r="B14" s="82" t="s">
        <v>1342</v>
      </c>
      <c r="C14" s="82" t="s">
        <v>1343</v>
      </c>
      <c r="D14" s="82" t="s">
        <v>1344</v>
      </c>
      <c r="E14" s="82" t="s">
        <v>1345</v>
      </c>
      <c r="F14" s="86" t="s">
        <v>1346</v>
      </c>
      <c r="G14" s="82" t="s">
        <v>1347</v>
      </c>
      <c r="H14" s="82" t="s">
        <v>1348</v>
      </c>
      <c r="I14" s="82" t="s">
        <v>1349</v>
      </c>
      <c r="J14" s="82" t="s">
        <v>1350</v>
      </c>
    </row>
    <row r="15" spans="1:15">
      <c r="A15" s="261"/>
      <c r="B15" s="80" t="s">
        <v>35</v>
      </c>
      <c r="C15" s="80" t="s">
        <v>35</v>
      </c>
      <c r="D15" s="80" t="s">
        <v>35</v>
      </c>
      <c r="E15" s="80" t="s">
        <v>1351</v>
      </c>
      <c r="F15" s="87" t="s">
        <v>35</v>
      </c>
      <c r="G15" s="80" t="s">
        <v>35</v>
      </c>
      <c r="H15" s="80" t="s">
        <v>35</v>
      </c>
      <c r="I15" s="80" t="s">
        <v>1352</v>
      </c>
      <c r="J15" s="80" t="s">
        <v>35</v>
      </c>
    </row>
    <row r="16" spans="1:15">
      <c r="A16" s="259" t="s">
        <v>837</v>
      </c>
      <c r="B16" s="82" t="s">
        <v>1375</v>
      </c>
      <c r="C16" s="82" t="s">
        <v>1376</v>
      </c>
      <c r="D16" s="82" t="s">
        <v>1377</v>
      </c>
      <c r="E16" s="82" t="s">
        <v>1378</v>
      </c>
      <c r="F16" s="86" t="s">
        <v>1379</v>
      </c>
      <c r="G16" s="82" t="s">
        <v>1380</v>
      </c>
      <c r="H16" s="82" t="s">
        <v>1381</v>
      </c>
      <c r="I16" s="82" t="s">
        <v>1382</v>
      </c>
      <c r="J16" s="77" t="s">
        <v>949</v>
      </c>
    </row>
    <row r="17" spans="1:10">
      <c r="A17" s="261"/>
      <c r="B17" s="80" t="s">
        <v>1383</v>
      </c>
      <c r="C17" s="80" t="s">
        <v>35</v>
      </c>
      <c r="D17" s="80" t="s">
        <v>35</v>
      </c>
      <c r="E17" s="80" t="s">
        <v>1384</v>
      </c>
      <c r="F17" s="87" t="s">
        <v>35</v>
      </c>
      <c r="G17" s="80" t="s">
        <v>35</v>
      </c>
      <c r="H17" s="80" t="s">
        <v>35</v>
      </c>
      <c r="I17" s="80" t="s">
        <v>1385</v>
      </c>
      <c r="J17" s="34"/>
    </row>
    <row r="18" spans="1:10">
      <c r="A18" s="259" t="s">
        <v>99</v>
      </c>
      <c r="B18" s="28" t="s">
        <v>100</v>
      </c>
      <c r="C18" s="28" t="s">
        <v>101</v>
      </c>
      <c r="D18" s="28" t="s">
        <v>102</v>
      </c>
      <c r="E18" s="28" t="s">
        <v>103</v>
      </c>
      <c r="F18" s="29" t="s">
        <v>104</v>
      </c>
      <c r="G18" s="28" t="s">
        <v>105</v>
      </c>
      <c r="H18" s="28">
        <v>771151.47</v>
      </c>
      <c r="I18" s="28" t="s">
        <v>106</v>
      </c>
      <c r="J18" s="77" t="s">
        <v>949</v>
      </c>
    </row>
    <row r="19" spans="1:10">
      <c r="A19" s="260"/>
      <c r="B19" t="s">
        <v>107</v>
      </c>
      <c r="C19" t="s">
        <v>35</v>
      </c>
      <c r="D19" t="s">
        <v>35</v>
      </c>
      <c r="E19" t="s">
        <v>108</v>
      </c>
      <c r="F19" s="31" t="s">
        <v>35</v>
      </c>
      <c r="G19" t="s">
        <v>35</v>
      </c>
      <c r="H19" t="s">
        <v>35</v>
      </c>
      <c r="I19" t="s">
        <v>109</v>
      </c>
    </row>
    <row r="20" spans="1:10">
      <c r="A20" s="261"/>
      <c r="B20" s="34" t="s">
        <v>35</v>
      </c>
      <c r="C20" s="34" t="s">
        <v>35</v>
      </c>
      <c r="D20" s="34" t="s">
        <v>35</v>
      </c>
      <c r="E20" s="34" t="s">
        <v>110</v>
      </c>
      <c r="F20" s="35" t="s">
        <v>35</v>
      </c>
      <c r="G20" s="34" t="s">
        <v>35</v>
      </c>
      <c r="H20" s="34" t="s">
        <v>35</v>
      </c>
      <c r="I20" s="34" t="s">
        <v>111</v>
      </c>
      <c r="J20" s="34"/>
    </row>
    <row r="21" spans="1:10">
      <c r="A21" s="259" t="s">
        <v>851</v>
      </c>
      <c r="B21" s="82" t="s">
        <v>1386</v>
      </c>
      <c r="C21" s="82" t="s">
        <v>1387</v>
      </c>
      <c r="D21" s="82" t="s">
        <v>1388</v>
      </c>
      <c r="E21" s="82" t="s">
        <v>1389</v>
      </c>
      <c r="F21" s="86" t="s">
        <v>1390</v>
      </c>
      <c r="G21" s="82" t="s">
        <v>1391</v>
      </c>
      <c r="H21" s="82" t="s">
        <v>1392</v>
      </c>
      <c r="I21" s="82" t="s">
        <v>1393</v>
      </c>
      <c r="J21" s="77" t="s">
        <v>949</v>
      </c>
    </row>
    <row r="22" spans="1:10">
      <c r="A22" s="261"/>
      <c r="B22" s="80" t="s">
        <v>35</v>
      </c>
      <c r="C22" s="80" t="s">
        <v>35</v>
      </c>
      <c r="D22" s="80" t="s">
        <v>35</v>
      </c>
      <c r="E22" s="80" t="s">
        <v>1394</v>
      </c>
      <c r="F22" s="87" t="s">
        <v>35</v>
      </c>
      <c r="G22" s="80" t="s">
        <v>35</v>
      </c>
      <c r="H22" s="80" t="s">
        <v>35</v>
      </c>
      <c r="I22" s="80" t="s">
        <v>1395</v>
      </c>
      <c r="J22" s="34"/>
    </row>
    <row r="23" spans="1:10">
      <c r="B23" s="4"/>
      <c r="C23" s="4"/>
      <c r="D23" s="4"/>
      <c r="E23" s="4"/>
      <c r="F23" s="4"/>
      <c r="G23" s="4"/>
      <c r="H23" s="4"/>
      <c r="I23" s="4"/>
    </row>
    <row r="26" spans="1:10">
      <c r="J26" s="4" t="s">
        <v>35</v>
      </c>
    </row>
    <row r="27" spans="1:10">
      <c r="J27" s="4" t="s">
        <v>35</v>
      </c>
    </row>
    <row r="28" spans="1:10">
      <c r="J28" s="4"/>
    </row>
    <row r="29" spans="1:10">
      <c r="B29" s="4"/>
      <c r="C29" s="4"/>
      <c r="D29" s="4"/>
      <c r="E29" s="4"/>
      <c r="F29" s="4"/>
      <c r="G29" s="4"/>
      <c r="H29" s="4"/>
      <c r="I29" s="4"/>
      <c r="J29" s="4"/>
    </row>
    <row r="30" spans="1:10">
      <c r="B30" s="4"/>
      <c r="C30" s="4"/>
      <c r="D30" s="4"/>
      <c r="E30" s="4"/>
      <c r="F30" s="4"/>
      <c r="G30" s="4"/>
      <c r="H30" s="4"/>
      <c r="I30" s="4"/>
      <c r="J30" s="4"/>
    </row>
    <row r="31" spans="1:10">
      <c r="G31" s="4"/>
      <c r="H31" s="4"/>
      <c r="I31" s="4"/>
      <c r="J31" s="4"/>
    </row>
    <row r="32" spans="1:10">
      <c r="G32" s="4"/>
      <c r="H32" s="4"/>
      <c r="I32" s="4"/>
    </row>
    <row r="33" spans="3:9">
      <c r="C33" s="4"/>
      <c r="G33" s="4"/>
      <c r="H33" s="4"/>
      <c r="I33" s="4"/>
    </row>
    <row r="34" spans="3:9">
      <c r="G34" s="4"/>
      <c r="H34" s="4"/>
      <c r="I34" s="4"/>
    </row>
  </sheetData>
  <mergeCells count="10">
    <mergeCell ref="C1:F1"/>
    <mergeCell ref="G1:J1"/>
    <mergeCell ref="A18:A20"/>
    <mergeCell ref="A21:A22"/>
    <mergeCell ref="A11:A13"/>
    <mergeCell ref="A5:A6"/>
    <mergeCell ref="A7:A8"/>
    <mergeCell ref="A9:A10"/>
    <mergeCell ref="A14:A15"/>
    <mergeCell ref="A16:A17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B9853-06DD-4DFC-AFDD-35D3C355D08D}">
  <dimension ref="A1:O26"/>
  <sheetViews>
    <sheetView workbookViewId="0">
      <selection activeCell="Q26" sqref="Q26"/>
    </sheetView>
  </sheetViews>
  <sheetFormatPr defaultColWidth="10.77734375" defaultRowHeight="14.4"/>
  <cols>
    <col min="1" max="1" width="12.77734375" customWidth="1"/>
  </cols>
  <sheetData>
    <row r="1" spans="1:15">
      <c r="C1" s="247" t="s">
        <v>113</v>
      </c>
      <c r="D1" s="247"/>
      <c r="E1" s="247"/>
      <c r="F1" s="257"/>
      <c r="G1" s="258" t="s">
        <v>1265</v>
      </c>
      <c r="H1" s="258"/>
      <c r="I1" s="258"/>
      <c r="J1" s="258"/>
      <c r="K1" s="3"/>
    </row>
    <row r="2" spans="1:15" ht="15" thickBot="1">
      <c r="C2" s="2" t="s">
        <v>778</v>
      </c>
      <c r="D2" s="2" t="s">
        <v>779</v>
      </c>
      <c r="E2" s="2" t="s">
        <v>779</v>
      </c>
      <c r="F2" s="85"/>
      <c r="G2" s="2" t="s">
        <v>778</v>
      </c>
      <c r="H2" s="2" t="s">
        <v>779</v>
      </c>
      <c r="I2" s="2" t="s">
        <v>779</v>
      </c>
      <c r="J2" s="2"/>
      <c r="K2" s="2"/>
    </row>
    <row r="3" spans="1:15">
      <c r="B3" s="2" t="s">
        <v>17</v>
      </c>
      <c r="C3" s="42" t="s">
        <v>781</v>
      </c>
      <c r="D3" s="42" t="s">
        <v>781</v>
      </c>
      <c r="E3" s="42" t="s">
        <v>782</v>
      </c>
      <c r="F3" s="85" t="s">
        <v>86</v>
      </c>
      <c r="G3" s="42" t="s">
        <v>781</v>
      </c>
      <c r="H3" s="42" t="s">
        <v>781</v>
      </c>
      <c r="I3" s="42" t="s">
        <v>782</v>
      </c>
      <c r="J3" s="2" t="s">
        <v>86</v>
      </c>
      <c r="K3" s="42"/>
      <c r="M3" s="112" t="s">
        <v>1266</v>
      </c>
      <c r="N3" s="102"/>
      <c r="O3" s="103"/>
    </row>
    <row r="4" spans="1:15">
      <c r="B4" s="4" t="s">
        <v>76</v>
      </c>
      <c r="C4" s="4" t="s">
        <v>76</v>
      </c>
      <c r="D4" s="4" t="s">
        <v>76</v>
      </c>
      <c r="E4" s="4" t="s">
        <v>76</v>
      </c>
      <c r="F4" s="47" t="s">
        <v>76</v>
      </c>
      <c r="G4" s="4" t="s">
        <v>76</v>
      </c>
      <c r="H4" s="4" t="s">
        <v>76</v>
      </c>
      <c r="I4" s="4" t="s">
        <v>76</v>
      </c>
      <c r="J4" s="4" t="s">
        <v>76</v>
      </c>
      <c r="M4" s="109"/>
      <c r="O4" s="108"/>
    </row>
    <row r="5" spans="1:15">
      <c r="A5" s="259" t="s">
        <v>865</v>
      </c>
      <c r="B5" s="28" t="s">
        <v>1267</v>
      </c>
      <c r="C5" s="28" t="s">
        <v>1268</v>
      </c>
      <c r="D5" s="28" t="s">
        <v>1269</v>
      </c>
      <c r="E5" s="28" t="s">
        <v>1270</v>
      </c>
      <c r="F5" s="29" t="s">
        <v>1271</v>
      </c>
      <c r="G5" s="28" t="s">
        <v>1272</v>
      </c>
      <c r="H5" s="28" t="s">
        <v>1273</v>
      </c>
      <c r="I5" s="28" t="s">
        <v>1274</v>
      </c>
      <c r="J5" s="83" t="s">
        <v>949</v>
      </c>
      <c r="M5" s="109" t="s">
        <v>865</v>
      </c>
      <c r="N5">
        <f>H5/D5*100</f>
        <v>0.78718132310311018</v>
      </c>
      <c r="O5" s="108"/>
    </row>
    <row r="6" spans="1:15">
      <c r="A6" s="261"/>
      <c r="B6" s="34" t="s">
        <v>35</v>
      </c>
      <c r="C6" s="34" t="s">
        <v>35</v>
      </c>
      <c r="D6" s="34" t="s">
        <v>35</v>
      </c>
      <c r="E6" s="34" t="s">
        <v>1275</v>
      </c>
      <c r="F6" s="35" t="s">
        <v>35</v>
      </c>
      <c r="G6" s="34" t="s">
        <v>35</v>
      </c>
      <c r="H6" s="34" t="s">
        <v>35</v>
      </c>
      <c r="I6" s="34" t="s">
        <v>35</v>
      </c>
      <c r="J6" s="34"/>
      <c r="M6" s="109" t="s">
        <v>834</v>
      </c>
      <c r="N6">
        <f>H8/D7*100</f>
        <v>11.535346168290708</v>
      </c>
      <c r="O6" s="108"/>
    </row>
    <row r="7" spans="1:15">
      <c r="A7" s="259" t="s">
        <v>834</v>
      </c>
      <c r="B7" s="28" t="s">
        <v>1276</v>
      </c>
      <c r="C7" s="28" t="s">
        <v>1277</v>
      </c>
      <c r="D7" s="28" t="s">
        <v>1278</v>
      </c>
      <c r="E7" s="28" t="s">
        <v>1279</v>
      </c>
      <c r="F7" s="29" t="s">
        <v>1280</v>
      </c>
      <c r="G7" s="28" t="s">
        <v>1281</v>
      </c>
      <c r="H7" s="28" t="s">
        <v>1282</v>
      </c>
      <c r="I7" s="28" t="s">
        <v>1283</v>
      </c>
      <c r="J7" s="28" t="s">
        <v>1284</v>
      </c>
      <c r="M7" s="109" t="s">
        <v>801</v>
      </c>
      <c r="N7" s="4">
        <f>H11/D10*100</f>
        <v>14.73113477342598</v>
      </c>
      <c r="O7" s="108"/>
    </row>
    <row r="8" spans="1:15">
      <c r="A8" s="260"/>
      <c r="B8" t="s">
        <v>35</v>
      </c>
      <c r="C8" t="s">
        <v>35</v>
      </c>
      <c r="D8" t="s">
        <v>35</v>
      </c>
      <c r="E8" t="s">
        <v>1285</v>
      </c>
      <c r="F8" s="31" t="s">
        <v>35</v>
      </c>
      <c r="G8" t="s">
        <v>1286</v>
      </c>
      <c r="H8" t="s">
        <v>1287</v>
      </c>
      <c r="I8" t="s">
        <v>1288</v>
      </c>
      <c r="J8" t="s">
        <v>35</v>
      </c>
      <c r="M8" s="111" t="s">
        <v>906</v>
      </c>
      <c r="N8" s="4">
        <f>H13/D13*100</f>
        <v>19.27984512056479</v>
      </c>
      <c r="O8" s="108"/>
    </row>
    <row r="9" spans="1:15">
      <c r="A9" s="261"/>
      <c r="B9" s="34" t="s">
        <v>35</v>
      </c>
      <c r="C9" s="34" t="s">
        <v>35</v>
      </c>
      <c r="D9" s="34" t="s">
        <v>35</v>
      </c>
      <c r="E9" s="34" t="s">
        <v>35</v>
      </c>
      <c r="F9" s="35" t="s">
        <v>35</v>
      </c>
      <c r="G9" s="34" t="s">
        <v>35</v>
      </c>
      <c r="H9" s="34" t="s">
        <v>35</v>
      </c>
      <c r="I9" s="34" t="s">
        <v>1289</v>
      </c>
      <c r="J9" s="34" t="s">
        <v>35</v>
      </c>
      <c r="M9" s="111" t="s">
        <v>837</v>
      </c>
      <c r="N9">
        <f>H16/D15*100</f>
        <v>25.902557337480303</v>
      </c>
      <c r="O9" s="108"/>
    </row>
    <row r="10" spans="1:15">
      <c r="A10" s="81"/>
      <c r="B10" s="4" t="s">
        <v>1290</v>
      </c>
      <c r="C10" s="4" t="s">
        <v>1291</v>
      </c>
      <c r="D10" s="4" t="s">
        <v>1292</v>
      </c>
      <c r="E10" s="4" t="s">
        <v>1293</v>
      </c>
      <c r="F10" s="47" t="s">
        <v>1294</v>
      </c>
      <c r="G10" s="4" t="s">
        <v>1295</v>
      </c>
      <c r="H10" s="4" t="s">
        <v>1296</v>
      </c>
      <c r="I10" s="4" t="s">
        <v>1297</v>
      </c>
      <c r="J10" s="84" t="s">
        <v>949</v>
      </c>
      <c r="M10" s="111" t="s">
        <v>98</v>
      </c>
      <c r="N10">
        <f>H18/D18*100</f>
        <v>26.41233436389696</v>
      </c>
      <c r="O10" s="108"/>
    </row>
    <row r="11" spans="1:15">
      <c r="A11" s="260" t="s">
        <v>801</v>
      </c>
      <c r="B11" s="4" t="s">
        <v>35</v>
      </c>
      <c r="C11" s="4" t="s">
        <v>35</v>
      </c>
      <c r="D11" s="4" t="s">
        <v>35</v>
      </c>
      <c r="E11" s="4" t="s">
        <v>1298</v>
      </c>
      <c r="F11" s="47" t="s">
        <v>35</v>
      </c>
      <c r="G11" s="4" t="s">
        <v>1299</v>
      </c>
      <c r="H11" s="4" t="s">
        <v>1300</v>
      </c>
      <c r="I11" s="4" t="s">
        <v>1301</v>
      </c>
      <c r="M11" s="111" t="s">
        <v>99</v>
      </c>
      <c r="N11">
        <f>H21/D20*100</f>
        <v>27.655489100044921</v>
      </c>
      <c r="O11" s="108"/>
    </row>
    <row r="12" spans="1:15" ht="15" thickBot="1">
      <c r="A12" s="260"/>
      <c r="B12" s="4" t="s">
        <v>35</v>
      </c>
      <c r="C12" s="4" t="s">
        <v>35</v>
      </c>
      <c r="D12" s="4" t="s">
        <v>35</v>
      </c>
      <c r="E12" s="4" t="s">
        <v>1302</v>
      </c>
      <c r="F12" s="47" t="s">
        <v>35</v>
      </c>
      <c r="G12" s="4" t="s">
        <v>35</v>
      </c>
      <c r="H12" s="4" t="s">
        <v>35</v>
      </c>
      <c r="I12" s="4" t="s">
        <v>1303</v>
      </c>
      <c r="M12" s="104" t="s">
        <v>851</v>
      </c>
      <c r="N12" s="110">
        <f>H23/D23*100</f>
        <v>33.44641227335763</v>
      </c>
      <c r="O12" s="107"/>
    </row>
    <row r="13" spans="1:15">
      <c r="A13" s="259" t="s">
        <v>906</v>
      </c>
      <c r="B13" s="82" t="s">
        <v>1254</v>
      </c>
      <c r="C13" s="82" t="s">
        <v>1255</v>
      </c>
      <c r="D13" s="82" t="s">
        <v>1256</v>
      </c>
      <c r="E13" s="82" t="s">
        <v>1257</v>
      </c>
      <c r="F13" s="86" t="s">
        <v>1258</v>
      </c>
      <c r="G13" s="82" t="s">
        <v>1259</v>
      </c>
      <c r="H13" s="82" t="s">
        <v>1260</v>
      </c>
      <c r="I13" s="82" t="s">
        <v>1261</v>
      </c>
      <c r="J13" s="82" t="s">
        <v>1262</v>
      </c>
    </row>
    <row r="14" spans="1:15">
      <c r="A14" s="261"/>
      <c r="B14" s="80" t="s">
        <v>35</v>
      </c>
      <c r="C14" s="80" t="s">
        <v>35</v>
      </c>
      <c r="D14" s="80" t="s">
        <v>35</v>
      </c>
      <c r="E14" s="80" t="s">
        <v>1263</v>
      </c>
      <c r="F14" s="87" t="s">
        <v>35</v>
      </c>
      <c r="G14" s="80" t="s">
        <v>35</v>
      </c>
      <c r="H14" s="80" t="s">
        <v>35</v>
      </c>
      <c r="I14" s="80" t="s">
        <v>1264</v>
      </c>
      <c r="J14" s="80" t="s">
        <v>35</v>
      </c>
    </row>
    <row r="15" spans="1:15">
      <c r="A15" s="259" t="s">
        <v>837</v>
      </c>
      <c r="B15" s="28" t="s">
        <v>1316</v>
      </c>
      <c r="C15" s="28" t="s">
        <v>1317</v>
      </c>
      <c r="D15" s="28" t="s">
        <v>1318</v>
      </c>
      <c r="E15" s="28" t="s">
        <v>1319</v>
      </c>
      <c r="F15" s="29" t="s">
        <v>1320</v>
      </c>
      <c r="G15" s="28" t="s">
        <v>1321</v>
      </c>
      <c r="H15" s="28" t="s">
        <v>1322</v>
      </c>
      <c r="I15" s="28" t="s">
        <v>1323</v>
      </c>
      <c r="J15" s="28" t="s">
        <v>1324</v>
      </c>
    </row>
    <row r="16" spans="1:15">
      <c r="A16" s="260"/>
      <c r="B16" t="s">
        <v>1325</v>
      </c>
      <c r="C16" t="s">
        <v>35</v>
      </c>
      <c r="D16" t="s">
        <v>35</v>
      </c>
      <c r="E16" t="s">
        <v>1326</v>
      </c>
      <c r="F16" s="31" t="s">
        <v>35</v>
      </c>
      <c r="G16" t="s">
        <v>1327</v>
      </c>
      <c r="H16" t="s">
        <v>1328</v>
      </c>
      <c r="I16" t="s">
        <v>1329</v>
      </c>
      <c r="J16" t="s">
        <v>35</v>
      </c>
    </row>
    <row r="17" spans="1:10">
      <c r="A17" s="261"/>
      <c r="B17" s="34" t="s">
        <v>35</v>
      </c>
      <c r="C17" s="34" t="s">
        <v>35</v>
      </c>
      <c r="D17" s="34" t="s">
        <v>35</v>
      </c>
      <c r="E17" s="34" t="s">
        <v>35</v>
      </c>
      <c r="F17" s="35" t="s">
        <v>35</v>
      </c>
      <c r="G17" s="34" t="s">
        <v>35</v>
      </c>
      <c r="H17" s="34" t="s">
        <v>35</v>
      </c>
      <c r="I17" s="34" t="s">
        <v>1330</v>
      </c>
      <c r="J17" s="34" t="s">
        <v>35</v>
      </c>
    </row>
    <row r="18" spans="1:10">
      <c r="A18" s="260" t="s">
        <v>98</v>
      </c>
      <c r="B18" t="s">
        <v>115</v>
      </c>
      <c r="C18" t="s">
        <v>116</v>
      </c>
      <c r="D18" t="s">
        <v>117</v>
      </c>
      <c r="E18" t="s">
        <v>118</v>
      </c>
      <c r="F18" s="31" t="s">
        <v>119</v>
      </c>
      <c r="G18" t="s">
        <v>120</v>
      </c>
      <c r="H18" t="s">
        <v>121</v>
      </c>
      <c r="I18" t="s">
        <v>122</v>
      </c>
      <c r="J18" t="s">
        <v>123</v>
      </c>
    </row>
    <row r="19" spans="1:10">
      <c r="A19" s="261"/>
      <c r="B19" t="s">
        <v>35</v>
      </c>
      <c r="C19" t="s">
        <v>35</v>
      </c>
      <c r="D19" t="s">
        <v>35</v>
      </c>
      <c r="E19" t="s">
        <v>124</v>
      </c>
      <c r="F19" s="31" t="s">
        <v>35</v>
      </c>
      <c r="G19" t="s">
        <v>35</v>
      </c>
      <c r="H19" t="s">
        <v>35</v>
      </c>
      <c r="I19" t="s">
        <v>125</v>
      </c>
      <c r="J19" t="s">
        <v>35</v>
      </c>
    </row>
    <row r="20" spans="1:10">
      <c r="A20" s="260" t="s">
        <v>99</v>
      </c>
      <c r="B20" t="s">
        <v>126</v>
      </c>
      <c r="C20" t="s">
        <v>127</v>
      </c>
      <c r="D20" t="s">
        <v>128</v>
      </c>
      <c r="E20" t="s">
        <v>129</v>
      </c>
      <c r="F20" s="31" t="s">
        <v>130</v>
      </c>
      <c r="G20" t="s">
        <v>131</v>
      </c>
      <c r="H20" t="s">
        <v>132</v>
      </c>
      <c r="I20" t="s">
        <v>133</v>
      </c>
      <c r="J20" t="s">
        <v>134</v>
      </c>
    </row>
    <row r="21" spans="1:10">
      <c r="A21" s="260"/>
      <c r="B21" t="s">
        <v>135</v>
      </c>
      <c r="C21" t="s">
        <v>35</v>
      </c>
      <c r="D21" t="s">
        <v>35</v>
      </c>
      <c r="E21" t="s">
        <v>136</v>
      </c>
      <c r="F21" s="31" t="s">
        <v>35</v>
      </c>
      <c r="G21" t="s">
        <v>137</v>
      </c>
      <c r="H21" t="s">
        <v>138</v>
      </c>
      <c r="I21" t="s">
        <v>139</v>
      </c>
      <c r="J21" t="s">
        <v>35</v>
      </c>
    </row>
    <row r="22" spans="1:10">
      <c r="A22" s="261"/>
      <c r="B22" s="34" t="s">
        <v>35</v>
      </c>
      <c r="C22" s="34" t="s">
        <v>35</v>
      </c>
      <c r="D22" s="34" t="s">
        <v>35</v>
      </c>
      <c r="E22" s="34" t="s">
        <v>140</v>
      </c>
      <c r="F22" s="35" t="s">
        <v>35</v>
      </c>
      <c r="G22" s="34" t="s">
        <v>35</v>
      </c>
      <c r="H22" s="34" t="s">
        <v>35</v>
      </c>
      <c r="I22" s="34" t="s">
        <v>141</v>
      </c>
      <c r="J22" s="34" t="s">
        <v>35</v>
      </c>
    </row>
    <row r="23" spans="1:10">
      <c r="A23" s="259" t="s">
        <v>851</v>
      </c>
      <c r="B23" s="82" t="s">
        <v>1304</v>
      </c>
      <c r="C23" s="82" t="s">
        <v>1305</v>
      </c>
      <c r="D23" s="82" t="s">
        <v>1306</v>
      </c>
      <c r="E23" s="82" t="s">
        <v>1307</v>
      </c>
      <c r="F23" s="86" t="s">
        <v>1308</v>
      </c>
      <c r="G23" s="82" t="s">
        <v>1309</v>
      </c>
      <c r="H23" s="82" t="s">
        <v>1310</v>
      </c>
      <c r="I23" s="82" t="s">
        <v>1311</v>
      </c>
      <c r="J23" s="82" t="s">
        <v>1312</v>
      </c>
    </row>
    <row r="24" spans="1:10">
      <c r="A24" s="261"/>
      <c r="B24" s="80" t="s">
        <v>1313</v>
      </c>
      <c r="C24" s="80" t="s">
        <v>35</v>
      </c>
      <c r="D24" s="80" t="s">
        <v>35</v>
      </c>
      <c r="E24" s="80" t="s">
        <v>1314</v>
      </c>
      <c r="F24" s="87" t="s">
        <v>35</v>
      </c>
      <c r="G24" s="80" t="s">
        <v>35</v>
      </c>
      <c r="H24" s="80" t="s">
        <v>35</v>
      </c>
      <c r="I24" s="80" t="s">
        <v>1315</v>
      </c>
      <c r="J24" s="80" t="s">
        <v>35</v>
      </c>
    </row>
    <row r="25" spans="1:10">
      <c r="B25" s="4"/>
      <c r="C25" s="4"/>
      <c r="D25" s="4"/>
      <c r="E25" s="4"/>
      <c r="F25" s="4"/>
      <c r="G25" s="4"/>
      <c r="H25" s="4"/>
      <c r="I25" s="4"/>
      <c r="J25" s="4"/>
    </row>
    <row r="26" spans="1:10">
      <c r="B26" s="4"/>
      <c r="C26" s="4"/>
      <c r="D26" s="4"/>
      <c r="E26" s="4"/>
      <c r="F26" s="4"/>
      <c r="G26" s="4"/>
      <c r="H26" s="4"/>
      <c r="I26" s="4"/>
      <c r="J26" s="4"/>
    </row>
  </sheetData>
  <mergeCells count="10">
    <mergeCell ref="A23:A24"/>
    <mergeCell ref="A20:A22"/>
    <mergeCell ref="A15:A17"/>
    <mergeCell ref="C1:F1"/>
    <mergeCell ref="G1:J1"/>
    <mergeCell ref="A13:A14"/>
    <mergeCell ref="A5:A6"/>
    <mergeCell ref="A7:A9"/>
    <mergeCell ref="A11:A12"/>
    <mergeCell ref="A18:A19"/>
  </mergeCells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92FA0-59FE-4F74-AA0D-EBC6C4AB8801}">
  <dimension ref="A1:K60"/>
  <sheetViews>
    <sheetView topLeftCell="A31" workbookViewId="0">
      <selection activeCell="O61" sqref="O61"/>
    </sheetView>
  </sheetViews>
  <sheetFormatPr defaultColWidth="10.77734375" defaultRowHeight="14.4"/>
  <sheetData>
    <row r="1" spans="1:11" ht="43.8" thickBot="1">
      <c r="A1" s="120" t="s">
        <v>1817</v>
      </c>
      <c r="B1" s="120" t="s">
        <v>1818</v>
      </c>
      <c r="C1" s="120" t="s">
        <v>1819</v>
      </c>
      <c r="D1" s="121" t="s">
        <v>1820</v>
      </c>
      <c r="E1" s="122" t="s">
        <v>1821</v>
      </c>
      <c r="F1" s="120" t="s">
        <v>1822</v>
      </c>
      <c r="G1" s="121" t="s">
        <v>1822</v>
      </c>
      <c r="H1" s="121" t="s">
        <v>1822</v>
      </c>
      <c r="I1" s="121" t="s">
        <v>1822</v>
      </c>
      <c r="J1" s="121" t="s">
        <v>1822</v>
      </c>
      <c r="K1" s="123" t="s">
        <v>1822</v>
      </c>
    </row>
    <row r="2" spans="1:11">
      <c r="C2" s="124"/>
      <c r="D2" s="125"/>
      <c r="E2" s="126" t="s">
        <v>1823</v>
      </c>
      <c r="F2" s="124">
        <v>0</v>
      </c>
      <c r="G2" s="127">
        <v>20</v>
      </c>
      <c r="H2" s="127">
        <v>40</v>
      </c>
      <c r="I2" s="127">
        <v>60</v>
      </c>
      <c r="J2" s="127">
        <v>80</v>
      </c>
      <c r="K2" s="128">
        <v>100</v>
      </c>
    </row>
    <row r="3" spans="1:11">
      <c r="A3" s="129" t="s">
        <v>142</v>
      </c>
      <c r="B3" s="129" t="s">
        <v>1824</v>
      </c>
      <c r="C3" s="130" t="s">
        <v>766</v>
      </c>
      <c r="D3" s="131">
        <v>1</v>
      </c>
      <c r="E3" s="132" t="s">
        <v>1825</v>
      </c>
      <c r="F3" s="133">
        <v>151027</v>
      </c>
      <c r="G3" s="134">
        <v>154000</v>
      </c>
      <c r="H3" s="134">
        <v>157627</v>
      </c>
      <c r="I3" s="134">
        <v>162223</v>
      </c>
      <c r="J3" s="134">
        <v>165987</v>
      </c>
      <c r="K3" s="135">
        <v>170676</v>
      </c>
    </row>
    <row r="4" spans="1:11">
      <c r="A4" s="129" t="s">
        <v>142</v>
      </c>
      <c r="B4" s="129" t="s">
        <v>1824</v>
      </c>
      <c r="C4" s="130" t="s">
        <v>766</v>
      </c>
      <c r="D4" s="131">
        <v>2</v>
      </c>
      <c r="E4" s="132" t="s">
        <v>1826</v>
      </c>
      <c r="F4" s="133">
        <v>70199</v>
      </c>
      <c r="G4" s="134">
        <v>70654</v>
      </c>
      <c r="H4" s="134">
        <v>71687</v>
      </c>
      <c r="I4" s="134">
        <v>73266</v>
      </c>
      <c r="J4" s="134">
        <v>75510</v>
      </c>
      <c r="K4" s="135">
        <v>77021</v>
      </c>
    </row>
    <row r="5" spans="1:11">
      <c r="A5" s="129" t="s">
        <v>142</v>
      </c>
      <c r="B5" s="129" t="s">
        <v>1824</v>
      </c>
      <c r="C5" s="130" t="s">
        <v>766</v>
      </c>
      <c r="D5" s="131">
        <v>3</v>
      </c>
      <c r="E5" s="132" t="s">
        <v>1827</v>
      </c>
      <c r="F5" s="133">
        <v>70639</v>
      </c>
      <c r="G5" s="134">
        <v>71236</v>
      </c>
      <c r="H5" s="134">
        <v>72044</v>
      </c>
      <c r="I5" s="134">
        <v>73217</v>
      </c>
      <c r="J5" s="134">
        <v>74251</v>
      </c>
      <c r="K5" s="135">
        <v>76127</v>
      </c>
    </row>
    <row r="6" spans="1:11">
      <c r="A6" s="129" t="s">
        <v>142</v>
      </c>
      <c r="B6" s="129" t="s">
        <v>1828</v>
      </c>
      <c r="C6" s="130" t="s">
        <v>766</v>
      </c>
      <c r="D6" s="136">
        <v>4</v>
      </c>
      <c r="E6" s="137" t="s">
        <v>1829</v>
      </c>
      <c r="F6" s="138">
        <v>215437</v>
      </c>
      <c r="G6" s="139">
        <v>215854</v>
      </c>
      <c r="H6" s="139">
        <v>218049</v>
      </c>
      <c r="I6" s="139">
        <v>221397</v>
      </c>
      <c r="J6" s="139">
        <v>222303</v>
      </c>
      <c r="K6" s="140">
        <v>226092</v>
      </c>
    </row>
    <row r="7" spans="1:11">
      <c r="A7" s="129" t="s">
        <v>142</v>
      </c>
      <c r="B7" s="129" t="s">
        <v>1828</v>
      </c>
      <c r="C7" s="130" t="s">
        <v>766</v>
      </c>
      <c r="D7" s="136">
        <v>5</v>
      </c>
      <c r="E7" s="137" t="s">
        <v>1830</v>
      </c>
      <c r="F7" s="138">
        <v>145475</v>
      </c>
      <c r="G7" s="139">
        <v>145989</v>
      </c>
      <c r="H7" s="139">
        <v>146601</v>
      </c>
      <c r="I7" s="139">
        <v>148780</v>
      </c>
      <c r="J7" s="139">
        <v>150097</v>
      </c>
      <c r="K7" s="140">
        <v>152608</v>
      </c>
    </row>
    <row r="8" spans="1:11">
      <c r="A8" s="129" t="s">
        <v>142</v>
      </c>
      <c r="B8" s="129" t="s">
        <v>1828</v>
      </c>
      <c r="C8" s="130" t="s">
        <v>766</v>
      </c>
      <c r="D8" s="136">
        <v>6</v>
      </c>
      <c r="E8" s="137" t="s">
        <v>1831</v>
      </c>
      <c r="F8" s="138">
        <v>122207</v>
      </c>
      <c r="G8" s="139">
        <v>121946</v>
      </c>
      <c r="H8" s="139">
        <v>123500</v>
      </c>
      <c r="I8" s="139">
        <v>124722</v>
      </c>
      <c r="J8" s="139">
        <v>126808</v>
      </c>
      <c r="K8" s="140">
        <v>127811</v>
      </c>
    </row>
    <row r="9" spans="1:11">
      <c r="A9" s="129" t="s">
        <v>142</v>
      </c>
      <c r="B9" s="129" t="s">
        <v>1832</v>
      </c>
      <c r="C9" s="130" t="s">
        <v>766</v>
      </c>
      <c r="D9" s="141">
        <v>7</v>
      </c>
      <c r="E9" s="142" t="s">
        <v>1833</v>
      </c>
      <c r="F9" s="143">
        <v>11835</v>
      </c>
      <c r="G9" s="144">
        <v>11796</v>
      </c>
      <c r="H9" s="144">
        <v>12001</v>
      </c>
      <c r="I9" s="144">
        <v>12250</v>
      </c>
      <c r="J9" s="144">
        <v>12329</v>
      </c>
      <c r="K9" s="145">
        <v>12338</v>
      </c>
    </row>
    <row r="10" spans="1:11">
      <c r="A10" s="129" t="s">
        <v>142</v>
      </c>
      <c r="B10" s="129" t="s">
        <v>1832</v>
      </c>
      <c r="C10" s="130" t="s">
        <v>766</v>
      </c>
      <c r="D10" s="141">
        <v>8</v>
      </c>
      <c r="E10" s="142" t="s">
        <v>1834</v>
      </c>
      <c r="F10" s="143">
        <v>10425</v>
      </c>
      <c r="G10" s="144">
        <v>10723</v>
      </c>
      <c r="H10" s="144">
        <v>10363</v>
      </c>
      <c r="I10" s="144">
        <v>10649</v>
      </c>
      <c r="J10" s="144">
        <v>10703</v>
      </c>
      <c r="K10" s="145">
        <v>10716</v>
      </c>
    </row>
    <row r="11" spans="1:11">
      <c r="A11" s="129" t="s">
        <v>142</v>
      </c>
      <c r="B11" s="129" t="s">
        <v>1832</v>
      </c>
      <c r="C11" s="130" t="s">
        <v>766</v>
      </c>
      <c r="D11" s="141">
        <v>9</v>
      </c>
      <c r="E11" s="142" t="s">
        <v>1835</v>
      </c>
      <c r="F11" s="143">
        <v>10079</v>
      </c>
      <c r="G11" s="144">
        <v>10294</v>
      </c>
      <c r="H11" s="144">
        <v>10103</v>
      </c>
      <c r="I11" s="144">
        <v>10146</v>
      </c>
      <c r="J11" s="144">
        <v>10255</v>
      </c>
      <c r="K11" s="145">
        <v>10309</v>
      </c>
    </row>
    <row r="12" spans="1:11">
      <c r="A12" s="129" t="s">
        <v>142</v>
      </c>
      <c r="B12" s="129" t="s">
        <v>1836</v>
      </c>
      <c r="C12" s="130" t="s">
        <v>766</v>
      </c>
      <c r="D12" s="146">
        <v>10</v>
      </c>
      <c r="E12" s="147" t="s">
        <v>1837</v>
      </c>
      <c r="F12" s="148">
        <v>14553</v>
      </c>
      <c r="G12" s="149">
        <v>14862</v>
      </c>
      <c r="H12" s="149">
        <v>14709</v>
      </c>
      <c r="I12" s="149">
        <v>15391</v>
      </c>
      <c r="J12" s="149">
        <v>15195</v>
      </c>
      <c r="K12" s="150">
        <v>15088</v>
      </c>
    </row>
    <row r="13" spans="1:11">
      <c r="A13" s="129" t="s">
        <v>142</v>
      </c>
      <c r="B13" s="129" t="s">
        <v>1836</v>
      </c>
      <c r="C13" s="130" t="s">
        <v>766</v>
      </c>
      <c r="D13" s="146">
        <v>11</v>
      </c>
      <c r="E13" s="147" t="s">
        <v>1838</v>
      </c>
      <c r="F13" s="148">
        <v>11236</v>
      </c>
      <c r="G13" s="149">
        <v>11681</v>
      </c>
      <c r="H13" s="149">
        <v>11836</v>
      </c>
      <c r="I13" s="149">
        <v>11761</v>
      </c>
      <c r="J13" s="149">
        <v>11916</v>
      </c>
      <c r="K13" s="150">
        <v>11712</v>
      </c>
    </row>
    <row r="14" spans="1:11">
      <c r="A14" s="129" t="s">
        <v>142</v>
      </c>
      <c r="B14" s="129" t="s">
        <v>1836</v>
      </c>
      <c r="C14" s="130" t="s">
        <v>766</v>
      </c>
      <c r="D14" s="146">
        <v>12</v>
      </c>
      <c r="E14" s="147" t="s">
        <v>1839</v>
      </c>
      <c r="F14" s="148">
        <v>11175</v>
      </c>
      <c r="G14" s="149">
        <v>11831</v>
      </c>
      <c r="H14" s="149">
        <v>11543</v>
      </c>
      <c r="I14" s="149">
        <v>11668</v>
      </c>
      <c r="J14" s="149">
        <v>11928</v>
      </c>
      <c r="K14" s="150">
        <v>11861</v>
      </c>
    </row>
    <row r="15" spans="1:11">
      <c r="A15" s="129" t="s">
        <v>142</v>
      </c>
      <c r="B15" s="129" t="s">
        <v>1840</v>
      </c>
      <c r="C15" s="130" t="s">
        <v>767</v>
      </c>
      <c r="D15" s="151">
        <v>1</v>
      </c>
      <c r="E15" s="152" t="s">
        <v>1841</v>
      </c>
      <c r="F15" s="153">
        <v>14723</v>
      </c>
      <c r="G15" s="154">
        <v>15045</v>
      </c>
      <c r="H15" s="154">
        <v>15144</v>
      </c>
      <c r="I15" s="154">
        <v>14619</v>
      </c>
      <c r="J15" s="154">
        <v>15041</v>
      </c>
      <c r="K15" s="155">
        <v>14872</v>
      </c>
    </row>
    <row r="16" spans="1:11">
      <c r="A16" s="129" t="s">
        <v>142</v>
      </c>
      <c r="B16" s="129" t="s">
        <v>1840</v>
      </c>
      <c r="C16" s="130" t="s">
        <v>767</v>
      </c>
      <c r="D16" s="151">
        <v>2</v>
      </c>
      <c r="E16" s="152" t="s">
        <v>1842</v>
      </c>
      <c r="F16" s="153">
        <v>13029</v>
      </c>
      <c r="G16" s="154">
        <v>13034</v>
      </c>
      <c r="H16" s="154">
        <v>13275</v>
      </c>
      <c r="I16" s="154">
        <v>13433</v>
      </c>
      <c r="J16" s="154">
        <v>13538</v>
      </c>
      <c r="K16" s="155">
        <v>12999</v>
      </c>
    </row>
    <row r="17" spans="1:11">
      <c r="A17" s="129" t="s">
        <v>142</v>
      </c>
      <c r="B17" s="129" t="s">
        <v>1840</v>
      </c>
      <c r="C17" s="130" t="s">
        <v>767</v>
      </c>
      <c r="D17" s="151">
        <v>3</v>
      </c>
      <c r="E17" s="152" t="s">
        <v>1843</v>
      </c>
      <c r="F17" s="153">
        <v>11763</v>
      </c>
      <c r="G17" s="154">
        <v>12201</v>
      </c>
      <c r="H17" s="154">
        <v>11758</v>
      </c>
      <c r="I17" s="154">
        <v>12287</v>
      </c>
      <c r="J17" s="154">
        <v>12293</v>
      </c>
      <c r="K17" s="155">
        <v>12456</v>
      </c>
    </row>
    <row r="18" spans="1:11">
      <c r="A18" s="129" t="s">
        <v>142</v>
      </c>
      <c r="B18" s="129" t="s">
        <v>1844</v>
      </c>
      <c r="C18" s="130" t="s">
        <v>767</v>
      </c>
      <c r="D18" s="156">
        <v>4</v>
      </c>
      <c r="E18" s="157" t="s">
        <v>1845</v>
      </c>
      <c r="F18" s="158">
        <v>98804</v>
      </c>
      <c r="G18" s="159">
        <v>99611</v>
      </c>
      <c r="H18" s="159">
        <v>101598</v>
      </c>
      <c r="I18" s="159">
        <v>100664</v>
      </c>
      <c r="J18" s="159">
        <v>103304</v>
      </c>
      <c r="K18" s="160">
        <v>105336</v>
      </c>
    </row>
    <row r="19" spans="1:11">
      <c r="A19" s="129" t="s">
        <v>142</v>
      </c>
      <c r="B19" s="129" t="s">
        <v>1844</v>
      </c>
      <c r="C19" s="130" t="s">
        <v>767</v>
      </c>
      <c r="D19" s="156">
        <v>5</v>
      </c>
      <c r="E19" s="157" t="s">
        <v>1846</v>
      </c>
      <c r="F19" s="158">
        <v>70413</v>
      </c>
      <c r="G19" s="159">
        <v>71168</v>
      </c>
      <c r="H19" s="159">
        <v>72636</v>
      </c>
      <c r="I19" s="159">
        <v>72900</v>
      </c>
      <c r="J19" s="159">
        <v>74270</v>
      </c>
      <c r="K19" s="160">
        <v>76029</v>
      </c>
    </row>
    <row r="20" spans="1:11">
      <c r="A20" s="129" t="s">
        <v>142</v>
      </c>
      <c r="B20" s="129" t="s">
        <v>1844</v>
      </c>
      <c r="C20" s="130" t="s">
        <v>767</v>
      </c>
      <c r="D20" s="156">
        <v>6</v>
      </c>
      <c r="E20" s="157" t="s">
        <v>1847</v>
      </c>
      <c r="F20" s="158">
        <v>62581</v>
      </c>
      <c r="G20" s="159">
        <v>63649</v>
      </c>
      <c r="H20" s="159">
        <v>64155</v>
      </c>
      <c r="I20" s="159">
        <v>65552</v>
      </c>
      <c r="J20" s="159">
        <v>66411</v>
      </c>
      <c r="K20" s="160">
        <v>66700</v>
      </c>
    </row>
    <row r="21" spans="1:11">
      <c r="A21" s="161" t="s">
        <v>153</v>
      </c>
      <c r="B21" s="161" t="s">
        <v>1824</v>
      </c>
      <c r="C21" s="130" t="s">
        <v>767</v>
      </c>
      <c r="D21" s="162">
        <v>7</v>
      </c>
      <c r="E21" s="163" t="s">
        <v>1848</v>
      </c>
      <c r="F21" s="164">
        <v>113379</v>
      </c>
      <c r="G21" s="165">
        <v>115382</v>
      </c>
      <c r="H21" s="165">
        <v>118582</v>
      </c>
      <c r="I21" s="165">
        <v>120073</v>
      </c>
      <c r="J21" s="165">
        <v>121392</v>
      </c>
      <c r="K21" s="166">
        <v>124876</v>
      </c>
    </row>
    <row r="22" spans="1:11">
      <c r="A22" s="161" t="s">
        <v>153</v>
      </c>
      <c r="B22" s="161" t="s">
        <v>1824</v>
      </c>
      <c r="C22" s="130" t="s">
        <v>767</v>
      </c>
      <c r="D22" s="162">
        <v>8</v>
      </c>
      <c r="E22" s="163" t="s">
        <v>1849</v>
      </c>
      <c r="F22" s="164">
        <v>76733</v>
      </c>
      <c r="G22" s="165">
        <v>78403</v>
      </c>
      <c r="H22" s="165">
        <v>80198</v>
      </c>
      <c r="I22" s="165">
        <v>81455</v>
      </c>
      <c r="J22" s="165">
        <v>83195</v>
      </c>
      <c r="K22" s="166">
        <v>85271</v>
      </c>
    </row>
    <row r="23" spans="1:11">
      <c r="A23" s="161" t="s">
        <v>153</v>
      </c>
      <c r="B23" s="161" t="s">
        <v>1824</v>
      </c>
      <c r="C23" s="130" t="s">
        <v>767</v>
      </c>
      <c r="D23" s="162">
        <v>9</v>
      </c>
      <c r="E23" s="163" t="s">
        <v>1850</v>
      </c>
      <c r="F23" s="164">
        <v>70402</v>
      </c>
      <c r="G23" s="165">
        <v>71880</v>
      </c>
      <c r="H23" s="165">
        <v>73139</v>
      </c>
      <c r="I23" s="165">
        <v>74747</v>
      </c>
      <c r="J23" s="165">
        <v>76311</v>
      </c>
      <c r="K23" s="166">
        <v>77468</v>
      </c>
    </row>
    <row r="24" spans="1:11">
      <c r="A24" s="161" t="s">
        <v>153</v>
      </c>
      <c r="B24" s="161" t="s">
        <v>1828</v>
      </c>
      <c r="C24" s="130" t="s">
        <v>767</v>
      </c>
      <c r="D24" s="167">
        <v>10</v>
      </c>
      <c r="E24" s="168" t="s">
        <v>1851</v>
      </c>
      <c r="F24" s="169">
        <v>148487</v>
      </c>
      <c r="G24" s="170">
        <v>150253</v>
      </c>
      <c r="H24" s="170">
        <v>151194</v>
      </c>
      <c r="I24" s="170">
        <v>153012</v>
      </c>
      <c r="J24" s="170">
        <v>155114</v>
      </c>
      <c r="K24" s="171">
        <v>156949</v>
      </c>
    </row>
    <row r="25" spans="1:11">
      <c r="A25" s="161" t="s">
        <v>153</v>
      </c>
      <c r="B25" s="161" t="s">
        <v>1828</v>
      </c>
      <c r="C25" s="130" t="s">
        <v>767</v>
      </c>
      <c r="D25" s="167">
        <v>11</v>
      </c>
      <c r="E25" s="168" t="s">
        <v>1852</v>
      </c>
      <c r="F25" s="169">
        <v>128747</v>
      </c>
      <c r="G25" s="170">
        <v>128504</v>
      </c>
      <c r="H25" s="170">
        <v>130723</v>
      </c>
      <c r="I25" s="170">
        <v>133772</v>
      </c>
      <c r="J25" s="170">
        <v>134055</v>
      </c>
      <c r="K25" s="171">
        <v>136009</v>
      </c>
    </row>
    <row r="26" spans="1:11">
      <c r="A26" s="161" t="s">
        <v>153</v>
      </c>
      <c r="B26" s="161" t="s">
        <v>1828</v>
      </c>
      <c r="C26" s="130" t="s">
        <v>767</v>
      </c>
      <c r="D26" s="167">
        <v>12</v>
      </c>
      <c r="E26" s="168" t="s">
        <v>1853</v>
      </c>
      <c r="F26" s="169">
        <v>118753</v>
      </c>
      <c r="G26" s="170">
        <v>120626</v>
      </c>
      <c r="H26" s="170">
        <v>122907</v>
      </c>
      <c r="I26" s="170">
        <v>124293</v>
      </c>
      <c r="J26" s="170">
        <v>127205</v>
      </c>
      <c r="K26" s="171">
        <v>130517</v>
      </c>
    </row>
    <row r="27" spans="1:11">
      <c r="A27" s="161" t="s">
        <v>153</v>
      </c>
      <c r="B27" s="161" t="s">
        <v>1832</v>
      </c>
      <c r="C27" s="130" t="s">
        <v>768</v>
      </c>
      <c r="D27" s="172">
        <v>1</v>
      </c>
      <c r="E27" s="173" t="s">
        <v>1854</v>
      </c>
      <c r="F27" s="174">
        <v>14344</v>
      </c>
      <c r="G27" s="175">
        <v>14760</v>
      </c>
      <c r="H27" s="175">
        <v>15065</v>
      </c>
      <c r="I27" s="175">
        <v>14990</v>
      </c>
      <c r="J27" s="175">
        <v>14784</v>
      </c>
      <c r="K27" s="176">
        <v>15228</v>
      </c>
    </row>
    <row r="28" spans="1:11">
      <c r="A28" s="161" t="s">
        <v>153</v>
      </c>
      <c r="B28" s="161" t="s">
        <v>1832</v>
      </c>
      <c r="C28" s="130" t="s">
        <v>768</v>
      </c>
      <c r="D28" s="172">
        <v>2</v>
      </c>
      <c r="E28" s="173" t="s">
        <v>1855</v>
      </c>
      <c r="F28" s="174">
        <v>12797</v>
      </c>
      <c r="G28" s="175">
        <v>13223</v>
      </c>
      <c r="H28" s="175">
        <v>13166</v>
      </c>
      <c r="I28" s="175">
        <v>12915</v>
      </c>
      <c r="J28" s="175">
        <v>12987</v>
      </c>
      <c r="K28" s="176">
        <v>13007</v>
      </c>
    </row>
    <row r="29" spans="1:11">
      <c r="A29" s="161" t="s">
        <v>153</v>
      </c>
      <c r="B29" s="161" t="s">
        <v>1832</v>
      </c>
      <c r="C29" s="130" t="s">
        <v>768</v>
      </c>
      <c r="D29" s="172">
        <v>3</v>
      </c>
      <c r="E29" s="173" t="s">
        <v>1856</v>
      </c>
      <c r="F29" s="174">
        <v>13007</v>
      </c>
      <c r="G29" s="175">
        <v>13189</v>
      </c>
      <c r="H29" s="175">
        <v>12961</v>
      </c>
      <c r="I29" s="175">
        <v>13180</v>
      </c>
      <c r="J29" s="175">
        <v>13060</v>
      </c>
      <c r="K29" s="176">
        <v>12910</v>
      </c>
    </row>
    <row r="30" spans="1:11">
      <c r="A30" s="161" t="s">
        <v>153</v>
      </c>
      <c r="B30" s="161" t="s">
        <v>1836</v>
      </c>
      <c r="C30" s="130" t="s">
        <v>768</v>
      </c>
      <c r="D30" s="177">
        <v>4</v>
      </c>
      <c r="E30" s="178" t="s">
        <v>1857</v>
      </c>
      <c r="F30" s="179">
        <v>15423</v>
      </c>
      <c r="G30" s="180">
        <v>15289</v>
      </c>
      <c r="H30" s="180">
        <v>15655</v>
      </c>
      <c r="I30" s="180">
        <v>15594</v>
      </c>
      <c r="J30" s="180">
        <v>15577</v>
      </c>
      <c r="K30" s="181">
        <v>15410</v>
      </c>
    </row>
    <row r="31" spans="1:11">
      <c r="A31" s="161" t="s">
        <v>153</v>
      </c>
      <c r="B31" s="161" t="s">
        <v>1836</v>
      </c>
      <c r="C31" s="130" t="s">
        <v>768</v>
      </c>
      <c r="D31" s="177">
        <v>5</v>
      </c>
      <c r="E31" s="178" t="s">
        <v>1858</v>
      </c>
      <c r="F31" s="179">
        <v>12723</v>
      </c>
      <c r="G31" s="180">
        <v>13118</v>
      </c>
      <c r="H31" s="180">
        <v>12954</v>
      </c>
      <c r="I31" s="180">
        <v>13026</v>
      </c>
      <c r="J31" s="180">
        <v>13243</v>
      </c>
      <c r="K31" s="181">
        <v>13319</v>
      </c>
    </row>
    <row r="32" spans="1:11">
      <c r="A32" s="161" t="s">
        <v>153</v>
      </c>
      <c r="B32" s="161" t="s">
        <v>1836</v>
      </c>
      <c r="C32" s="130" t="s">
        <v>768</v>
      </c>
      <c r="D32" s="177">
        <v>6</v>
      </c>
      <c r="E32" s="178" t="s">
        <v>1859</v>
      </c>
      <c r="F32" s="179">
        <v>12325</v>
      </c>
      <c r="G32" s="180">
        <v>12724</v>
      </c>
      <c r="H32" s="180">
        <v>12817</v>
      </c>
      <c r="I32" s="180">
        <v>12535</v>
      </c>
      <c r="J32" s="180">
        <v>12797</v>
      </c>
      <c r="K32" s="181">
        <v>13116</v>
      </c>
    </row>
    <row r="33" spans="1:11">
      <c r="A33" s="161" t="s">
        <v>153</v>
      </c>
      <c r="B33" s="161" t="s">
        <v>1840</v>
      </c>
      <c r="C33" s="130" t="s">
        <v>768</v>
      </c>
      <c r="D33" s="182">
        <v>7</v>
      </c>
      <c r="E33" s="183" t="s">
        <v>1860</v>
      </c>
      <c r="F33" s="184">
        <v>15454</v>
      </c>
      <c r="G33" s="185">
        <v>16072</v>
      </c>
      <c r="H33" s="185">
        <v>16102</v>
      </c>
      <c r="I33" s="185">
        <v>16327</v>
      </c>
      <c r="J33" s="185">
        <v>16151</v>
      </c>
      <c r="K33" s="186">
        <v>16299</v>
      </c>
    </row>
    <row r="34" spans="1:11">
      <c r="A34" s="161" t="s">
        <v>153</v>
      </c>
      <c r="B34" s="161" t="s">
        <v>1840</v>
      </c>
      <c r="C34" s="130" t="s">
        <v>768</v>
      </c>
      <c r="D34" s="182">
        <v>8</v>
      </c>
      <c r="E34" s="183" t="s">
        <v>1861</v>
      </c>
      <c r="F34" s="184">
        <v>14276</v>
      </c>
      <c r="G34" s="185">
        <v>14942</v>
      </c>
      <c r="H34" s="185">
        <v>14934</v>
      </c>
      <c r="I34" s="185">
        <v>14917</v>
      </c>
      <c r="J34" s="185">
        <v>15060</v>
      </c>
      <c r="K34" s="186">
        <v>14992</v>
      </c>
    </row>
    <row r="35" spans="1:11">
      <c r="A35" s="161" t="s">
        <v>153</v>
      </c>
      <c r="B35" s="161" t="s">
        <v>1840</v>
      </c>
      <c r="C35" s="130" t="s">
        <v>768</v>
      </c>
      <c r="D35" s="182">
        <v>9</v>
      </c>
      <c r="E35" s="183" t="s">
        <v>1862</v>
      </c>
      <c r="F35" s="184">
        <v>14364</v>
      </c>
      <c r="G35" s="185">
        <v>14692</v>
      </c>
      <c r="H35" s="185">
        <v>14873</v>
      </c>
      <c r="I35" s="185">
        <v>15065</v>
      </c>
      <c r="J35" s="185">
        <v>15015</v>
      </c>
      <c r="K35" s="186">
        <v>14932</v>
      </c>
    </row>
    <row r="36" spans="1:11">
      <c r="A36" s="161" t="s">
        <v>153</v>
      </c>
      <c r="B36" s="161" t="s">
        <v>1844</v>
      </c>
      <c r="C36" s="130" t="s">
        <v>768</v>
      </c>
      <c r="D36" s="187">
        <v>10</v>
      </c>
      <c r="E36" s="188" t="s">
        <v>1863</v>
      </c>
      <c r="F36" s="189">
        <v>93594</v>
      </c>
      <c r="G36" s="190">
        <v>95110</v>
      </c>
      <c r="H36" s="190">
        <v>95203</v>
      </c>
      <c r="I36" s="190">
        <v>97100</v>
      </c>
      <c r="J36" s="190">
        <v>97920</v>
      </c>
      <c r="K36" s="191">
        <v>99342</v>
      </c>
    </row>
    <row r="37" spans="1:11">
      <c r="A37" s="161" t="s">
        <v>153</v>
      </c>
      <c r="B37" s="161" t="s">
        <v>1844</v>
      </c>
      <c r="C37" s="130" t="s">
        <v>768</v>
      </c>
      <c r="D37" s="187">
        <v>11</v>
      </c>
      <c r="E37" s="188" t="s">
        <v>1864</v>
      </c>
      <c r="F37" s="189">
        <v>74130</v>
      </c>
      <c r="G37" s="190">
        <v>75463</v>
      </c>
      <c r="H37" s="190">
        <v>76846</v>
      </c>
      <c r="I37" s="190">
        <v>77595</v>
      </c>
      <c r="J37" s="190">
        <v>78750</v>
      </c>
      <c r="K37" s="191">
        <v>80662</v>
      </c>
    </row>
    <row r="38" spans="1:11">
      <c r="A38" s="161" t="s">
        <v>153</v>
      </c>
      <c r="B38" s="161" t="s">
        <v>1844</v>
      </c>
      <c r="C38" s="130" t="s">
        <v>768</v>
      </c>
      <c r="D38" s="187">
        <v>12</v>
      </c>
      <c r="E38" s="188" t="s">
        <v>1865</v>
      </c>
      <c r="F38" s="189">
        <v>70374</v>
      </c>
      <c r="G38" s="190">
        <v>70726</v>
      </c>
      <c r="H38" s="190">
        <v>71451</v>
      </c>
      <c r="I38" s="190">
        <v>73332</v>
      </c>
      <c r="J38" s="190">
        <v>74145</v>
      </c>
      <c r="K38" s="191">
        <v>75424</v>
      </c>
    </row>
    <row r="41" spans="1:11" ht="43.8" thickBot="1">
      <c r="C41" s="120" t="s">
        <v>1819</v>
      </c>
      <c r="D41" s="121" t="s">
        <v>1820</v>
      </c>
      <c r="E41" s="122" t="s">
        <v>1821</v>
      </c>
      <c r="F41" s="120" t="s">
        <v>1822</v>
      </c>
      <c r="G41" s="121" t="s">
        <v>1822</v>
      </c>
      <c r="H41" s="121" t="s">
        <v>1822</v>
      </c>
      <c r="I41" s="121" t="s">
        <v>1822</v>
      </c>
      <c r="J41" s="121" t="s">
        <v>1822</v>
      </c>
      <c r="K41" s="123" t="s">
        <v>1822</v>
      </c>
    </row>
    <row r="42" spans="1:11">
      <c r="C42" s="124"/>
      <c r="D42" s="125"/>
      <c r="E42" s="126" t="s">
        <v>1823</v>
      </c>
      <c r="F42" s="124">
        <v>0</v>
      </c>
      <c r="G42" s="127">
        <v>10</v>
      </c>
      <c r="H42" s="127">
        <v>20</v>
      </c>
      <c r="I42" s="127">
        <v>30</v>
      </c>
      <c r="J42" s="127">
        <v>40</v>
      </c>
      <c r="K42" s="128">
        <v>50</v>
      </c>
    </row>
    <row r="43" spans="1:11">
      <c r="A43" s="192" t="s">
        <v>156</v>
      </c>
      <c r="B43" s="192" t="s">
        <v>1824</v>
      </c>
      <c r="C43" s="130" t="s">
        <v>767</v>
      </c>
      <c r="D43" s="193">
        <v>1</v>
      </c>
      <c r="E43" s="194" t="s">
        <v>1825</v>
      </c>
      <c r="F43" s="195">
        <v>124940</v>
      </c>
      <c r="G43" s="196">
        <v>126045</v>
      </c>
      <c r="H43" s="196">
        <v>128413</v>
      </c>
      <c r="I43" s="196">
        <v>130870</v>
      </c>
      <c r="J43" s="196">
        <v>132877</v>
      </c>
      <c r="K43" s="197">
        <v>134921</v>
      </c>
    </row>
    <row r="44" spans="1:11">
      <c r="A44" s="192" t="s">
        <v>156</v>
      </c>
      <c r="B44" s="192" t="s">
        <v>1824</v>
      </c>
      <c r="C44" s="130" t="s">
        <v>767</v>
      </c>
      <c r="D44" s="193">
        <v>2</v>
      </c>
      <c r="E44" s="194" t="s">
        <v>1826</v>
      </c>
      <c r="F44" s="195">
        <v>104588</v>
      </c>
      <c r="G44" s="196">
        <v>106098</v>
      </c>
      <c r="H44" s="196">
        <v>107903</v>
      </c>
      <c r="I44" s="196">
        <v>110406</v>
      </c>
      <c r="J44" s="196">
        <v>111713</v>
      </c>
      <c r="K44" s="197">
        <v>114294</v>
      </c>
    </row>
    <row r="45" spans="1:11">
      <c r="A45" s="192" t="s">
        <v>156</v>
      </c>
      <c r="B45" s="192" t="s">
        <v>1824</v>
      </c>
      <c r="C45" s="130" t="s">
        <v>767</v>
      </c>
      <c r="D45" s="193">
        <v>3</v>
      </c>
      <c r="E45" s="194" t="s">
        <v>1827</v>
      </c>
      <c r="F45" s="195">
        <v>107660</v>
      </c>
      <c r="G45" s="196">
        <v>109199</v>
      </c>
      <c r="H45" s="196">
        <v>109781</v>
      </c>
      <c r="I45" s="196">
        <v>111784</v>
      </c>
      <c r="J45" s="196">
        <v>113045</v>
      </c>
      <c r="K45" s="197">
        <v>116376</v>
      </c>
    </row>
    <row r="46" spans="1:11">
      <c r="A46" s="192" t="s">
        <v>156</v>
      </c>
      <c r="B46" s="192" t="s">
        <v>1828</v>
      </c>
      <c r="C46" s="130" t="s">
        <v>767</v>
      </c>
      <c r="D46" s="198">
        <v>4</v>
      </c>
      <c r="E46" s="199" t="s">
        <v>1829</v>
      </c>
      <c r="F46" s="200">
        <v>207428</v>
      </c>
      <c r="G46" s="201">
        <v>210252</v>
      </c>
      <c r="H46" s="201">
        <v>211084</v>
      </c>
      <c r="I46" s="201">
        <v>212012</v>
      </c>
      <c r="J46" s="201">
        <v>215401</v>
      </c>
      <c r="K46" s="202">
        <v>217555</v>
      </c>
    </row>
    <row r="47" spans="1:11">
      <c r="A47" s="192" t="s">
        <v>156</v>
      </c>
      <c r="B47" s="192" t="s">
        <v>1828</v>
      </c>
      <c r="C47" s="130" t="s">
        <v>767</v>
      </c>
      <c r="D47" s="198">
        <v>5</v>
      </c>
      <c r="E47" s="199" t="s">
        <v>1830</v>
      </c>
      <c r="F47" s="200">
        <v>204381</v>
      </c>
      <c r="G47" s="201">
        <v>206914</v>
      </c>
      <c r="H47" s="201">
        <v>208254</v>
      </c>
      <c r="I47" s="201">
        <v>210310</v>
      </c>
      <c r="J47" s="201">
        <v>211421</v>
      </c>
      <c r="K47" s="202">
        <v>215573</v>
      </c>
    </row>
    <row r="48" spans="1:11">
      <c r="A48" s="192" t="s">
        <v>156</v>
      </c>
      <c r="B48" s="192" t="s">
        <v>1828</v>
      </c>
      <c r="C48" s="130" t="s">
        <v>767</v>
      </c>
      <c r="D48" s="198">
        <v>6</v>
      </c>
      <c r="E48" s="199" t="s">
        <v>1831</v>
      </c>
      <c r="F48" s="200">
        <v>202746</v>
      </c>
      <c r="G48" s="201">
        <v>204038</v>
      </c>
      <c r="H48" s="201">
        <v>205410</v>
      </c>
      <c r="I48" s="201">
        <v>208039</v>
      </c>
      <c r="J48" s="201">
        <v>208552</v>
      </c>
      <c r="K48" s="202">
        <v>211793</v>
      </c>
    </row>
    <row r="49" spans="1:11">
      <c r="A49" s="192" t="s">
        <v>156</v>
      </c>
      <c r="B49" s="192" t="s">
        <v>1832</v>
      </c>
      <c r="C49" s="130" t="s">
        <v>767</v>
      </c>
      <c r="D49" s="203">
        <v>7</v>
      </c>
      <c r="E49" s="204" t="s">
        <v>1833</v>
      </c>
      <c r="F49" s="205">
        <v>13865</v>
      </c>
      <c r="G49" s="206">
        <v>13887</v>
      </c>
      <c r="H49" s="206">
        <v>13842</v>
      </c>
      <c r="I49" s="206">
        <v>13948</v>
      </c>
      <c r="J49" s="206">
        <v>13873</v>
      </c>
      <c r="K49" s="207">
        <v>14273</v>
      </c>
    </row>
    <row r="50" spans="1:11">
      <c r="A50" s="192" t="s">
        <v>156</v>
      </c>
      <c r="B50" s="192" t="s">
        <v>1832</v>
      </c>
      <c r="C50" s="130" t="s">
        <v>767</v>
      </c>
      <c r="D50" s="203">
        <v>8</v>
      </c>
      <c r="E50" s="204" t="s">
        <v>1834</v>
      </c>
      <c r="F50" s="205">
        <v>13519</v>
      </c>
      <c r="G50" s="206">
        <v>13653</v>
      </c>
      <c r="H50" s="206">
        <v>13924</v>
      </c>
      <c r="I50" s="206">
        <v>13592</v>
      </c>
      <c r="J50" s="206">
        <v>13401</v>
      </c>
      <c r="K50" s="207">
        <v>14037</v>
      </c>
    </row>
    <row r="51" spans="1:11">
      <c r="A51" s="192" t="s">
        <v>156</v>
      </c>
      <c r="B51" s="192" t="s">
        <v>1832</v>
      </c>
      <c r="C51" s="130" t="s">
        <v>767</v>
      </c>
      <c r="D51" s="203">
        <v>9</v>
      </c>
      <c r="E51" s="204" t="s">
        <v>1835</v>
      </c>
      <c r="F51" s="205">
        <v>13121</v>
      </c>
      <c r="G51" s="206">
        <v>13500</v>
      </c>
      <c r="H51" s="206">
        <v>13467</v>
      </c>
      <c r="I51" s="206">
        <v>13825</v>
      </c>
      <c r="J51" s="206">
        <v>13705</v>
      </c>
      <c r="K51" s="207">
        <v>13616</v>
      </c>
    </row>
    <row r="52" spans="1:11">
      <c r="A52" s="192" t="s">
        <v>156</v>
      </c>
      <c r="B52" s="192" t="s">
        <v>1836</v>
      </c>
      <c r="C52" s="130" t="s">
        <v>767</v>
      </c>
      <c r="D52" s="208">
        <v>10</v>
      </c>
      <c r="E52" s="209" t="s">
        <v>1837</v>
      </c>
      <c r="F52" s="210">
        <v>19004</v>
      </c>
      <c r="G52" s="211">
        <v>18823</v>
      </c>
      <c r="H52" s="211">
        <v>18902</v>
      </c>
      <c r="I52" s="211">
        <v>19213</v>
      </c>
      <c r="J52" s="211">
        <v>19318</v>
      </c>
      <c r="K52" s="212">
        <v>19633</v>
      </c>
    </row>
    <row r="53" spans="1:11">
      <c r="A53" s="192" t="s">
        <v>156</v>
      </c>
      <c r="B53" s="192" t="s">
        <v>1836</v>
      </c>
      <c r="C53" s="130" t="s">
        <v>767</v>
      </c>
      <c r="D53" s="208">
        <v>11</v>
      </c>
      <c r="E53" s="209" t="s">
        <v>1838</v>
      </c>
      <c r="F53" s="210">
        <v>18153</v>
      </c>
      <c r="G53" s="211">
        <v>18662</v>
      </c>
      <c r="H53" s="211">
        <v>18522</v>
      </c>
      <c r="I53" s="211">
        <v>18331</v>
      </c>
      <c r="J53" s="211">
        <v>18609</v>
      </c>
      <c r="K53" s="212">
        <v>18567</v>
      </c>
    </row>
    <row r="54" spans="1:11">
      <c r="A54" s="192" t="s">
        <v>156</v>
      </c>
      <c r="B54" s="192" t="s">
        <v>1836</v>
      </c>
      <c r="C54" s="130" t="s">
        <v>767</v>
      </c>
      <c r="D54" s="208">
        <v>12</v>
      </c>
      <c r="E54" s="209" t="s">
        <v>1839</v>
      </c>
      <c r="F54" s="210">
        <v>18153</v>
      </c>
      <c r="G54" s="211">
        <v>18584</v>
      </c>
      <c r="H54" s="211">
        <v>18552</v>
      </c>
      <c r="I54" s="211">
        <v>18396</v>
      </c>
      <c r="J54" s="211">
        <v>18791</v>
      </c>
      <c r="K54" s="212">
        <v>18769</v>
      </c>
    </row>
    <row r="55" spans="1:11">
      <c r="A55" s="192" t="s">
        <v>156</v>
      </c>
      <c r="B55" s="192" t="s">
        <v>1840</v>
      </c>
      <c r="C55" s="130" t="s">
        <v>768</v>
      </c>
      <c r="D55" s="213">
        <v>1</v>
      </c>
      <c r="E55" s="214" t="s">
        <v>1841</v>
      </c>
      <c r="F55" s="215">
        <v>19779</v>
      </c>
      <c r="G55" s="216">
        <v>19408</v>
      </c>
      <c r="H55" s="216">
        <v>19636</v>
      </c>
      <c r="I55" s="216">
        <v>19985</v>
      </c>
      <c r="J55" s="216">
        <v>19511</v>
      </c>
      <c r="K55" s="217">
        <v>19743</v>
      </c>
    </row>
    <row r="56" spans="1:11">
      <c r="A56" s="192" t="s">
        <v>156</v>
      </c>
      <c r="B56" s="192" t="s">
        <v>1840</v>
      </c>
      <c r="C56" s="130" t="s">
        <v>768</v>
      </c>
      <c r="D56" s="213">
        <v>2</v>
      </c>
      <c r="E56" s="214" t="s">
        <v>1842</v>
      </c>
      <c r="F56" s="215">
        <v>19562</v>
      </c>
      <c r="G56" s="216">
        <v>19135</v>
      </c>
      <c r="H56" s="216">
        <v>19052</v>
      </c>
      <c r="I56" s="216">
        <v>19522</v>
      </c>
      <c r="J56" s="216">
        <v>19240</v>
      </c>
      <c r="K56" s="217">
        <v>19536</v>
      </c>
    </row>
    <row r="57" spans="1:11">
      <c r="A57" s="192" t="s">
        <v>156</v>
      </c>
      <c r="B57" s="192" t="s">
        <v>1840</v>
      </c>
      <c r="C57" s="130" t="s">
        <v>768</v>
      </c>
      <c r="D57" s="213">
        <v>3</v>
      </c>
      <c r="E57" s="214" t="s">
        <v>1843</v>
      </c>
      <c r="F57" s="215">
        <v>19372</v>
      </c>
      <c r="G57" s="216">
        <v>19606</v>
      </c>
      <c r="H57" s="216">
        <v>19321</v>
      </c>
      <c r="I57" s="216">
        <v>19265</v>
      </c>
      <c r="J57" s="216">
        <v>19313</v>
      </c>
      <c r="K57" s="217">
        <v>19073</v>
      </c>
    </row>
    <row r="58" spans="1:11">
      <c r="A58" s="192" t="s">
        <v>156</v>
      </c>
      <c r="B58" s="192" t="s">
        <v>1844</v>
      </c>
      <c r="C58" s="130" t="s">
        <v>768</v>
      </c>
      <c r="D58" s="218">
        <v>4</v>
      </c>
      <c r="E58" s="219" t="s">
        <v>1845</v>
      </c>
      <c r="F58" s="220">
        <v>112991</v>
      </c>
      <c r="G58" s="221">
        <v>112461</v>
      </c>
      <c r="H58" s="221">
        <v>114079</v>
      </c>
      <c r="I58" s="221">
        <v>115272</v>
      </c>
      <c r="J58" s="221">
        <v>116794</v>
      </c>
      <c r="K58" s="222">
        <v>117157</v>
      </c>
    </row>
    <row r="59" spans="1:11">
      <c r="A59" s="192" t="s">
        <v>156</v>
      </c>
      <c r="B59" s="192" t="s">
        <v>1844</v>
      </c>
      <c r="C59" s="130" t="s">
        <v>768</v>
      </c>
      <c r="D59" s="218">
        <v>5</v>
      </c>
      <c r="E59" s="219" t="s">
        <v>1846</v>
      </c>
      <c r="F59" s="220">
        <v>110079</v>
      </c>
      <c r="G59" s="221">
        <v>110263</v>
      </c>
      <c r="H59" s="221">
        <v>111559</v>
      </c>
      <c r="I59" s="221">
        <v>112929</v>
      </c>
      <c r="J59" s="221">
        <v>114149</v>
      </c>
      <c r="K59" s="222">
        <v>115579</v>
      </c>
    </row>
    <row r="60" spans="1:11">
      <c r="A60" s="192" t="s">
        <v>156</v>
      </c>
      <c r="B60" s="192" t="s">
        <v>1844</v>
      </c>
      <c r="C60" s="130" t="s">
        <v>768</v>
      </c>
      <c r="D60" s="218">
        <v>6</v>
      </c>
      <c r="E60" s="219" t="s">
        <v>1847</v>
      </c>
      <c r="F60" s="220">
        <v>114536</v>
      </c>
      <c r="G60" s="221">
        <v>115753</v>
      </c>
      <c r="H60" s="221">
        <v>116321</v>
      </c>
      <c r="I60" s="221">
        <v>117343</v>
      </c>
      <c r="J60" s="221">
        <v>119599</v>
      </c>
      <c r="K60" s="222">
        <v>120286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19356-B8AC-4FE9-B944-D6F3A7E08FA6}">
  <dimension ref="A1:AI79"/>
  <sheetViews>
    <sheetView topLeftCell="A16" workbookViewId="0">
      <selection activeCell="L30" sqref="L30"/>
    </sheetView>
  </sheetViews>
  <sheetFormatPr defaultColWidth="10.77734375" defaultRowHeight="14.4"/>
  <sheetData>
    <row r="1" spans="1:35">
      <c r="A1" s="10" t="s">
        <v>98</v>
      </c>
      <c r="M1" s="10" t="s">
        <v>98</v>
      </c>
      <c r="Y1" s="10" t="s">
        <v>98</v>
      </c>
    </row>
    <row r="2" spans="1:35">
      <c r="A2" s="3" t="s">
        <v>142</v>
      </c>
      <c r="M2" s="3" t="s">
        <v>153</v>
      </c>
      <c r="Y2" s="3" t="s">
        <v>156</v>
      </c>
    </row>
    <row r="4" spans="1:35">
      <c r="A4" s="55" t="s">
        <v>64</v>
      </c>
      <c r="B4" s="55" t="s">
        <v>65</v>
      </c>
      <c r="C4" s="55" t="s">
        <v>66</v>
      </c>
      <c r="D4" s="55" t="s">
        <v>67</v>
      </c>
      <c r="E4" s="55" t="s">
        <v>68</v>
      </c>
      <c r="F4" s="55" t="s">
        <v>69</v>
      </c>
      <c r="G4" s="55" t="s">
        <v>70</v>
      </c>
      <c r="H4" s="55" t="s">
        <v>71</v>
      </c>
      <c r="I4" s="55" t="s">
        <v>72</v>
      </c>
      <c r="J4" s="55" t="s">
        <v>73</v>
      </c>
      <c r="K4" s="55" t="s">
        <v>74</v>
      </c>
      <c r="M4" s="8" t="s">
        <v>64</v>
      </c>
      <c r="N4" s="8" t="s">
        <v>65</v>
      </c>
      <c r="O4" s="8" t="s">
        <v>66</v>
      </c>
      <c r="P4" s="8" t="s">
        <v>67</v>
      </c>
      <c r="Q4" s="8" t="s">
        <v>68</v>
      </c>
      <c r="R4" s="8" t="s">
        <v>69</v>
      </c>
      <c r="S4" s="8" t="s">
        <v>70</v>
      </c>
      <c r="T4" s="8" t="s">
        <v>71</v>
      </c>
      <c r="U4" s="8" t="s">
        <v>72</v>
      </c>
      <c r="V4" s="8" t="s">
        <v>73</v>
      </c>
      <c r="W4" s="8" t="s">
        <v>74</v>
      </c>
      <c r="Y4" t="s">
        <v>64</v>
      </c>
      <c r="Z4" t="s">
        <v>65</v>
      </c>
      <c r="AA4" t="s">
        <v>66</v>
      </c>
      <c r="AB4" t="s">
        <v>67</v>
      </c>
      <c r="AC4" t="s">
        <v>68</v>
      </c>
      <c r="AD4" t="s">
        <v>69</v>
      </c>
      <c r="AE4" t="s">
        <v>70</v>
      </c>
      <c r="AF4" t="s">
        <v>71</v>
      </c>
      <c r="AG4" t="s">
        <v>72</v>
      </c>
      <c r="AH4" t="s">
        <v>73</v>
      </c>
      <c r="AI4" t="s">
        <v>74</v>
      </c>
    </row>
    <row r="5" spans="1:35">
      <c r="A5" s="55" t="s">
        <v>76</v>
      </c>
      <c r="B5" s="55" t="s">
        <v>76</v>
      </c>
      <c r="C5" s="55" t="s">
        <v>76</v>
      </c>
      <c r="D5" s="55" t="s">
        <v>76</v>
      </c>
      <c r="E5" s="55" t="s">
        <v>76</v>
      </c>
      <c r="F5" s="55" t="s">
        <v>76</v>
      </c>
      <c r="G5" s="55" t="s">
        <v>76</v>
      </c>
      <c r="H5" s="55" t="s">
        <v>76</v>
      </c>
      <c r="I5" s="55" t="s">
        <v>76</v>
      </c>
      <c r="J5" s="55" t="s">
        <v>76</v>
      </c>
      <c r="K5" s="55" t="s">
        <v>76</v>
      </c>
      <c r="M5" s="8" t="s">
        <v>76</v>
      </c>
      <c r="N5" s="8" t="s">
        <v>76</v>
      </c>
      <c r="O5" s="8" t="s">
        <v>76</v>
      </c>
      <c r="P5" s="8" t="s">
        <v>76</v>
      </c>
      <c r="Q5" s="8" t="s">
        <v>76</v>
      </c>
      <c r="R5" s="8" t="s">
        <v>76</v>
      </c>
      <c r="S5" s="8" t="s">
        <v>76</v>
      </c>
      <c r="T5" s="8" t="s">
        <v>76</v>
      </c>
      <c r="U5" s="8" t="s">
        <v>76</v>
      </c>
      <c r="V5" s="8" t="s">
        <v>76</v>
      </c>
      <c r="W5" s="8" t="s">
        <v>76</v>
      </c>
      <c r="Y5" s="8" t="s">
        <v>76</v>
      </c>
      <c r="Z5" s="8" t="s">
        <v>76</v>
      </c>
      <c r="AA5" s="8" t="s">
        <v>76</v>
      </c>
      <c r="AB5" s="8" t="s">
        <v>76</v>
      </c>
      <c r="AC5" s="8" t="s">
        <v>76</v>
      </c>
      <c r="AD5" s="8" t="s">
        <v>76</v>
      </c>
      <c r="AE5" s="8" t="s">
        <v>76</v>
      </c>
      <c r="AF5" s="8" t="s">
        <v>76</v>
      </c>
      <c r="AG5" s="8" t="s">
        <v>76</v>
      </c>
      <c r="AH5" s="8" t="s">
        <v>76</v>
      </c>
      <c r="AI5" s="8" t="s">
        <v>76</v>
      </c>
    </row>
    <row r="6" spans="1:35">
      <c r="A6" s="243" t="s">
        <v>947</v>
      </c>
      <c r="B6" s="243"/>
      <c r="C6" s="243"/>
      <c r="D6" s="243"/>
      <c r="E6" s="243"/>
      <c r="F6" s="55"/>
      <c r="G6" s="243" t="s">
        <v>948</v>
      </c>
      <c r="H6" s="243"/>
      <c r="I6" s="243"/>
      <c r="J6" s="243"/>
      <c r="K6" s="243"/>
      <c r="M6" s="243" t="s">
        <v>947</v>
      </c>
      <c r="N6" s="243"/>
      <c r="O6" s="243"/>
      <c r="P6" s="243"/>
      <c r="Q6" s="243"/>
      <c r="R6" s="55"/>
      <c r="S6" s="243" t="s">
        <v>948</v>
      </c>
      <c r="T6" s="243"/>
      <c r="U6" s="243"/>
      <c r="V6" s="243"/>
      <c r="W6" s="243"/>
      <c r="Y6" s="243" t="s">
        <v>947</v>
      </c>
      <c r="Z6" s="243"/>
      <c r="AA6" s="243"/>
      <c r="AB6" s="243"/>
      <c r="AC6" s="243"/>
      <c r="AD6" s="55"/>
      <c r="AE6" s="243" t="s">
        <v>948</v>
      </c>
      <c r="AF6" s="243"/>
      <c r="AG6" s="243"/>
      <c r="AH6" s="243"/>
      <c r="AI6" s="243"/>
    </row>
    <row r="7" spans="1:35">
      <c r="A7" s="55" t="s">
        <v>17</v>
      </c>
      <c r="B7" s="55" t="s">
        <v>778</v>
      </c>
      <c r="C7" s="55" t="s">
        <v>779</v>
      </c>
      <c r="D7" s="55" t="s">
        <v>1414</v>
      </c>
      <c r="E7" s="55" t="s">
        <v>86</v>
      </c>
      <c r="F7" s="57" t="s">
        <v>949</v>
      </c>
      <c r="G7" s="55" t="s">
        <v>17</v>
      </c>
      <c r="H7" s="55" t="s">
        <v>778</v>
      </c>
      <c r="I7" s="55" t="s">
        <v>779</v>
      </c>
      <c r="J7" s="55" t="s">
        <v>1414</v>
      </c>
      <c r="K7" s="55" t="s">
        <v>86</v>
      </c>
      <c r="M7" s="55" t="s">
        <v>17</v>
      </c>
      <c r="N7" s="55" t="s">
        <v>778</v>
      </c>
      <c r="O7" s="55" t="s">
        <v>779</v>
      </c>
      <c r="P7" s="55" t="s">
        <v>1414</v>
      </c>
      <c r="Q7" s="55" t="s">
        <v>86</v>
      </c>
      <c r="R7" s="57" t="s">
        <v>949</v>
      </c>
      <c r="S7" s="55" t="s">
        <v>17</v>
      </c>
      <c r="T7" s="55" t="s">
        <v>778</v>
      </c>
      <c r="U7" s="55" t="s">
        <v>779</v>
      </c>
      <c r="V7" s="55" t="s">
        <v>1414</v>
      </c>
      <c r="W7" s="55" t="s">
        <v>86</v>
      </c>
      <c r="Y7" s="55" t="s">
        <v>17</v>
      </c>
      <c r="Z7" s="55" t="s">
        <v>778</v>
      </c>
      <c r="AA7" s="55" t="s">
        <v>779</v>
      </c>
      <c r="AB7" s="55" t="s">
        <v>1414</v>
      </c>
      <c r="AC7" s="55" t="s">
        <v>86</v>
      </c>
      <c r="AD7" s="57" t="s">
        <v>949</v>
      </c>
      <c r="AE7" s="55" t="s">
        <v>17</v>
      </c>
      <c r="AF7" s="55" t="s">
        <v>778</v>
      </c>
      <c r="AG7" s="55" t="s">
        <v>779</v>
      </c>
      <c r="AH7" s="55" t="s">
        <v>1414</v>
      </c>
      <c r="AI7" s="55" t="s">
        <v>86</v>
      </c>
    </row>
    <row r="8" spans="1:35">
      <c r="A8" s="55" t="s">
        <v>934</v>
      </c>
      <c r="B8" s="55" t="s">
        <v>935</v>
      </c>
      <c r="C8" s="55" t="s">
        <v>936</v>
      </c>
      <c r="D8" s="55" t="s">
        <v>937</v>
      </c>
      <c r="E8" s="55" t="s">
        <v>938</v>
      </c>
      <c r="F8" s="55" t="s">
        <v>35</v>
      </c>
      <c r="G8" s="55" t="s">
        <v>939</v>
      </c>
      <c r="H8" s="55" t="s">
        <v>940</v>
      </c>
      <c r="I8" s="55" t="s">
        <v>941</v>
      </c>
      <c r="J8" s="55" t="s">
        <v>942</v>
      </c>
      <c r="K8" s="55" t="s">
        <v>943</v>
      </c>
      <c r="M8" s="8" t="s">
        <v>950</v>
      </c>
      <c r="N8" s="8" t="s">
        <v>951</v>
      </c>
      <c r="O8" s="8" t="s">
        <v>952</v>
      </c>
      <c r="P8" s="8" t="s">
        <v>953</v>
      </c>
      <c r="Q8" s="8" t="s">
        <v>954</v>
      </c>
      <c r="R8" s="8" t="s">
        <v>35</v>
      </c>
      <c r="S8" s="8" t="s">
        <v>955</v>
      </c>
      <c r="T8" s="8" t="s">
        <v>956</v>
      </c>
      <c r="U8" s="8" t="s">
        <v>957</v>
      </c>
      <c r="V8" s="8" t="s">
        <v>958</v>
      </c>
      <c r="W8" s="8" t="s">
        <v>959</v>
      </c>
      <c r="Y8" s="8" t="s">
        <v>962</v>
      </c>
      <c r="Z8" s="8" t="s">
        <v>963</v>
      </c>
      <c r="AA8" s="8" t="s">
        <v>964</v>
      </c>
      <c r="AB8" s="8" t="s">
        <v>965</v>
      </c>
      <c r="AC8" s="8" t="s">
        <v>966</v>
      </c>
      <c r="AD8" s="8" t="s">
        <v>35</v>
      </c>
      <c r="AE8" s="8" t="s">
        <v>967</v>
      </c>
      <c r="AF8" s="8" t="s">
        <v>968</v>
      </c>
      <c r="AG8" s="8" t="s">
        <v>969</v>
      </c>
      <c r="AH8" s="8" t="s">
        <v>970</v>
      </c>
      <c r="AI8" s="8" t="s">
        <v>971</v>
      </c>
    </row>
    <row r="9" spans="1:35">
      <c r="A9" s="55" t="s">
        <v>35</v>
      </c>
      <c r="B9" s="55" t="s">
        <v>35</v>
      </c>
      <c r="C9" s="55" t="s">
        <v>35</v>
      </c>
      <c r="D9" s="55" t="s">
        <v>944</v>
      </c>
      <c r="E9" s="55" t="s">
        <v>35</v>
      </c>
      <c r="F9" s="55" t="s">
        <v>35</v>
      </c>
      <c r="G9" s="55" t="s">
        <v>35</v>
      </c>
      <c r="H9" s="55" t="s">
        <v>35</v>
      </c>
      <c r="I9" s="55" t="s">
        <v>35</v>
      </c>
      <c r="J9" s="55" t="s">
        <v>945</v>
      </c>
      <c r="K9" s="55" t="s">
        <v>946</v>
      </c>
      <c r="M9" s="8" t="s">
        <v>35</v>
      </c>
      <c r="N9" s="8" t="s">
        <v>35</v>
      </c>
      <c r="O9" s="8" t="s">
        <v>35</v>
      </c>
      <c r="P9" s="8" t="s">
        <v>960</v>
      </c>
      <c r="Q9" s="8" t="s">
        <v>35</v>
      </c>
      <c r="R9" s="8" t="s">
        <v>35</v>
      </c>
      <c r="S9" s="8" t="s">
        <v>35</v>
      </c>
      <c r="T9" s="8" t="s">
        <v>35</v>
      </c>
      <c r="U9" s="8" t="s">
        <v>35</v>
      </c>
      <c r="V9" s="8" t="s">
        <v>961</v>
      </c>
      <c r="W9" s="8" t="s">
        <v>35</v>
      </c>
      <c r="Y9" s="8" t="s">
        <v>35</v>
      </c>
      <c r="Z9" s="8" t="s">
        <v>35</v>
      </c>
      <c r="AA9" s="8" t="s">
        <v>35</v>
      </c>
      <c r="AB9" s="8" t="s">
        <v>972</v>
      </c>
      <c r="AC9" s="8" t="s">
        <v>35</v>
      </c>
      <c r="AD9" s="8" t="s">
        <v>35</v>
      </c>
      <c r="AE9" s="8" t="s">
        <v>35</v>
      </c>
      <c r="AF9" s="8" t="s">
        <v>35</v>
      </c>
      <c r="AG9" s="8" t="s">
        <v>35</v>
      </c>
      <c r="AH9" s="8" t="s">
        <v>973</v>
      </c>
      <c r="AI9" s="8" t="s">
        <v>974</v>
      </c>
    </row>
    <row r="12" spans="1:35">
      <c r="A12" s="3" t="s">
        <v>1193</v>
      </c>
      <c r="M12" s="3" t="s">
        <v>1193</v>
      </c>
      <c r="Y12" s="3" t="s">
        <v>1193</v>
      </c>
    </row>
    <row r="13" spans="1:35">
      <c r="A13" s="8" t="s">
        <v>947</v>
      </c>
      <c r="B13" s="8"/>
      <c r="C13" s="8"/>
      <c r="D13" s="8"/>
      <c r="E13" s="8"/>
      <c r="G13" s="8" t="s">
        <v>948</v>
      </c>
      <c r="H13" s="8"/>
      <c r="I13" s="8"/>
      <c r="J13" s="8"/>
      <c r="K13" s="8"/>
      <c r="M13" s="8" t="s">
        <v>947</v>
      </c>
      <c r="N13" s="8"/>
      <c r="O13" s="8"/>
      <c r="P13" s="8"/>
      <c r="Q13" s="8"/>
      <c r="S13" s="8" t="s">
        <v>948</v>
      </c>
      <c r="T13" s="8"/>
      <c r="U13" s="8"/>
      <c r="V13" s="8"/>
      <c r="W13" s="8"/>
      <c r="Y13" s="8" t="s">
        <v>947</v>
      </c>
      <c r="Z13" s="8"/>
      <c r="AA13" s="8"/>
      <c r="AB13" s="8"/>
      <c r="AC13" s="8"/>
      <c r="AE13" s="8" t="s">
        <v>948</v>
      </c>
      <c r="AF13" s="8"/>
      <c r="AG13" s="8"/>
      <c r="AH13" s="8"/>
      <c r="AI13" s="8"/>
    </row>
    <row r="14" spans="1:35">
      <c r="A14" s="54"/>
      <c r="B14" s="8">
        <v>5</v>
      </c>
      <c r="C14" s="8">
        <v>15</v>
      </c>
      <c r="D14" s="8">
        <v>15</v>
      </c>
      <c r="E14" s="8" t="s">
        <v>780</v>
      </c>
      <c r="G14" s="54"/>
      <c r="H14" s="8">
        <v>5</v>
      </c>
      <c r="I14" s="8">
        <v>15</v>
      </c>
      <c r="J14" s="8">
        <v>15</v>
      </c>
      <c r="K14" s="8" t="s">
        <v>780</v>
      </c>
      <c r="M14" s="54">
        <v>0.2</v>
      </c>
      <c r="N14" s="8">
        <v>5</v>
      </c>
      <c r="O14" s="8">
        <v>15</v>
      </c>
      <c r="P14" s="8">
        <v>15</v>
      </c>
      <c r="Q14" s="8" t="s">
        <v>780</v>
      </c>
      <c r="S14" s="54">
        <v>0.2</v>
      </c>
      <c r="T14" s="8">
        <v>5</v>
      </c>
      <c r="U14" s="8">
        <v>15</v>
      </c>
      <c r="V14" s="8">
        <v>15</v>
      </c>
      <c r="W14" s="8" t="s">
        <v>780</v>
      </c>
      <c r="Y14" s="54"/>
      <c r="Z14" s="8">
        <v>5</v>
      </c>
      <c r="AA14" s="8">
        <v>15</v>
      </c>
      <c r="AB14" s="8">
        <v>15</v>
      </c>
      <c r="AC14" s="8" t="s">
        <v>780</v>
      </c>
      <c r="AE14" s="54"/>
      <c r="AF14" s="8">
        <v>5</v>
      </c>
      <c r="AG14" s="8">
        <v>15</v>
      </c>
      <c r="AH14" s="8">
        <v>15</v>
      </c>
      <c r="AI14" s="8" t="s">
        <v>780</v>
      </c>
    </row>
    <row r="15" spans="1:35">
      <c r="A15" s="8"/>
      <c r="B15" s="8"/>
      <c r="C15" s="8"/>
      <c r="D15" s="54">
        <v>1</v>
      </c>
      <c r="E15" s="8"/>
      <c r="G15" s="8"/>
      <c r="H15" s="8"/>
      <c r="I15" s="8"/>
      <c r="J15" s="54">
        <v>1</v>
      </c>
      <c r="K15" s="8"/>
      <c r="M15" s="8"/>
      <c r="N15" s="8"/>
      <c r="O15" s="8"/>
      <c r="P15" s="54">
        <v>1</v>
      </c>
      <c r="Q15" s="8"/>
      <c r="S15" s="8"/>
      <c r="T15" s="8"/>
      <c r="U15" s="8"/>
      <c r="V15" s="54">
        <v>1</v>
      </c>
      <c r="W15" s="8"/>
      <c r="Y15" s="8"/>
      <c r="Z15" s="8"/>
      <c r="AA15" s="8"/>
      <c r="AB15" s="54">
        <v>1</v>
      </c>
      <c r="AC15" s="8"/>
      <c r="AE15" s="8"/>
      <c r="AF15" s="8"/>
      <c r="AG15" s="8"/>
      <c r="AH15" s="54">
        <v>1</v>
      </c>
      <c r="AI15" s="8"/>
    </row>
    <row r="16" spans="1:35">
      <c r="A16" s="8"/>
      <c r="B16" s="8">
        <f>B8/D16*100</f>
        <v>11.940913509019079</v>
      </c>
      <c r="C16" s="8">
        <f>C8/D16*100</f>
        <v>21.857230902193521</v>
      </c>
      <c r="D16" s="55">
        <f>D8+D9</f>
        <v>60012734.910000004</v>
      </c>
      <c r="E16" s="8"/>
      <c r="G16" s="8"/>
      <c r="H16" s="8">
        <f>H8/J16*100</f>
        <v>20.430216963644497</v>
      </c>
      <c r="I16" s="8">
        <f>I8/J16*100</f>
        <v>32.337310614958767</v>
      </c>
      <c r="J16" s="8">
        <f>J8+J9</f>
        <v>74393530.019999996</v>
      </c>
      <c r="K16" s="8"/>
      <c r="M16" s="8"/>
      <c r="N16" s="8">
        <f>N8/P16*100</f>
        <v>13.248269539743168</v>
      </c>
      <c r="O16" s="8">
        <f>O8/P16*100</f>
        <v>15.247568903874024</v>
      </c>
      <c r="P16" s="55">
        <f>P8+P9</f>
        <v>43336976.219999999</v>
      </c>
      <c r="Q16" s="8"/>
      <c r="S16" s="8"/>
      <c r="T16" s="8">
        <f>T8/V16*100</f>
        <v>18.864195173541621</v>
      </c>
      <c r="U16" s="8">
        <f>U8/V16*100</f>
        <v>20.88318157011803</v>
      </c>
      <c r="V16" s="8">
        <f>V8+V9</f>
        <v>49555069.399999999</v>
      </c>
      <c r="W16" s="8"/>
      <c r="Y16" s="8"/>
      <c r="Z16" s="8">
        <f>Z8/AB16*100</f>
        <v>30.812030163657706</v>
      </c>
      <c r="AA16" s="8">
        <f>AA8/AB16*100</f>
        <v>28.777862517581788</v>
      </c>
      <c r="AB16" s="55">
        <f>AB8+AB9</f>
        <v>30263949.050000001</v>
      </c>
      <c r="AC16" s="8"/>
      <c r="AE16" s="8"/>
      <c r="AF16" s="8">
        <f>AF8/AH16*100</f>
        <v>21.715952201091685</v>
      </c>
      <c r="AG16" s="8">
        <f>AG8/AH16*100</f>
        <v>26.361695684300564</v>
      </c>
      <c r="AH16" s="8">
        <f>AH8+AH9</f>
        <v>42785467.540000007</v>
      </c>
      <c r="AI16" s="8"/>
    </row>
    <row r="19" spans="1:28">
      <c r="A19" s="56" t="s">
        <v>1194</v>
      </c>
      <c r="B19" s="8"/>
      <c r="C19" s="8"/>
      <c r="D19" s="8"/>
      <c r="M19" s="56" t="s">
        <v>1194</v>
      </c>
      <c r="N19" s="8"/>
      <c r="O19" s="8"/>
      <c r="P19" s="8"/>
      <c r="Y19" s="56" t="s">
        <v>1194</v>
      </c>
      <c r="Z19" s="8"/>
      <c r="AA19" s="8"/>
      <c r="AB19" s="8"/>
    </row>
    <row r="20" spans="1:28">
      <c r="A20" s="8"/>
      <c r="B20" s="8"/>
      <c r="C20" s="8"/>
      <c r="D20" s="8"/>
      <c r="M20" s="8"/>
      <c r="N20" s="8"/>
      <c r="O20" s="8"/>
      <c r="P20" s="8"/>
      <c r="Y20" s="8"/>
      <c r="Z20" s="8"/>
      <c r="AA20" s="8"/>
      <c r="AB20" s="8"/>
    </row>
    <row r="21" spans="1:28">
      <c r="A21" s="8"/>
      <c r="B21" s="8">
        <v>5</v>
      </c>
      <c r="C21" s="8">
        <v>15</v>
      </c>
      <c r="D21" s="8" t="s">
        <v>780</v>
      </c>
      <c r="M21" s="8"/>
      <c r="N21" s="8">
        <v>5</v>
      </c>
      <c r="O21" s="8">
        <v>15</v>
      </c>
      <c r="P21" s="8" t="s">
        <v>780</v>
      </c>
      <c r="Y21" s="8"/>
      <c r="Z21" s="8">
        <v>5</v>
      </c>
      <c r="AA21" s="8">
        <v>15</v>
      </c>
      <c r="AB21" s="8" t="s">
        <v>780</v>
      </c>
    </row>
    <row r="22" spans="1:28">
      <c r="A22" s="8"/>
      <c r="B22" s="58">
        <f>H16/B16*100</f>
        <v>171.09425462476861</v>
      </c>
      <c r="C22" s="58">
        <f>I16/C16*100</f>
        <v>147.94788397332391</v>
      </c>
      <c r="D22" s="8"/>
      <c r="M22" s="8"/>
      <c r="N22" s="58">
        <f>T16/N16*100</f>
        <v>142.38988055724087</v>
      </c>
      <c r="O22" s="58">
        <f>U16/O16*100</f>
        <v>136.96072929247191</v>
      </c>
      <c r="P22" s="58"/>
      <c r="Y22" s="8"/>
      <c r="Z22" s="58">
        <f>AF16/Z16*100</f>
        <v>70.478810015918071</v>
      </c>
      <c r="AA22" s="58">
        <f>AG16/AA16*100</f>
        <v>91.604078197937483</v>
      </c>
      <c r="AB22" s="8"/>
    </row>
    <row r="26" spans="1:28">
      <c r="A26" s="59" t="s">
        <v>975</v>
      </c>
      <c r="B26" s="26"/>
      <c r="C26" s="26"/>
    </row>
    <row r="27" spans="1:28">
      <c r="A27" s="56" t="s">
        <v>98</v>
      </c>
      <c r="B27" s="8"/>
      <c r="C27" s="8"/>
      <c r="D27" s="8"/>
      <c r="E27" s="251" t="s">
        <v>800</v>
      </c>
      <c r="F27" s="252"/>
      <c r="G27" s="253"/>
    </row>
    <row r="28" spans="1:28">
      <c r="A28" s="8">
        <v>0</v>
      </c>
      <c r="B28" s="8">
        <v>5</v>
      </c>
      <c r="C28" s="8">
        <v>15</v>
      </c>
      <c r="D28" s="8" t="s">
        <v>780</v>
      </c>
      <c r="E28" s="8">
        <v>0</v>
      </c>
      <c r="F28" s="8">
        <v>5</v>
      </c>
      <c r="G28" s="8">
        <v>15</v>
      </c>
    </row>
    <row r="29" spans="1:28">
      <c r="A29" s="8">
        <v>0</v>
      </c>
      <c r="B29" s="58">
        <f>AVERAGE(B22,N22,Z22)</f>
        <v>127.98764839930918</v>
      </c>
      <c r="C29" s="58">
        <f>AVERAGE(C22,O22,AA22)</f>
        <v>125.5042304879111</v>
      </c>
      <c r="D29" s="58"/>
      <c r="E29" s="58">
        <v>0</v>
      </c>
      <c r="F29" s="58">
        <f>_xlfn.STDEV.P(B22,N22,Z22)</f>
        <v>42.319697083095107</v>
      </c>
      <c r="G29" s="58">
        <f>_xlfn.STDEV.P(C22,O22,AA22)</f>
        <v>24.387081770994985</v>
      </c>
    </row>
    <row r="33" spans="1:35">
      <c r="A33" s="89" t="s">
        <v>801</v>
      </c>
      <c r="M33" s="89" t="s">
        <v>801</v>
      </c>
    </row>
    <row r="34" spans="1:35">
      <c r="A34" s="3" t="s">
        <v>142</v>
      </c>
      <c r="M34" s="3" t="s">
        <v>153</v>
      </c>
      <c r="Y34" s="89" t="s">
        <v>801</v>
      </c>
    </row>
    <row r="35" spans="1:35">
      <c r="Y35" s="3" t="s">
        <v>156</v>
      </c>
    </row>
    <row r="36" spans="1:35">
      <c r="A36" s="55" t="s">
        <v>64</v>
      </c>
      <c r="B36" s="55" t="s">
        <v>65</v>
      </c>
      <c r="C36" s="55" t="s">
        <v>66</v>
      </c>
      <c r="D36" s="55" t="s">
        <v>67</v>
      </c>
      <c r="E36" s="55" t="s">
        <v>68</v>
      </c>
      <c r="F36" s="55" t="s">
        <v>69</v>
      </c>
      <c r="G36" s="55" t="s">
        <v>70</v>
      </c>
      <c r="H36" s="55" t="s">
        <v>71</v>
      </c>
      <c r="I36" s="55" t="s">
        <v>72</v>
      </c>
      <c r="J36" s="55" t="s">
        <v>73</v>
      </c>
      <c r="K36" s="55" t="s">
        <v>74</v>
      </c>
      <c r="M36" s="55" t="s">
        <v>64</v>
      </c>
      <c r="N36" s="55" t="s">
        <v>65</v>
      </c>
      <c r="O36" s="55" t="s">
        <v>66</v>
      </c>
      <c r="P36" s="55" t="s">
        <v>67</v>
      </c>
      <c r="Q36" s="55" t="s">
        <v>68</v>
      </c>
      <c r="R36" s="55" t="s">
        <v>69</v>
      </c>
      <c r="S36" s="55" t="s">
        <v>70</v>
      </c>
      <c r="T36" s="55" t="s">
        <v>71</v>
      </c>
      <c r="U36" s="55" t="s">
        <v>72</v>
      </c>
      <c r="V36" s="55" t="s">
        <v>73</v>
      </c>
      <c r="W36" s="55" t="s">
        <v>74</v>
      </c>
      <c r="Y36" s="55" t="s">
        <v>64</v>
      </c>
      <c r="Z36" s="55" t="s">
        <v>65</v>
      </c>
      <c r="AA36" s="55" t="s">
        <v>66</v>
      </c>
      <c r="AB36" s="55" t="s">
        <v>67</v>
      </c>
      <c r="AC36" s="55" t="s">
        <v>68</v>
      </c>
      <c r="AD36" s="55" t="s">
        <v>69</v>
      </c>
      <c r="AE36" s="55" t="s">
        <v>70</v>
      </c>
      <c r="AF36" s="55" t="s">
        <v>71</v>
      </c>
      <c r="AG36" s="55" t="s">
        <v>72</v>
      </c>
      <c r="AH36" s="55" t="s">
        <v>73</v>
      </c>
      <c r="AI36" s="55" t="s">
        <v>74</v>
      </c>
    </row>
    <row r="37" spans="1:35">
      <c r="A37" s="55" t="s">
        <v>76</v>
      </c>
      <c r="B37" s="55" t="s">
        <v>76</v>
      </c>
      <c r="C37" s="55" t="s">
        <v>76</v>
      </c>
      <c r="D37" s="55" t="s">
        <v>76</v>
      </c>
      <c r="E37" s="55" t="s">
        <v>76</v>
      </c>
      <c r="F37" s="55" t="s">
        <v>76</v>
      </c>
      <c r="G37" s="55" t="s">
        <v>76</v>
      </c>
      <c r="H37" s="55" t="s">
        <v>76</v>
      </c>
      <c r="I37" s="55" t="s">
        <v>76</v>
      </c>
      <c r="J37" s="55" t="s">
        <v>76</v>
      </c>
      <c r="K37" s="55" t="s">
        <v>76</v>
      </c>
      <c r="M37" s="55" t="s">
        <v>76</v>
      </c>
      <c r="N37" s="55" t="s">
        <v>76</v>
      </c>
      <c r="O37" s="55" t="s">
        <v>76</v>
      </c>
      <c r="P37" s="55" t="s">
        <v>76</v>
      </c>
      <c r="Q37" s="55" t="s">
        <v>76</v>
      </c>
      <c r="R37" s="55" t="s">
        <v>76</v>
      </c>
      <c r="S37" s="55" t="s">
        <v>76</v>
      </c>
      <c r="T37" s="55" t="s">
        <v>76</v>
      </c>
      <c r="U37" s="55" t="s">
        <v>76</v>
      </c>
      <c r="V37" s="55" t="s">
        <v>76</v>
      </c>
      <c r="W37" s="55" t="s">
        <v>76</v>
      </c>
      <c r="Y37" s="55" t="s">
        <v>76</v>
      </c>
      <c r="Z37" s="55" t="s">
        <v>76</v>
      </c>
      <c r="AA37" s="55" t="s">
        <v>76</v>
      </c>
      <c r="AB37" s="55" t="s">
        <v>76</v>
      </c>
      <c r="AC37" s="55" t="s">
        <v>76</v>
      </c>
      <c r="AD37" s="55" t="s">
        <v>76</v>
      </c>
      <c r="AE37" s="55" t="s">
        <v>76</v>
      </c>
      <c r="AF37" s="55" t="s">
        <v>76</v>
      </c>
      <c r="AG37" s="55" t="s">
        <v>76</v>
      </c>
      <c r="AH37" s="55" t="s">
        <v>76</v>
      </c>
      <c r="AI37" s="55" t="s">
        <v>76</v>
      </c>
    </row>
    <row r="38" spans="1:35">
      <c r="A38" s="243" t="s">
        <v>947</v>
      </c>
      <c r="B38" s="243"/>
      <c r="C38" s="243"/>
      <c r="D38" s="243"/>
      <c r="E38" s="243"/>
      <c r="F38" s="55"/>
      <c r="G38" s="243" t="s">
        <v>948</v>
      </c>
      <c r="H38" s="243"/>
      <c r="I38" s="243"/>
      <c r="J38" s="243"/>
      <c r="K38" s="243"/>
      <c r="M38" s="243" t="s">
        <v>947</v>
      </c>
      <c r="N38" s="243"/>
      <c r="O38" s="243"/>
      <c r="P38" s="243"/>
      <c r="Q38" s="243"/>
      <c r="R38" s="55"/>
      <c r="S38" s="243" t="s">
        <v>948</v>
      </c>
      <c r="T38" s="243"/>
      <c r="U38" s="243"/>
      <c r="V38" s="243"/>
      <c r="W38" s="243"/>
      <c r="Y38" s="243" t="s">
        <v>947</v>
      </c>
      <c r="Z38" s="243"/>
      <c r="AA38" s="243"/>
      <c r="AB38" s="243"/>
      <c r="AC38" s="243"/>
      <c r="AD38" s="55"/>
      <c r="AE38" s="243" t="s">
        <v>948</v>
      </c>
      <c r="AF38" s="243"/>
      <c r="AG38" s="243"/>
      <c r="AH38" s="243"/>
      <c r="AI38" s="243"/>
    </row>
    <row r="39" spans="1:35">
      <c r="A39" s="55" t="s">
        <v>17</v>
      </c>
      <c r="B39" s="55" t="s">
        <v>778</v>
      </c>
      <c r="C39" s="55" t="s">
        <v>779</v>
      </c>
      <c r="D39" s="55" t="s">
        <v>779</v>
      </c>
      <c r="E39" s="55" t="s">
        <v>86</v>
      </c>
      <c r="F39" s="57" t="s">
        <v>949</v>
      </c>
      <c r="G39" s="55" t="s">
        <v>17</v>
      </c>
      <c r="H39" s="55" t="s">
        <v>778</v>
      </c>
      <c r="I39" s="55" t="s">
        <v>779</v>
      </c>
      <c r="J39" s="55" t="s">
        <v>779</v>
      </c>
      <c r="K39" s="55" t="s">
        <v>86</v>
      </c>
      <c r="M39" s="55" t="s">
        <v>17</v>
      </c>
      <c r="N39" s="55" t="s">
        <v>778</v>
      </c>
      <c r="O39" s="55" t="s">
        <v>779</v>
      </c>
      <c r="P39" s="55" t="s">
        <v>779</v>
      </c>
      <c r="Q39" s="55" t="s">
        <v>86</v>
      </c>
      <c r="R39" s="57" t="s">
        <v>949</v>
      </c>
      <c r="S39" s="55" t="s">
        <v>17</v>
      </c>
      <c r="T39" s="55" t="s">
        <v>778</v>
      </c>
      <c r="U39" s="55" t="s">
        <v>779</v>
      </c>
      <c r="V39" s="55" t="s">
        <v>779</v>
      </c>
      <c r="W39" s="55" t="s">
        <v>86</v>
      </c>
      <c r="Y39" s="55" t="s">
        <v>17</v>
      </c>
      <c r="Z39" s="55" t="s">
        <v>778</v>
      </c>
      <c r="AA39" s="55" t="s">
        <v>779</v>
      </c>
      <c r="AB39" s="55" t="s">
        <v>779</v>
      </c>
      <c r="AC39" s="55" t="s">
        <v>86</v>
      </c>
      <c r="AD39" s="57" t="s">
        <v>949</v>
      </c>
      <c r="AE39" s="55" t="s">
        <v>17</v>
      </c>
      <c r="AF39" s="55" t="s">
        <v>778</v>
      </c>
      <c r="AG39" s="55" t="s">
        <v>779</v>
      </c>
      <c r="AH39" s="55" t="s">
        <v>779</v>
      </c>
      <c r="AI39" s="55" t="s">
        <v>86</v>
      </c>
    </row>
    <row r="40" spans="1:35">
      <c r="A40" s="8" t="s">
        <v>1397</v>
      </c>
      <c r="B40" s="8" t="s">
        <v>1398</v>
      </c>
      <c r="C40" s="8" t="s">
        <v>1399</v>
      </c>
      <c r="D40" s="8" t="s">
        <v>1400</v>
      </c>
      <c r="E40" s="8" t="s">
        <v>1401</v>
      </c>
      <c r="F40" s="8" t="s">
        <v>35</v>
      </c>
      <c r="G40" s="8" t="s">
        <v>1402</v>
      </c>
      <c r="H40" s="8" t="s">
        <v>1403</v>
      </c>
      <c r="I40" s="8" t="s">
        <v>1404</v>
      </c>
      <c r="J40" s="8" t="s">
        <v>1405</v>
      </c>
      <c r="K40" s="8" t="s">
        <v>1406</v>
      </c>
      <c r="M40" s="55" t="s">
        <v>1415</v>
      </c>
      <c r="N40" s="55" t="s">
        <v>1416</v>
      </c>
      <c r="O40" s="55" t="s">
        <v>1417</v>
      </c>
      <c r="P40" s="55" t="s">
        <v>1418</v>
      </c>
      <c r="Q40" s="55" t="s">
        <v>1419</v>
      </c>
      <c r="R40" s="55" t="s">
        <v>35</v>
      </c>
      <c r="S40" s="55" t="s">
        <v>1420</v>
      </c>
      <c r="T40" s="55" t="s">
        <v>1421</v>
      </c>
      <c r="U40" s="55" t="s">
        <v>1422</v>
      </c>
      <c r="V40" s="55" t="s">
        <v>1423</v>
      </c>
      <c r="W40" s="55" t="s">
        <v>35</v>
      </c>
      <c r="Y40" s="55" t="s">
        <v>1438</v>
      </c>
      <c r="Z40" s="55" t="s">
        <v>1439</v>
      </c>
      <c r="AA40" s="55" t="s">
        <v>1440</v>
      </c>
      <c r="AB40" s="55" t="s">
        <v>1441</v>
      </c>
      <c r="AC40" s="55" t="s">
        <v>1442</v>
      </c>
      <c r="AD40" s="55" t="s">
        <v>35</v>
      </c>
      <c r="AE40" s="55" t="s">
        <v>1443</v>
      </c>
      <c r="AF40" s="55" t="s">
        <v>1444</v>
      </c>
      <c r="AG40" s="55" t="s">
        <v>1445</v>
      </c>
      <c r="AH40" s="55" t="s">
        <v>1446</v>
      </c>
      <c r="AI40" s="55" t="s">
        <v>1447</v>
      </c>
    </row>
    <row r="41" spans="1:35">
      <c r="A41" s="8" t="s">
        <v>35</v>
      </c>
      <c r="B41" s="8" t="s">
        <v>35</v>
      </c>
      <c r="C41" s="8" t="s">
        <v>35</v>
      </c>
      <c r="D41" s="8" t="s">
        <v>1407</v>
      </c>
      <c r="E41" s="8" t="s">
        <v>35</v>
      </c>
      <c r="F41" s="8" t="s">
        <v>35</v>
      </c>
      <c r="G41" s="8" t="s">
        <v>35</v>
      </c>
      <c r="H41" s="8" t="s">
        <v>35</v>
      </c>
      <c r="I41" s="8" t="s">
        <v>35</v>
      </c>
      <c r="J41" s="8" t="s">
        <v>1408</v>
      </c>
      <c r="K41" s="8" t="s">
        <v>35</v>
      </c>
      <c r="M41" s="55" t="s">
        <v>1424</v>
      </c>
      <c r="N41" s="55" t="s">
        <v>35</v>
      </c>
      <c r="O41" s="55" t="s">
        <v>35</v>
      </c>
      <c r="P41" s="55" t="s">
        <v>1425</v>
      </c>
      <c r="Q41" s="55" t="s">
        <v>35</v>
      </c>
      <c r="R41" s="55" t="s">
        <v>35</v>
      </c>
      <c r="S41" s="55" t="s">
        <v>1426</v>
      </c>
      <c r="T41" s="55" t="s">
        <v>35</v>
      </c>
      <c r="U41" s="55" t="s">
        <v>35</v>
      </c>
      <c r="V41" s="55" t="s">
        <v>1427</v>
      </c>
      <c r="W41" s="55" t="s">
        <v>35</v>
      </c>
      <c r="Y41" s="55" t="s">
        <v>1448</v>
      </c>
      <c r="Z41" s="55" t="s">
        <v>35</v>
      </c>
      <c r="AA41" s="55" t="s">
        <v>35</v>
      </c>
      <c r="AB41" s="55" t="s">
        <v>1449</v>
      </c>
      <c r="AC41" s="55" t="s">
        <v>35</v>
      </c>
      <c r="AD41" s="55" t="s">
        <v>35</v>
      </c>
      <c r="AE41" s="55" t="s">
        <v>1450</v>
      </c>
      <c r="AF41" s="55" t="s">
        <v>35</v>
      </c>
      <c r="AG41" s="55" t="s">
        <v>35</v>
      </c>
      <c r="AH41" s="55" t="s">
        <v>1451</v>
      </c>
      <c r="AI41" s="55" t="s">
        <v>35</v>
      </c>
    </row>
    <row r="42" spans="1:35">
      <c r="A42" s="8" t="s">
        <v>35</v>
      </c>
      <c r="B42" s="8" t="s">
        <v>35</v>
      </c>
      <c r="C42" s="8" t="s">
        <v>35</v>
      </c>
      <c r="D42" s="8" t="s">
        <v>1409</v>
      </c>
      <c r="E42" s="8" t="s">
        <v>35</v>
      </c>
      <c r="F42" s="8" t="s">
        <v>35</v>
      </c>
      <c r="G42" s="8" t="s">
        <v>35</v>
      </c>
      <c r="H42" s="8" t="s">
        <v>35</v>
      </c>
      <c r="I42" s="8" t="s">
        <v>35</v>
      </c>
      <c r="J42" s="8" t="s">
        <v>1410</v>
      </c>
      <c r="K42" s="8" t="s">
        <v>35</v>
      </c>
      <c r="M42" s="55" t="s">
        <v>1428</v>
      </c>
      <c r="N42" s="55" t="s">
        <v>35</v>
      </c>
      <c r="O42" s="55" t="s">
        <v>35</v>
      </c>
      <c r="P42" s="55" t="s">
        <v>1429</v>
      </c>
      <c r="Q42" s="55" t="s">
        <v>35</v>
      </c>
      <c r="R42" s="55" t="s">
        <v>35</v>
      </c>
      <c r="S42" s="55" t="s">
        <v>1430</v>
      </c>
      <c r="T42" s="55" t="s">
        <v>35</v>
      </c>
      <c r="U42" s="55" t="s">
        <v>35</v>
      </c>
      <c r="V42" s="55" t="s">
        <v>1431</v>
      </c>
      <c r="W42" s="55" t="s">
        <v>35</v>
      </c>
      <c r="Y42" s="55" t="s">
        <v>1452</v>
      </c>
      <c r="Z42" s="55" t="s">
        <v>35</v>
      </c>
      <c r="AA42" s="55" t="s">
        <v>35</v>
      </c>
      <c r="AB42" s="55" t="s">
        <v>1453</v>
      </c>
      <c r="AC42" s="55" t="s">
        <v>35</v>
      </c>
      <c r="AD42" s="55" t="s">
        <v>35</v>
      </c>
      <c r="AE42" s="55" t="s">
        <v>1454</v>
      </c>
      <c r="AF42" s="55" t="s">
        <v>35</v>
      </c>
      <c r="AG42" s="55" t="s">
        <v>35</v>
      </c>
      <c r="AH42" s="55" t="s">
        <v>1455</v>
      </c>
      <c r="AI42" s="55" t="s">
        <v>35</v>
      </c>
    </row>
    <row r="43" spans="1:35">
      <c r="A43" s="8" t="s">
        <v>35</v>
      </c>
      <c r="B43" s="8" t="s">
        <v>35</v>
      </c>
      <c r="C43" s="8" t="s">
        <v>35</v>
      </c>
      <c r="D43" s="8" t="s">
        <v>1411</v>
      </c>
      <c r="E43" s="8" t="s">
        <v>35</v>
      </c>
      <c r="F43" s="8" t="s">
        <v>35</v>
      </c>
      <c r="G43" s="8" t="s">
        <v>35</v>
      </c>
      <c r="H43" s="8" t="s">
        <v>35</v>
      </c>
      <c r="I43" s="8" t="s">
        <v>35</v>
      </c>
      <c r="J43" s="8" t="s">
        <v>1412</v>
      </c>
      <c r="K43" s="8" t="s">
        <v>35</v>
      </c>
      <c r="M43" s="55" t="s">
        <v>1432</v>
      </c>
      <c r="N43" s="55" t="s">
        <v>35</v>
      </c>
      <c r="O43" s="55" t="s">
        <v>35</v>
      </c>
      <c r="P43" s="55" t="s">
        <v>1433</v>
      </c>
      <c r="Q43" s="55" t="s">
        <v>35</v>
      </c>
      <c r="R43" s="55" t="s">
        <v>35</v>
      </c>
      <c r="S43" s="55" t="s">
        <v>35</v>
      </c>
      <c r="T43" s="55" t="s">
        <v>35</v>
      </c>
      <c r="U43" s="55" t="s">
        <v>35</v>
      </c>
      <c r="V43" s="55" t="s">
        <v>1434</v>
      </c>
      <c r="W43" s="55" t="s">
        <v>35</v>
      </c>
      <c r="Y43" s="55" t="s">
        <v>35</v>
      </c>
      <c r="Z43" s="55" t="s">
        <v>35</v>
      </c>
      <c r="AA43" s="55" t="s">
        <v>35</v>
      </c>
      <c r="AB43" s="55" t="s">
        <v>1456</v>
      </c>
      <c r="AC43" s="55" t="s">
        <v>35</v>
      </c>
      <c r="AD43" s="55" t="s">
        <v>35</v>
      </c>
      <c r="AE43" s="55" t="s">
        <v>35</v>
      </c>
      <c r="AF43" s="55" t="s">
        <v>35</v>
      </c>
      <c r="AG43" s="55" t="s">
        <v>35</v>
      </c>
      <c r="AH43" s="55" t="s">
        <v>1457</v>
      </c>
      <c r="AI43" s="55" t="s">
        <v>35</v>
      </c>
    </row>
    <row r="44" spans="1:35">
      <c r="A44" s="67" t="s">
        <v>35</v>
      </c>
      <c r="B44" s="67" t="s">
        <v>35</v>
      </c>
      <c r="C44" s="67" t="s">
        <v>35</v>
      </c>
      <c r="D44" s="67" t="s">
        <v>1413</v>
      </c>
      <c r="E44" s="67" t="s">
        <v>35</v>
      </c>
      <c r="F44" s="67" t="s">
        <v>35</v>
      </c>
      <c r="G44" s="67" t="s">
        <v>35</v>
      </c>
      <c r="H44" s="67" t="s">
        <v>35</v>
      </c>
      <c r="I44" s="67" t="s">
        <v>35</v>
      </c>
      <c r="J44" s="67" t="s">
        <v>35</v>
      </c>
      <c r="K44" s="67" t="s">
        <v>35</v>
      </c>
      <c r="M44" s="55" t="s">
        <v>35</v>
      </c>
      <c r="N44" s="55" t="s">
        <v>35</v>
      </c>
      <c r="O44" s="55" t="s">
        <v>35</v>
      </c>
      <c r="P44" s="55" t="s">
        <v>1435</v>
      </c>
      <c r="Q44" s="55" t="s">
        <v>35</v>
      </c>
      <c r="R44" s="55" t="s">
        <v>35</v>
      </c>
      <c r="S44" s="55" t="s">
        <v>35</v>
      </c>
      <c r="T44" s="55" t="s">
        <v>35</v>
      </c>
      <c r="U44" s="55" t="s">
        <v>35</v>
      </c>
      <c r="V44" s="55" t="s">
        <v>1436</v>
      </c>
      <c r="W44" s="55" t="s">
        <v>35</v>
      </c>
      <c r="Y44" s="55" t="s">
        <v>35</v>
      </c>
      <c r="Z44" s="55" t="s">
        <v>35</v>
      </c>
      <c r="AA44" s="55" t="s">
        <v>35</v>
      </c>
      <c r="AB44" s="55" t="s">
        <v>1458</v>
      </c>
      <c r="AC44" s="55" t="s">
        <v>35</v>
      </c>
      <c r="AD44" s="55" t="s">
        <v>35</v>
      </c>
      <c r="AE44" s="55" t="s">
        <v>35</v>
      </c>
      <c r="AF44" s="55" t="s">
        <v>35</v>
      </c>
      <c r="AG44" s="55" t="s">
        <v>35</v>
      </c>
      <c r="AH44" s="55" t="s">
        <v>35</v>
      </c>
      <c r="AI44" s="55" t="s">
        <v>35</v>
      </c>
    </row>
    <row r="45" spans="1:35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28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</row>
    <row r="46" spans="1:35"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</row>
    <row r="48" spans="1:35">
      <c r="A48" s="3" t="s">
        <v>1193</v>
      </c>
      <c r="M48" s="91" t="s">
        <v>1193</v>
      </c>
    </row>
    <row r="49" spans="1:35">
      <c r="A49" s="8" t="s">
        <v>947</v>
      </c>
      <c r="B49" s="8"/>
      <c r="C49" s="8"/>
      <c r="D49" s="8"/>
      <c r="G49" s="8" t="s">
        <v>948</v>
      </c>
      <c r="H49" s="8"/>
      <c r="I49" s="8"/>
      <c r="J49" s="8"/>
      <c r="K49" s="8"/>
      <c r="M49" s="75" t="s">
        <v>947</v>
      </c>
      <c r="N49" s="8"/>
      <c r="O49" s="8"/>
      <c r="P49" s="8"/>
      <c r="Q49" s="8"/>
      <c r="S49" s="8" t="s">
        <v>948</v>
      </c>
      <c r="T49" s="8"/>
      <c r="U49" s="8"/>
      <c r="V49" s="8"/>
      <c r="W49" s="8"/>
      <c r="Y49" s="91" t="s">
        <v>1193</v>
      </c>
    </row>
    <row r="50" spans="1:35">
      <c r="A50" s="8"/>
      <c r="B50" s="8">
        <v>5</v>
      </c>
      <c r="C50" s="8">
        <v>15</v>
      </c>
      <c r="D50" s="90" t="s">
        <v>1437</v>
      </c>
      <c r="G50" s="8"/>
      <c r="H50" s="8">
        <v>5</v>
      </c>
      <c r="I50" s="8">
        <v>15</v>
      </c>
      <c r="J50" s="90" t="s">
        <v>1437</v>
      </c>
      <c r="K50" s="8" t="s">
        <v>780</v>
      </c>
      <c r="M50" s="8"/>
      <c r="N50" s="8">
        <v>5</v>
      </c>
      <c r="O50" s="8">
        <v>15</v>
      </c>
      <c r="P50" s="90" t="s">
        <v>1437</v>
      </c>
      <c r="Q50" s="8" t="s">
        <v>780</v>
      </c>
      <c r="S50" s="8"/>
      <c r="T50" s="8">
        <v>5</v>
      </c>
      <c r="U50" s="8">
        <v>15</v>
      </c>
      <c r="V50" s="90" t="s">
        <v>1437</v>
      </c>
      <c r="W50" s="8" t="s">
        <v>780</v>
      </c>
      <c r="Y50" s="8" t="s">
        <v>947</v>
      </c>
      <c r="Z50" s="8">
        <v>5</v>
      </c>
      <c r="AA50" s="8">
        <v>15</v>
      </c>
      <c r="AB50" s="90" t="s">
        <v>1437</v>
      </c>
      <c r="AC50" s="8" t="s">
        <v>780</v>
      </c>
      <c r="AE50" s="8" t="s">
        <v>948</v>
      </c>
      <c r="AF50" s="8">
        <v>5</v>
      </c>
      <c r="AG50" s="8">
        <v>15</v>
      </c>
      <c r="AH50" s="90" t="s">
        <v>1437</v>
      </c>
      <c r="AI50" s="8" t="s">
        <v>780</v>
      </c>
    </row>
    <row r="51" spans="1:35">
      <c r="A51" s="8"/>
      <c r="B51" s="8"/>
      <c r="C51" s="8"/>
      <c r="D51" s="54">
        <v>1</v>
      </c>
      <c r="G51" s="8"/>
      <c r="H51" s="8"/>
      <c r="I51" s="8"/>
      <c r="J51" s="54">
        <v>1</v>
      </c>
      <c r="K51" s="8"/>
      <c r="M51" s="8"/>
      <c r="N51" s="8"/>
      <c r="O51" s="8"/>
      <c r="P51" s="54">
        <v>1</v>
      </c>
      <c r="Q51" s="8"/>
      <c r="S51" s="8"/>
      <c r="T51" s="8"/>
      <c r="U51" s="8"/>
      <c r="V51" s="54">
        <v>1</v>
      </c>
      <c r="W51" s="8"/>
      <c r="Y51" s="8"/>
      <c r="Z51" s="8"/>
      <c r="AA51" s="8"/>
      <c r="AB51" s="54">
        <v>1</v>
      </c>
      <c r="AC51" s="8"/>
      <c r="AE51" s="8"/>
      <c r="AF51" s="8"/>
      <c r="AG51" s="8"/>
      <c r="AH51" s="54">
        <v>1</v>
      </c>
      <c r="AI51" s="8"/>
    </row>
    <row r="52" spans="1:35">
      <c r="A52" s="8"/>
      <c r="B52" s="8">
        <f>B40/D52*100</f>
        <v>54.809009517083553</v>
      </c>
      <c r="C52" s="8">
        <f>C40/D52*100</f>
        <v>81.231768402638252</v>
      </c>
      <c r="D52" s="8">
        <f>D40+D44</f>
        <v>52560068.159999996</v>
      </c>
      <c r="G52" s="8"/>
      <c r="H52" s="8">
        <f>H40/J52*100</f>
        <v>31.877959908555344</v>
      </c>
      <c r="I52" s="8">
        <f>I40/J52*100</f>
        <v>38.523444482108445</v>
      </c>
      <c r="J52" s="8">
        <f>J40+J43</f>
        <v>112111784.89</v>
      </c>
      <c r="K52" s="8"/>
      <c r="M52" s="8"/>
      <c r="N52" s="8">
        <f>N40/P52*100</f>
        <v>47.658402357922689</v>
      </c>
      <c r="O52" s="8">
        <f>O40/P52*100</f>
        <v>68.191177720025635</v>
      </c>
      <c r="P52" s="55">
        <f>P40+P44</f>
        <v>52319194.510000005</v>
      </c>
      <c r="Q52" s="8"/>
      <c r="S52" s="8"/>
      <c r="T52" s="8">
        <f>T40/V52*100</f>
        <v>33.739386822324569</v>
      </c>
      <c r="U52" s="8">
        <f>U40/V52*100</f>
        <v>34.03334096399756</v>
      </c>
      <c r="V52" s="8">
        <f>V40+V43</f>
        <v>66105341.769999996</v>
      </c>
      <c r="W52" s="8"/>
      <c r="Y52" s="8"/>
      <c r="Z52" s="8">
        <f>Z40/AB52*100</f>
        <v>45.251429337772464</v>
      </c>
      <c r="AA52" s="8">
        <f>AA40/AB52*100</f>
        <v>52.85704873901382</v>
      </c>
      <c r="AB52" s="55">
        <f>AB40+AB44</f>
        <v>14325310.57</v>
      </c>
      <c r="AC52" s="8"/>
      <c r="AE52" s="8"/>
      <c r="AF52" s="8">
        <f>AF40/AH52*100</f>
        <v>22.324594674925688</v>
      </c>
      <c r="AG52" s="8">
        <f>AG40/AH52*100</f>
        <v>18.465153489553661</v>
      </c>
      <c r="AH52" s="55">
        <f>AH40+AH43</f>
        <v>23599625.600000001</v>
      </c>
      <c r="AI52" s="8"/>
    </row>
    <row r="55" spans="1:35">
      <c r="A55" s="56" t="s">
        <v>1194</v>
      </c>
      <c r="B55" s="8"/>
      <c r="C55" s="8"/>
      <c r="D55" s="8"/>
      <c r="M55" s="56" t="s">
        <v>1194</v>
      </c>
      <c r="N55" s="8"/>
      <c r="O55" s="8"/>
      <c r="P55" s="8"/>
      <c r="Y55" s="56" t="s">
        <v>1194</v>
      </c>
      <c r="Z55" s="8"/>
      <c r="AA55" s="8"/>
      <c r="AB55" s="8"/>
    </row>
    <row r="56" spans="1:35">
      <c r="A56" s="8"/>
      <c r="B56" s="8"/>
      <c r="C56" s="8"/>
      <c r="D56" s="8"/>
      <c r="M56" s="8"/>
      <c r="N56" s="8"/>
      <c r="O56" s="8"/>
      <c r="P56" s="8"/>
      <c r="Y56" s="8"/>
      <c r="Z56" s="8"/>
      <c r="AA56" s="8"/>
      <c r="AB56" s="8"/>
    </row>
    <row r="57" spans="1:35">
      <c r="A57" s="8"/>
      <c r="B57" s="8">
        <v>5</v>
      </c>
      <c r="C57" s="8">
        <v>15</v>
      </c>
      <c r="D57" s="8" t="s">
        <v>780</v>
      </c>
      <c r="M57" s="8"/>
      <c r="N57" s="8">
        <v>5</v>
      </c>
      <c r="O57" s="8">
        <v>15</v>
      </c>
      <c r="P57" s="8" t="s">
        <v>780</v>
      </c>
      <c r="Y57" s="8"/>
      <c r="Z57" s="8">
        <v>5</v>
      </c>
      <c r="AA57" s="8">
        <v>15</v>
      </c>
      <c r="AB57" s="8" t="s">
        <v>780</v>
      </c>
    </row>
    <row r="58" spans="1:35">
      <c r="A58" s="8"/>
      <c r="B58" s="8">
        <f>H52/B52*100</f>
        <v>58.161897449760012</v>
      </c>
      <c r="C58" s="8">
        <f>I52/C52*100</f>
        <v>47.424111575610212</v>
      </c>
      <c r="D58" s="8"/>
      <c r="M58" s="8"/>
      <c r="N58" s="8">
        <f>T52/N52*100</f>
        <v>70.794204490817904</v>
      </c>
      <c r="O58" s="8">
        <f>U52/O52*100</f>
        <v>49.908715616746157</v>
      </c>
      <c r="P58" s="8"/>
      <c r="Y58" s="8"/>
      <c r="Z58" s="8">
        <f>AF52/Z52*100</f>
        <v>49.334562469368912</v>
      </c>
      <c r="AA58" s="8">
        <f>AG52/AA52*100</f>
        <v>34.93413637361202</v>
      </c>
      <c r="AB58" s="8"/>
    </row>
    <row r="62" spans="1:35">
      <c r="A62" s="59" t="s">
        <v>975</v>
      </c>
      <c r="B62" s="26"/>
      <c r="C62" s="26"/>
    </row>
    <row r="63" spans="1:35">
      <c r="A63" s="56" t="s">
        <v>98</v>
      </c>
      <c r="B63" s="8"/>
      <c r="C63" s="8"/>
      <c r="D63" s="8"/>
      <c r="E63" s="251" t="s">
        <v>800</v>
      </c>
      <c r="F63" s="252"/>
      <c r="G63" s="253"/>
    </row>
    <row r="64" spans="1:35">
      <c r="A64" s="8">
        <v>0</v>
      </c>
      <c r="B64" s="8">
        <v>5</v>
      </c>
      <c r="C64" s="8">
        <v>15</v>
      </c>
      <c r="D64" s="8" t="s">
        <v>780</v>
      </c>
      <c r="E64" s="8">
        <v>0</v>
      </c>
      <c r="F64" s="8">
        <v>5</v>
      </c>
      <c r="G64" s="8">
        <v>15</v>
      </c>
    </row>
    <row r="65" spans="1:7">
      <c r="A65" s="8">
        <v>0</v>
      </c>
      <c r="B65" s="58">
        <v>59.430221469982278</v>
      </c>
      <c r="C65" s="58">
        <v>44.088987855322806</v>
      </c>
      <c r="D65" s="58"/>
      <c r="E65" s="92">
        <v>0</v>
      </c>
      <c r="F65" s="58">
        <v>8.8066468566793059</v>
      </c>
      <c r="G65" s="58">
        <v>6.5524445081939922</v>
      </c>
    </row>
    <row r="69" spans="1:7" ht="15.6">
      <c r="A69" s="65" t="s">
        <v>1029</v>
      </c>
      <c r="B69" s="64"/>
    </row>
    <row r="70" spans="1:7">
      <c r="C70" s="13" t="s">
        <v>1027</v>
      </c>
    </row>
    <row r="71" spans="1:7">
      <c r="A71" s="56" t="s">
        <v>98</v>
      </c>
      <c r="B71" s="8" t="s">
        <v>112</v>
      </c>
      <c r="C71" s="8" t="s">
        <v>1028</v>
      </c>
    </row>
    <row r="72" spans="1:7">
      <c r="A72" s="8"/>
      <c r="B72" s="8">
        <v>147.94788397332391</v>
      </c>
      <c r="C72" s="8">
        <v>1.034214701413025E-2</v>
      </c>
    </row>
    <row r="73" spans="1:7">
      <c r="A73" s="8"/>
      <c r="B73" s="8">
        <v>136.96072929247191</v>
      </c>
    </row>
    <row r="74" spans="1:7">
      <c r="A74" s="8"/>
      <c r="B74" s="8">
        <v>91.604078197937483</v>
      </c>
    </row>
    <row r="76" spans="1:7">
      <c r="A76" s="56" t="s">
        <v>99</v>
      </c>
      <c r="B76" s="8" t="s">
        <v>112</v>
      </c>
    </row>
    <row r="77" spans="1:7">
      <c r="A77" s="8"/>
      <c r="B77" s="8">
        <v>47.424111575610212</v>
      </c>
    </row>
    <row r="78" spans="1:7">
      <c r="A78" s="8"/>
      <c r="B78" s="8">
        <v>49.908715616746157</v>
      </c>
    </row>
    <row r="79" spans="1:7">
      <c r="A79" s="8"/>
      <c r="B79" s="8">
        <v>34.93413637361202</v>
      </c>
    </row>
  </sheetData>
  <mergeCells count="14">
    <mergeCell ref="AE38:AI38"/>
    <mergeCell ref="E63:G63"/>
    <mergeCell ref="E27:G27"/>
    <mergeCell ref="A38:E38"/>
    <mergeCell ref="G38:K38"/>
    <mergeCell ref="M38:Q38"/>
    <mergeCell ref="S38:W38"/>
    <mergeCell ref="Y38:AC38"/>
    <mergeCell ref="AE6:AI6"/>
    <mergeCell ref="A6:E6"/>
    <mergeCell ref="G6:K6"/>
    <mergeCell ref="M6:Q6"/>
    <mergeCell ref="S6:W6"/>
    <mergeCell ref="Y6:AC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D5B88-AB65-44C5-B45B-3BD2788B656C}">
  <dimension ref="A1:N219"/>
  <sheetViews>
    <sheetView workbookViewId="0">
      <selection activeCell="H28" sqref="H28"/>
    </sheetView>
  </sheetViews>
  <sheetFormatPr defaultColWidth="9.21875" defaultRowHeight="14.4"/>
  <cols>
    <col min="1" max="1" width="7.44140625" bestFit="1" customWidth="1"/>
    <col min="2" max="2" width="16.77734375" bestFit="1" customWidth="1"/>
    <col min="3" max="3" width="18" bestFit="1" customWidth="1"/>
    <col min="4" max="4" width="29.5546875" bestFit="1" customWidth="1"/>
    <col min="5" max="5" width="17.21875" bestFit="1" customWidth="1"/>
    <col min="6" max="6" width="36.77734375" bestFit="1" customWidth="1"/>
    <col min="9" max="9" width="17.21875" bestFit="1" customWidth="1"/>
    <col min="10" max="10" width="9.44140625" bestFit="1" customWidth="1"/>
    <col min="11" max="12" width="11.21875" bestFit="1" customWidth="1"/>
    <col min="13" max="14" width="13.21875" bestFit="1" customWidth="1"/>
  </cols>
  <sheetData>
    <row r="1" spans="1:14">
      <c r="A1" s="223" t="s">
        <v>164</v>
      </c>
      <c r="B1" s="223" t="s">
        <v>4656</v>
      </c>
      <c r="C1" s="223" t="s">
        <v>1866</v>
      </c>
      <c r="D1" s="223" t="s">
        <v>1867</v>
      </c>
      <c r="E1" s="223" t="s">
        <v>1465</v>
      </c>
      <c r="F1" s="223" t="s">
        <v>1466</v>
      </c>
    </row>
    <row r="2" spans="1:14" ht="15" thickBot="1">
      <c r="A2" s="224" t="s">
        <v>1868</v>
      </c>
      <c r="B2" s="225">
        <v>14</v>
      </c>
      <c r="C2" s="226">
        <v>10.536246999999999</v>
      </c>
      <c r="D2" s="226">
        <v>-0.27096473999999998</v>
      </c>
      <c r="E2" s="224" t="s">
        <v>767</v>
      </c>
      <c r="F2" s="224" t="s">
        <v>1575</v>
      </c>
      <c r="I2" t="s">
        <v>4659</v>
      </c>
    </row>
    <row r="3" spans="1:14">
      <c r="A3" s="224" t="s">
        <v>2053</v>
      </c>
      <c r="B3" s="225">
        <v>41</v>
      </c>
      <c r="C3" s="226"/>
      <c r="D3" s="226"/>
      <c r="E3" s="224" t="s">
        <v>769</v>
      </c>
      <c r="F3" s="224" t="s">
        <v>1669</v>
      </c>
      <c r="I3" s="233" t="s">
        <v>4657</v>
      </c>
      <c r="J3" s="234"/>
      <c r="K3" s="234"/>
      <c r="L3" s="234"/>
      <c r="M3" s="234"/>
      <c r="N3" s="235"/>
    </row>
    <row r="4" spans="1:14">
      <c r="A4" s="224" t="s">
        <v>1869</v>
      </c>
      <c r="B4" s="225">
        <v>26</v>
      </c>
      <c r="C4" s="226">
        <v>12.717034</v>
      </c>
      <c r="D4" s="226">
        <v>1.0569723</v>
      </c>
      <c r="E4" s="224" t="s">
        <v>766</v>
      </c>
      <c r="F4" s="224" t="s">
        <v>1619</v>
      </c>
      <c r="I4" s="109" t="s">
        <v>1465</v>
      </c>
      <c r="J4" t="s">
        <v>4651</v>
      </c>
      <c r="K4" t="s">
        <v>4652</v>
      </c>
      <c r="L4" t="s">
        <v>4653</v>
      </c>
      <c r="M4" t="s">
        <v>4654</v>
      </c>
      <c r="N4" s="108" t="s">
        <v>4655</v>
      </c>
    </row>
    <row r="5" spans="1:14">
      <c r="A5" s="224" t="s">
        <v>2054</v>
      </c>
      <c r="B5" s="225">
        <v>12</v>
      </c>
      <c r="C5" s="226"/>
      <c r="D5" s="226"/>
      <c r="E5" s="224" t="s">
        <v>767</v>
      </c>
      <c r="F5" s="224" t="s">
        <v>1575</v>
      </c>
      <c r="I5" s="228" t="s">
        <v>764</v>
      </c>
      <c r="J5" s="226">
        <v>37.5</v>
      </c>
      <c r="K5" s="226">
        <v>31</v>
      </c>
      <c r="L5" s="226">
        <v>46</v>
      </c>
      <c r="M5" s="226">
        <v>22</v>
      </c>
      <c r="N5" s="229">
        <v>66</v>
      </c>
    </row>
    <row r="6" spans="1:14">
      <c r="A6" s="224" t="s">
        <v>1870</v>
      </c>
      <c r="B6" s="225">
        <v>16</v>
      </c>
      <c r="C6" s="226">
        <v>14.45031</v>
      </c>
      <c r="D6" s="226">
        <v>2.1124082</v>
      </c>
      <c r="E6" s="224" t="s">
        <v>766</v>
      </c>
      <c r="F6" s="224" t="s">
        <v>1619</v>
      </c>
      <c r="I6" s="228" t="s">
        <v>765</v>
      </c>
      <c r="J6" s="226">
        <v>21</v>
      </c>
      <c r="K6" s="226">
        <v>17</v>
      </c>
      <c r="L6" s="226">
        <v>24</v>
      </c>
      <c r="M6" s="226">
        <v>13</v>
      </c>
      <c r="N6" s="229">
        <v>26</v>
      </c>
    </row>
    <row r="7" spans="1:14">
      <c r="A7" s="224" t="s">
        <v>1871</v>
      </c>
      <c r="B7" s="225">
        <v>36</v>
      </c>
      <c r="C7" s="226">
        <v>12.389631</v>
      </c>
      <c r="D7" s="226">
        <v>0.85760820000000004</v>
      </c>
      <c r="E7" s="224" t="s">
        <v>764</v>
      </c>
      <c r="F7" s="224" t="s">
        <v>1655</v>
      </c>
      <c r="I7" s="228" t="s">
        <v>766</v>
      </c>
      <c r="J7" s="226">
        <v>22</v>
      </c>
      <c r="K7" s="226">
        <v>16.5</v>
      </c>
      <c r="L7" s="226">
        <v>24.5</v>
      </c>
      <c r="M7" s="226">
        <v>14</v>
      </c>
      <c r="N7" s="229">
        <v>28</v>
      </c>
    </row>
    <row r="8" spans="1:14">
      <c r="A8" s="224" t="s">
        <v>1872</v>
      </c>
      <c r="B8" s="225">
        <v>67</v>
      </c>
      <c r="C8" s="226">
        <v>10.092757000000001</v>
      </c>
      <c r="D8" s="226">
        <v>-0.54101719999999998</v>
      </c>
      <c r="E8" s="224" t="s">
        <v>770</v>
      </c>
      <c r="F8" s="224" t="s">
        <v>1740</v>
      </c>
      <c r="I8" s="228" t="s">
        <v>767</v>
      </c>
      <c r="J8" s="226">
        <v>10</v>
      </c>
      <c r="K8" s="226">
        <v>8</v>
      </c>
      <c r="L8" s="226">
        <v>15.75</v>
      </c>
      <c r="M8" s="226">
        <v>2</v>
      </c>
      <c r="N8" s="229">
        <v>22</v>
      </c>
    </row>
    <row r="9" spans="1:14">
      <c r="A9" s="224" t="s">
        <v>1873</v>
      </c>
      <c r="B9" s="225">
        <v>25</v>
      </c>
      <c r="C9" s="226">
        <v>9.1446579999999997</v>
      </c>
      <c r="D9" s="226">
        <v>-1.118339</v>
      </c>
      <c r="E9" s="224" t="s">
        <v>766</v>
      </c>
      <c r="F9" s="224" t="s">
        <v>1619</v>
      </c>
      <c r="I9" s="228" t="s">
        <v>768</v>
      </c>
      <c r="J9" s="226">
        <v>34</v>
      </c>
      <c r="K9" s="226">
        <v>27</v>
      </c>
      <c r="L9" s="226">
        <v>38.75</v>
      </c>
      <c r="M9" s="226">
        <v>23</v>
      </c>
      <c r="N9" s="229">
        <v>54</v>
      </c>
    </row>
    <row r="10" spans="1:14">
      <c r="A10" s="224" t="s">
        <v>1874</v>
      </c>
      <c r="B10" s="225">
        <v>29</v>
      </c>
      <c r="C10" s="226">
        <v>9.5097749999999994</v>
      </c>
      <c r="D10" s="226">
        <v>-0.89600986000000005</v>
      </c>
      <c r="E10" s="224" t="s">
        <v>769</v>
      </c>
      <c r="F10" s="224" t="s">
        <v>1669</v>
      </c>
      <c r="I10" s="228" t="s">
        <v>769</v>
      </c>
      <c r="J10" s="226">
        <v>34</v>
      </c>
      <c r="K10" s="226">
        <v>29.75</v>
      </c>
      <c r="L10" s="226">
        <v>37</v>
      </c>
      <c r="M10" s="226">
        <v>23</v>
      </c>
      <c r="N10" s="229">
        <v>42</v>
      </c>
    </row>
    <row r="11" spans="1:14" ht="15" thickBot="1">
      <c r="A11" s="224" t="s">
        <v>1875</v>
      </c>
      <c r="B11" s="225">
        <v>24</v>
      </c>
      <c r="C11" s="226">
        <v>12.932399</v>
      </c>
      <c r="D11" s="226">
        <v>1.1881132000000001</v>
      </c>
      <c r="E11" s="224" t="s">
        <v>764</v>
      </c>
      <c r="F11" s="224" t="s">
        <v>1655</v>
      </c>
      <c r="I11" s="230" t="s">
        <v>770</v>
      </c>
      <c r="J11" s="231">
        <v>67</v>
      </c>
      <c r="K11" s="231">
        <v>57</v>
      </c>
      <c r="L11" s="231">
        <v>77</v>
      </c>
      <c r="M11" s="231">
        <v>37</v>
      </c>
      <c r="N11" s="232">
        <v>94</v>
      </c>
    </row>
    <row r="12" spans="1:14">
      <c r="A12" s="224" t="s">
        <v>1876</v>
      </c>
      <c r="B12" s="225">
        <v>22</v>
      </c>
      <c r="C12" s="226">
        <v>13.321787</v>
      </c>
      <c r="D12" s="226">
        <v>1.4252216</v>
      </c>
      <c r="E12" s="224" t="s">
        <v>766</v>
      </c>
      <c r="F12" s="224" t="s">
        <v>1619</v>
      </c>
    </row>
    <row r="13" spans="1:14">
      <c r="A13" s="224" t="s">
        <v>1877</v>
      </c>
      <c r="B13" s="225">
        <v>77</v>
      </c>
      <c r="C13" s="226">
        <v>10.635718000000001</v>
      </c>
      <c r="D13" s="226">
        <v>-0.21039422999999999</v>
      </c>
      <c r="E13" s="224" t="s">
        <v>770</v>
      </c>
      <c r="F13" s="224" t="s">
        <v>1740</v>
      </c>
    </row>
    <row r="14" spans="1:14">
      <c r="A14" s="224" t="s">
        <v>2055</v>
      </c>
      <c r="B14" s="225">
        <v>57</v>
      </c>
      <c r="C14" s="226"/>
      <c r="D14" s="226"/>
      <c r="E14" s="224" t="s">
        <v>770</v>
      </c>
      <c r="F14" s="224" t="s">
        <v>1740</v>
      </c>
    </row>
    <row r="15" spans="1:14">
      <c r="A15" s="224" t="s">
        <v>1878</v>
      </c>
      <c r="B15" s="225">
        <v>8</v>
      </c>
      <c r="C15" s="226">
        <v>10.145932</v>
      </c>
      <c r="D15" s="226">
        <v>-0.50863754999999999</v>
      </c>
      <c r="E15" s="224" t="s">
        <v>767</v>
      </c>
      <c r="F15" s="224" t="s">
        <v>1575</v>
      </c>
    </row>
    <row r="16" spans="1:14" ht="15" thickBot="1">
      <c r="A16" s="224" t="s">
        <v>1879</v>
      </c>
      <c r="B16" s="225">
        <v>35</v>
      </c>
      <c r="C16" s="226">
        <v>13.422984</v>
      </c>
      <c r="D16" s="226">
        <v>1.4868432</v>
      </c>
      <c r="E16" s="224" t="s">
        <v>764</v>
      </c>
      <c r="F16" s="224" t="s">
        <v>1655</v>
      </c>
      <c r="I16" t="s">
        <v>4659</v>
      </c>
    </row>
    <row r="17" spans="1:14">
      <c r="A17" s="224" t="s">
        <v>1880</v>
      </c>
      <c r="B17" s="225">
        <v>35</v>
      </c>
      <c r="C17" s="226">
        <v>10.732167</v>
      </c>
      <c r="D17" s="226">
        <v>-0.15166403000000001</v>
      </c>
      <c r="E17" s="224" t="s">
        <v>768</v>
      </c>
      <c r="F17" s="224" t="s">
        <v>1664</v>
      </c>
      <c r="I17" s="233" t="s">
        <v>4658</v>
      </c>
      <c r="J17" s="234"/>
      <c r="K17" s="234"/>
      <c r="L17" s="234"/>
      <c r="M17" s="234"/>
      <c r="N17" s="235"/>
    </row>
    <row r="18" spans="1:14">
      <c r="A18" s="224" t="s">
        <v>1881</v>
      </c>
      <c r="B18" s="225">
        <v>23</v>
      </c>
      <c r="C18" s="226">
        <v>10.687374999999999</v>
      </c>
      <c r="D18" s="226">
        <v>-0.17893913</v>
      </c>
      <c r="E18" s="224" t="s">
        <v>768</v>
      </c>
      <c r="F18" s="224" t="s">
        <v>1664</v>
      </c>
      <c r="I18" s="109" t="s">
        <v>1465</v>
      </c>
      <c r="J18" t="s">
        <v>4651</v>
      </c>
      <c r="K18" t="s">
        <v>4652</v>
      </c>
      <c r="L18" t="s">
        <v>4653</v>
      </c>
      <c r="M18" t="s">
        <v>4654</v>
      </c>
      <c r="N18" s="108" t="s">
        <v>4655</v>
      </c>
    </row>
    <row r="19" spans="1:14">
      <c r="A19" s="224" t="s">
        <v>1882</v>
      </c>
      <c r="B19" s="225">
        <v>32</v>
      </c>
      <c r="C19" s="226">
        <v>13.126704999999999</v>
      </c>
      <c r="D19" s="226">
        <v>1.3064313999999999</v>
      </c>
      <c r="E19" s="224" t="s">
        <v>764</v>
      </c>
      <c r="F19" s="224" t="s">
        <v>1655</v>
      </c>
      <c r="I19" s="228" t="s">
        <v>764</v>
      </c>
      <c r="J19" s="226">
        <v>0.19</v>
      </c>
      <c r="K19" s="226">
        <v>-0.48</v>
      </c>
      <c r="L19" s="226">
        <v>0.89</v>
      </c>
      <c r="M19" s="226">
        <v>-1.34</v>
      </c>
      <c r="N19" s="229">
        <v>2.87</v>
      </c>
    </row>
    <row r="20" spans="1:14">
      <c r="A20" s="224" t="s">
        <v>1883</v>
      </c>
      <c r="B20" s="225">
        <v>55</v>
      </c>
      <c r="C20" s="226">
        <v>11.767771</v>
      </c>
      <c r="D20" s="226">
        <v>0.47894144</v>
      </c>
      <c r="E20" s="224" t="s">
        <v>770</v>
      </c>
      <c r="F20" s="224" t="s">
        <v>1740</v>
      </c>
      <c r="I20" s="228" t="s">
        <v>765</v>
      </c>
      <c r="J20" s="226">
        <v>0.3</v>
      </c>
      <c r="K20" s="226">
        <v>-0.4</v>
      </c>
      <c r="L20" s="226">
        <v>1.1000000000000001</v>
      </c>
      <c r="M20" s="226">
        <v>-2.5</v>
      </c>
      <c r="N20" s="229">
        <v>1.67</v>
      </c>
    </row>
    <row r="21" spans="1:14">
      <c r="A21" s="224" t="s">
        <v>1884</v>
      </c>
      <c r="B21" s="225">
        <v>22</v>
      </c>
      <c r="C21" s="226">
        <v>12.959822000000001</v>
      </c>
      <c r="D21" s="226">
        <v>1.2048117</v>
      </c>
      <c r="E21" s="224" t="s">
        <v>764</v>
      </c>
      <c r="F21" s="224" t="s">
        <v>1655</v>
      </c>
      <c r="I21" s="228" t="s">
        <v>766</v>
      </c>
      <c r="J21" s="226">
        <v>0.32</v>
      </c>
      <c r="K21" s="226">
        <v>-0.56000000000000005</v>
      </c>
      <c r="L21" s="226">
        <v>1.18</v>
      </c>
      <c r="M21" s="226">
        <v>-1.1200000000000001</v>
      </c>
      <c r="N21" s="229">
        <v>2.11</v>
      </c>
    </row>
    <row r="22" spans="1:14">
      <c r="A22" s="224" t="s">
        <v>1885</v>
      </c>
      <c r="B22" s="225">
        <v>17</v>
      </c>
      <c r="C22" s="226">
        <v>11.451211000000001</v>
      </c>
      <c r="D22" s="226">
        <v>0.28618008</v>
      </c>
      <c r="E22" s="224" t="s">
        <v>766</v>
      </c>
      <c r="F22" s="224" t="s">
        <v>1619</v>
      </c>
      <c r="I22" s="228" t="s">
        <v>767</v>
      </c>
      <c r="J22" s="226">
        <v>-0.02</v>
      </c>
      <c r="K22" s="226">
        <v>-0.64</v>
      </c>
      <c r="L22" s="226">
        <v>0.48</v>
      </c>
      <c r="M22" s="226">
        <v>-1.48</v>
      </c>
      <c r="N22" s="229">
        <v>1.95</v>
      </c>
    </row>
    <row r="23" spans="1:14">
      <c r="A23" s="224" t="s">
        <v>593</v>
      </c>
      <c r="B23" s="225">
        <v>41</v>
      </c>
      <c r="C23" s="226">
        <v>8.5849630000000001</v>
      </c>
      <c r="D23" s="226">
        <v>-1.4591517000000001</v>
      </c>
      <c r="E23" s="224" t="s">
        <v>768</v>
      </c>
      <c r="F23" s="224" t="s">
        <v>1664</v>
      </c>
      <c r="I23" s="228" t="s">
        <v>768</v>
      </c>
      <c r="J23" s="226">
        <v>-0.66</v>
      </c>
      <c r="K23" s="226">
        <v>-0.97</v>
      </c>
      <c r="L23" s="226">
        <v>-0.21</v>
      </c>
      <c r="M23" s="226">
        <v>-1.46</v>
      </c>
      <c r="N23" s="229">
        <v>-0.04</v>
      </c>
    </row>
    <row r="24" spans="1:14">
      <c r="A24" s="224" t="s">
        <v>1886</v>
      </c>
      <c r="B24" s="225">
        <v>33</v>
      </c>
      <c r="C24" s="226">
        <v>12.56653</v>
      </c>
      <c r="D24" s="226">
        <v>0.96532649999999998</v>
      </c>
      <c r="E24" s="224" t="s">
        <v>769</v>
      </c>
      <c r="F24" s="224" t="s">
        <v>1669</v>
      </c>
      <c r="I24" s="228" t="s">
        <v>769</v>
      </c>
      <c r="J24" s="226">
        <v>-0.4</v>
      </c>
      <c r="K24" s="226">
        <v>-0.87</v>
      </c>
      <c r="L24" s="226">
        <v>0.77</v>
      </c>
      <c r="M24" s="226">
        <v>-1.74</v>
      </c>
      <c r="N24" s="229">
        <v>1.22</v>
      </c>
    </row>
    <row r="25" spans="1:14" ht="15" thickBot="1">
      <c r="A25" s="224" t="s">
        <v>1887</v>
      </c>
      <c r="B25" s="225">
        <v>17</v>
      </c>
      <c r="C25" s="226">
        <v>12.786882</v>
      </c>
      <c r="D25" s="226">
        <v>1.0995045999999999</v>
      </c>
      <c r="E25" s="224" t="s">
        <v>765</v>
      </c>
      <c r="F25" s="224" t="s">
        <v>1614</v>
      </c>
      <c r="I25" s="230" t="s">
        <v>770</v>
      </c>
      <c r="J25" s="231">
        <v>-0.48</v>
      </c>
      <c r="K25" s="231">
        <v>-0.99</v>
      </c>
      <c r="L25" s="231">
        <v>0.45</v>
      </c>
      <c r="M25" s="231">
        <v>-1.74</v>
      </c>
      <c r="N25" s="232">
        <v>2.2200000000000002</v>
      </c>
    </row>
    <row r="26" spans="1:14">
      <c r="A26" s="224" t="s">
        <v>1888</v>
      </c>
      <c r="B26" s="225">
        <v>10</v>
      </c>
      <c r="C26" s="226"/>
      <c r="D26" s="226"/>
      <c r="E26" s="224" t="s">
        <v>767</v>
      </c>
      <c r="F26" s="224" t="s">
        <v>1575</v>
      </c>
    </row>
    <row r="27" spans="1:14">
      <c r="A27" s="224" t="s">
        <v>1889</v>
      </c>
      <c r="B27" s="225">
        <v>16</v>
      </c>
      <c r="C27" s="226">
        <v>14.176797000000001</v>
      </c>
      <c r="D27" s="226">
        <v>1.9458591000000001</v>
      </c>
      <c r="E27" s="224" t="s">
        <v>767</v>
      </c>
      <c r="F27" s="224" t="s">
        <v>1575</v>
      </c>
    </row>
    <row r="28" spans="1:14">
      <c r="A28" s="224" t="s">
        <v>1890</v>
      </c>
      <c r="B28" s="225">
        <v>46</v>
      </c>
      <c r="C28" s="226">
        <v>11.695663</v>
      </c>
      <c r="D28" s="226">
        <v>0.43503343999999999</v>
      </c>
      <c r="E28" s="224" t="s">
        <v>770</v>
      </c>
      <c r="F28" s="224" t="s">
        <v>1740</v>
      </c>
    </row>
    <row r="29" spans="1:14">
      <c r="A29" s="224" t="s">
        <v>1891</v>
      </c>
      <c r="B29" s="225">
        <v>30</v>
      </c>
      <c r="C29" s="226">
        <v>8.1292829999999991</v>
      </c>
      <c r="D29" s="226">
        <v>-1.7366269000000001</v>
      </c>
      <c r="E29" s="224" t="s">
        <v>769</v>
      </c>
      <c r="F29" s="224" t="s">
        <v>1669</v>
      </c>
    </row>
    <row r="30" spans="1:14">
      <c r="A30" s="224" t="s">
        <v>1892</v>
      </c>
      <c r="B30" s="225">
        <v>67</v>
      </c>
      <c r="C30" s="226">
        <v>8.9425139999999992</v>
      </c>
      <c r="D30" s="226">
        <v>-1.2414293999999999</v>
      </c>
      <c r="E30" s="224" t="s">
        <v>770</v>
      </c>
      <c r="F30" s="224" t="s">
        <v>1740</v>
      </c>
    </row>
    <row r="31" spans="1:14">
      <c r="A31" s="224" t="s">
        <v>1893</v>
      </c>
      <c r="B31" s="225">
        <v>67</v>
      </c>
      <c r="C31" s="226">
        <v>12.324463</v>
      </c>
      <c r="D31" s="226">
        <v>0.81792549999999997</v>
      </c>
      <c r="E31" s="224" t="s">
        <v>770</v>
      </c>
      <c r="F31" s="224" t="s">
        <v>1740</v>
      </c>
    </row>
    <row r="32" spans="1:14">
      <c r="A32" s="224" t="s">
        <v>1894</v>
      </c>
      <c r="B32" s="225">
        <v>37</v>
      </c>
      <c r="C32" s="226">
        <v>12.248521</v>
      </c>
      <c r="D32" s="226">
        <v>0.77168243999999997</v>
      </c>
      <c r="E32" s="224" t="s">
        <v>769</v>
      </c>
      <c r="F32" s="224" t="s">
        <v>1669</v>
      </c>
    </row>
    <row r="33" spans="1:6">
      <c r="A33" s="224" t="s">
        <v>1895</v>
      </c>
      <c r="B33" s="225">
        <v>23</v>
      </c>
      <c r="C33" s="226">
        <v>6.8703649999999996</v>
      </c>
      <c r="D33" s="226">
        <v>-2.5032141000000001</v>
      </c>
      <c r="E33" s="224" t="s">
        <v>765</v>
      </c>
      <c r="F33" s="224" t="s">
        <v>1614</v>
      </c>
    </row>
    <row r="34" spans="1:6">
      <c r="A34" s="224" t="s">
        <v>1896</v>
      </c>
      <c r="B34" s="225">
        <v>30</v>
      </c>
      <c r="C34" s="226">
        <v>9.35975</v>
      </c>
      <c r="D34" s="226">
        <v>-0.98736409999999997</v>
      </c>
      <c r="E34" s="224" t="s">
        <v>768</v>
      </c>
      <c r="F34" s="224" t="s">
        <v>1664</v>
      </c>
    </row>
    <row r="35" spans="1:6">
      <c r="A35" s="224" t="s">
        <v>1897</v>
      </c>
      <c r="B35" s="225">
        <v>53</v>
      </c>
      <c r="C35" s="226">
        <v>9.1111354999999996</v>
      </c>
      <c r="D35" s="226">
        <v>-1.1387517</v>
      </c>
      <c r="E35" s="224" t="s">
        <v>764</v>
      </c>
      <c r="F35" s="224" t="s">
        <v>1655</v>
      </c>
    </row>
    <row r="36" spans="1:6">
      <c r="A36" s="224" t="s">
        <v>1898</v>
      </c>
      <c r="B36" s="225">
        <v>3</v>
      </c>
      <c r="C36" s="226">
        <v>11.777255</v>
      </c>
      <c r="D36" s="226">
        <v>0.48471668000000001</v>
      </c>
      <c r="E36" s="224" t="s">
        <v>767</v>
      </c>
      <c r="F36" s="224" t="s">
        <v>1575</v>
      </c>
    </row>
    <row r="37" spans="1:6">
      <c r="A37" s="224" t="s">
        <v>1899</v>
      </c>
      <c r="B37" s="225">
        <v>18</v>
      </c>
      <c r="C37" s="226">
        <v>12.716391</v>
      </c>
      <c r="D37" s="226">
        <v>1.0565803</v>
      </c>
      <c r="E37" s="224" t="s">
        <v>765</v>
      </c>
      <c r="F37" s="224" t="s">
        <v>1614</v>
      </c>
    </row>
    <row r="38" spans="1:6">
      <c r="A38" s="224" t="s">
        <v>1900</v>
      </c>
      <c r="B38" s="225">
        <v>64</v>
      </c>
      <c r="C38" s="226">
        <v>9.5507469999999994</v>
      </c>
      <c r="D38" s="226">
        <v>-0.87106110000000003</v>
      </c>
      <c r="E38" s="224" t="s">
        <v>764</v>
      </c>
      <c r="F38" s="224" t="s">
        <v>1655</v>
      </c>
    </row>
    <row r="39" spans="1:6">
      <c r="A39" s="224" t="s">
        <v>1901</v>
      </c>
      <c r="B39" s="225">
        <v>66</v>
      </c>
      <c r="C39" s="226">
        <v>11.381002000000001</v>
      </c>
      <c r="D39" s="226">
        <v>0.24342829999999999</v>
      </c>
      <c r="E39" s="224" t="s">
        <v>764</v>
      </c>
      <c r="F39" s="224" t="s">
        <v>1655</v>
      </c>
    </row>
    <row r="40" spans="1:6">
      <c r="A40" s="224" t="s">
        <v>1902</v>
      </c>
      <c r="B40" s="225">
        <v>25</v>
      </c>
      <c r="C40" s="226">
        <v>11.857593</v>
      </c>
      <c r="D40" s="226">
        <v>0.53363629999999995</v>
      </c>
      <c r="E40" s="224" t="s">
        <v>765</v>
      </c>
      <c r="F40" s="224" t="s">
        <v>1614</v>
      </c>
    </row>
    <row r="41" spans="1:6">
      <c r="A41" s="224" t="s">
        <v>1903</v>
      </c>
      <c r="B41" s="225">
        <v>20</v>
      </c>
      <c r="C41" s="226">
        <v>10.348727999999999</v>
      </c>
      <c r="D41" s="226">
        <v>-0.38514989999999999</v>
      </c>
      <c r="E41" s="224" t="s">
        <v>766</v>
      </c>
      <c r="F41" s="224" t="s">
        <v>1619</v>
      </c>
    </row>
    <row r="42" spans="1:6">
      <c r="A42" s="224" t="s">
        <v>1904</v>
      </c>
      <c r="B42" s="225">
        <v>40</v>
      </c>
      <c r="C42" s="226">
        <v>11.220983</v>
      </c>
      <c r="D42" s="226">
        <v>0.14598810000000001</v>
      </c>
      <c r="E42" s="224" t="s">
        <v>764</v>
      </c>
      <c r="F42" s="224" t="s">
        <v>1655</v>
      </c>
    </row>
    <row r="43" spans="1:6">
      <c r="A43" s="224" t="s">
        <v>1905</v>
      </c>
      <c r="B43" s="225">
        <v>27</v>
      </c>
      <c r="C43" s="226">
        <v>10.49085</v>
      </c>
      <c r="D43" s="226">
        <v>-0.29860799999999998</v>
      </c>
      <c r="E43" s="224" t="s">
        <v>769</v>
      </c>
      <c r="F43" s="224" t="s">
        <v>1669</v>
      </c>
    </row>
    <row r="44" spans="1:6">
      <c r="A44" s="224" t="s">
        <v>1906</v>
      </c>
      <c r="B44" s="225">
        <v>20</v>
      </c>
      <c r="C44" s="226">
        <v>13.720138</v>
      </c>
      <c r="D44" s="226">
        <v>1.6677876</v>
      </c>
      <c r="E44" s="224" t="s">
        <v>765</v>
      </c>
      <c r="F44" s="224" t="s">
        <v>1614</v>
      </c>
    </row>
    <row r="45" spans="1:6">
      <c r="A45" s="224" t="s">
        <v>1907</v>
      </c>
      <c r="B45" s="225">
        <v>16</v>
      </c>
      <c r="C45" s="226">
        <v>8.5507469999999994</v>
      </c>
      <c r="D45" s="226">
        <v>-1.4799867</v>
      </c>
      <c r="E45" s="224" t="s">
        <v>767</v>
      </c>
      <c r="F45" s="224" t="s">
        <v>1575</v>
      </c>
    </row>
    <row r="46" spans="1:6">
      <c r="A46" s="224" t="s">
        <v>1908</v>
      </c>
      <c r="B46" s="225">
        <v>7</v>
      </c>
      <c r="C46" s="226">
        <v>11.207013999999999</v>
      </c>
      <c r="D46" s="226">
        <v>0.13748236</v>
      </c>
      <c r="E46" s="224" t="s">
        <v>767</v>
      </c>
      <c r="F46" s="224" t="s">
        <v>1575</v>
      </c>
    </row>
    <row r="47" spans="1:6">
      <c r="A47" s="224" t="s">
        <v>1909</v>
      </c>
      <c r="B47" s="225">
        <v>77</v>
      </c>
      <c r="C47" s="226">
        <v>10.195988</v>
      </c>
      <c r="D47" s="226">
        <v>-0.47815745999999998</v>
      </c>
      <c r="E47" s="224" t="s">
        <v>770</v>
      </c>
      <c r="F47" s="224" t="s">
        <v>1740</v>
      </c>
    </row>
    <row r="48" spans="1:6">
      <c r="A48" s="224" t="s">
        <v>1910</v>
      </c>
      <c r="B48" s="225">
        <v>26</v>
      </c>
      <c r="C48" s="226">
        <v>10.636623999999999</v>
      </c>
      <c r="D48" s="226">
        <v>-0.20984256000000001</v>
      </c>
      <c r="E48" s="224" t="s">
        <v>768</v>
      </c>
      <c r="F48" s="224" t="s">
        <v>1664</v>
      </c>
    </row>
    <row r="49" spans="1:6">
      <c r="A49" s="224" t="s">
        <v>1911</v>
      </c>
      <c r="B49" s="225">
        <v>36</v>
      </c>
      <c r="C49" s="226">
        <v>11.119590000000001</v>
      </c>
      <c r="D49" s="226">
        <v>8.4247470000000005E-2</v>
      </c>
      <c r="E49" s="224" t="s">
        <v>769</v>
      </c>
      <c r="F49" s="224" t="s">
        <v>1669</v>
      </c>
    </row>
    <row r="50" spans="1:6">
      <c r="A50" s="224" t="s">
        <v>1912</v>
      </c>
      <c r="B50" s="225">
        <v>51</v>
      </c>
      <c r="C50" s="226">
        <v>8.9218410000000006</v>
      </c>
      <c r="D50" s="226">
        <v>-1.2540182</v>
      </c>
      <c r="E50" s="224" t="s">
        <v>770</v>
      </c>
      <c r="F50" s="224" t="s">
        <v>1740</v>
      </c>
    </row>
    <row r="51" spans="1:6">
      <c r="A51" s="224" t="s">
        <v>1913</v>
      </c>
      <c r="B51" s="225">
        <v>24</v>
      </c>
      <c r="C51" s="226">
        <v>10.324180999999999</v>
      </c>
      <c r="D51" s="226">
        <v>-0.40009755000000002</v>
      </c>
      <c r="E51" s="224" t="s">
        <v>765</v>
      </c>
      <c r="F51" s="224" t="s">
        <v>1614</v>
      </c>
    </row>
    <row r="52" spans="1:6">
      <c r="A52" s="224" t="s">
        <v>1914</v>
      </c>
      <c r="B52" s="225">
        <v>31</v>
      </c>
      <c r="C52" s="226">
        <v>9.6794799999999999</v>
      </c>
      <c r="D52" s="226">
        <v>-0.79267246000000002</v>
      </c>
      <c r="E52" s="224" t="s">
        <v>764</v>
      </c>
      <c r="F52" s="224" t="s">
        <v>1655</v>
      </c>
    </row>
    <row r="53" spans="1:6">
      <c r="A53" s="224" t="s">
        <v>2056</v>
      </c>
      <c r="B53" s="225">
        <v>35</v>
      </c>
      <c r="C53" s="226"/>
      <c r="D53" s="226"/>
      <c r="E53" s="224" t="s">
        <v>768</v>
      </c>
      <c r="F53" s="224" t="s">
        <v>1664</v>
      </c>
    </row>
    <row r="54" spans="1:6">
      <c r="A54" s="224" t="s">
        <v>1915</v>
      </c>
      <c r="B54" s="225">
        <v>9</v>
      </c>
      <c r="C54" s="226">
        <v>12.617927</v>
      </c>
      <c r="D54" s="226">
        <v>0.99662309999999998</v>
      </c>
      <c r="E54" s="224" t="s">
        <v>767</v>
      </c>
      <c r="F54" s="224" t="s">
        <v>1575</v>
      </c>
    </row>
    <row r="55" spans="1:6">
      <c r="A55" s="224" t="s">
        <v>1916</v>
      </c>
      <c r="B55" s="225">
        <v>12</v>
      </c>
      <c r="C55" s="226">
        <v>9.6438559999999995</v>
      </c>
      <c r="D55" s="226">
        <v>-0.81436454999999996</v>
      </c>
      <c r="E55" s="224" t="s">
        <v>767</v>
      </c>
      <c r="F55" s="224" t="s">
        <v>1575</v>
      </c>
    </row>
    <row r="56" spans="1:6">
      <c r="A56" s="224" t="s">
        <v>2057</v>
      </c>
      <c r="B56" s="225">
        <v>23</v>
      </c>
      <c r="C56" s="226"/>
      <c r="D56" s="226"/>
      <c r="E56" s="224" t="s">
        <v>766</v>
      </c>
      <c r="F56" s="224" t="s">
        <v>1619</v>
      </c>
    </row>
    <row r="57" spans="1:6">
      <c r="A57" s="224" t="s">
        <v>1917</v>
      </c>
      <c r="B57" s="225">
        <v>30</v>
      </c>
      <c r="C57" s="226">
        <v>12.530407</v>
      </c>
      <c r="D57" s="226">
        <v>0.94333009999999995</v>
      </c>
      <c r="E57" s="224" t="s">
        <v>764</v>
      </c>
      <c r="F57" s="224" t="s">
        <v>1655</v>
      </c>
    </row>
    <row r="58" spans="1:6">
      <c r="A58" s="224" t="s">
        <v>1918</v>
      </c>
      <c r="B58" s="225">
        <v>22</v>
      </c>
      <c r="C58" s="226">
        <v>7.3037805999999996</v>
      </c>
      <c r="D58" s="226">
        <v>-2.2392964000000002</v>
      </c>
      <c r="E58" s="224" t="s">
        <v>765</v>
      </c>
      <c r="F58" s="224" t="s">
        <v>1614</v>
      </c>
    </row>
    <row r="59" spans="1:6">
      <c r="A59" s="224" t="s">
        <v>2058</v>
      </c>
      <c r="B59" s="225">
        <v>34</v>
      </c>
      <c r="C59" s="226"/>
      <c r="D59" s="226"/>
      <c r="E59" s="224" t="s">
        <v>769</v>
      </c>
      <c r="F59" s="224" t="s">
        <v>1669</v>
      </c>
    </row>
    <row r="60" spans="1:6">
      <c r="A60" s="224" t="s">
        <v>2059</v>
      </c>
      <c r="B60" s="225">
        <v>22</v>
      </c>
      <c r="C60" s="226"/>
      <c r="D60" s="226"/>
      <c r="E60" s="224" t="s">
        <v>765</v>
      </c>
      <c r="F60" s="224" t="s">
        <v>1614</v>
      </c>
    </row>
    <row r="61" spans="1:6">
      <c r="A61" s="224" t="s">
        <v>529</v>
      </c>
      <c r="B61" s="225">
        <v>35</v>
      </c>
      <c r="C61" s="226"/>
      <c r="D61" s="226"/>
      <c r="E61" s="224" t="s">
        <v>764</v>
      </c>
      <c r="F61" s="224" t="s">
        <v>1655</v>
      </c>
    </row>
    <row r="62" spans="1:6">
      <c r="A62" s="224" t="s">
        <v>1919</v>
      </c>
      <c r="B62" s="225">
        <v>74</v>
      </c>
      <c r="C62" s="226">
        <v>8.1241219999999998</v>
      </c>
      <c r="D62" s="226">
        <v>-1.7397697000000001</v>
      </c>
      <c r="E62" s="224" t="s">
        <v>770</v>
      </c>
      <c r="F62" s="224" t="s">
        <v>1740</v>
      </c>
    </row>
    <row r="63" spans="1:6">
      <c r="A63" s="224" t="s">
        <v>2060</v>
      </c>
      <c r="B63" s="225">
        <v>25</v>
      </c>
      <c r="C63" s="226"/>
      <c r="D63" s="226"/>
      <c r="E63" s="224" t="s">
        <v>766</v>
      </c>
      <c r="F63" s="224" t="s">
        <v>1619</v>
      </c>
    </row>
    <row r="64" spans="1:6">
      <c r="A64" s="224" t="s">
        <v>553</v>
      </c>
      <c r="B64" s="225">
        <v>37</v>
      </c>
      <c r="C64" s="226">
        <v>9.2336200000000002</v>
      </c>
      <c r="D64" s="226">
        <v>-1.064168</v>
      </c>
      <c r="E64" s="224" t="s">
        <v>769</v>
      </c>
      <c r="F64" s="224" t="s">
        <v>1669</v>
      </c>
    </row>
    <row r="65" spans="1:6">
      <c r="A65" s="224" t="s">
        <v>2061</v>
      </c>
      <c r="B65" s="225">
        <v>27</v>
      </c>
      <c r="C65" s="226"/>
      <c r="D65" s="226"/>
      <c r="E65" s="224" t="s">
        <v>768</v>
      </c>
      <c r="F65" s="224" t="s">
        <v>1664</v>
      </c>
    </row>
    <row r="66" spans="1:6">
      <c r="A66" s="224" t="s">
        <v>2062</v>
      </c>
      <c r="B66" s="225">
        <v>39</v>
      </c>
      <c r="C66" s="226"/>
      <c r="D66" s="226"/>
      <c r="E66" s="224" t="s">
        <v>769</v>
      </c>
      <c r="F66" s="224" t="s">
        <v>1669</v>
      </c>
    </row>
    <row r="67" spans="1:6">
      <c r="A67" s="224" t="s">
        <v>1920</v>
      </c>
      <c r="B67" s="225">
        <v>24</v>
      </c>
      <c r="C67" s="226">
        <v>12.979604</v>
      </c>
      <c r="D67" s="226">
        <v>1.2168576</v>
      </c>
      <c r="E67" s="224" t="s">
        <v>769</v>
      </c>
      <c r="F67" s="224" t="s">
        <v>1669</v>
      </c>
    </row>
    <row r="68" spans="1:6">
      <c r="A68" s="224" t="s">
        <v>1921</v>
      </c>
      <c r="B68" s="225">
        <v>69</v>
      </c>
      <c r="C68" s="226">
        <v>9.0953970000000002</v>
      </c>
      <c r="D68" s="226">
        <v>-1.1483353000000001</v>
      </c>
      <c r="E68" s="224" t="s">
        <v>770</v>
      </c>
      <c r="F68" s="224" t="s">
        <v>1740</v>
      </c>
    </row>
    <row r="69" spans="1:6">
      <c r="A69" s="224" t="s">
        <v>1922</v>
      </c>
      <c r="B69" s="225">
        <v>37</v>
      </c>
      <c r="C69" s="226">
        <v>11.712097</v>
      </c>
      <c r="D69" s="226">
        <v>0.44504037000000002</v>
      </c>
      <c r="E69" s="224" t="s">
        <v>764</v>
      </c>
      <c r="F69" s="224" t="s">
        <v>1655</v>
      </c>
    </row>
    <row r="70" spans="1:6">
      <c r="A70" s="224" t="s">
        <v>1923</v>
      </c>
      <c r="B70" s="225">
        <v>22</v>
      </c>
      <c r="C70" s="226">
        <v>12.742519</v>
      </c>
      <c r="D70" s="226">
        <v>1.0724908</v>
      </c>
      <c r="E70" s="224" t="s">
        <v>766</v>
      </c>
      <c r="F70" s="224" t="s">
        <v>1619</v>
      </c>
    </row>
    <row r="71" spans="1:6">
      <c r="A71" s="224" t="s">
        <v>2063</v>
      </c>
      <c r="B71" s="225">
        <v>26</v>
      </c>
      <c r="C71" s="226"/>
      <c r="D71" s="226"/>
      <c r="E71" s="224" t="s">
        <v>766</v>
      </c>
      <c r="F71" s="224" t="s">
        <v>1619</v>
      </c>
    </row>
    <row r="72" spans="1:6">
      <c r="A72" s="224" t="s">
        <v>1924</v>
      </c>
      <c r="B72" s="225">
        <v>10</v>
      </c>
      <c r="C72" s="226">
        <v>8.9943530000000003</v>
      </c>
      <c r="D72" s="226">
        <v>-1.2098633999999999</v>
      </c>
      <c r="E72" s="224" t="s">
        <v>767</v>
      </c>
      <c r="F72" s="224" t="s">
        <v>1575</v>
      </c>
    </row>
    <row r="73" spans="1:6">
      <c r="A73" s="224" t="s">
        <v>1925</v>
      </c>
      <c r="B73" s="225">
        <v>80</v>
      </c>
      <c r="C73" s="226">
        <v>12.923513</v>
      </c>
      <c r="D73" s="226">
        <v>1.1827027000000001</v>
      </c>
      <c r="E73" s="224" t="s">
        <v>770</v>
      </c>
      <c r="F73" s="224" t="s">
        <v>1740</v>
      </c>
    </row>
    <row r="74" spans="1:6">
      <c r="A74" s="224" t="s">
        <v>1926</v>
      </c>
      <c r="B74" s="225">
        <v>29</v>
      </c>
      <c r="C74" s="226">
        <v>10.764872</v>
      </c>
      <c r="D74" s="226">
        <v>-0.13174950999999999</v>
      </c>
      <c r="E74" s="224" t="s">
        <v>769</v>
      </c>
      <c r="F74" s="224" t="s">
        <v>1669</v>
      </c>
    </row>
    <row r="75" spans="1:6">
      <c r="A75" s="224" t="s">
        <v>1927</v>
      </c>
      <c r="B75" s="225">
        <v>37</v>
      </c>
      <c r="C75" s="226">
        <v>11.288289000000001</v>
      </c>
      <c r="D75" s="226">
        <v>0.18697277000000001</v>
      </c>
      <c r="E75" s="224" t="s">
        <v>770</v>
      </c>
      <c r="F75" s="224" t="s">
        <v>1740</v>
      </c>
    </row>
    <row r="76" spans="1:6">
      <c r="A76" s="224" t="s">
        <v>1928</v>
      </c>
      <c r="B76" s="225">
        <v>57</v>
      </c>
      <c r="C76" s="226">
        <v>11.287712000000001</v>
      </c>
      <c r="D76" s="226">
        <v>0.18662144</v>
      </c>
      <c r="E76" s="224" t="s">
        <v>764</v>
      </c>
      <c r="F76" s="224" t="s">
        <v>1655</v>
      </c>
    </row>
    <row r="77" spans="1:6">
      <c r="A77" s="224" t="s">
        <v>1929</v>
      </c>
      <c r="B77" s="225">
        <v>21</v>
      </c>
      <c r="C77" s="226">
        <v>13.642955000000001</v>
      </c>
      <c r="D77" s="226">
        <v>1.6207889</v>
      </c>
      <c r="E77" s="224" t="s">
        <v>765</v>
      </c>
      <c r="F77" s="224" t="s">
        <v>1614</v>
      </c>
    </row>
    <row r="78" spans="1:6">
      <c r="A78" s="224" t="s">
        <v>1930</v>
      </c>
      <c r="B78" s="225">
        <v>3</v>
      </c>
      <c r="C78" s="226">
        <v>8.6510514999999995</v>
      </c>
      <c r="D78" s="226">
        <v>-1.4189086</v>
      </c>
      <c r="E78" s="224" t="s">
        <v>767</v>
      </c>
      <c r="F78" s="224" t="s">
        <v>1575</v>
      </c>
    </row>
    <row r="79" spans="1:6">
      <c r="A79" s="224" t="s">
        <v>413</v>
      </c>
      <c r="B79" s="225">
        <v>26</v>
      </c>
      <c r="C79" s="226">
        <v>10.100662</v>
      </c>
      <c r="D79" s="226">
        <v>-0.53620356000000002</v>
      </c>
      <c r="E79" s="224" t="s">
        <v>765</v>
      </c>
      <c r="F79" s="224" t="s">
        <v>1614</v>
      </c>
    </row>
    <row r="80" spans="1:6">
      <c r="A80" s="224" t="s">
        <v>1931</v>
      </c>
      <c r="B80" s="225">
        <v>10</v>
      </c>
      <c r="C80" s="226">
        <v>12.516192</v>
      </c>
      <c r="D80" s="226">
        <v>0.93467456000000004</v>
      </c>
      <c r="E80" s="224" t="s">
        <v>767</v>
      </c>
      <c r="F80" s="224" t="s">
        <v>1575</v>
      </c>
    </row>
    <row r="81" spans="1:6">
      <c r="A81" s="224" t="s">
        <v>1932</v>
      </c>
      <c r="B81" s="225">
        <v>14</v>
      </c>
      <c r="C81" s="226">
        <v>13.105254</v>
      </c>
      <c r="D81" s="226">
        <v>1.2933692999999999</v>
      </c>
      <c r="E81" s="224" t="s">
        <v>766</v>
      </c>
      <c r="F81" s="224" t="s">
        <v>1619</v>
      </c>
    </row>
    <row r="82" spans="1:6">
      <c r="A82" s="224" t="s">
        <v>1933</v>
      </c>
      <c r="B82" s="225">
        <v>16</v>
      </c>
      <c r="C82" s="226">
        <v>12.744623000000001</v>
      </c>
      <c r="D82" s="226">
        <v>1.0737718000000001</v>
      </c>
      <c r="E82" s="224" t="s">
        <v>765</v>
      </c>
      <c r="F82" s="224" t="s">
        <v>1614</v>
      </c>
    </row>
    <row r="83" spans="1:6">
      <c r="A83" s="224" t="s">
        <v>1934</v>
      </c>
      <c r="B83" s="225">
        <v>44</v>
      </c>
      <c r="C83" s="226">
        <v>13.938845000000001</v>
      </c>
      <c r="D83" s="226">
        <v>1.8009639</v>
      </c>
      <c r="E83" s="224" t="s">
        <v>764</v>
      </c>
      <c r="F83" s="224" t="s">
        <v>1655</v>
      </c>
    </row>
    <row r="84" spans="1:6">
      <c r="A84" s="224" t="s">
        <v>1935</v>
      </c>
      <c r="B84" s="225">
        <v>47</v>
      </c>
      <c r="C84" s="226">
        <v>15.701712000000001</v>
      </c>
      <c r="D84" s="226">
        <v>2.8744187000000001</v>
      </c>
      <c r="E84" s="224" t="s">
        <v>764</v>
      </c>
      <c r="F84" s="224" t="s">
        <v>1655</v>
      </c>
    </row>
    <row r="85" spans="1:6">
      <c r="A85" s="224" t="s">
        <v>1936</v>
      </c>
      <c r="B85" s="225">
        <v>24</v>
      </c>
      <c r="C85" s="226">
        <v>12.277578</v>
      </c>
      <c r="D85" s="226">
        <v>0.78937630000000003</v>
      </c>
      <c r="E85" s="224" t="s">
        <v>769</v>
      </c>
      <c r="F85" s="224" t="s">
        <v>1669</v>
      </c>
    </row>
    <row r="86" spans="1:6">
      <c r="A86" s="224" t="s">
        <v>1937</v>
      </c>
      <c r="B86" s="225">
        <v>15</v>
      </c>
      <c r="C86" s="226">
        <v>9.4283599999999996</v>
      </c>
      <c r="D86" s="226">
        <v>-0.94558560000000003</v>
      </c>
      <c r="E86" s="224" t="s">
        <v>766</v>
      </c>
      <c r="F86" s="224" t="s">
        <v>1619</v>
      </c>
    </row>
    <row r="87" spans="1:6">
      <c r="A87" s="224" t="s">
        <v>1938</v>
      </c>
      <c r="B87" s="225">
        <v>81</v>
      </c>
      <c r="C87" s="226">
        <v>10.086137000000001</v>
      </c>
      <c r="D87" s="226">
        <v>-0.54504850000000005</v>
      </c>
      <c r="E87" s="224" t="s">
        <v>770</v>
      </c>
      <c r="F87" s="224" t="s">
        <v>1740</v>
      </c>
    </row>
    <row r="88" spans="1:6">
      <c r="A88" s="224" t="s">
        <v>1939</v>
      </c>
      <c r="B88" s="225">
        <v>73</v>
      </c>
      <c r="C88" s="226">
        <v>9.8703649999999996</v>
      </c>
      <c r="D88" s="226">
        <v>-0.67643739999999997</v>
      </c>
      <c r="E88" s="224" t="s">
        <v>770</v>
      </c>
      <c r="F88" s="224" t="s">
        <v>1740</v>
      </c>
    </row>
    <row r="89" spans="1:6">
      <c r="A89" s="224" t="s">
        <v>1940</v>
      </c>
      <c r="B89" s="225">
        <v>21</v>
      </c>
      <c r="C89" s="226">
        <v>10.970105999999999</v>
      </c>
      <c r="D89" s="226">
        <v>-6.7769639999999999E-3</v>
      </c>
      <c r="E89" s="224" t="s">
        <v>765</v>
      </c>
      <c r="F89" s="224" t="s">
        <v>1614</v>
      </c>
    </row>
    <row r="90" spans="1:6">
      <c r="A90" s="224" t="s">
        <v>1941</v>
      </c>
      <c r="B90" s="225">
        <v>35</v>
      </c>
      <c r="C90" s="226">
        <v>10.121532999999999</v>
      </c>
      <c r="D90" s="226">
        <v>-0.52349460000000003</v>
      </c>
      <c r="E90" s="224" t="s">
        <v>769</v>
      </c>
      <c r="F90" s="224" t="s">
        <v>1669</v>
      </c>
    </row>
    <row r="91" spans="1:6">
      <c r="A91" s="224" t="s">
        <v>1942</v>
      </c>
      <c r="B91" s="225">
        <v>85</v>
      </c>
      <c r="C91" s="226">
        <v>9.2455529999999992</v>
      </c>
      <c r="D91" s="226">
        <v>-1.0569014999999999</v>
      </c>
      <c r="E91" s="224" t="s">
        <v>770</v>
      </c>
      <c r="F91" s="224" t="s">
        <v>1740</v>
      </c>
    </row>
    <row r="92" spans="1:6">
      <c r="A92" s="224" t="s">
        <v>1943</v>
      </c>
      <c r="B92" s="225">
        <v>66</v>
      </c>
      <c r="C92" s="226">
        <v>12.030322999999999</v>
      </c>
      <c r="D92" s="226">
        <v>0.63881624000000004</v>
      </c>
      <c r="E92" s="224" t="s">
        <v>770</v>
      </c>
      <c r="F92" s="224" t="s">
        <v>1740</v>
      </c>
    </row>
    <row r="93" spans="1:6">
      <c r="A93" s="224" t="s">
        <v>1944</v>
      </c>
      <c r="B93" s="225">
        <v>35</v>
      </c>
      <c r="C93" s="226">
        <v>12.278740000000001</v>
      </c>
      <c r="D93" s="226">
        <v>0.79008365000000003</v>
      </c>
      <c r="E93" s="224" t="s">
        <v>769</v>
      </c>
      <c r="F93" s="224" t="s">
        <v>1669</v>
      </c>
    </row>
    <row r="94" spans="1:6">
      <c r="A94" s="224" t="s">
        <v>1945</v>
      </c>
      <c r="B94" s="225">
        <v>71</v>
      </c>
      <c r="C94" s="226">
        <v>11.735556000000001</v>
      </c>
      <c r="D94" s="226">
        <v>0.45932484000000001</v>
      </c>
      <c r="E94" s="224" t="s">
        <v>770</v>
      </c>
      <c r="F94" s="224" t="s">
        <v>1740</v>
      </c>
    </row>
    <row r="95" spans="1:6">
      <c r="A95" s="224" t="s">
        <v>1946</v>
      </c>
      <c r="B95" s="225">
        <v>87</v>
      </c>
      <c r="C95" s="226">
        <v>9.3619430000000001</v>
      </c>
      <c r="D95" s="226">
        <v>-0.98602849999999997</v>
      </c>
      <c r="E95" s="224" t="s">
        <v>770</v>
      </c>
      <c r="F95" s="224" t="s">
        <v>1740</v>
      </c>
    </row>
    <row r="96" spans="1:6">
      <c r="A96" s="224" t="s">
        <v>1947</v>
      </c>
      <c r="B96" s="225">
        <v>27</v>
      </c>
      <c r="C96" s="226">
        <v>11.756973</v>
      </c>
      <c r="D96" s="226">
        <v>0.47236656999999999</v>
      </c>
      <c r="E96" s="224" t="s">
        <v>766</v>
      </c>
      <c r="F96" s="224" t="s">
        <v>1619</v>
      </c>
    </row>
    <row r="97" spans="1:6">
      <c r="A97" s="224" t="s">
        <v>1948</v>
      </c>
      <c r="B97" s="225">
        <v>9</v>
      </c>
      <c r="C97" s="226">
        <v>12.244661000000001</v>
      </c>
      <c r="D97" s="226">
        <v>0.76933229999999997</v>
      </c>
      <c r="E97" s="224" t="s">
        <v>767</v>
      </c>
      <c r="F97" s="224" t="s">
        <v>1575</v>
      </c>
    </row>
    <row r="98" spans="1:6">
      <c r="A98" s="224" t="s">
        <v>1949</v>
      </c>
      <c r="B98" s="225">
        <v>28</v>
      </c>
      <c r="C98" s="226">
        <v>8.7780769999999997</v>
      </c>
      <c r="D98" s="226">
        <v>-1.3415595</v>
      </c>
      <c r="E98" s="224" t="s">
        <v>764</v>
      </c>
      <c r="F98" s="224" t="s">
        <v>1655</v>
      </c>
    </row>
    <row r="99" spans="1:6">
      <c r="A99" s="224" t="s">
        <v>1950</v>
      </c>
      <c r="B99" s="225">
        <v>33</v>
      </c>
      <c r="C99" s="226">
        <v>8.1749259999999992</v>
      </c>
      <c r="D99" s="226">
        <v>-1.7088338000000001</v>
      </c>
      <c r="E99" s="224" t="s">
        <v>769</v>
      </c>
      <c r="F99" s="224" t="s">
        <v>1669</v>
      </c>
    </row>
    <row r="100" spans="1:6">
      <c r="A100" s="224" t="s">
        <v>1951</v>
      </c>
      <c r="B100" s="225">
        <v>21</v>
      </c>
      <c r="C100" s="226">
        <v>13.196910000000001</v>
      </c>
      <c r="D100" s="226">
        <v>1.3491808000000001</v>
      </c>
      <c r="E100" s="224" t="s">
        <v>765</v>
      </c>
      <c r="F100" s="224" t="s">
        <v>1614</v>
      </c>
    </row>
    <row r="101" spans="1:6">
      <c r="A101" s="224" t="s">
        <v>1952</v>
      </c>
      <c r="B101" s="225">
        <v>16</v>
      </c>
      <c r="C101" s="226">
        <v>12.975132</v>
      </c>
      <c r="D101" s="226">
        <v>1.2141346</v>
      </c>
      <c r="E101" s="224" t="s">
        <v>765</v>
      </c>
      <c r="F101" s="224" t="s">
        <v>1614</v>
      </c>
    </row>
    <row r="102" spans="1:6">
      <c r="A102" s="224" t="s">
        <v>1953</v>
      </c>
      <c r="B102" s="225">
        <v>30</v>
      </c>
      <c r="C102" s="226">
        <v>12.430452000000001</v>
      </c>
      <c r="D102" s="226">
        <v>0.88246519999999995</v>
      </c>
      <c r="E102" s="224" t="s">
        <v>769</v>
      </c>
      <c r="F102" s="224" t="s">
        <v>1669</v>
      </c>
    </row>
    <row r="103" spans="1:6">
      <c r="A103" s="224" t="s">
        <v>1954</v>
      </c>
      <c r="B103" s="225">
        <v>5</v>
      </c>
      <c r="C103" s="226">
        <v>13.774272</v>
      </c>
      <c r="D103" s="226">
        <v>1.7007513000000001</v>
      </c>
      <c r="E103" s="224" t="s">
        <v>767</v>
      </c>
      <c r="F103" s="224" t="s">
        <v>1575</v>
      </c>
    </row>
    <row r="104" spans="1:6">
      <c r="A104" s="224" t="s">
        <v>1955</v>
      </c>
      <c r="B104" s="225">
        <v>15</v>
      </c>
      <c r="C104" s="226">
        <v>12.662001</v>
      </c>
      <c r="D104" s="226">
        <v>1.0234608999999999</v>
      </c>
      <c r="E104" s="224" t="s">
        <v>766</v>
      </c>
      <c r="F104" s="224" t="s">
        <v>1619</v>
      </c>
    </row>
    <row r="105" spans="1:6">
      <c r="A105" s="224" t="s">
        <v>1956</v>
      </c>
      <c r="B105" s="225">
        <v>18</v>
      </c>
      <c r="C105" s="226">
        <v>11.518653</v>
      </c>
      <c r="D105" s="226">
        <v>0.32724720000000002</v>
      </c>
      <c r="E105" s="224" t="s">
        <v>765</v>
      </c>
      <c r="F105" s="224" t="s">
        <v>1614</v>
      </c>
    </row>
    <row r="106" spans="1:6">
      <c r="A106" s="224" t="s">
        <v>1957</v>
      </c>
      <c r="B106" s="225">
        <v>39</v>
      </c>
      <c r="C106" s="226">
        <v>11.87229</v>
      </c>
      <c r="D106" s="226">
        <v>0.54258569999999995</v>
      </c>
      <c r="E106" s="224" t="s">
        <v>764</v>
      </c>
      <c r="F106" s="224" t="s">
        <v>1655</v>
      </c>
    </row>
    <row r="107" spans="1:6">
      <c r="A107" s="224" t="s">
        <v>1958</v>
      </c>
      <c r="B107" s="225">
        <v>46</v>
      </c>
      <c r="C107" s="226">
        <v>10.509774999999999</v>
      </c>
      <c r="D107" s="226">
        <v>-0.28708424999999999</v>
      </c>
      <c r="E107" s="224" t="s">
        <v>764</v>
      </c>
      <c r="F107" s="224" t="s">
        <v>1655</v>
      </c>
    </row>
    <row r="108" spans="1:6">
      <c r="A108" s="224" t="s">
        <v>1959</v>
      </c>
      <c r="B108" s="225">
        <v>15</v>
      </c>
      <c r="C108" s="226">
        <v>10.992938000000001</v>
      </c>
      <c r="D108" s="226">
        <v>7.1259746000000004E-3</v>
      </c>
      <c r="E108" s="224" t="s">
        <v>766</v>
      </c>
      <c r="F108" s="224" t="s">
        <v>1619</v>
      </c>
    </row>
    <row r="109" spans="1:6">
      <c r="A109" s="224" t="s">
        <v>1960</v>
      </c>
      <c r="B109" s="225">
        <v>10</v>
      </c>
      <c r="C109" s="226">
        <v>11.013323</v>
      </c>
      <c r="D109" s="226">
        <v>1.9538794000000002E-2</v>
      </c>
      <c r="E109" s="224" t="s">
        <v>767</v>
      </c>
      <c r="F109" s="224" t="s">
        <v>1575</v>
      </c>
    </row>
    <row r="110" spans="1:6">
      <c r="A110" s="224" t="s">
        <v>1961</v>
      </c>
      <c r="B110" s="225">
        <v>47</v>
      </c>
      <c r="C110" s="226">
        <v>9.8872199999999992</v>
      </c>
      <c r="D110" s="226">
        <v>-0.66617380000000004</v>
      </c>
      <c r="E110" s="224" t="s">
        <v>764</v>
      </c>
      <c r="F110" s="224" t="s">
        <v>1655</v>
      </c>
    </row>
    <row r="111" spans="1:6">
      <c r="A111" s="224" t="s">
        <v>1962</v>
      </c>
      <c r="B111" s="225">
        <v>23</v>
      </c>
      <c r="C111" s="226">
        <v>13.664446999999999</v>
      </c>
      <c r="D111" s="226">
        <v>1.6338760000000001</v>
      </c>
      <c r="E111" s="224" t="s">
        <v>766</v>
      </c>
      <c r="F111" s="224" t="s">
        <v>1619</v>
      </c>
    </row>
    <row r="112" spans="1:6">
      <c r="A112" s="224" t="s">
        <v>1963</v>
      </c>
      <c r="B112" s="225">
        <v>3</v>
      </c>
      <c r="C112" s="226">
        <v>10.87575</v>
      </c>
      <c r="D112" s="226">
        <v>-6.4233070000000003E-2</v>
      </c>
      <c r="E112" s="224" t="s">
        <v>767</v>
      </c>
      <c r="F112" s="224" t="s">
        <v>1575</v>
      </c>
    </row>
    <row r="113" spans="1:6">
      <c r="A113" s="224" t="s">
        <v>1964</v>
      </c>
      <c r="B113" s="225">
        <v>17</v>
      </c>
      <c r="C113" s="226">
        <v>13.676067</v>
      </c>
      <c r="D113" s="226">
        <v>1.640952</v>
      </c>
      <c r="E113" s="224" t="s">
        <v>765</v>
      </c>
      <c r="F113" s="224" t="s">
        <v>1614</v>
      </c>
    </row>
    <row r="114" spans="1:6">
      <c r="A114" s="224" t="s">
        <v>1965</v>
      </c>
      <c r="B114" s="225">
        <v>79</v>
      </c>
      <c r="C114" s="226">
        <v>9.0471240000000002</v>
      </c>
      <c r="D114" s="226">
        <v>-1.1777301</v>
      </c>
      <c r="E114" s="224" t="s">
        <v>764</v>
      </c>
      <c r="F114" s="224" t="s">
        <v>1655</v>
      </c>
    </row>
    <row r="115" spans="1:6">
      <c r="A115" s="224" t="s">
        <v>1966</v>
      </c>
      <c r="B115" s="225">
        <v>42</v>
      </c>
      <c r="C115" s="226">
        <v>11.75238</v>
      </c>
      <c r="D115" s="226">
        <v>0.46956983000000002</v>
      </c>
      <c r="E115" s="224" t="s">
        <v>764</v>
      </c>
      <c r="F115" s="224" t="s">
        <v>1655</v>
      </c>
    </row>
    <row r="116" spans="1:6">
      <c r="A116" s="224" t="s">
        <v>1967</v>
      </c>
      <c r="B116" s="225">
        <v>44</v>
      </c>
      <c r="C116" s="226">
        <v>12.586370000000001</v>
      </c>
      <c r="D116" s="226">
        <v>0.97740775000000002</v>
      </c>
      <c r="E116" s="224" t="s">
        <v>764</v>
      </c>
      <c r="F116" s="224" t="s">
        <v>1655</v>
      </c>
    </row>
    <row r="117" spans="1:6">
      <c r="A117" s="224" t="s">
        <v>1968</v>
      </c>
      <c r="B117" s="225">
        <v>22</v>
      </c>
      <c r="C117" s="226">
        <v>11.500343000000001</v>
      </c>
      <c r="D117" s="226">
        <v>0.31609802999999997</v>
      </c>
      <c r="E117" s="224" t="s">
        <v>766</v>
      </c>
      <c r="F117" s="224" t="s">
        <v>1619</v>
      </c>
    </row>
    <row r="118" spans="1:6">
      <c r="A118" s="224" t="s">
        <v>1969</v>
      </c>
      <c r="B118" s="225">
        <v>31</v>
      </c>
      <c r="C118" s="226">
        <v>11.134425999999999</v>
      </c>
      <c r="D118" s="226">
        <v>9.328169E-2</v>
      </c>
      <c r="E118" s="224" t="s">
        <v>764</v>
      </c>
      <c r="F118" s="224" t="s">
        <v>1655</v>
      </c>
    </row>
    <row r="119" spans="1:6">
      <c r="A119" s="224" t="s">
        <v>1970</v>
      </c>
      <c r="B119" s="225">
        <v>34</v>
      </c>
      <c r="C119" s="226">
        <v>11.763213</v>
      </c>
      <c r="D119" s="226">
        <v>0.47616619999999998</v>
      </c>
      <c r="E119" s="224" t="s">
        <v>769</v>
      </c>
      <c r="F119" s="224" t="s">
        <v>1669</v>
      </c>
    </row>
    <row r="120" spans="1:6">
      <c r="A120" s="224" t="s">
        <v>1971</v>
      </c>
      <c r="B120" s="225">
        <v>44</v>
      </c>
      <c r="C120" s="226">
        <v>9.3465140000000009</v>
      </c>
      <c r="D120" s="226">
        <v>-0.99542390000000003</v>
      </c>
      <c r="E120" s="224" t="s">
        <v>770</v>
      </c>
      <c r="F120" s="224" t="s">
        <v>1740</v>
      </c>
    </row>
    <row r="121" spans="1:6">
      <c r="A121" s="224" t="s">
        <v>1972</v>
      </c>
      <c r="B121" s="225">
        <v>56</v>
      </c>
      <c r="C121" s="226">
        <v>9.0251400000000004</v>
      </c>
      <c r="D121" s="226">
        <v>-1.1911167</v>
      </c>
      <c r="E121" s="224" t="s">
        <v>764</v>
      </c>
      <c r="F121" s="224" t="s">
        <v>1655</v>
      </c>
    </row>
    <row r="122" spans="1:6">
      <c r="A122" s="224" t="s">
        <v>1973</v>
      </c>
      <c r="B122" s="225">
        <v>12</v>
      </c>
      <c r="C122" s="226">
        <v>10.237209999999999</v>
      </c>
      <c r="D122" s="226">
        <v>-0.45305600000000001</v>
      </c>
      <c r="E122" s="224" t="s">
        <v>767</v>
      </c>
      <c r="F122" s="224" t="s">
        <v>1575</v>
      </c>
    </row>
    <row r="123" spans="1:6">
      <c r="A123" s="224" t="s">
        <v>1974</v>
      </c>
      <c r="B123" s="225">
        <v>68</v>
      </c>
      <c r="C123" s="226">
        <v>10.197217</v>
      </c>
      <c r="D123" s="226">
        <v>-0.47740895</v>
      </c>
      <c r="E123" s="224" t="s">
        <v>770</v>
      </c>
      <c r="F123" s="224" t="s">
        <v>1740</v>
      </c>
    </row>
    <row r="124" spans="1:6">
      <c r="A124" s="224" t="s">
        <v>1975</v>
      </c>
      <c r="B124" s="225">
        <v>16</v>
      </c>
      <c r="C124" s="226">
        <v>9.7911625000000004</v>
      </c>
      <c r="D124" s="226">
        <v>-0.72466589999999997</v>
      </c>
      <c r="E124" s="224" t="s">
        <v>767</v>
      </c>
      <c r="F124" s="224" t="s">
        <v>1575</v>
      </c>
    </row>
    <row r="125" spans="1:6">
      <c r="A125" s="224" t="s">
        <v>1976</v>
      </c>
      <c r="B125" s="225">
        <v>34</v>
      </c>
      <c r="C125" s="226">
        <v>9.9527420000000006</v>
      </c>
      <c r="D125" s="226">
        <v>-0.62627624999999998</v>
      </c>
      <c r="E125" s="224" t="s">
        <v>768</v>
      </c>
      <c r="F125" s="224" t="s">
        <v>1664</v>
      </c>
    </row>
    <row r="126" spans="1:6">
      <c r="A126" s="224" t="s">
        <v>1977</v>
      </c>
      <c r="B126" s="225">
        <v>24</v>
      </c>
      <c r="C126" s="226">
        <v>9.7397799999999997</v>
      </c>
      <c r="D126" s="226">
        <v>-0.75595369999999995</v>
      </c>
      <c r="E126" s="224" t="s">
        <v>765</v>
      </c>
      <c r="F126" s="224" t="s">
        <v>1614</v>
      </c>
    </row>
    <row r="127" spans="1:6">
      <c r="A127" s="224" t="s">
        <v>1978</v>
      </c>
      <c r="B127" s="225">
        <v>27</v>
      </c>
      <c r="C127" s="226">
        <v>10</v>
      </c>
      <c r="D127" s="226">
        <v>-0.59749940000000001</v>
      </c>
      <c r="E127" s="224" t="s">
        <v>768</v>
      </c>
      <c r="F127" s="224" t="s">
        <v>1664</v>
      </c>
    </row>
    <row r="128" spans="1:6">
      <c r="A128" s="224" t="s">
        <v>1979</v>
      </c>
      <c r="B128" s="225">
        <v>28</v>
      </c>
      <c r="C128" s="226">
        <v>10.060696</v>
      </c>
      <c r="D128" s="226">
        <v>-0.56054026000000001</v>
      </c>
      <c r="E128" s="224" t="s">
        <v>766</v>
      </c>
      <c r="F128" s="224" t="s">
        <v>1619</v>
      </c>
    </row>
    <row r="129" spans="1:6">
      <c r="A129" s="224" t="s">
        <v>1980</v>
      </c>
      <c r="B129" s="225">
        <v>57</v>
      </c>
      <c r="C129" s="226">
        <v>10.337622</v>
      </c>
      <c r="D129" s="226">
        <v>-0.39191290000000001</v>
      </c>
      <c r="E129" s="224" t="s">
        <v>770</v>
      </c>
      <c r="F129" s="224" t="s">
        <v>1740</v>
      </c>
    </row>
    <row r="130" spans="1:6">
      <c r="A130" s="224" t="s">
        <v>1981</v>
      </c>
      <c r="B130" s="225">
        <v>31</v>
      </c>
      <c r="C130" s="226">
        <v>9.8811140000000002</v>
      </c>
      <c r="D130" s="226">
        <v>-0.66989213000000003</v>
      </c>
      <c r="E130" s="224" t="s">
        <v>768</v>
      </c>
      <c r="F130" s="224" t="s">
        <v>1664</v>
      </c>
    </row>
    <row r="131" spans="1:6">
      <c r="A131" s="224" t="s">
        <v>1982</v>
      </c>
      <c r="B131" s="225">
        <v>28</v>
      </c>
      <c r="C131" s="226">
        <v>10.0754795</v>
      </c>
      <c r="D131" s="226">
        <v>-0.55153799999999997</v>
      </c>
      <c r="E131" s="224" t="s">
        <v>766</v>
      </c>
      <c r="F131" s="224" t="s">
        <v>1619</v>
      </c>
    </row>
    <row r="132" spans="1:6">
      <c r="A132" s="224" t="s">
        <v>1983</v>
      </c>
      <c r="B132" s="225">
        <v>36</v>
      </c>
      <c r="C132" s="226">
        <v>9.1137429999999995</v>
      </c>
      <c r="D132" s="226">
        <v>-1.1371640999999999</v>
      </c>
      <c r="E132" s="224" t="s">
        <v>768</v>
      </c>
      <c r="F132" s="224" t="s">
        <v>1664</v>
      </c>
    </row>
    <row r="133" spans="1:6">
      <c r="A133" s="224" t="s">
        <v>1984</v>
      </c>
      <c r="B133" s="225">
        <v>34</v>
      </c>
      <c r="C133" s="226">
        <v>10.047124</v>
      </c>
      <c r="D133" s="226">
        <v>-0.56880443999999997</v>
      </c>
      <c r="E133" s="224" t="s">
        <v>764</v>
      </c>
      <c r="F133" s="224" t="s">
        <v>1655</v>
      </c>
    </row>
    <row r="134" spans="1:6">
      <c r="A134" s="224" t="s">
        <v>1985</v>
      </c>
      <c r="B134" s="225">
        <v>35</v>
      </c>
      <c r="C134" s="226">
        <v>10.048487</v>
      </c>
      <c r="D134" s="226">
        <v>-0.5679746</v>
      </c>
      <c r="E134" s="224" t="s">
        <v>769</v>
      </c>
      <c r="F134" s="224" t="s">
        <v>1669</v>
      </c>
    </row>
    <row r="135" spans="1:6">
      <c r="A135" s="224" t="s">
        <v>1986</v>
      </c>
      <c r="B135" s="225">
        <v>54</v>
      </c>
      <c r="C135" s="226">
        <v>8.7582240000000002</v>
      </c>
      <c r="D135" s="226">
        <v>-1.3536489</v>
      </c>
      <c r="E135" s="224" t="s">
        <v>768</v>
      </c>
      <c r="F135" s="224" t="s">
        <v>1664</v>
      </c>
    </row>
    <row r="136" spans="1:6">
      <c r="A136" s="224" t="s">
        <v>1987</v>
      </c>
      <c r="B136" s="225">
        <v>44</v>
      </c>
      <c r="C136" s="226">
        <v>9.8703649999999996</v>
      </c>
      <c r="D136" s="226">
        <v>-0.67643739999999997</v>
      </c>
      <c r="E136" s="224" t="s">
        <v>770</v>
      </c>
      <c r="F136" s="224" t="s">
        <v>1740</v>
      </c>
    </row>
    <row r="137" spans="1:6">
      <c r="A137" s="224" t="s">
        <v>1988</v>
      </c>
      <c r="B137" s="225">
        <v>10</v>
      </c>
      <c r="C137" s="226">
        <v>9.5698559999999997</v>
      </c>
      <c r="D137" s="226">
        <v>-0.85942525000000003</v>
      </c>
      <c r="E137" s="224" t="s">
        <v>767</v>
      </c>
      <c r="F137" s="224" t="s">
        <v>1575</v>
      </c>
    </row>
    <row r="138" spans="1:6">
      <c r="A138" s="224" t="s">
        <v>1989</v>
      </c>
      <c r="B138" s="225">
        <v>38</v>
      </c>
      <c r="C138" s="226">
        <v>9.7731390000000005</v>
      </c>
      <c r="D138" s="226">
        <v>-0.73564090000000004</v>
      </c>
      <c r="E138" s="224" t="s">
        <v>768</v>
      </c>
      <c r="F138" s="224" t="s">
        <v>1664</v>
      </c>
    </row>
    <row r="139" spans="1:6">
      <c r="A139" s="224" t="s">
        <v>1990</v>
      </c>
      <c r="B139" s="225">
        <v>16</v>
      </c>
      <c r="C139" s="226">
        <v>10.622968</v>
      </c>
      <c r="D139" s="226">
        <v>-0.21815841999999999</v>
      </c>
      <c r="E139" s="224" t="s">
        <v>765</v>
      </c>
      <c r="F139" s="224" t="s">
        <v>1614</v>
      </c>
    </row>
    <row r="140" spans="1:6">
      <c r="A140" s="224" t="s">
        <v>1991</v>
      </c>
      <c r="B140" s="225">
        <v>41</v>
      </c>
      <c r="C140" s="226">
        <v>9.3837039999999998</v>
      </c>
      <c r="D140" s="226">
        <v>-0.97277765999999999</v>
      </c>
      <c r="E140" s="224" t="s">
        <v>768</v>
      </c>
      <c r="F140" s="224" t="s">
        <v>1664</v>
      </c>
    </row>
    <row r="141" spans="1:6">
      <c r="A141" s="224" t="s">
        <v>1992</v>
      </c>
      <c r="B141" s="225">
        <v>33</v>
      </c>
      <c r="C141" s="226">
        <v>11.471168</v>
      </c>
      <c r="D141" s="226">
        <v>0.29833215000000002</v>
      </c>
      <c r="E141" s="224" t="s">
        <v>764</v>
      </c>
      <c r="F141" s="224" t="s">
        <v>1655</v>
      </c>
    </row>
    <row r="142" spans="1:6">
      <c r="A142" s="224" t="s">
        <v>1993</v>
      </c>
      <c r="B142" s="225">
        <v>13</v>
      </c>
      <c r="C142" s="226">
        <v>10.373953</v>
      </c>
      <c r="D142" s="226">
        <v>-0.36978992999999999</v>
      </c>
      <c r="E142" s="224" t="s">
        <v>765</v>
      </c>
      <c r="F142" s="224" t="s">
        <v>1614</v>
      </c>
    </row>
    <row r="143" spans="1:6">
      <c r="A143" s="224" t="s">
        <v>1994</v>
      </c>
      <c r="B143" s="225">
        <v>24</v>
      </c>
      <c r="C143" s="226">
        <v>10.508785</v>
      </c>
      <c r="D143" s="226">
        <v>-0.28768703000000001</v>
      </c>
      <c r="E143" s="224" t="s">
        <v>765</v>
      </c>
      <c r="F143" s="224" t="s">
        <v>1614</v>
      </c>
    </row>
    <row r="144" spans="1:6">
      <c r="A144" s="224" t="s">
        <v>1995</v>
      </c>
      <c r="B144" s="225">
        <v>32</v>
      </c>
      <c r="C144" s="226">
        <v>8.5038260000000001</v>
      </c>
      <c r="D144" s="226">
        <v>-1.5085579</v>
      </c>
      <c r="E144" s="224" t="s">
        <v>769</v>
      </c>
      <c r="F144" s="224" t="s">
        <v>1669</v>
      </c>
    </row>
    <row r="145" spans="1:6">
      <c r="A145" s="224" t="s">
        <v>1996</v>
      </c>
      <c r="B145" s="225">
        <v>29</v>
      </c>
      <c r="C145" s="226">
        <v>10.02098</v>
      </c>
      <c r="D145" s="226">
        <v>-0.58472420000000003</v>
      </c>
      <c r="E145" s="224" t="s">
        <v>764</v>
      </c>
      <c r="F145" s="224" t="s">
        <v>1655</v>
      </c>
    </row>
    <row r="146" spans="1:6">
      <c r="A146" s="224" t="s">
        <v>1997</v>
      </c>
      <c r="B146" s="225">
        <v>17</v>
      </c>
      <c r="C146" s="226">
        <v>9.5255200000000002</v>
      </c>
      <c r="D146" s="226">
        <v>-0.88642220000000005</v>
      </c>
      <c r="E146" s="224" t="s">
        <v>767</v>
      </c>
      <c r="F146" s="224" t="s">
        <v>1575</v>
      </c>
    </row>
    <row r="147" spans="1:6">
      <c r="A147" s="224" t="s">
        <v>1998</v>
      </c>
      <c r="B147" s="225">
        <v>53</v>
      </c>
      <c r="C147" s="226">
        <v>11.150382</v>
      </c>
      <c r="D147" s="226">
        <v>0.10299765</v>
      </c>
      <c r="E147" s="224" t="s">
        <v>764</v>
      </c>
      <c r="F147" s="224" t="s">
        <v>1655</v>
      </c>
    </row>
    <row r="148" spans="1:6">
      <c r="A148" s="224" t="s">
        <v>1999</v>
      </c>
      <c r="B148" s="225">
        <v>35</v>
      </c>
      <c r="C148" s="226">
        <v>10.156083000000001</v>
      </c>
      <c r="D148" s="226">
        <v>-0.50245640000000003</v>
      </c>
      <c r="E148" s="224" t="s">
        <v>768</v>
      </c>
      <c r="F148" s="224" t="s">
        <v>1664</v>
      </c>
    </row>
    <row r="149" spans="1:6">
      <c r="A149" s="224" t="s">
        <v>2000</v>
      </c>
      <c r="B149" s="225">
        <v>37</v>
      </c>
      <c r="C149" s="226">
        <v>9.5584209999999992</v>
      </c>
      <c r="D149" s="226">
        <v>-0.86638809999999999</v>
      </c>
      <c r="E149" s="224" t="s">
        <v>769</v>
      </c>
      <c r="F149" s="224" t="s">
        <v>1669</v>
      </c>
    </row>
    <row r="150" spans="1:6">
      <c r="A150" s="224" t="s">
        <v>2001</v>
      </c>
      <c r="B150" s="225">
        <v>23</v>
      </c>
      <c r="C150" s="226">
        <v>10.153551999999999</v>
      </c>
      <c r="D150" s="226">
        <v>-0.50399760000000005</v>
      </c>
      <c r="E150" s="224" t="s">
        <v>769</v>
      </c>
      <c r="F150" s="224" t="s">
        <v>1669</v>
      </c>
    </row>
    <row r="151" spans="1:6">
      <c r="A151" s="224" t="s">
        <v>2002</v>
      </c>
      <c r="B151" s="225">
        <v>53</v>
      </c>
      <c r="C151" s="226">
        <v>9.9158790000000003</v>
      </c>
      <c r="D151" s="226">
        <v>-0.64872264999999996</v>
      </c>
      <c r="E151" s="224" t="s">
        <v>768</v>
      </c>
      <c r="F151" s="224" t="s">
        <v>1664</v>
      </c>
    </row>
    <row r="152" spans="1:6">
      <c r="A152" s="224" t="s">
        <v>2003</v>
      </c>
      <c r="B152" s="225">
        <v>41</v>
      </c>
      <c r="C152" s="226">
        <v>11.997885999999999</v>
      </c>
      <c r="D152" s="226">
        <v>0.61906433000000005</v>
      </c>
      <c r="E152" s="224" t="s">
        <v>769</v>
      </c>
      <c r="F152" s="224" t="s">
        <v>1669</v>
      </c>
    </row>
    <row r="153" spans="1:6">
      <c r="A153" s="224" t="s">
        <v>2004</v>
      </c>
      <c r="B153" s="225">
        <v>26</v>
      </c>
      <c r="C153" s="226">
        <v>11.2620945</v>
      </c>
      <c r="D153" s="226">
        <v>0.17102222</v>
      </c>
      <c r="E153" s="224" t="s">
        <v>764</v>
      </c>
      <c r="F153" s="224" t="s">
        <v>1655</v>
      </c>
    </row>
    <row r="154" spans="1:6">
      <c r="A154" s="224" t="s">
        <v>2005</v>
      </c>
      <c r="B154" s="225">
        <v>59</v>
      </c>
      <c r="C154" s="226">
        <v>9.2691269999999992</v>
      </c>
      <c r="D154" s="226">
        <v>-1.0425466999999999</v>
      </c>
      <c r="E154" s="224" t="s">
        <v>770</v>
      </c>
      <c r="F154" s="224" t="s">
        <v>1740</v>
      </c>
    </row>
    <row r="155" spans="1:6">
      <c r="A155" s="224" t="s">
        <v>2006</v>
      </c>
      <c r="B155" s="225">
        <v>36</v>
      </c>
      <c r="C155" s="226">
        <v>11.745675</v>
      </c>
      <c r="D155" s="226">
        <v>0.46548682000000002</v>
      </c>
      <c r="E155" s="224" t="s">
        <v>764</v>
      </c>
      <c r="F155" s="224" t="s">
        <v>1655</v>
      </c>
    </row>
    <row r="156" spans="1:6">
      <c r="A156" s="224" t="s">
        <v>2007</v>
      </c>
      <c r="B156" s="225">
        <v>21</v>
      </c>
      <c r="C156" s="226">
        <v>11.009129</v>
      </c>
      <c r="D156" s="226">
        <v>1.6984802E-2</v>
      </c>
      <c r="E156" s="224" t="s">
        <v>767</v>
      </c>
      <c r="F156" s="224" t="s">
        <v>1575</v>
      </c>
    </row>
    <row r="157" spans="1:6">
      <c r="A157" s="224" t="s">
        <v>2008</v>
      </c>
      <c r="B157" s="225">
        <v>9</v>
      </c>
      <c r="C157" s="226">
        <v>11.780950000000001</v>
      </c>
      <c r="D157" s="226">
        <v>0.48696636999999998</v>
      </c>
      <c r="E157" s="224" t="s">
        <v>767</v>
      </c>
      <c r="F157" s="224" t="s">
        <v>1575</v>
      </c>
    </row>
    <row r="158" spans="1:6">
      <c r="A158" s="224" t="s">
        <v>2009</v>
      </c>
      <c r="B158" s="225">
        <v>28</v>
      </c>
      <c r="C158" s="226">
        <v>9.8328900000000008</v>
      </c>
      <c r="D158" s="226">
        <v>-0.69925720000000002</v>
      </c>
      <c r="E158" s="224" t="s">
        <v>768</v>
      </c>
      <c r="F158" s="224" t="s">
        <v>1664</v>
      </c>
    </row>
    <row r="159" spans="1:6">
      <c r="A159" s="224" t="s">
        <v>761</v>
      </c>
      <c r="B159" s="225">
        <v>42</v>
      </c>
      <c r="C159" s="226">
        <v>10.661778</v>
      </c>
      <c r="D159" s="226">
        <v>-0.19452557000000001</v>
      </c>
      <c r="E159" s="224" t="s">
        <v>764</v>
      </c>
      <c r="F159" s="224" t="s">
        <v>1655</v>
      </c>
    </row>
    <row r="160" spans="1:6">
      <c r="A160" s="224" t="s">
        <v>431</v>
      </c>
      <c r="B160" s="225">
        <v>27</v>
      </c>
      <c r="C160" s="226">
        <v>10.834471000000001</v>
      </c>
      <c r="D160" s="226">
        <v>-8.9368810000000007E-2</v>
      </c>
      <c r="E160" s="224" t="s">
        <v>768</v>
      </c>
      <c r="F160" s="224" t="s">
        <v>1664</v>
      </c>
    </row>
    <row r="161" spans="1:6">
      <c r="A161" s="224" t="s">
        <v>2010</v>
      </c>
      <c r="B161" s="225">
        <v>33</v>
      </c>
      <c r="C161" s="226">
        <v>13.013496</v>
      </c>
      <c r="D161" s="226">
        <v>1.2374957</v>
      </c>
      <c r="E161" s="224" t="s">
        <v>764</v>
      </c>
      <c r="F161" s="224" t="s">
        <v>1655</v>
      </c>
    </row>
    <row r="162" spans="1:6">
      <c r="A162" s="224" t="s">
        <v>2011</v>
      </c>
      <c r="B162" s="225">
        <v>30</v>
      </c>
      <c r="C162" s="226">
        <v>12.455327</v>
      </c>
      <c r="D162" s="226">
        <v>0.89761204000000006</v>
      </c>
      <c r="E162" s="224" t="s">
        <v>764</v>
      </c>
      <c r="F162" s="224" t="s">
        <v>1655</v>
      </c>
    </row>
    <row r="163" spans="1:6">
      <c r="A163" s="224" t="s">
        <v>2012</v>
      </c>
      <c r="B163" s="225">
        <v>18</v>
      </c>
      <c r="C163" s="226">
        <v>11.894439</v>
      </c>
      <c r="D163" s="226">
        <v>0.55607282999999996</v>
      </c>
      <c r="E163" s="224" t="s">
        <v>767</v>
      </c>
      <c r="F163" s="224" t="s">
        <v>1575</v>
      </c>
    </row>
    <row r="164" spans="1:6">
      <c r="A164" s="224" t="s">
        <v>2013</v>
      </c>
      <c r="B164" s="225">
        <v>37</v>
      </c>
      <c r="C164" s="226">
        <v>11.384244000000001</v>
      </c>
      <c r="D164" s="226">
        <v>0.24540216000000001</v>
      </c>
      <c r="E164" s="224" t="s">
        <v>764</v>
      </c>
      <c r="F164" s="224" t="s">
        <v>1655</v>
      </c>
    </row>
    <row r="165" spans="1:6">
      <c r="A165" s="224" t="s">
        <v>2014</v>
      </c>
      <c r="B165" s="225">
        <v>78</v>
      </c>
      <c r="C165" s="226">
        <v>10.596189499999999</v>
      </c>
      <c r="D165" s="226">
        <v>-0.23446436000000001</v>
      </c>
      <c r="E165" s="224" t="s">
        <v>770</v>
      </c>
      <c r="F165" s="224" t="s">
        <v>1740</v>
      </c>
    </row>
    <row r="166" spans="1:6">
      <c r="A166" s="224" t="s">
        <v>2015</v>
      </c>
      <c r="B166" s="225">
        <v>90</v>
      </c>
      <c r="C166" s="226">
        <v>14.623138000000001</v>
      </c>
      <c r="D166" s="226">
        <v>2.2176477999999999</v>
      </c>
      <c r="E166" s="224" t="s">
        <v>770</v>
      </c>
      <c r="F166" s="224" t="s">
        <v>1740</v>
      </c>
    </row>
    <row r="167" spans="1:6">
      <c r="A167" s="224" t="s">
        <v>2016</v>
      </c>
      <c r="B167" s="225">
        <v>79</v>
      </c>
      <c r="C167" s="226">
        <v>11.606403999999999</v>
      </c>
      <c r="D167" s="226">
        <v>0.38068128000000001</v>
      </c>
      <c r="E167" s="224" t="s">
        <v>770</v>
      </c>
      <c r="F167" s="224" t="s">
        <v>1740</v>
      </c>
    </row>
    <row r="168" spans="1:6">
      <c r="A168" s="224" t="s">
        <v>2017</v>
      </c>
      <c r="B168" s="225">
        <v>2</v>
      </c>
      <c r="C168" s="226">
        <v>10.576485</v>
      </c>
      <c r="D168" s="226">
        <v>-0.24646313</v>
      </c>
      <c r="E168" s="224" t="s">
        <v>767</v>
      </c>
      <c r="F168" s="224" t="s">
        <v>1575</v>
      </c>
    </row>
    <row r="169" spans="1:6">
      <c r="A169" s="224" t="s">
        <v>2018</v>
      </c>
      <c r="B169" s="225">
        <v>77</v>
      </c>
      <c r="C169" s="226">
        <v>10.578372999999999</v>
      </c>
      <c r="D169" s="226">
        <v>-0.24531332</v>
      </c>
      <c r="E169" s="224" t="s">
        <v>770</v>
      </c>
      <c r="F169" s="224" t="s">
        <v>1740</v>
      </c>
    </row>
    <row r="170" spans="1:6">
      <c r="A170" s="224" t="s">
        <v>2019</v>
      </c>
      <c r="B170" s="225">
        <v>38</v>
      </c>
      <c r="C170" s="226">
        <v>12.010529</v>
      </c>
      <c r="D170" s="226">
        <v>0.62676286999999997</v>
      </c>
      <c r="E170" s="224" t="s">
        <v>764</v>
      </c>
      <c r="F170" s="224" t="s">
        <v>1655</v>
      </c>
    </row>
    <row r="171" spans="1:6">
      <c r="A171" s="224" t="s">
        <v>2020</v>
      </c>
      <c r="B171" s="225">
        <v>54</v>
      </c>
      <c r="C171" s="226">
        <v>10.151016</v>
      </c>
      <c r="D171" s="226">
        <v>-0.50554173999999996</v>
      </c>
      <c r="E171" s="224" t="s">
        <v>764</v>
      </c>
      <c r="F171" s="224" t="s">
        <v>1655</v>
      </c>
    </row>
    <row r="172" spans="1:6">
      <c r="A172" s="224" t="s">
        <v>2021</v>
      </c>
      <c r="B172" s="225">
        <v>15</v>
      </c>
      <c r="C172" s="226">
        <v>11.334273</v>
      </c>
      <c r="D172" s="226">
        <v>0.21497376000000001</v>
      </c>
      <c r="E172" s="224" t="s">
        <v>767</v>
      </c>
      <c r="F172" s="224" t="s">
        <v>1575</v>
      </c>
    </row>
    <row r="173" spans="1:6">
      <c r="A173" s="224" t="s">
        <v>2022</v>
      </c>
      <c r="B173" s="225">
        <v>16</v>
      </c>
      <c r="C173" s="226">
        <v>13.551828</v>
      </c>
      <c r="D173" s="226">
        <v>1.5652997</v>
      </c>
      <c r="E173" s="224" t="s">
        <v>766</v>
      </c>
      <c r="F173" s="224" t="s">
        <v>1619</v>
      </c>
    </row>
    <row r="174" spans="1:6">
      <c r="A174" s="224" t="s">
        <v>2023</v>
      </c>
      <c r="B174" s="225">
        <v>25</v>
      </c>
      <c r="C174" s="226">
        <v>10.921097</v>
      </c>
      <c r="D174" s="226">
        <v>-3.6619995000000002E-2</v>
      </c>
      <c r="E174" s="224" t="s">
        <v>768</v>
      </c>
      <c r="F174" s="224" t="s">
        <v>1664</v>
      </c>
    </row>
    <row r="175" spans="1:6">
      <c r="A175" s="224" t="s">
        <v>2024</v>
      </c>
      <c r="B175" s="225">
        <v>17</v>
      </c>
      <c r="C175" s="226">
        <v>12.263856000000001</v>
      </c>
      <c r="D175" s="226">
        <v>0.78102039999999995</v>
      </c>
      <c r="E175" s="224" t="s">
        <v>765</v>
      </c>
      <c r="F175" s="224" t="s">
        <v>1614</v>
      </c>
    </row>
    <row r="176" spans="1:6">
      <c r="A176" s="224" t="s">
        <v>2025</v>
      </c>
      <c r="B176" s="225">
        <v>22</v>
      </c>
      <c r="C176" s="226">
        <v>11.874212999999999</v>
      </c>
      <c r="D176" s="226">
        <v>0.54375695999999996</v>
      </c>
      <c r="E176" s="224" t="s">
        <v>766</v>
      </c>
      <c r="F176" s="224" t="s">
        <v>1619</v>
      </c>
    </row>
    <row r="177" spans="1:6">
      <c r="A177" s="224" t="s">
        <v>2026</v>
      </c>
      <c r="B177" s="225">
        <v>51</v>
      </c>
      <c r="C177" s="226">
        <v>9.3083390000000001</v>
      </c>
      <c r="D177" s="226">
        <v>-1.0186694000000001</v>
      </c>
      <c r="E177" s="224" t="s">
        <v>770</v>
      </c>
      <c r="F177" s="224" t="s">
        <v>1740</v>
      </c>
    </row>
    <row r="178" spans="1:6">
      <c r="A178" s="224" t="s">
        <v>2027</v>
      </c>
      <c r="B178" s="225">
        <v>13</v>
      </c>
      <c r="C178" s="226">
        <v>10.317411999999999</v>
      </c>
      <c r="D178" s="226">
        <v>-0.40421888</v>
      </c>
      <c r="E178" s="224" t="s">
        <v>767</v>
      </c>
      <c r="F178" s="224" t="s">
        <v>1575</v>
      </c>
    </row>
    <row r="179" spans="1:6">
      <c r="A179" s="224" t="s">
        <v>2028</v>
      </c>
      <c r="B179" s="225">
        <v>94</v>
      </c>
      <c r="C179" s="226">
        <v>9.5717529999999993</v>
      </c>
      <c r="D179" s="226">
        <v>-0.85827019999999998</v>
      </c>
      <c r="E179" s="224" t="s">
        <v>770</v>
      </c>
      <c r="F179" s="224" t="s">
        <v>1740</v>
      </c>
    </row>
    <row r="180" spans="1:6">
      <c r="A180" s="224" t="s">
        <v>2029</v>
      </c>
      <c r="B180" s="225">
        <v>24</v>
      </c>
      <c r="C180" s="226">
        <v>10.773139</v>
      </c>
      <c r="D180" s="226">
        <v>-0.12671529000000001</v>
      </c>
      <c r="E180" s="224" t="s">
        <v>766</v>
      </c>
      <c r="F180" s="224" t="s">
        <v>1619</v>
      </c>
    </row>
    <row r="181" spans="1:6">
      <c r="A181" s="224" t="s">
        <v>2030</v>
      </c>
      <c r="B181" s="225">
        <v>24</v>
      </c>
      <c r="C181" s="226">
        <v>9.5698559999999997</v>
      </c>
      <c r="D181" s="226">
        <v>-0.85942525000000003</v>
      </c>
      <c r="E181" s="224" t="s">
        <v>765</v>
      </c>
      <c r="F181" s="224" t="s">
        <v>1614</v>
      </c>
    </row>
    <row r="182" spans="1:6">
      <c r="A182" s="224" t="s">
        <v>2031</v>
      </c>
      <c r="B182" s="225">
        <v>30</v>
      </c>
      <c r="C182" s="226">
        <v>9.5812010000000001</v>
      </c>
      <c r="D182" s="226">
        <v>-0.85251706999999999</v>
      </c>
      <c r="E182" s="224" t="s">
        <v>768</v>
      </c>
      <c r="F182" s="224" t="s">
        <v>1664</v>
      </c>
    </row>
    <row r="183" spans="1:6">
      <c r="A183" s="224" t="s">
        <v>2032</v>
      </c>
      <c r="B183" s="225">
        <v>7</v>
      </c>
      <c r="C183" s="226">
        <v>10.281929999999999</v>
      </c>
      <c r="D183" s="226">
        <v>-0.42582502999999999</v>
      </c>
      <c r="E183" s="224" t="s">
        <v>767</v>
      </c>
      <c r="F183" s="224" t="s">
        <v>1575</v>
      </c>
    </row>
    <row r="184" spans="1:6">
      <c r="A184" s="224" t="s">
        <v>2033</v>
      </c>
      <c r="B184" s="225">
        <v>14</v>
      </c>
      <c r="C184" s="226">
        <v>10.047124</v>
      </c>
      <c r="D184" s="226">
        <v>-0.56880443999999997</v>
      </c>
      <c r="E184" s="224" t="s">
        <v>766</v>
      </c>
      <c r="F184" s="224" t="s">
        <v>1619</v>
      </c>
    </row>
    <row r="185" spans="1:6">
      <c r="A185" s="224" t="s">
        <v>2034</v>
      </c>
      <c r="B185" s="225">
        <v>40</v>
      </c>
      <c r="C185" s="226">
        <v>9.5830819999999992</v>
      </c>
      <c r="D185" s="226">
        <v>-0.85137130000000005</v>
      </c>
      <c r="E185" s="224" t="s">
        <v>769</v>
      </c>
      <c r="F185" s="224" t="s">
        <v>1669</v>
      </c>
    </row>
    <row r="186" spans="1:6">
      <c r="A186" s="224" t="s">
        <v>2035</v>
      </c>
      <c r="B186" s="225">
        <v>42</v>
      </c>
      <c r="C186" s="226">
        <v>10.2656145</v>
      </c>
      <c r="D186" s="226">
        <v>-0.43575993000000002</v>
      </c>
      <c r="E186" s="224" t="s">
        <v>764</v>
      </c>
      <c r="F186" s="224" t="s">
        <v>1655</v>
      </c>
    </row>
    <row r="187" spans="1:6">
      <c r="A187" s="224" t="s">
        <v>2036</v>
      </c>
      <c r="B187" s="225">
        <v>28</v>
      </c>
      <c r="C187" s="226">
        <v>11.876132999999999</v>
      </c>
      <c r="D187" s="226">
        <v>0.54492589999999996</v>
      </c>
      <c r="E187" s="224" t="s">
        <v>764</v>
      </c>
      <c r="F187" s="224" t="s">
        <v>1655</v>
      </c>
    </row>
    <row r="188" spans="1:6">
      <c r="A188" s="224" t="s">
        <v>2037</v>
      </c>
      <c r="B188" s="225">
        <v>19</v>
      </c>
      <c r="C188" s="226">
        <v>11.123474999999999</v>
      </c>
      <c r="D188" s="226">
        <v>8.6613309999999999E-2</v>
      </c>
      <c r="E188" s="224" t="s">
        <v>767</v>
      </c>
      <c r="F188" s="224" t="s">
        <v>1575</v>
      </c>
    </row>
    <row r="189" spans="1:6">
      <c r="A189" s="224" t="s">
        <v>2038</v>
      </c>
      <c r="B189" s="225">
        <v>50</v>
      </c>
      <c r="C189" s="226">
        <v>10.171177</v>
      </c>
      <c r="D189" s="226">
        <v>-0.49326540000000002</v>
      </c>
      <c r="E189" s="224" t="s">
        <v>764</v>
      </c>
      <c r="F189" s="224" t="s">
        <v>1655</v>
      </c>
    </row>
    <row r="190" spans="1:6">
      <c r="A190" s="224" t="s">
        <v>2039</v>
      </c>
      <c r="B190" s="225">
        <v>31</v>
      </c>
      <c r="C190" s="226">
        <v>10.371777</v>
      </c>
      <c r="D190" s="226">
        <v>-0.37111512000000002</v>
      </c>
      <c r="E190" s="224" t="s">
        <v>764</v>
      </c>
      <c r="F190" s="224" t="s">
        <v>1655</v>
      </c>
    </row>
    <row r="191" spans="1:6">
      <c r="A191" s="224" t="s">
        <v>2040</v>
      </c>
      <c r="B191" s="225">
        <v>19</v>
      </c>
      <c r="C191" s="226">
        <v>12.978889000000001</v>
      </c>
      <c r="D191" s="226">
        <v>1.2164226</v>
      </c>
      <c r="E191" s="224" t="s">
        <v>766</v>
      </c>
      <c r="F191" s="224" t="s">
        <v>1619</v>
      </c>
    </row>
    <row r="192" spans="1:6">
      <c r="A192" s="224" t="s">
        <v>2041</v>
      </c>
      <c r="B192" s="225">
        <v>23</v>
      </c>
      <c r="C192" s="226">
        <v>11.427835999999999</v>
      </c>
      <c r="D192" s="226">
        <v>0.27194673000000003</v>
      </c>
      <c r="E192" s="224" t="s">
        <v>765</v>
      </c>
      <c r="F192" s="224" t="s">
        <v>1614</v>
      </c>
    </row>
    <row r="193" spans="1:6">
      <c r="A193" s="224" t="s">
        <v>2042</v>
      </c>
      <c r="B193" s="225">
        <v>17</v>
      </c>
      <c r="C193" s="226">
        <v>9.5449640000000002</v>
      </c>
      <c r="D193" s="226">
        <v>-0.87458259999999999</v>
      </c>
      <c r="E193" s="224" t="s">
        <v>766</v>
      </c>
      <c r="F193" s="224" t="s">
        <v>1619</v>
      </c>
    </row>
    <row r="194" spans="1:6">
      <c r="A194" s="224" t="s">
        <v>2043</v>
      </c>
      <c r="B194" s="225">
        <v>48</v>
      </c>
      <c r="C194" s="226">
        <v>19.346793999999999</v>
      </c>
      <c r="D194" s="226">
        <v>5.0940026999999999</v>
      </c>
      <c r="E194" s="224" t="s">
        <v>770</v>
      </c>
      <c r="F194" s="224" t="s">
        <v>1740</v>
      </c>
    </row>
    <row r="195" spans="1:6">
      <c r="A195" s="224" t="s">
        <v>2044</v>
      </c>
      <c r="B195" s="225">
        <v>42</v>
      </c>
      <c r="C195" s="226">
        <v>9.9729799999999997</v>
      </c>
      <c r="D195" s="226">
        <v>-0.61395290000000002</v>
      </c>
      <c r="E195" s="224" t="s">
        <v>769</v>
      </c>
      <c r="F195" s="224" t="s">
        <v>1669</v>
      </c>
    </row>
    <row r="196" spans="1:6">
      <c r="A196" s="224" t="s">
        <v>2045</v>
      </c>
      <c r="B196" s="225">
        <v>42</v>
      </c>
      <c r="C196" s="226">
        <v>11.288289000000001</v>
      </c>
      <c r="D196" s="226">
        <v>0.18697277000000001</v>
      </c>
      <c r="E196" s="224" t="s">
        <v>764</v>
      </c>
      <c r="F196" s="224" t="s">
        <v>1655</v>
      </c>
    </row>
    <row r="197" spans="1:6">
      <c r="A197" s="224" t="s">
        <v>2046</v>
      </c>
      <c r="B197" s="225">
        <v>66</v>
      </c>
      <c r="C197" s="226">
        <v>12.242281</v>
      </c>
      <c r="D197" s="226">
        <v>0.76788279999999998</v>
      </c>
      <c r="E197" s="224" t="s">
        <v>770</v>
      </c>
      <c r="F197" s="224" t="s">
        <v>1740</v>
      </c>
    </row>
    <row r="198" spans="1:6">
      <c r="A198" s="224" t="s">
        <v>2047</v>
      </c>
      <c r="B198" s="225">
        <v>38</v>
      </c>
      <c r="C198" s="226">
        <v>12.629811</v>
      </c>
      <c r="D198" s="226">
        <v>1.00386</v>
      </c>
      <c r="E198" s="224" t="s">
        <v>764</v>
      </c>
      <c r="F198" s="224" t="s">
        <v>1655</v>
      </c>
    </row>
    <row r="199" spans="1:6">
      <c r="A199" s="224" t="s">
        <v>2048</v>
      </c>
      <c r="B199" s="225">
        <v>13</v>
      </c>
      <c r="C199" s="226">
        <v>11.303781000000001</v>
      </c>
      <c r="D199" s="226">
        <v>0.19640593000000001</v>
      </c>
      <c r="E199" s="224" t="s">
        <v>767</v>
      </c>
      <c r="F199" s="224" t="s">
        <v>1575</v>
      </c>
    </row>
    <row r="200" spans="1:6">
      <c r="A200" s="224" t="s">
        <v>709</v>
      </c>
      <c r="B200" s="225">
        <v>69</v>
      </c>
      <c r="C200" s="226"/>
      <c r="D200" s="226"/>
      <c r="E200" s="224" t="s">
        <v>770</v>
      </c>
      <c r="F200" s="224" t="s">
        <v>1740</v>
      </c>
    </row>
    <row r="201" spans="1:6">
      <c r="A201" s="224" t="s">
        <v>667</v>
      </c>
      <c r="B201" s="225">
        <v>56</v>
      </c>
      <c r="C201" s="226"/>
      <c r="D201" s="226"/>
      <c r="E201" s="224" t="s">
        <v>770</v>
      </c>
      <c r="F201" s="224" t="s">
        <v>1740</v>
      </c>
    </row>
    <row r="202" spans="1:6">
      <c r="A202" s="224" t="s">
        <v>718</v>
      </c>
      <c r="B202" s="225">
        <v>73</v>
      </c>
      <c r="C202" s="226"/>
      <c r="D202" s="226"/>
      <c r="E202" s="224" t="s">
        <v>770</v>
      </c>
      <c r="F202" s="224" t="s">
        <v>1740</v>
      </c>
    </row>
    <row r="203" spans="1:6">
      <c r="A203" s="224" t="s">
        <v>686</v>
      </c>
      <c r="B203" s="225">
        <v>65</v>
      </c>
      <c r="C203" s="226"/>
      <c r="D203" s="226"/>
      <c r="E203" s="224" t="s">
        <v>770</v>
      </c>
      <c r="F203" s="224" t="s">
        <v>1740</v>
      </c>
    </row>
    <row r="204" spans="1:6">
      <c r="A204" s="224" t="s">
        <v>629</v>
      </c>
      <c r="B204" s="225">
        <v>46</v>
      </c>
      <c r="C204" s="226"/>
      <c r="D204" s="226"/>
      <c r="E204" s="224" t="s">
        <v>764</v>
      </c>
      <c r="F204" s="224" t="s">
        <v>1655</v>
      </c>
    </row>
    <row r="205" spans="1:6">
      <c r="A205" s="224" t="s">
        <v>700</v>
      </c>
      <c r="B205" s="225">
        <v>67</v>
      </c>
      <c r="C205" s="226"/>
      <c r="D205" s="226"/>
      <c r="E205" s="224" t="s">
        <v>770</v>
      </c>
      <c r="F205" s="224" t="s">
        <v>1740</v>
      </c>
    </row>
    <row r="206" spans="1:6">
      <c r="A206" s="224" t="s">
        <v>170</v>
      </c>
      <c r="B206" s="225">
        <v>8</v>
      </c>
      <c r="C206" s="226"/>
      <c r="D206" s="226"/>
      <c r="E206" s="224" t="s">
        <v>767</v>
      </c>
      <c r="F206" s="224" t="s">
        <v>1575</v>
      </c>
    </row>
    <row r="207" spans="1:6">
      <c r="A207" s="224" t="s">
        <v>283</v>
      </c>
      <c r="B207" s="225">
        <v>17</v>
      </c>
      <c r="C207" s="226"/>
      <c r="D207" s="226"/>
      <c r="E207" s="224" t="s">
        <v>766</v>
      </c>
      <c r="F207" s="224" t="s">
        <v>1619</v>
      </c>
    </row>
    <row r="208" spans="1:6">
      <c r="A208" s="224" t="s">
        <v>386</v>
      </c>
      <c r="B208" s="225">
        <v>24</v>
      </c>
      <c r="C208" s="226"/>
      <c r="D208" s="226"/>
      <c r="E208" s="224" t="s">
        <v>765</v>
      </c>
      <c r="F208" s="224" t="s">
        <v>1614</v>
      </c>
    </row>
    <row r="209" spans="1:6">
      <c r="A209" s="224" t="s">
        <v>2049</v>
      </c>
      <c r="B209" s="225">
        <v>11</v>
      </c>
      <c r="C209" s="226">
        <v>11.099347</v>
      </c>
      <c r="D209" s="226">
        <v>7.1921184999999999E-2</v>
      </c>
      <c r="E209" s="224" t="s">
        <v>767</v>
      </c>
      <c r="F209" s="224" t="s">
        <v>1575</v>
      </c>
    </row>
    <row r="210" spans="1:6">
      <c r="A210" s="224" t="s">
        <v>2050</v>
      </c>
      <c r="B210" s="225">
        <v>22</v>
      </c>
      <c r="C210" s="226">
        <v>9.7498690000000003</v>
      </c>
      <c r="D210" s="226">
        <v>-0.74981034000000002</v>
      </c>
      <c r="E210" s="224" t="s">
        <v>766</v>
      </c>
      <c r="F210" s="224" t="s">
        <v>1619</v>
      </c>
    </row>
    <row r="211" spans="1:6">
      <c r="A211" s="224" t="s">
        <v>2051</v>
      </c>
      <c r="B211" s="225">
        <v>16</v>
      </c>
      <c r="C211" s="226">
        <v>9.9292580000000008</v>
      </c>
      <c r="D211" s="226">
        <v>-0.64057580000000003</v>
      </c>
      <c r="E211" s="224" t="s">
        <v>767</v>
      </c>
      <c r="F211" s="224" t="s">
        <v>1575</v>
      </c>
    </row>
    <row r="212" spans="1:6">
      <c r="A212" s="224" t="s">
        <v>2064</v>
      </c>
      <c r="B212" s="225">
        <v>8</v>
      </c>
      <c r="C212" s="226"/>
      <c r="D212" s="226"/>
      <c r="E212" s="224" t="s">
        <v>767</v>
      </c>
      <c r="F212" s="224" t="s">
        <v>1575</v>
      </c>
    </row>
    <row r="213" spans="1:6">
      <c r="A213" s="224" t="s">
        <v>747</v>
      </c>
      <c r="B213" s="225">
        <v>83</v>
      </c>
      <c r="C213" s="226"/>
      <c r="D213" s="226"/>
      <c r="E213" s="224" t="s">
        <v>770</v>
      </c>
      <c r="F213" s="224" t="s">
        <v>1740</v>
      </c>
    </row>
    <row r="214" spans="1:6">
      <c r="A214" s="224" t="s">
        <v>448</v>
      </c>
      <c r="B214" s="225">
        <v>28</v>
      </c>
      <c r="C214" s="226"/>
      <c r="D214" s="226"/>
      <c r="E214" s="224" t="s">
        <v>764</v>
      </c>
      <c r="F214" s="224" t="s">
        <v>1655</v>
      </c>
    </row>
    <row r="215" spans="1:6">
      <c r="A215" s="224" t="s">
        <v>681</v>
      </c>
      <c r="B215" s="225">
        <v>62</v>
      </c>
      <c r="C215" s="226"/>
      <c r="D215" s="226"/>
      <c r="E215" s="224" t="s">
        <v>770</v>
      </c>
      <c r="F215" s="224" t="s">
        <v>1740</v>
      </c>
    </row>
    <row r="216" spans="1:6">
      <c r="A216" s="224" t="s">
        <v>300</v>
      </c>
      <c r="B216" s="225">
        <v>19</v>
      </c>
      <c r="C216" s="226"/>
      <c r="D216" s="226"/>
      <c r="E216" s="224" t="s">
        <v>766</v>
      </c>
      <c r="F216" s="224" t="s">
        <v>1619</v>
      </c>
    </row>
    <row r="217" spans="1:6">
      <c r="A217" s="224" t="s">
        <v>601</v>
      </c>
      <c r="B217" s="225">
        <v>41</v>
      </c>
      <c r="C217" s="226"/>
      <c r="D217" s="226"/>
      <c r="E217" s="224" t="s">
        <v>768</v>
      </c>
      <c r="F217" s="224" t="s">
        <v>1664</v>
      </c>
    </row>
    <row r="218" spans="1:6">
      <c r="A218" s="224" t="s">
        <v>342</v>
      </c>
      <c r="B218" s="225">
        <v>22</v>
      </c>
      <c r="C218" s="226"/>
      <c r="D218" s="226"/>
      <c r="E218" s="224" t="s">
        <v>767</v>
      </c>
      <c r="F218" s="224" t="s">
        <v>1575</v>
      </c>
    </row>
    <row r="219" spans="1:6">
      <c r="A219" s="224" t="s">
        <v>2052</v>
      </c>
      <c r="B219" s="225">
        <v>24</v>
      </c>
      <c r="C219" s="226">
        <v>11.097374</v>
      </c>
      <c r="D219" s="226">
        <v>7.0719679999999993E-2</v>
      </c>
      <c r="E219" s="224" t="s">
        <v>764</v>
      </c>
      <c r="F219" s="224" t="s">
        <v>1655</v>
      </c>
    </row>
  </sheetData>
  <mergeCells count="2">
    <mergeCell ref="I3:N3"/>
    <mergeCell ref="I17:N17"/>
  </mergeCells>
  <pageMargins left="0.7" right="0.7" top="0.75" bottom="0.75" header="0.3" footer="0.3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35AD5-C213-45BE-BA1A-A4458C821C12}">
  <dimension ref="A1:I6"/>
  <sheetViews>
    <sheetView zoomScale="115" zoomScaleNormal="115" workbookViewId="0">
      <selection activeCell="J23" sqref="J23"/>
    </sheetView>
  </sheetViews>
  <sheetFormatPr defaultColWidth="10.77734375" defaultRowHeight="14.4"/>
  <cols>
    <col min="1" max="1" width="22.21875" bestFit="1" customWidth="1"/>
  </cols>
  <sheetData>
    <row r="1" spans="1:9">
      <c r="A1" s="23" t="s">
        <v>776</v>
      </c>
      <c r="B1" s="24" t="s">
        <v>764</v>
      </c>
      <c r="C1" s="24" t="s">
        <v>765</v>
      </c>
      <c r="D1" s="24" t="s">
        <v>766</v>
      </c>
      <c r="E1" s="24" t="s">
        <v>767</v>
      </c>
      <c r="F1" s="24" t="s">
        <v>768</v>
      </c>
      <c r="G1" s="24" t="s">
        <v>769</v>
      </c>
      <c r="H1" s="24" t="s">
        <v>770</v>
      </c>
    </row>
    <row r="2" spans="1:9">
      <c r="A2" s="23" t="s">
        <v>771</v>
      </c>
      <c r="B2" s="25">
        <v>26</v>
      </c>
      <c r="C2" s="25">
        <v>14</v>
      </c>
      <c r="D2" s="25">
        <v>11</v>
      </c>
      <c r="E2" s="25">
        <v>18</v>
      </c>
      <c r="F2" s="25">
        <v>6</v>
      </c>
      <c r="G2" s="25">
        <v>14</v>
      </c>
      <c r="H2" s="25">
        <v>13</v>
      </c>
      <c r="I2" s="236" t="s">
        <v>777</v>
      </c>
    </row>
    <row r="3" spans="1:9">
      <c r="A3" s="23" t="s">
        <v>772</v>
      </c>
      <c r="B3" s="25">
        <v>7</v>
      </c>
      <c r="C3" s="25">
        <v>1</v>
      </c>
      <c r="D3" s="25">
        <v>3</v>
      </c>
      <c r="E3" s="25">
        <v>5</v>
      </c>
      <c r="F3" s="25">
        <v>2</v>
      </c>
      <c r="G3" s="25">
        <v>2</v>
      </c>
      <c r="H3" s="25">
        <v>0</v>
      </c>
      <c r="I3" s="237"/>
    </row>
    <row r="4" spans="1:9">
      <c r="A4" s="23" t="s">
        <v>773</v>
      </c>
      <c r="B4" s="25">
        <v>2</v>
      </c>
      <c r="C4" s="25">
        <v>5</v>
      </c>
      <c r="D4" s="25">
        <v>5</v>
      </c>
      <c r="E4" s="25">
        <v>5</v>
      </c>
      <c r="F4" s="25">
        <v>9</v>
      </c>
      <c r="G4" s="25">
        <v>1</v>
      </c>
      <c r="H4" s="25">
        <v>4</v>
      </c>
      <c r="I4" s="237"/>
    </row>
    <row r="5" spans="1:9">
      <c r="A5" s="23" t="s">
        <v>774</v>
      </c>
      <c r="B5" s="25">
        <v>11</v>
      </c>
      <c r="C5" s="25">
        <v>4</v>
      </c>
      <c r="D5" s="25">
        <v>9</v>
      </c>
      <c r="E5" s="25">
        <v>7</v>
      </c>
      <c r="F5" s="25">
        <v>5</v>
      </c>
      <c r="G5" s="25">
        <v>8</v>
      </c>
      <c r="H5" s="25">
        <v>22</v>
      </c>
      <c r="I5" s="237"/>
    </row>
    <row r="6" spans="1:9">
      <c r="A6" s="23" t="s">
        <v>775</v>
      </c>
      <c r="B6" s="25">
        <f t="shared" ref="B6:H6" si="0">SUM(B2:B5)</f>
        <v>46</v>
      </c>
      <c r="C6" s="25">
        <f t="shared" si="0"/>
        <v>24</v>
      </c>
      <c r="D6" s="25">
        <f t="shared" si="0"/>
        <v>28</v>
      </c>
      <c r="E6" s="25">
        <f t="shared" si="0"/>
        <v>35</v>
      </c>
      <c r="F6" s="25">
        <f t="shared" si="0"/>
        <v>22</v>
      </c>
      <c r="G6" s="25">
        <f t="shared" si="0"/>
        <v>25</v>
      </c>
      <c r="H6" s="25">
        <f t="shared" si="0"/>
        <v>39</v>
      </c>
      <c r="I6" s="238"/>
    </row>
  </sheetData>
  <mergeCells count="1">
    <mergeCell ref="I2:I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87"/>
  <sheetViews>
    <sheetView zoomScale="70" zoomScaleNormal="70" workbookViewId="0">
      <selection activeCell="A2" sqref="A2:K4"/>
    </sheetView>
  </sheetViews>
  <sheetFormatPr defaultColWidth="9.21875" defaultRowHeight="14.4"/>
  <cols>
    <col min="1" max="1" width="16.5546875" customWidth="1"/>
    <col min="5" max="5" width="10.77734375" customWidth="1"/>
    <col min="7" max="7" width="10" customWidth="1"/>
    <col min="13" max="13" width="17.77734375" customWidth="1"/>
    <col min="17" max="17" width="10.77734375" customWidth="1"/>
    <col min="19" max="19" width="12.44140625" bestFit="1" customWidth="1"/>
    <col min="25" max="25" width="16.44140625" customWidth="1"/>
    <col min="29" max="29" width="10.77734375" customWidth="1"/>
    <col min="31" max="31" width="10.77734375" customWidth="1"/>
  </cols>
  <sheetData>
    <row r="1" spans="1:35">
      <c r="A1" s="40" t="s">
        <v>99</v>
      </c>
      <c r="B1" s="41"/>
      <c r="C1" s="28"/>
      <c r="D1" s="28"/>
      <c r="E1" s="28"/>
      <c r="F1" s="28"/>
      <c r="G1" s="28"/>
      <c r="H1" s="28"/>
      <c r="I1" s="28"/>
      <c r="J1" s="28"/>
      <c r="K1" s="29"/>
      <c r="M1" s="45" t="s">
        <v>801</v>
      </c>
      <c r="N1" s="41"/>
      <c r="O1" s="28"/>
      <c r="P1" s="28"/>
      <c r="Q1" s="28"/>
      <c r="R1" s="28"/>
      <c r="S1" s="28"/>
      <c r="T1" s="28"/>
      <c r="U1" s="28"/>
      <c r="V1" s="28"/>
      <c r="W1" s="29"/>
      <c r="Y1" s="45" t="s">
        <v>834</v>
      </c>
      <c r="Z1" s="41"/>
      <c r="AA1" s="28"/>
      <c r="AB1" s="28"/>
      <c r="AC1" s="28"/>
      <c r="AD1" s="28"/>
      <c r="AE1" s="28"/>
      <c r="AF1" s="28"/>
      <c r="AG1" s="28"/>
      <c r="AH1" s="28"/>
      <c r="AI1" s="29"/>
    </row>
    <row r="2" spans="1:35">
      <c r="A2" s="30"/>
      <c r="B2" s="239" t="s">
        <v>142</v>
      </c>
      <c r="C2" s="239"/>
      <c r="D2" s="239"/>
      <c r="E2" s="239" t="s">
        <v>153</v>
      </c>
      <c r="F2" s="239"/>
      <c r="G2" s="239"/>
      <c r="H2" s="239" t="s">
        <v>156</v>
      </c>
      <c r="I2" s="239"/>
      <c r="J2" s="239"/>
      <c r="K2" s="31"/>
      <c r="M2" s="30"/>
      <c r="N2" s="239" t="s">
        <v>142</v>
      </c>
      <c r="O2" s="239"/>
      <c r="P2" s="239"/>
      <c r="Q2" s="239" t="s">
        <v>153</v>
      </c>
      <c r="R2" s="239"/>
      <c r="S2" s="239"/>
      <c r="T2" s="239" t="s">
        <v>156</v>
      </c>
      <c r="U2" s="239"/>
      <c r="V2" s="239"/>
      <c r="W2" s="31"/>
      <c r="Y2" s="30"/>
      <c r="Z2" s="239" t="s">
        <v>142</v>
      </c>
      <c r="AA2" s="239"/>
      <c r="AB2" s="239"/>
      <c r="AC2" s="239" t="s">
        <v>153</v>
      </c>
      <c r="AD2" s="239"/>
      <c r="AE2" s="239"/>
      <c r="AF2" s="239" t="s">
        <v>156</v>
      </c>
      <c r="AG2" s="239"/>
      <c r="AH2" s="239"/>
      <c r="AI2" s="31"/>
    </row>
    <row r="3" spans="1:35">
      <c r="A3" s="30" t="s">
        <v>17</v>
      </c>
      <c r="B3" t="s">
        <v>778</v>
      </c>
      <c r="C3" t="s">
        <v>779</v>
      </c>
      <c r="D3" t="s">
        <v>779</v>
      </c>
      <c r="E3" t="s">
        <v>778</v>
      </c>
      <c r="F3" t="s">
        <v>779</v>
      </c>
      <c r="G3" t="s">
        <v>779</v>
      </c>
      <c r="H3" t="s">
        <v>778</v>
      </c>
      <c r="I3" t="s">
        <v>779</v>
      </c>
      <c r="J3" t="s">
        <v>779</v>
      </c>
      <c r="K3" s="31" t="s">
        <v>780</v>
      </c>
      <c r="M3" s="30" t="s">
        <v>17</v>
      </c>
      <c r="N3" t="s">
        <v>778</v>
      </c>
      <c r="O3" t="s">
        <v>779</v>
      </c>
      <c r="P3" t="s">
        <v>779</v>
      </c>
      <c r="Q3" t="s">
        <v>778</v>
      </c>
      <c r="R3" t="s">
        <v>779</v>
      </c>
      <c r="S3" t="s">
        <v>779</v>
      </c>
      <c r="T3" t="s">
        <v>778</v>
      </c>
      <c r="U3" t="s">
        <v>779</v>
      </c>
      <c r="V3" t="s">
        <v>779</v>
      </c>
      <c r="W3" s="31" t="s">
        <v>780</v>
      </c>
      <c r="Y3" s="30" t="s">
        <v>17</v>
      </c>
      <c r="Z3" t="s">
        <v>778</v>
      </c>
      <c r="AA3" t="s">
        <v>779</v>
      </c>
      <c r="AB3" t="s">
        <v>779</v>
      </c>
      <c r="AC3" t="s">
        <v>778</v>
      </c>
      <c r="AD3" t="s">
        <v>779</v>
      </c>
      <c r="AE3" t="s">
        <v>779</v>
      </c>
      <c r="AF3" t="s">
        <v>778</v>
      </c>
      <c r="AG3" t="s">
        <v>779</v>
      </c>
      <c r="AH3" t="s">
        <v>779</v>
      </c>
      <c r="AI3" s="31" t="s">
        <v>780</v>
      </c>
    </row>
    <row r="4" spans="1:35">
      <c r="A4" s="30"/>
      <c r="B4" s="42" t="s">
        <v>781</v>
      </c>
      <c r="C4" s="42" t="s">
        <v>781</v>
      </c>
      <c r="D4" s="42" t="s">
        <v>782</v>
      </c>
      <c r="E4" s="42" t="s">
        <v>781</v>
      </c>
      <c r="F4" s="42" t="s">
        <v>781</v>
      </c>
      <c r="G4" s="42" t="s">
        <v>782</v>
      </c>
      <c r="H4" s="42" t="s">
        <v>781</v>
      </c>
      <c r="I4" s="42" t="s">
        <v>781</v>
      </c>
      <c r="J4" s="42" t="s">
        <v>782</v>
      </c>
      <c r="K4" s="31"/>
      <c r="M4" s="30"/>
      <c r="N4" s="42" t="s">
        <v>781</v>
      </c>
      <c r="O4" s="42" t="s">
        <v>781</v>
      </c>
      <c r="P4" s="42" t="s">
        <v>782</v>
      </c>
      <c r="Q4" s="42" t="s">
        <v>781</v>
      </c>
      <c r="R4" s="42" t="s">
        <v>781</v>
      </c>
      <c r="S4" s="42" t="s">
        <v>782</v>
      </c>
      <c r="T4" s="42" t="s">
        <v>781</v>
      </c>
      <c r="U4" s="42" t="s">
        <v>781</v>
      </c>
      <c r="V4" s="42" t="s">
        <v>782</v>
      </c>
      <c r="W4" s="31"/>
      <c r="Y4" s="30"/>
      <c r="Z4" s="42" t="s">
        <v>781</v>
      </c>
      <c r="AA4" s="42" t="s">
        <v>781</v>
      </c>
      <c r="AB4" s="42" t="s">
        <v>782</v>
      </c>
      <c r="AC4" s="42" t="s">
        <v>781</v>
      </c>
      <c r="AD4" s="42" t="s">
        <v>781</v>
      </c>
      <c r="AE4" s="42" t="s">
        <v>782</v>
      </c>
      <c r="AF4" s="42" t="s">
        <v>781</v>
      </c>
      <c r="AG4" s="42" t="s">
        <v>781</v>
      </c>
      <c r="AH4" s="42" t="s">
        <v>782</v>
      </c>
      <c r="AI4" s="31"/>
    </row>
    <row r="5" spans="1:35">
      <c r="A5" s="30" t="s">
        <v>76</v>
      </c>
      <c r="B5" t="s">
        <v>76</v>
      </c>
      <c r="C5" t="s">
        <v>76</v>
      </c>
      <c r="D5" t="s">
        <v>76</v>
      </c>
      <c r="E5" t="s">
        <v>76</v>
      </c>
      <c r="F5" t="s">
        <v>76</v>
      </c>
      <c r="G5" t="s">
        <v>76</v>
      </c>
      <c r="H5" t="s">
        <v>76</v>
      </c>
      <c r="I5" t="s">
        <v>76</v>
      </c>
      <c r="J5" t="s">
        <v>76</v>
      </c>
      <c r="K5" s="31"/>
      <c r="M5" s="46" t="s">
        <v>76</v>
      </c>
      <c r="N5" s="4" t="s">
        <v>76</v>
      </c>
      <c r="O5" s="4" t="s">
        <v>76</v>
      </c>
      <c r="P5" s="4" t="s">
        <v>76</v>
      </c>
      <c r="Q5" s="4" t="s">
        <v>76</v>
      </c>
      <c r="R5" s="4" t="s">
        <v>76</v>
      </c>
      <c r="S5" s="4" t="s">
        <v>76</v>
      </c>
      <c r="T5" s="4" t="s">
        <v>76</v>
      </c>
      <c r="U5" s="4" t="s">
        <v>76</v>
      </c>
      <c r="V5" s="4" t="s">
        <v>76</v>
      </c>
      <c r="W5" s="47"/>
      <c r="Y5" s="46" t="s">
        <v>76</v>
      </c>
      <c r="Z5" s="4" t="s">
        <v>76</v>
      </c>
      <c r="AA5" s="4" t="s">
        <v>76</v>
      </c>
      <c r="AB5" s="4" t="s">
        <v>76</v>
      </c>
      <c r="AC5" s="4" t="s">
        <v>76</v>
      </c>
      <c r="AD5" s="4" t="s">
        <v>76</v>
      </c>
      <c r="AE5" s="4" t="s">
        <v>76</v>
      </c>
      <c r="AF5" s="4" t="s">
        <v>76</v>
      </c>
      <c r="AG5" s="4" t="s">
        <v>76</v>
      </c>
      <c r="AH5" s="4" t="s">
        <v>76</v>
      </c>
      <c r="AI5" s="47"/>
    </row>
    <row r="6" spans="1:35">
      <c r="A6" s="30" t="s">
        <v>783</v>
      </c>
      <c r="B6" t="s">
        <v>784</v>
      </c>
      <c r="C6" t="s">
        <v>785</v>
      </c>
      <c r="D6" t="s">
        <v>786</v>
      </c>
      <c r="E6" t="s">
        <v>787</v>
      </c>
      <c r="F6" t="s">
        <v>788</v>
      </c>
      <c r="G6" t="s">
        <v>789</v>
      </c>
      <c r="H6" t="s">
        <v>790</v>
      </c>
      <c r="I6" t="s">
        <v>791</v>
      </c>
      <c r="J6" t="s">
        <v>792</v>
      </c>
      <c r="K6" s="31"/>
      <c r="M6" s="46" t="s">
        <v>804</v>
      </c>
      <c r="N6" s="4" t="s">
        <v>805</v>
      </c>
      <c r="O6" s="4" t="s">
        <v>806</v>
      </c>
      <c r="P6" s="4" t="s">
        <v>807</v>
      </c>
      <c r="Q6" s="4" t="s">
        <v>808</v>
      </c>
      <c r="R6" s="4" t="s">
        <v>809</v>
      </c>
      <c r="S6" s="4" t="s">
        <v>810</v>
      </c>
      <c r="T6" s="4" t="s">
        <v>811</v>
      </c>
      <c r="U6" s="4" t="s">
        <v>812</v>
      </c>
      <c r="V6" s="4" t="s">
        <v>813</v>
      </c>
      <c r="W6" s="47"/>
      <c r="Y6" s="30" t="s">
        <v>821</v>
      </c>
      <c r="Z6" t="s">
        <v>822</v>
      </c>
      <c r="AA6" t="s">
        <v>823</v>
      </c>
      <c r="AB6" t="s">
        <v>824</v>
      </c>
      <c r="AC6" t="s">
        <v>825</v>
      </c>
      <c r="AD6" t="s">
        <v>826</v>
      </c>
      <c r="AE6" t="s">
        <v>827</v>
      </c>
      <c r="AF6" t="s">
        <v>828</v>
      </c>
      <c r="AG6" t="s">
        <v>829</v>
      </c>
      <c r="AH6" t="s">
        <v>830</v>
      </c>
      <c r="AI6" s="31"/>
    </row>
    <row r="7" spans="1:35">
      <c r="A7" s="30" t="s">
        <v>793</v>
      </c>
      <c r="B7" t="s">
        <v>35</v>
      </c>
      <c r="C7" t="s">
        <v>35</v>
      </c>
      <c r="D7" t="s">
        <v>794</v>
      </c>
      <c r="E7" t="s">
        <v>35</v>
      </c>
      <c r="F7" t="s">
        <v>35</v>
      </c>
      <c r="G7" t="s">
        <v>795</v>
      </c>
      <c r="H7" t="s">
        <v>35</v>
      </c>
      <c r="I7" t="s">
        <v>35</v>
      </c>
      <c r="J7" t="s">
        <v>796</v>
      </c>
      <c r="K7" s="31"/>
      <c r="M7" s="46" t="s">
        <v>814</v>
      </c>
      <c r="N7" s="4" t="s">
        <v>35</v>
      </c>
      <c r="O7" s="4" t="s">
        <v>35</v>
      </c>
      <c r="P7" s="4" t="s">
        <v>815</v>
      </c>
      <c r="Q7" s="4" t="s">
        <v>35</v>
      </c>
      <c r="R7" s="4" t="s">
        <v>35</v>
      </c>
      <c r="S7" s="4" t="s">
        <v>816</v>
      </c>
      <c r="T7" s="4" t="s">
        <v>35</v>
      </c>
      <c r="U7" s="4" t="s">
        <v>35</v>
      </c>
      <c r="V7" s="4" t="s">
        <v>817</v>
      </c>
      <c r="W7" s="47"/>
      <c r="Y7" s="30" t="s">
        <v>35</v>
      </c>
      <c r="Z7" t="s">
        <v>35</v>
      </c>
      <c r="AA7" t="s">
        <v>35</v>
      </c>
      <c r="AB7" t="s">
        <v>831</v>
      </c>
      <c r="AC7" t="s">
        <v>35</v>
      </c>
      <c r="AD7" t="s">
        <v>35</v>
      </c>
      <c r="AE7" t="s">
        <v>832</v>
      </c>
      <c r="AF7" t="s">
        <v>35</v>
      </c>
      <c r="AG7" t="s">
        <v>35</v>
      </c>
      <c r="AH7" t="s">
        <v>833</v>
      </c>
      <c r="AI7" s="31"/>
    </row>
    <row r="8" spans="1:35">
      <c r="A8" s="30" t="s">
        <v>35</v>
      </c>
      <c r="B8" t="s">
        <v>35</v>
      </c>
      <c r="C8" t="s">
        <v>35</v>
      </c>
      <c r="D8" t="s">
        <v>797</v>
      </c>
      <c r="E8" t="s">
        <v>35</v>
      </c>
      <c r="F8" t="s">
        <v>35</v>
      </c>
      <c r="G8" t="s">
        <v>798</v>
      </c>
      <c r="H8" t="s">
        <v>35</v>
      </c>
      <c r="I8" t="s">
        <v>35</v>
      </c>
      <c r="J8" t="s">
        <v>799</v>
      </c>
      <c r="K8" s="31"/>
      <c r="M8" s="46" t="s">
        <v>35</v>
      </c>
      <c r="N8" s="4" t="s">
        <v>35</v>
      </c>
      <c r="O8" s="4" t="s">
        <v>35</v>
      </c>
      <c r="P8" s="4" t="s">
        <v>818</v>
      </c>
      <c r="Q8" s="4" t="s">
        <v>35</v>
      </c>
      <c r="R8" s="4" t="s">
        <v>35</v>
      </c>
      <c r="S8" s="4" t="s">
        <v>819</v>
      </c>
      <c r="T8" s="4" t="s">
        <v>35</v>
      </c>
      <c r="U8" s="4" t="s">
        <v>35</v>
      </c>
      <c r="V8" s="4" t="s">
        <v>820</v>
      </c>
      <c r="W8" s="47"/>
      <c r="Y8" s="30"/>
      <c r="AI8" s="31"/>
    </row>
    <row r="9" spans="1:35">
      <c r="A9" s="30"/>
      <c r="K9" s="31"/>
      <c r="M9" s="46"/>
      <c r="N9" s="4"/>
      <c r="O9" s="4"/>
      <c r="P9" s="4"/>
      <c r="Q9" s="4"/>
      <c r="R9" s="4"/>
      <c r="S9" s="4"/>
      <c r="T9" s="4"/>
      <c r="U9" s="4"/>
      <c r="V9" s="4"/>
      <c r="W9" s="47"/>
      <c r="Y9" s="30"/>
      <c r="AI9" s="31"/>
    </row>
    <row r="10" spans="1:35">
      <c r="A10" s="30"/>
      <c r="K10" s="31"/>
      <c r="M10" s="46"/>
      <c r="N10" s="4"/>
      <c r="O10" s="4"/>
      <c r="P10" s="4"/>
      <c r="Q10" s="4"/>
      <c r="R10" s="4"/>
      <c r="S10" s="4"/>
      <c r="T10" s="4"/>
      <c r="U10" s="4"/>
      <c r="V10" s="4"/>
      <c r="W10" s="47"/>
      <c r="Y10" s="30"/>
      <c r="AI10" s="31"/>
    </row>
    <row r="11" spans="1:35">
      <c r="A11" s="43" t="s">
        <v>1193</v>
      </c>
      <c r="K11" s="31"/>
      <c r="M11" s="43" t="s">
        <v>1193</v>
      </c>
      <c r="W11" s="31"/>
      <c r="Y11" s="43" t="s">
        <v>1193</v>
      </c>
      <c r="AI11" s="31"/>
    </row>
    <row r="12" spans="1:35">
      <c r="A12" s="30"/>
      <c r="B12" s="2">
        <v>5</v>
      </c>
      <c r="C12" s="2">
        <v>15</v>
      </c>
      <c r="D12" s="2">
        <v>15</v>
      </c>
      <c r="E12" s="2">
        <v>5</v>
      </c>
      <c r="F12" s="2">
        <v>15</v>
      </c>
      <c r="G12" s="2">
        <v>15</v>
      </c>
      <c r="H12" s="2">
        <v>5</v>
      </c>
      <c r="I12" s="2">
        <v>15</v>
      </c>
      <c r="J12" s="2">
        <v>15</v>
      </c>
      <c r="K12" s="31" t="s">
        <v>780</v>
      </c>
      <c r="M12" s="30"/>
      <c r="N12">
        <v>5</v>
      </c>
      <c r="O12">
        <v>15</v>
      </c>
      <c r="P12">
        <v>15</v>
      </c>
      <c r="Q12">
        <v>5</v>
      </c>
      <c r="R12">
        <v>15</v>
      </c>
      <c r="S12">
        <v>15</v>
      </c>
      <c r="T12">
        <v>5</v>
      </c>
      <c r="U12">
        <v>15</v>
      </c>
      <c r="V12">
        <v>15</v>
      </c>
      <c r="W12" s="31" t="s">
        <v>780</v>
      </c>
      <c r="Y12" s="48"/>
      <c r="Z12">
        <v>5</v>
      </c>
      <c r="AA12">
        <v>15</v>
      </c>
      <c r="AB12">
        <v>15</v>
      </c>
      <c r="AC12">
        <v>5</v>
      </c>
      <c r="AD12">
        <v>15</v>
      </c>
      <c r="AE12">
        <v>15</v>
      </c>
      <c r="AF12">
        <v>5</v>
      </c>
      <c r="AG12">
        <v>15</v>
      </c>
      <c r="AH12">
        <v>15</v>
      </c>
      <c r="AI12" s="31" t="s">
        <v>780</v>
      </c>
    </row>
    <row r="13" spans="1:35">
      <c r="A13" s="30"/>
      <c r="D13" s="1">
        <v>1</v>
      </c>
      <c r="G13" s="1">
        <v>1</v>
      </c>
      <c r="J13" s="1">
        <v>1</v>
      </c>
      <c r="K13" s="31"/>
      <c r="M13" s="30"/>
      <c r="P13" s="1">
        <v>1</v>
      </c>
      <c r="S13" s="1">
        <v>1</v>
      </c>
      <c r="V13" s="1">
        <v>1</v>
      </c>
      <c r="W13" s="31"/>
      <c r="Y13" s="30"/>
      <c r="AB13" s="1">
        <v>1</v>
      </c>
      <c r="AE13" s="1">
        <v>1</v>
      </c>
      <c r="AH13" s="1">
        <v>1</v>
      </c>
      <c r="AI13" s="31"/>
    </row>
    <row r="14" spans="1:35">
      <c r="A14" s="30"/>
      <c r="B14">
        <f>B6/D14*100</f>
        <v>101.15793642349658</v>
      </c>
      <c r="C14">
        <f>C6/D14*100</f>
        <v>104.45494201510799</v>
      </c>
      <c r="D14">
        <f>D6+D7+D8</f>
        <v>84591</v>
      </c>
      <c r="E14">
        <f>E6/G14*100</f>
        <v>112.74217107067601</v>
      </c>
      <c r="F14">
        <f>F6/G14*100</f>
        <v>124.1710921306578</v>
      </c>
      <c r="G14">
        <f>G6+G7+G8</f>
        <v>75508.09</v>
      </c>
      <c r="H14">
        <f>H6/J14*100</f>
        <v>121.25932591309238</v>
      </c>
      <c r="I14">
        <f>I6/J14*100</f>
        <v>138.59012092520729</v>
      </c>
      <c r="J14">
        <f>J6+J7+J8</f>
        <v>50054.080000000002</v>
      </c>
      <c r="K14" s="31"/>
      <c r="M14" s="30"/>
      <c r="N14">
        <f>N6/P14*100</f>
        <v>69.346695100588903</v>
      </c>
      <c r="O14">
        <f>O6/P14*100</f>
        <v>88.904610909460203</v>
      </c>
      <c r="P14">
        <f>P6+P7+P8</f>
        <v>154397.74</v>
      </c>
      <c r="Q14">
        <f>Q6/S14*100</f>
        <v>47.290675927987252</v>
      </c>
      <c r="R14">
        <f>R6/S14*100</f>
        <v>44.766895275969617</v>
      </c>
      <c r="S14">
        <f>S6+S7+S8</f>
        <v>213769.37</v>
      </c>
      <c r="T14">
        <f>T6/V14*100</f>
        <v>53.594263929664123</v>
      </c>
      <c r="U14">
        <f>U6/V14*100</f>
        <v>96.317499472825929</v>
      </c>
      <c r="V14">
        <f>V6+V7+V8</f>
        <v>134490.68</v>
      </c>
      <c r="W14" s="31"/>
      <c r="Y14" s="30"/>
      <c r="Z14">
        <f>Z6/AB14*100</f>
        <v>46.970404883248769</v>
      </c>
      <c r="AA14">
        <f>AA6/AB14*100</f>
        <v>70.732805366926797</v>
      </c>
      <c r="AB14">
        <f>AB6+AB7</f>
        <v>66970.17</v>
      </c>
      <c r="AC14">
        <f>AC6/AE14*100</f>
        <v>69.22664894114763</v>
      </c>
      <c r="AD14">
        <f>AD6/AE14*100</f>
        <v>70.099921726254522</v>
      </c>
      <c r="AE14">
        <f>AE6+AE7</f>
        <v>58883.09</v>
      </c>
      <c r="AF14">
        <f>AF6/AH14*100</f>
        <v>70.898172230124459</v>
      </c>
      <c r="AG14">
        <f>AG6/AH14*100</f>
        <v>77.317196949699749</v>
      </c>
      <c r="AH14">
        <f>AH6+AH7</f>
        <v>71941.76999999999</v>
      </c>
      <c r="AI14" s="31"/>
    </row>
    <row r="15" spans="1:35">
      <c r="A15" s="30"/>
      <c r="K15" s="31"/>
      <c r="M15" s="30"/>
      <c r="W15" s="31"/>
      <c r="Y15" s="30"/>
      <c r="AI15" s="31"/>
    </row>
    <row r="16" spans="1:35">
      <c r="A16" s="30"/>
      <c r="K16" s="31"/>
      <c r="M16" s="30"/>
      <c r="W16" s="31"/>
      <c r="Y16" s="30"/>
      <c r="AI16" s="31"/>
    </row>
    <row r="17" spans="1:35">
      <c r="A17" s="30" t="s">
        <v>803</v>
      </c>
      <c r="B17" t="s">
        <v>57</v>
      </c>
      <c r="C17" t="s">
        <v>800</v>
      </c>
      <c r="E17" s="27" t="s">
        <v>802</v>
      </c>
      <c r="F17" s="28"/>
      <c r="G17" s="29"/>
      <c r="K17" s="31"/>
      <c r="M17" s="30" t="s">
        <v>803</v>
      </c>
      <c r="N17" t="s">
        <v>57</v>
      </c>
      <c r="O17" t="s">
        <v>800</v>
      </c>
      <c r="Q17" s="27" t="s">
        <v>802</v>
      </c>
      <c r="R17" s="28"/>
      <c r="S17" s="29"/>
      <c r="W17" s="31"/>
      <c r="Y17" s="30" t="s">
        <v>803</v>
      </c>
      <c r="Z17" t="s">
        <v>57</v>
      </c>
      <c r="AA17" t="s">
        <v>800</v>
      </c>
      <c r="AC17" s="27" t="s">
        <v>802</v>
      </c>
      <c r="AD17" s="28"/>
      <c r="AE17" s="29"/>
      <c r="AI17" s="31"/>
    </row>
    <row r="18" spans="1:35">
      <c r="A18" s="32">
        <v>0</v>
      </c>
      <c r="B18">
        <v>0</v>
      </c>
      <c r="C18">
        <v>0</v>
      </c>
      <c r="E18" s="30" t="s">
        <v>835</v>
      </c>
      <c r="F18" t="s">
        <v>57</v>
      </c>
      <c r="G18" s="31" t="s">
        <v>800</v>
      </c>
      <c r="K18" s="31"/>
      <c r="M18" s="32">
        <v>0</v>
      </c>
      <c r="N18">
        <v>0</v>
      </c>
      <c r="O18">
        <v>0</v>
      </c>
      <c r="Q18" s="30" t="s">
        <v>835</v>
      </c>
      <c r="R18" t="s">
        <v>57</v>
      </c>
      <c r="S18" s="31" t="s">
        <v>800</v>
      </c>
      <c r="W18" s="31"/>
      <c r="Y18" s="32">
        <v>0</v>
      </c>
      <c r="Z18">
        <v>0</v>
      </c>
      <c r="AA18">
        <v>0</v>
      </c>
      <c r="AC18" s="30" t="s">
        <v>836</v>
      </c>
      <c r="AD18" t="s">
        <v>57</v>
      </c>
      <c r="AE18" s="31" t="s">
        <v>800</v>
      </c>
      <c r="AI18" s="31"/>
    </row>
    <row r="19" spans="1:35">
      <c r="A19" s="32">
        <v>5</v>
      </c>
      <c r="B19">
        <f>AVERAGE(B14,E14,H14)</f>
        <v>111.71981113575498</v>
      </c>
      <c r="C19">
        <f>_xlfn.STDEV.P(B14,E14,H14)</f>
        <v>8.2381381282628396</v>
      </c>
      <c r="E19" s="32">
        <v>0</v>
      </c>
      <c r="F19">
        <v>0</v>
      </c>
      <c r="G19" s="31">
        <v>0</v>
      </c>
      <c r="K19" s="31"/>
      <c r="M19" s="32">
        <v>5</v>
      </c>
      <c r="N19">
        <f>AVERAGE(N14,Q14,T14)</f>
        <v>56.743878319413426</v>
      </c>
      <c r="O19">
        <f>_xlfn.STDEV.P(N14,Q14,T14)</f>
        <v>9.2756688362126578</v>
      </c>
      <c r="Q19" s="32">
        <v>0</v>
      </c>
      <c r="R19">
        <v>0</v>
      </c>
      <c r="S19" s="31">
        <v>0</v>
      </c>
      <c r="W19" s="31"/>
      <c r="Y19" s="32">
        <v>5</v>
      </c>
      <c r="Z19">
        <f>AVERAGE(Z14,AC14,AF14)</f>
        <v>62.365075351506952</v>
      </c>
      <c r="AA19">
        <f>_xlfn.STDEV.P(Z14,AC14,AF14)</f>
        <v>10.907043798881963</v>
      </c>
      <c r="AC19" s="32">
        <v>0</v>
      </c>
      <c r="AD19">
        <v>0</v>
      </c>
      <c r="AE19" s="31">
        <v>0</v>
      </c>
      <c r="AI19" s="31"/>
    </row>
    <row r="20" spans="1:35">
      <c r="A20" s="32">
        <v>15</v>
      </c>
      <c r="B20">
        <f>AVERAGE(C14,F14,I14)</f>
        <v>122.40538502365769</v>
      </c>
      <c r="C20">
        <f>_xlfn.STDEV.P(C14,F14,I14)</f>
        <v>13.991447411351251</v>
      </c>
      <c r="E20" s="32">
        <v>5</v>
      </c>
      <c r="F20" s="36">
        <f>B19/B20*100</f>
        <v>91.270340037868863</v>
      </c>
      <c r="G20" s="37">
        <v>8.2381381282628396</v>
      </c>
      <c r="K20" s="31"/>
      <c r="M20" s="32">
        <v>15</v>
      </c>
      <c r="N20">
        <f>AVERAGE(O14,R14,U14)</f>
        <v>76.66300188608524</v>
      </c>
      <c r="O20">
        <f>_xlfn.STDEV.P(O14,R14,U14)</f>
        <v>22.756082584313127</v>
      </c>
      <c r="Q20" s="32">
        <v>5</v>
      </c>
      <c r="R20" s="36">
        <f>N19/B20*100</f>
        <v>46.35733820733978</v>
      </c>
      <c r="S20" s="37">
        <v>9.2756688362126578</v>
      </c>
      <c r="W20" s="31"/>
      <c r="Y20" s="32">
        <v>15</v>
      </c>
      <c r="Z20">
        <f>AVERAGE(AA14,AD14,AG14)</f>
        <v>72.716641347627032</v>
      </c>
      <c r="AA20">
        <f>_xlfn.STDEV.P(AA14,AD14,AG14)</f>
        <v>3.2633284962319999</v>
      </c>
      <c r="AC20" s="32">
        <v>5</v>
      </c>
      <c r="AD20" s="36">
        <f>Z19/B20*100</f>
        <v>50.949617404049221</v>
      </c>
      <c r="AE20" s="37">
        <v>10.907043798881963</v>
      </c>
      <c r="AI20" s="31"/>
    </row>
    <row r="21" spans="1:35">
      <c r="A21" s="44"/>
      <c r="B21" s="34"/>
      <c r="C21" s="34"/>
      <c r="D21" s="34"/>
      <c r="E21" s="33">
        <v>15</v>
      </c>
      <c r="F21" s="38">
        <f>B20/B20*100</f>
        <v>100</v>
      </c>
      <c r="G21" s="39">
        <v>13.991447411351251</v>
      </c>
      <c r="H21" s="34"/>
      <c r="I21" s="34"/>
      <c r="J21" s="34"/>
      <c r="K21" s="35"/>
      <c r="M21" s="44"/>
      <c r="N21" s="34"/>
      <c r="O21" s="34"/>
      <c r="P21" s="34"/>
      <c r="Q21" s="33">
        <v>15</v>
      </c>
      <c r="R21" s="38">
        <f>N20/B20*100</f>
        <v>62.630416032160952</v>
      </c>
      <c r="S21" s="39">
        <v>22.756082584313127</v>
      </c>
      <c r="T21" s="34"/>
      <c r="U21" s="34"/>
      <c r="V21" s="34"/>
      <c r="W21" s="35"/>
      <c r="Y21" s="44"/>
      <c r="Z21" s="34"/>
      <c r="AA21" s="34"/>
      <c r="AB21" s="34"/>
      <c r="AC21" s="33">
        <v>15</v>
      </c>
      <c r="AD21" s="38">
        <f>Z20/B20*100</f>
        <v>59.406407106658619</v>
      </c>
      <c r="AE21" s="39">
        <v>3.2633284962319999</v>
      </c>
      <c r="AF21" s="34"/>
      <c r="AG21" s="34"/>
      <c r="AH21" s="34"/>
      <c r="AI21" s="35"/>
    </row>
    <row r="24" spans="1:35">
      <c r="A24" s="40" t="s">
        <v>837</v>
      </c>
      <c r="B24" s="41"/>
      <c r="C24" s="28"/>
      <c r="D24" s="28"/>
      <c r="E24" s="28"/>
      <c r="F24" s="28"/>
      <c r="G24" s="28"/>
      <c r="H24" s="28"/>
      <c r="I24" s="28"/>
      <c r="J24" s="28"/>
      <c r="K24" s="29"/>
      <c r="M24" s="40" t="s">
        <v>851</v>
      </c>
      <c r="N24" s="28"/>
      <c r="O24" s="28"/>
      <c r="P24" s="28"/>
      <c r="Q24" s="28"/>
      <c r="R24" s="28"/>
      <c r="S24" s="28"/>
      <c r="T24" s="28"/>
      <c r="U24" s="28"/>
      <c r="V24" s="28"/>
      <c r="W24" s="29"/>
      <c r="Y24" s="40" t="s">
        <v>865</v>
      </c>
      <c r="Z24" s="28"/>
      <c r="AA24" s="28"/>
      <c r="AB24" s="28"/>
      <c r="AC24" s="28"/>
      <c r="AD24" s="28"/>
      <c r="AE24" s="28"/>
      <c r="AF24" s="28"/>
      <c r="AG24" s="28"/>
      <c r="AH24" s="28"/>
      <c r="AI24" s="29"/>
    </row>
    <row r="25" spans="1:35">
      <c r="A25" s="30"/>
      <c r="B25" s="239" t="s">
        <v>142</v>
      </c>
      <c r="C25" s="239"/>
      <c r="D25" s="239"/>
      <c r="E25" s="239" t="s">
        <v>153</v>
      </c>
      <c r="F25" s="239"/>
      <c r="G25" s="239"/>
      <c r="H25" s="239" t="s">
        <v>156</v>
      </c>
      <c r="I25" s="239"/>
      <c r="J25" s="239"/>
      <c r="K25" s="31"/>
      <c r="M25" s="30"/>
      <c r="N25" s="239" t="s">
        <v>142</v>
      </c>
      <c r="O25" s="239"/>
      <c r="P25" s="239"/>
      <c r="Q25" s="239" t="s">
        <v>153</v>
      </c>
      <c r="R25" s="239"/>
      <c r="S25" s="239"/>
      <c r="T25" s="239" t="s">
        <v>156</v>
      </c>
      <c r="U25" s="239"/>
      <c r="V25" s="239"/>
      <c r="W25" s="31"/>
      <c r="Y25" s="30"/>
      <c r="Z25" s="239" t="s">
        <v>142</v>
      </c>
      <c r="AA25" s="239"/>
      <c r="AB25" s="239"/>
      <c r="AC25" s="239" t="s">
        <v>153</v>
      </c>
      <c r="AD25" s="239"/>
      <c r="AE25" s="239"/>
      <c r="AF25" s="239" t="s">
        <v>156</v>
      </c>
      <c r="AG25" s="239"/>
      <c r="AH25" s="239"/>
      <c r="AI25" s="31"/>
    </row>
    <row r="26" spans="1:35">
      <c r="A26" s="30" t="s">
        <v>17</v>
      </c>
      <c r="B26" t="s">
        <v>778</v>
      </c>
      <c r="C26" t="s">
        <v>779</v>
      </c>
      <c r="D26" t="s">
        <v>779</v>
      </c>
      <c r="E26" t="s">
        <v>778</v>
      </c>
      <c r="F26" t="s">
        <v>779</v>
      </c>
      <c r="G26" t="s">
        <v>779</v>
      </c>
      <c r="H26" t="s">
        <v>778</v>
      </c>
      <c r="I26" t="s">
        <v>779</v>
      </c>
      <c r="J26" t="s">
        <v>779</v>
      </c>
      <c r="K26" s="31" t="s">
        <v>780</v>
      </c>
      <c r="M26" s="30" t="s">
        <v>17</v>
      </c>
      <c r="N26" t="s">
        <v>778</v>
      </c>
      <c r="O26" t="s">
        <v>779</v>
      </c>
      <c r="P26" t="s">
        <v>779</v>
      </c>
      <c r="Q26" t="s">
        <v>778</v>
      </c>
      <c r="R26" t="s">
        <v>779</v>
      </c>
      <c r="S26" t="s">
        <v>779</v>
      </c>
      <c r="T26" t="s">
        <v>778</v>
      </c>
      <c r="U26" t="s">
        <v>779</v>
      </c>
      <c r="V26" t="s">
        <v>779</v>
      </c>
      <c r="W26" s="31" t="s">
        <v>780</v>
      </c>
      <c r="Y26" s="30" t="s">
        <v>17</v>
      </c>
      <c r="Z26" t="s">
        <v>778</v>
      </c>
      <c r="AA26" t="s">
        <v>779</v>
      </c>
      <c r="AB26" t="s">
        <v>779</v>
      </c>
      <c r="AC26" t="s">
        <v>778</v>
      </c>
      <c r="AD26" t="s">
        <v>779</v>
      </c>
      <c r="AE26" t="s">
        <v>779</v>
      </c>
      <c r="AF26" t="s">
        <v>778</v>
      </c>
      <c r="AG26" t="s">
        <v>779</v>
      </c>
      <c r="AH26" t="s">
        <v>779</v>
      </c>
      <c r="AI26" s="31" t="s">
        <v>780</v>
      </c>
    </row>
    <row r="27" spans="1:35">
      <c r="A27" s="30"/>
      <c r="B27" s="42" t="s">
        <v>781</v>
      </c>
      <c r="C27" s="42" t="s">
        <v>781</v>
      </c>
      <c r="D27" s="42" t="s">
        <v>782</v>
      </c>
      <c r="E27" s="42" t="s">
        <v>781</v>
      </c>
      <c r="F27" s="42" t="s">
        <v>781</v>
      </c>
      <c r="G27" s="42" t="s">
        <v>782</v>
      </c>
      <c r="H27" s="42" t="s">
        <v>781</v>
      </c>
      <c r="I27" s="42" t="s">
        <v>781</v>
      </c>
      <c r="J27" s="42" t="s">
        <v>782</v>
      </c>
      <c r="K27" s="31"/>
      <c r="M27" s="30"/>
      <c r="N27" s="42" t="s">
        <v>781</v>
      </c>
      <c r="O27" s="42" t="s">
        <v>781</v>
      </c>
      <c r="P27" s="42" t="s">
        <v>782</v>
      </c>
      <c r="Q27" s="42" t="s">
        <v>781</v>
      </c>
      <c r="R27" s="42" t="s">
        <v>781</v>
      </c>
      <c r="S27" s="42" t="s">
        <v>782</v>
      </c>
      <c r="T27" s="42" t="s">
        <v>781</v>
      </c>
      <c r="U27" s="42" t="s">
        <v>781</v>
      </c>
      <c r="V27" s="42" t="s">
        <v>782</v>
      </c>
      <c r="W27" s="31"/>
      <c r="Y27" s="30"/>
      <c r="Z27" s="42" t="s">
        <v>781</v>
      </c>
      <c r="AA27" s="42" t="s">
        <v>781</v>
      </c>
      <c r="AB27" s="42" t="s">
        <v>782</v>
      </c>
      <c r="AC27" s="42" t="s">
        <v>781</v>
      </c>
      <c r="AD27" s="42" t="s">
        <v>781</v>
      </c>
      <c r="AE27" s="42" t="s">
        <v>782</v>
      </c>
      <c r="AF27" s="42" t="s">
        <v>781</v>
      </c>
      <c r="AG27" s="42" t="s">
        <v>781</v>
      </c>
      <c r="AH27" s="42" t="s">
        <v>782</v>
      </c>
      <c r="AI27" s="31"/>
    </row>
    <row r="28" spans="1:35">
      <c r="A28" s="30" t="s">
        <v>76</v>
      </c>
      <c r="B28" t="s">
        <v>76</v>
      </c>
      <c r="C28" t="s">
        <v>76</v>
      </c>
      <c r="D28" t="s">
        <v>76</v>
      </c>
      <c r="E28" t="s">
        <v>76</v>
      </c>
      <c r="F28" t="s">
        <v>76</v>
      </c>
      <c r="G28" t="s">
        <v>76</v>
      </c>
      <c r="H28" t="s">
        <v>76</v>
      </c>
      <c r="I28" t="s">
        <v>76</v>
      </c>
      <c r="J28" t="s">
        <v>76</v>
      </c>
      <c r="K28" s="31"/>
      <c r="M28" s="30" t="s">
        <v>76</v>
      </c>
      <c r="N28" t="s">
        <v>76</v>
      </c>
      <c r="O28" t="s">
        <v>76</v>
      </c>
      <c r="P28" t="s">
        <v>76</v>
      </c>
      <c r="Q28" t="s">
        <v>76</v>
      </c>
      <c r="R28" t="s">
        <v>76</v>
      </c>
      <c r="S28" t="s">
        <v>76</v>
      </c>
      <c r="T28" t="s">
        <v>76</v>
      </c>
      <c r="U28" t="s">
        <v>76</v>
      </c>
      <c r="V28" t="s">
        <v>76</v>
      </c>
      <c r="W28" s="31"/>
      <c r="Y28" s="30" t="s">
        <v>76</v>
      </c>
      <c r="Z28" t="s">
        <v>76</v>
      </c>
      <c r="AA28" t="s">
        <v>76</v>
      </c>
      <c r="AB28" t="s">
        <v>76</v>
      </c>
      <c r="AC28" t="s">
        <v>76</v>
      </c>
      <c r="AD28" t="s">
        <v>76</v>
      </c>
      <c r="AE28" t="s">
        <v>76</v>
      </c>
      <c r="AF28" t="s">
        <v>76</v>
      </c>
      <c r="AG28" t="s">
        <v>76</v>
      </c>
      <c r="AH28" t="s">
        <v>76</v>
      </c>
      <c r="AI28" s="31"/>
    </row>
    <row r="29" spans="1:35">
      <c r="A29" s="4" t="s">
        <v>838</v>
      </c>
      <c r="B29" s="4" t="s">
        <v>839</v>
      </c>
      <c r="C29" s="4" t="s">
        <v>840</v>
      </c>
      <c r="D29" s="4" t="s">
        <v>841</v>
      </c>
      <c r="E29" s="4" t="s">
        <v>842</v>
      </c>
      <c r="F29" s="4" t="s">
        <v>843</v>
      </c>
      <c r="G29" s="4" t="s">
        <v>844</v>
      </c>
      <c r="H29" s="4" t="s">
        <v>845</v>
      </c>
      <c r="I29" s="4" t="s">
        <v>846</v>
      </c>
      <c r="J29" s="4" t="s">
        <v>847</v>
      </c>
      <c r="K29" s="31"/>
      <c r="M29" s="46" t="s">
        <v>852</v>
      </c>
      <c r="N29" s="4" t="s">
        <v>853</v>
      </c>
      <c r="O29" s="4" t="s">
        <v>854</v>
      </c>
      <c r="P29" s="4" t="s">
        <v>855</v>
      </c>
      <c r="Q29" s="4" t="s">
        <v>856</v>
      </c>
      <c r="R29" s="4" t="s">
        <v>857</v>
      </c>
      <c r="S29" s="4" t="s">
        <v>858</v>
      </c>
      <c r="T29" s="4" t="s">
        <v>859</v>
      </c>
      <c r="U29" s="4" t="s">
        <v>860</v>
      </c>
      <c r="V29" s="4" t="s">
        <v>861</v>
      </c>
      <c r="W29" s="31"/>
      <c r="Y29" s="30" t="s">
        <v>866</v>
      </c>
      <c r="Z29" t="s">
        <v>867</v>
      </c>
      <c r="AA29" t="s">
        <v>868</v>
      </c>
      <c r="AB29" t="s">
        <v>869</v>
      </c>
      <c r="AC29" t="s">
        <v>870</v>
      </c>
      <c r="AD29" t="s">
        <v>871</v>
      </c>
      <c r="AE29" t="s">
        <v>872</v>
      </c>
      <c r="AF29" t="s">
        <v>873</v>
      </c>
      <c r="AG29" t="s">
        <v>874</v>
      </c>
      <c r="AH29" t="s">
        <v>875</v>
      </c>
      <c r="AI29" s="31"/>
    </row>
    <row r="30" spans="1:35">
      <c r="A30" s="4" t="s">
        <v>35</v>
      </c>
      <c r="B30" s="4" t="s">
        <v>35</v>
      </c>
      <c r="C30" s="4" t="s">
        <v>35</v>
      </c>
      <c r="D30" s="4" t="s">
        <v>848</v>
      </c>
      <c r="E30" s="4" t="s">
        <v>35</v>
      </c>
      <c r="F30" s="4" t="s">
        <v>35</v>
      </c>
      <c r="G30" s="4" t="s">
        <v>849</v>
      </c>
      <c r="H30" s="4" t="s">
        <v>35</v>
      </c>
      <c r="I30" s="4" t="s">
        <v>35</v>
      </c>
      <c r="J30" s="4" t="s">
        <v>850</v>
      </c>
      <c r="K30" s="31"/>
      <c r="M30" s="46" t="s">
        <v>35</v>
      </c>
      <c r="N30" s="4" t="s">
        <v>35</v>
      </c>
      <c r="O30" s="4" t="s">
        <v>35</v>
      </c>
      <c r="P30" s="4" t="s">
        <v>862</v>
      </c>
      <c r="Q30" s="4" t="s">
        <v>35</v>
      </c>
      <c r="R30" s="4" t="s">
        <v>35</v>
      </c>
      <c r="S30" s="4" t="s">
        <v>863</v>
      </c>
      <c r="T30" s="4" t="s">
        <v>35</v>
      </c>
      <c r="U30" s="4" t="s">
        <v>35</v>
      </c>
      <c r="V30" s="4" t="s">
        <v>864</v>
      </c>
      <c r="W30" s="31"/>
      <c r="Y30" s="30" t="s">
        <v>35</v>
      </c>
      <c r="Z30" t="s">
        <v>35</v>
      </c>
      <c r="AA30" t="s">
        <v>35</v>
      </c>
      <c r="AB30" t="s">
        <v>876</v>
      </c>
      <c r="AC30" t="s">
        <v>35</v>
      </c>
      <c r="AD30" t="s">
        <v>35</v>
      </c>
      <c r="AE30" t="s">
        <v>877</v>
      </c>
      <c r="AF30" t="s">
        <v>35</v>
      </c>
      <c r="AG30" t="s">
        <v>35</v>
      </c>
      <c r="AH30" t="s">
        <v>878</v>
      </c>
      <c r="AI30" s="31"/>
    </row>
    <row r="31" spans="1:35">
      <c r="K31" s="31"/>
      <c r="M31" s="30"/>
      <c r="W31" s="31"/>
      <c r="Y31" s="30"/>
      <c r="AI31" s="31"/>
    </row>
    <row r="32" spans="1:35">
      <c r="K32" s="31"/>
      <c r="M32" s="30"/>
      <c r="W32" s="31"/>
      <c r="Y32" s="30"/>
      <c r="AI32" s="31"/>
    </row>
    <row r="33" spans="1:35">
      <c r="A33" s="43" t="s">
        <v>1193</v>
      </c>
      <c r="K33" s="31"/>
      <c r="M33" s="43" t="s">
        <v>1193</v>
      </c>
      <c r="W33" s="31"/>
      <c r="Y33" s="43" t="s">
        <v>1193</v>
      </c>
      <c r="AI33" s="31"/>
    </row>
    <row r="34" spans="1:35">
      <c r="B34">
        <v>5</v>
      </c>
      <c r="C34">
        <v>15</v>
      </c>
      <c r="D34">
        <v>15</v>
      </c>
      <c r="E34">
        <v>5</v>
      </c>
      <c r="F34">
        <v>15</v>
      </c>
      <c r="G34">
        <v>15</v>
      </c>
      <c r="H34">
        <v>5</v>
      </c>
      <c r="I34">
        <v>15</v>
      </c>
      <c r="J34">
        <v>15</v>
      </c>
      <c r="K34" s="31" t="s">
        <v>780</v>
      </c>
      <c r="M34" s="30"/>
      <c r="N34">
        <v>5</v>
      </c>
      <c r="O34">
        <v>15</v>
      </c>
      <c r="P34">
        <v>15</v>
      </c>
      <c r="Q34">
        <v>5</v>
      </c>
      <c r="R34">
        <v>15</v>
      </c>
      <c r="S34">
        <v>15</v>
      </c>
      <c r="T34">
        <v>5</v>
      </c>
      <c r="U34">
        <v>15</v>
      </c>
      <c r="V34">
        <v>15</v>
      </c>
      <c r="W34" s="31" t="s">
        <v>780</v>
      </c>
      <c r="Y34" s="30"/>
      <c r="Z34">
        <v>5</v>
      </c>
      <c r="AA34">
        <v>15</v>
      </c>
      <c r="AB34">
        <v>15</v>
      </c>
      <c r="AC34">
        <v>5</v>
      </c>
      <c r="AD34">
        <v>15</v>
      </c>
      <c r="AE34">
        <v>15</v>
      </c>
      <c r="AF34">
        <v>5</v>
      </c>
      <c r="AG34">
        <v>15</v>
      </c>
      <c r="AH34">
        <v>15</v>
      </c>
      <c r="AI34" s="31" t="s">
        <v>780</v>
      </c>
    </row>
    <row r="35" spans="1:35">
      <c r="D35" s="1">
        <v>1</v>
      </c>
      <c r="G35" s="1">
        <v>1</v>
      </c>
      <c r="J35" s="1">
        <v>1</v>
      </c>
      <c r="K35" s="31"/>
      <c r="M35" s="48"/>
      <c r="P35" s="1">
        <v>1</v>
      </c>
      <c r="S35" s="1">
        <v>1</v>
      </c>
      <c r="V35" s="1">
        <v>1</v>
      </c>
      <c r="W35" s="31"/>
      <c r="Y35" s="30"/>
      <c r="AB35" s="1">
        <v>1</v>
      </c>
      <c r="AE35" s="1">
        <v>1</v>
      </c>
      <c r="AH35" s="1">
        <v>1</v>
      </c>
      <c r="AI35" s="31"/>
    </row>
    <row r="36" spans="1:35">
      <c r="A36" s="30"/>
      <c r="B36" s="4">
        <f>B29/D36*100</f>
        <v>46.343492672409525</v>
      </c>
      <c r="C36">
        <f>C29/D36*100</f>
        <v>53.27748706976719</v>
      </c>
      <c r="D36">
        <f>D29+D30</f>
        <v>81779.27</v>
      </c>
      <c r="E36">
        <f>E29/G36*100</f>
        <v>32.855172706071571</v>
      </c>
      <c r="F36">
        <f>F29/G36*100</f>
        <v>68.360473539020333</v>
      </c>
      <c r="G36">
        <f>G29+G30</f>
        <v>74562.81</v>
      </c>
      <c r="H36">
        <f>H29/J36*100</f>
        <v>48.776087642522384</v>
      </c>
      <c r="I36">
        <f>I29/J36*100</f>
        <v>70.376228093342277</v>
      </c>
      <c r="J36">
        <f>J29+J30</f>
        <v>66072.950000000012</v>
      </c>
      <c r="K36" s="31"/>
      <c r="M36" s="30"/>
      <c r="N36">
        <f>N29/P36*100</f>
        <v>15.677977773628909</v>
      </c>
      <c r="O36">
        <f>O29/P36*100</f>
        <v>37.521921837363685</v>
      </c>
      <c r="P36">
        <f>P29+P30</f>
        <v>6534.58</v>
      </c>
      <c r="Q36">
        <f>Q29/S36*100</f>
        <v>25.41694172851841</v>
      </c>
      <c r="R36">
        <f>R29/S36*100</f>
        <v>44.330194654581781</v>
      </c>
      <c r="S36">
        <f>S29+S30</f>
        <v>8967.68</v>
      </c>
      <c r="T36">
        <f>T29/V36*100</f>
        <v>19.738770685579198</v>
      </c>
      <c r="U36">
        <f>U29/V36*100</f>
        <v>48.238061465721039</v>
      </c>
      <c r="V36">
        <f>V29+V30</f>
        <v>4230</v>
      </c>
      <c r="W36" s="31"/>
      <c r="Y36" s="30"/>
      <c r="Z36">
        <f>Z29/AB36*100</f>
        <v>13.583826244290147</v>
      </c>
      <c r="AA36">
        <f>AA29/AB36*100</f>
        <v>26.795324609239628</v>
      </c>
      <c r="AB36">
        <f>AB29+AB30</f>
        <v>29635.17</v>
      </c>
      <c r="AC36">
        <f>AC29/AE36*100</f>
        <v>33.994713727406165</v>
      </c>
      <c r="AD36">
        <f>AD29/AE36*100</f>
        <v>33.526705464469408</v>
      </c>
      <c r="AE36">
        <f>AE29+AE30</f>
        <v>24315.81</v>
      </c>
      <c r="AF36">
        <f>AF29/AH36*100</f>
        <v>37.289014727724137</v>
      </c>
      <c r="AG36">
        <f>AG29/AH36*100</f>
        <v>39.472599375876328</v>
      </c>
      <c r="AH36">
        <f>AH29+AH30</f>
        <v>23578.66</v>
      </c>
      <c r="AI36" s="31"/>
    </row>
    <row r="37" spans="1:35">
      <c r="A37" s="30"/>
      <c r="K37" s="31"/>
      <c r="M37" s="30"/>
      <c r="W37" s="31"/>
      <c r="Y37" s="30"/>
      <c r="AI37" s="31"/>
    </row>
    <row r="38" spans="1:35">
      <c r="A38" s="30"/>
      <c r="K38" s="31"/>
      <c r="M38" s="30"/>
      <c r="W38" s="31"/>
      <c r="Y38" s="30"/>
      <c r="AI38" s="31"/>
    </row>
    <row r="39" spans="1:35">
      <c r="A39" s="30"/>
      <c r="K39" s="31"/>
      <c r="M39" s="30"/>
      <c r="W39" s="31"/>
      <c r="Y39" s="30"/>
      <c r="AI39" s="31"/>
    </row>
    <row r="40" spans="1:35">
      <c r="A40" s="30" t="s">
        <v>803</v>
      </c>
      <c r="B40" t="s">
        <v>57</v>
      </c>
      <c r="C40" t="s">
        <v>800</v>
      </c>
      <c r="E40" s="27" t="s">
        <v>802</v>
      </c>
      <c r="F40" s="28"/>
      <c r="G40" s="29"/>
      <c r="K40" s="31"/>
      <c r="M40" s="30" t="s">
        <v>803</v>
      </c>
      <c r="N40" t="s">
        <v>57</v>
      </c>
      <c r="O40" t="s">
        <v>800</v>
      </c>
      <c r="Q40" s="27" t="s">
        <v>802</v>
      </c>
      <c r="R40" s="28"/>
      <c r="S40" s="29"/>
      <c r="W40" s="31"/>
      <c r="Y40" s="30" t="s">
        <v>803</v>
      </c>
      <c r="Z40" t="s">
        <v>57</v>
      </c>
      <c r="AA40" t="s">
        <v>800</v>
      </c>
      <c r="AC40" s="27" t="s">
        <v>802</v>
      </c>
      <c r="AD40" s="28"/>
      <c r="AE40" s="29"/>
      <c r="AI40" s="31"/>
    </row>
    <row r="41" spans="1:35">
      <c r="A41">
        <v>0</v>
      </c>
      <c r="B41">
        <v>0</v>
      </c>
      <c r="C41">
        <v>0</v>
      </c>
      <c r="E41" s="30" t="s">
        <v>835</v>
      </c>
      <c r="F41" t="s">
        <v>57</v>
      </c>
      <c r="G41" s="31" t="s">
        <v>800</v>
      </c>
      <c r="K41" s="31"/>
      <c r="M41" s="30">
        <v>0</v>
      </c>
      <c r="N41">
        <v>0</v>
      </c>
      <c r="O41">
        <v>0</v>
      </c>
      <c r="Q41" s="30" t="s">
        <v>835</v>
      </c>
      <c r="R41" t="s">
        <v>57</v>
      </c>
      <c r="S41" s="31" t="s">
        <v>800</v>
      </c>
      <c r="W41" s="31"/>
      <c r="Y41" s="30">
        <v>0</v>
      </c>
      <c r="Z41">
        <v>0</v>
      </c>
      <c r="AA41">
        <v>0</v>
      </c>
      <c r="AC41" s="30" t="s">
        <v>835</v>
      </c>
      <c r="AD41" t="s">
        <v>57</v>
      </c>
      <c r="AE41" s="31" t="s">
        <v>800</v>
      </c>
      <c r="AI41" s="31"/>
    </row>
    <row r="42" spans="1:35">
      <c r="A42">
        <v>5</v>
      </c>
      <c r="B42" s="4">
        <v>42.658251007001162</v>
      </c>
      <c r="C42">
        <v>7.0026013120254866</v>
      </c>
      <c r="E42" s="32">
        <v>0</v>
      </c>
      <c r="F42">
        <v>0</v>
      </c>
      <c r="G42" s="31">
        <v>0</v>
      </c>
      <c r="K42" s="31"/>
      <c r="M42" s="30">
        <v>5</v>
      </c>
      <c r="N42">
        <f>AVERAGE(N36,Q36,T36)</f>
        <v>20.277896729242173</v>
      </c>
      <c r="O42">
        <f>_xlfn.STDEV.P(N36,Q36,T36)</f>
        <v>3.994149671446638</v>
      </c>
      <c r="Q42" s="32">
        <v>0</v>
      </c>
      <c r="R42">
        <v>0</v>
      </c>
      <c r="S42" s="31">
        <v>0</v>
      </c>
      <c r="W42" s="31"/>
      <c r="Y42" s="30">
        <v>5</v>
      </c>
      <c r="Z42">
        <f>AVERAGE(Z36,AC36,AF36)</f>
        <v>28.289184899806816</v>
      </c>
      <c r="AA42">
        <f>_xlfn.STDEV.P(Z36,AC36,AF36)</f>
        <v>10.484871153578325</v>
      </c>
      <c r="AC42" s="32">
        <v>0</v>
      </c>
      <c r="AD42">
        <v>0</v>
      </c>
      <c r="AE42" s="31">
        <v>0</v>
      </c>
      <c r="AI42" s="31"/>
    </row>
    <row r="43" spans="1:35">
      <c r="A43">
        <v>15</v>
      </c>
      <c r="B43">
        <v>64.0047295673766</v>
      </c>
      <c r="C43">
        <v>7.6298149959094177</v>
      </c>
      <c r="E43" s="32">
        <v>5</v>
      </c>
      <c r="F43" s="36">
        <f>B42/B20*100</f>
        <v>34.849979025642099</v>
      </c>
      <c r="G43" s="37">
        <v>7.0026013120254866</v>
      </c>
      <c r="K43" s="31"/>
      <c r="M43" s="30">
        <v>15</v>
      </c>
      <c r="N43">
        <f>AVERAGE(O36,R36,U36)</f>
        <v>43.363392652555497</v>
      </c>
      <c r="O43">
        <f>_xlfn.STDEV.P(O36,R36,U36)</f>
        <v>4.4279371959528788</v>
      </c>
      <c r="Q43" s="32">
        <v>5</v>
      </c>
      <c r="R43" s="36">
        <f>N42/B20*100</f>
        <v>16.566180258591562</v>
      </c>
      <c r="S43" s="37">
        <v>3.994149671446638</v>
      </c>
      <c r="W43" s="31"/>
      <c r="Y43" s="30">
        <v>15</v>
      </c>
      <c r="Z43">
        <f>AVERAGE(AA36,AD36,AG36)</f>
        <v>33.264876483195117</v>
      </c>
      <c r="AA43">
        <f>_xlfn.STDEV.P(AA36,AD36,AG36)</f>
        <v>5.1787861955466843</v>
      </c>
      <c r="AC43" s="32">
        <v>5</v>
      </c>
      <c r="AD43" s="36">
        <f>Z42/B20*100</f>
        <v>23.111062388586316</v>
      </c>
      <c r="AE43" s="37">
        <v>10.484871153578325</v>
      </c>
      <c r="AI43" s="31"/>
    </row>
    <row r="44" spans="1:35">
      <c r="A44" s="44"/>
      <c r="B44" s="34"/>
      <c r="C44" s="34"/>
      <c r="D44" s="34"/>
      <c r="E44" s="33">
        <v>15</v>
      </c>
      <c r="F44" s="38">
        <f>B43/B20*100</f>
        <v>52.28914524880274</v>
      </c>
      <c r="G44" s="39">
        <v>7.6298149959094177</v>
      </c>
      <c r="H44" s="34"/>
      <c r="I44" s="34"/>
      <c r="J44" s="34"/>
      <c r="K44" s="35"/>
      <c r="M44" s="44"/>
      <c r="N44" s="34"/>
      <c r="O44" s="34"/>
      <c r="P44" s="34"/>
      <c r="Q44" s="33">
        <v>15</v>
      </c>
      <c r="R44" s="38">
        <f>N43/B20*100</f>
        <v>35.426049796889664</v>
      </c>
      <c r="S44" s="39">
        <v>4.4279371959528788</v>
      </c>
      <c r="T44" s="34"/>
      <c r="U44" s="34"/>
      <c r="V44" s="34"/>
      <c r="W44" s="35"/>
      <c r="Y44" s="44"/>
      <c r="Z44" s="34"/>
      <c r="AA44" s="34"/>
      <c r="AB44" s="34"/>
      <c r="AC44" s="33">
        <v>15</v>
      </c>
      <c r="AD44" s="38">
        <f>Z43/B20*100</f>
        <v>27.175991053633712</v>
      </c>
      <c r="AE44" s="39">
        <v>5.1787861955466843</v>
      </c>
      <c r="AF44" s="34"/>
      <c r="AG44" s="34"/>
      <c r="AH44" s="34"/>
      <c r="AI44" s="35"/>
    </row>
    <row r="46" spans="1:35">
      <c r="A46" s="40" t="s">
        <v>98</v>
      </c>
      <c r="B46" s="28"/>
      <c r="C46" s="28"/>
      <c r="D46" s="28"/>
      <c r="E46" s="28"/>
      <c r="F46" s="28"/>
      <c r="G46" s="28"/>
      <c r="H46" s="28"/>
      <c r="I46" s="28"/>
      <c r="J46" s="28"/>
      <c r="K46" s="29"/>
      <c r="M46" s="40" t="s">
        <v>892</v>
      </c>
      <c r="N46" s="28"/>
      <c r="O46" s="28"/>
      <c r="P46" s="28"/>
      <c r="Q46" s="28"/>
      <c r="R46" s="28"/>
      <c r="S46" s="28"/>
      <c r="T46" s="28"/>
      <c r="U46" s="28"/>
      <c r="V46" s="28"/>
      <c r="W46" s="29"/>
      <c r="Y46" s="40" t="s">
        <v>906</v>
      </c>
      <c r="Z46" s="28"/>
      <c r="AA46" s="28"/>
      <c r="AB46" s="28"/>
      <c r="AC46" s="28"/>
      <c r="AD46" s="28"/>
      <c r="AE46" s="28"/>
      <c r="AF46" s="28"/>
      <c r="AG46" s="28"/>
      <c r="AH46" s="28"/>
      <c r="AI46" s="29"/>
    </row>
    <row r="47" spans="1:35">
      <c r="A47" s="30"/>
      <c r="B47" s="239" t="s">
        <v>142</v>
      </c>
      <c r="C47" s="239"/>
      <c r="D47" s="239"/>
      <c r="E47" s="239" t="s">
        <v>153</v>
      </c>
      <c r="F47" s="239"/>
      <c r="G47" s="239"/>
      <c r="H47" s="239" t="s">
        <v>156</v>
      </c>
      <c r="I47" s="239"/>
      <c r="J47" s="239"/>
      <c r="K47" s="31"/>
      <c r="M47" s="30"/>
      <c r="N47" s="239" t="s">
        <v>142</v>
      </c>
      <c r="O47" s="239"/>
      <c r="P47" s="239"/>
      <c r="Q47" s="239" t="s">
        <v>153</v>
      </c>
      <c r="R47" s="239"/>
      <c r="S47" s="239"/>
      <c r="T47" s="239" t="s">
        <v>156</v>
      </c>
      <c r="U47" s="239"/>
      <c r="V47" s="239"/>
      <c r="W47" s="31"/>
      <c r="Y47" s="30"/>
      <c r="Z47" s="239" t="s">
        <v>142</v>
      </c>
      <c r="AA47" s="239"/>
      <c r="AB47" s="239"/>
      <c r="AC47" s="239" t="s">
        <v>153</v>
      </c>
      <c r="AD47" s="239"/>
      <c r="AE47" s="239"/>
      <c r="AF47" s="239" t="s">
        <v>156</v>
      </c>
      <c r="AG47" s="239"/>
      <c r="AH47" s="239"/>
      <c r="AI47" s="31"/>
    </row>
    <row r="48" spans="1:35">
      <c r="A48" s="30" t="s">
        <v>17</v>
      </c>
      <c r="B48" t="s">
        <v>778</v>
      </c>
      <c r="C48" t="s">
        <v>779</v>
      </c>
      <c r="D48" t="s">
        <v>779</v>
      </c>
      <c r="E48" t="s">
        <v>778</v>
      </c>
      <c r="F48" t="s">
        <v>779</v>
      </c>
      <c r="G48" t="s">
        <v>779</v>
      </c>
      <c r="H48" t="s">
        <v>778</v>
      </c>
      <c r="I48" t="s">
        <v>779</v>
      </c>
      <c r="J48" t="s">
        <v>779</v>
      </c>
      <c r="K48" s="31" t="s">
        <v>780</v>
      </c>
      <c r="M48" s="30" t="s">
        <v>17</v>
      </c>
      <c r="N48" t="s">
        <v>778</v>
      </c>
      <c r="O48" t="s">
        <v>779</v>
      </c>
      <c r="P48" t="s">
        <v>779</v>
      </c>
      <c r="Q48" t="s">
        <v>778</v>
      </c>
      <c r="R48" t="s">
        <v>779</v>
      </c>
      <c r="S48" t="s">
        <v>779</v>
      </c>
      <c r="T48" t="s">
        <v>778</v>
      </c>
      <c r="U48" t="s">
        <v>779</v>
      </c>
      <c r="V48" t="s">
        <v>779</v>
      </c>
      <c r="W48" s="31" t="s">
        <v>780</v>
      </c>
      <c r="Y48" s="30" t="s">
        <v>17</v>
      </c>
      <c r="Z48" t="s">
        <v>778</v>
      </c>
      <c r="AA48" t="s">
        <v>779</v>
      </c>
      <c r="AB48" t="s">
        <v>779</v>
      </c>
      <c r="AC48" t="s">
        <v>778</v>
      </c>
      <c r="AD48" t="s">
        <v>779</v>
      </c>
      <c r="AE48" t="s">
        <v>779</v>
      </c>
      <c r="AF48" t="s">
        <v>778</v>
      </c>
      <c r="AG48" t="s">
        <v>779</v>
      </c>
      <c r="AH48" t="s">
        <v>779</v>
      </c>
      <c r="AI48" s="31" t="s">
        <v>780</v>
      </c>
    </row>
    <row r="49" spans="1:35">
      <c r="A49" s="30"/>
      <c r="B49" s="42" t="s">
        <v>781</v>
      </c>
      <c r="C49" s="42" t="s">
        <v>781</v>
      </c>
      <c r="D49" s="42" t="s">
        <v>782</v>
      </c>
      <c r="E49" s="42" t="s">
        <v>781</v>
      </c>
      <c r="F49" s="42" t="s">
        <v>781</v>
      </c>
      <c r="G49" s="42" t="s">
        <v>782</v>
      </c>
      <c r="H49" s="42" t="s">
        <v>781</v>
      </c>
      <c r="I49" s="42" t="s">
        <v>781</v>
      </c>
      <c r="J49" s="42" t="s">
        <v>782</v>
      </c>
      <c r="K49" s="31"/>
      <c r="M49" s="30"/>
      <c r="N49" s="42" t="s">
        <v>781</v>
      </c>
      <c r="O49" s="42" t="s">
        <v>781</v>
      </c>
      <c r="P49" s="42" t="s">
        <v>782</v>
      </c>
      <c r="Q49" s="42" t="s">
        <v>781</v>
      </c>
      <c r="R49" s="42" t="s">
        <v>781</v>
      </c>
      <c r="S49" s="42" t="s">
        <v>782</v>
      </c>
      <c r="T49" s="42" t="s">
        <v>781</v>
      </c>
      <c r="U49" s="42" t="s">
        <v>781</v>
      </c>
      <c r="V49" s="42" t="s">
        <v>782</v>
      </c>
      <c r="W49" s="31"/>
      <c r="Y49" s="30"/>
      <c r="Z49" s="42" t="s">
        <v>781</v>
      </c>
      <c r="AA49" s="42" t="s">
        <v>781</v>
      </c>
      <c r="AB49" s="42" t="s">
        <v>782</v>
      </c>
      <c r="AC49" s="42" t="s">
        <v>781</v>
      </c>
      <c r="AD49" s="42" t="s">
        <v>781</v>
      </c>
      <c r="AE49" s="42" t="s">
        <v>782</v>
      </c>
      <c r="AF49" s="42" t="s">
        <v>781</v>
      </c>
      <c r="AG49" s="42" t="s">
        <v>781</v>
      </c>
      <c r="AH49" s="42" t="s">
        <v>782</v>
      </c>
      <c r="AI49" s="31"/>
    </row>
    <row r="50" spans="1:35">
      <c r="A50" s="30" t="s">
        <v>76</v>
      </c>
      <c r="B50" t="s">
        <v>76</v>
      </c>
      <c r="C50" t="s">
        <v>76</v>
      </c>
      <c r="D50" t="s">
        <v>76</v>
      </c>
      <c r="E50" t="s">
        <v>76</v>
      </c>
      <c r="F50" t="s">
        <v>76</v>
      </c>
      <c r="G50" t="s">
        <v>76</v>
      </c>
      <c r="H50" t="s">
        <v>76</v>
      </c>
      <c r="I50" t="s">
        <v>76</v>
      </c>
      <c r="J50" t="s">
        <v>76</v>
      </c>
      <c r="K50" s="31"/>
      <c r="M50" s="30" t="s">
        <v>76</v>
      </c>
      <c r="N50" t="s">
        <v>76</v>
      </c>
      <c r="O50" t="s">
        <v>76</v>
      </c>
      <c r="P50" t="s">
        <v>76</v>
      </c>
      <c r="Q50" t="s">
        <v>76</v>
      </c>
      <c r="R50" t="s">
        <v>76</v>
      </c>
      <c r="S50" t="s">
        <v>76</v>
      </c>
      <c r="T50" t="s">
        <v>76</v>
      </c>
      <c r="U50" t="s">
        <v>76</v>
      </c>
      <c r="V50" t="s">
        <v>76</v>
      </c>
      <c r="W50" s="31"/>
      <c r="Y50" s="30" t="s">
        <v>76</v>
      </c>
      <c r="Z50" t="s">
        <v>76</v>
      </c>
      <c r="AA50" t="s">
        <v>76</v>
      </c>
      <c r="AB50" t="s">
        <v>76</v>
      </c>
      <c r="AC50" t="s">
        <v>76</v>
      </c>
      <c r="AD50" t="s">
        <v>76</v>
      </c>
      <c r="AE50" t="s">
        <v>76</v>
      </c>
      <c r="AF50" t="s">
        <v>76</v>
      </c>
      <c r="AG50" t="s">
        <v>76</v>
      </c>
      <c r="AH50" t="s">
        <v>76</v>
      </c>
      <c r="AI50" s="31"/>
    </row>
    <row r="51" spans="1:35">
      <c r="A51" s="46" t="s">
        <v>879</v>
      </c>
      <c r="B51" s="4" t="s">
        <v>880</v>
      </c>
      <c r="C51" s="4" t="s">
        <v>881</v>
      </c>
      <c r="D51" s="4" t="s">
        <v>882</v>
      </c>
      <c r="E51" s="4" t="s">
        <v>883</v>
      </c>
      <c r="F51" s="4" t="s">
        <v>884</v>
      </c>
      <c r="G51" s="4" t="s">
        <v>885</v>
      </c>
      <c r="H51" s="4" t="s">
        <v>886</v>
      </c>
      <c r="I51" s="4" t="s">
        <v>887</v>
      </c>
      <c r="J51" s="4" t="s">
        <v>888</v>
      </c>
      <c r="K51" s="31"/>
      <c r="M51" s="46" t="s">
        <v>893</v>
      </c>
      <c r="N51" s="4" t="s">
        <v>894</v>
      </c>
      <c r="O51" s="4" t="s">
        <v>895</v>
      </c>
      <c r="P51" s="4" t="s">
        <v>896</v>
      </c>
      <c r="Q51" s="4" t="s">
        <v>897</v>
      </c>
      <c r="R51" s="4" t="s">
        <v>898</v>
      </c>
      <c r="S51" s="4" t="s">
        <v>899</v>
      </c>
      <c r="T51" s="4" t="s">
        <v>900</v>
      </c>
      <c r="U51" s="4" t="s">
        <v>901</v>
      </c>
      <c r="V51" s="4" t="s">
        <v>902</v>
      </c>
      <c r="W51" s="31"/>
      <c r="Y51" s="46" t="s">
        <v>907</v>
      </c>
      <c r="Z51" s="4" t="s">
        <v>908</v>
      </c>
      <c r="AA51" s="4" t="s">
        <v>909</v>
      </c>
      <c r="AB51" s="4" t="s">
        <v>910</v>
      </c>
      <c r="AC51" s="4" t="s">
        <v>911</v>
      </c>
      <c r="AD51" s="4" t="s">
        <v>912</v>
      </c>
      <c r="AE51" s="4" t="s">
        <v>913</v>
      </c>
      <c r="AF51" s="4" t="s">
        <v>914</v>
      </c>
      <c r="AG51" s="4" t="s">
        <v>915</v>
      </c>
      <c r="AH51" s="4" t="s">
        <v>916</v>
      </c>
      <c r="AI51" s="31"/>
    </row>
    <row r="52" spans="1:35">
      <c r="A52" s="46" t="s">
        <v>35</v>
      </c>
      <c r="B52" s="4" t="s">
        <v>35</v>
      </c>
      <c r="C52" s="4" t="s">
        <v>35</v>
      </c>
      <c r="D52" s="4" t="s">
        <v>889</v>
      </c>
      <c r="E52" s="4" t="s">
        <v>35</v>
      </c>
      <c r="F52" s="4" t="s">
        <v>35</v>
      </c>
      <c r="G52" s="4" t="s">
        <v>890</v>
      </c>
      <c r="H52" s="4" t="s">
        <v>35</v>
      </c>
      <c r="I52" s="4" t="s">
        <v>35</v>
      </c>
      <c r="J52" s="4" t="s">
        <v>891</v>
      </c>
      <c r="K52" s="31"/>
      <c r="M52" s="46" t="s">
        <v>35</v>
      </c>
      <c r="N52" s="4" t="s">
        <v>35</v>
      </c>
      <c r="O52" s="4" t="s">
        <v>35</v>
      </c>
      <c r="P52" s="4" t="s">
        <v>903</v>
      </c>
      <c r="Q52" s="4" t="s">
        <v>35</v>
      </c>
      <c r="R52" s="4" t="s">
        <v>35</v>
      </c>
      <c r="S52" s="4" t="s">
        <v>904</v>
      </c>
      <c r="T52" s="4" t="s">
        <v>35</v>
      </c>
      <c r="U52" s="4" t="s">
        <v>35</v>
      </c>
      <c r="V52" s="4" t="s">
        <v>905</v>
      </c>
      <c r="W52" s="31"/>
      <c r="Y52" s="46" t="s">
        <v>35</v>
      </c>
      <c r="Z52" s="4" t="s">
        <v>35</v>
      </c>
      <c r="AA52" s="4" t="s">
        <v>35</v>
      </c>
      <c r="AB52" s="4" t="s">
        <v>917</v>
      </c>
      <c r="AC52" s="4" t="s">
        <v>35</v>
      </c>
      <c r="AD52" s="4" t="s">
        <v>35</v>
      </c>
      <c r="AE52" s="4" t="s">
        <v>918</v>
      </c>
      <c r="AF52" s="4" t="s">
        <v>35</v>
      </c>
      <c r="AG52" s="4" t="s">
        <v>35</v>
      </c>
      <c r="AH52" s="4" t="s">
        <v>919</v>
      </c>
      <c r="AI52" s="31"/>
    </row>
    <row r="53" spans="1:35">
      <c r="A53" s="30"/>
      <c r="K53" s="31"/>
      <c r="M53" s="30"/>
      <c r="W53" s="31"/>
      <c r="Y53" s="30"/>
      <c r="AI53" s="31"/>
    </row>
    <row r="54" spans="1:35">
      <c r="A54" s="30"/>
      <c r="K54" s="31"/>
      <c r="M54" s="30"/>
      <c r="W54" s="31"/>
      <c r="Y54" s="30"/>
      <c r="AI54" s="31"/>
    </row>
    <row r="55" spans="1:35">
      <c r="A55" s="48"/>
      <c r="K55" s="31"/>
      <c r="M55" s="30"/>
      <c r="W55" s="31"/>
      <c r="Y55" s="30"/>
      <c r="AI55" s="31"/>
    </row>
    <row r="56" spans="1:35">
      <c r="A56" s="43" t="s">
        <v>1193</v>
      </c>
      <c r="K56" s="31"/>
      <c r="M56" s="43" t="s">
        <v>1193</v>
      </c>
      <c r="W56" s="31"/>
      <c r="Y56" s="43" t="s">
        <v>1193</v>
      </c>
      <c r="AI56" s="31"/>
    </row>
    <row r="57" spans="1:35">
      <c r="A57" s="30"/>
      <c r="B57">
        <v>5</v>
      </c>
      <c r="C57">
        <v>15</v>
      </c>
      <c r="D57">
        <v>15</v>
      </c>
      <c r="E57">
        <v>5</v>
      </c>
      <c r="F57">
        <v>15</v>
      </c>
      <c r="G57">
        <v>15</v>
      </c>
      <c r="H57">
        <v>5</v>
      </c>
      <c r="I57">
        <v>15</v>
      </c>
      <c r="J57">
        <v>15</v>
      </c>
      <c r="K57" s="31" t="s">
        <v>780</v>
      </c>
      <c r="M57" s="48"/>
      <c r="N57">
        <v>5</v>
      </c>
      <c r="O57">
        <v>15</v>
      </c>
      <c r="P57">
        <v>15</v>
      </c>
      <c r="Q57">
        <v>5</v>
      </c>
      <c r="R57">
        <v>15</v>
      </c>
      <c r="S57">
        <v>15</v>
      </c>
      <c r="T57">
        <v>5</v>
      </c>
      <c r="U57">
        <v>15</v>
      </c>
      <c r="V57">
        <v>15</v>
      </c>
      <c r="W57" s="31" t="s">
        <v>780</v>
      </c>
      <c r="Y57" s="48"/>
      <c r="Z57">
        <v>5</v>
      </c>
      <c r="AA57">
        <v>15</v>
      </c>
      <c r="AB57">
        <v>15</v>
      </c>
      <c r="AC57">
        <v>5</v>
      </c>
      <c r="AD57">
        <v>15</v>
      </c>
      <c r="AE57">
        <v>15</v>
      </c>
      <c r="AF57">
        <v>5</v>
      </c>
      <c r="AG57">
        <v>15</v>
      </c>
      <c r="AH57">
        <v>15</v>
      </c>
      <c r="AI57" s="31" t="s">
        <v>780</v>
      </c>
    </row>
    <row r="58" spans="1:35">
      <c r="A58" s="30"/>
      <c r="D58" s="1">
        <v>1</v>
      </c>
      <c r="G58" s="1">
        <v>1</v>
      </c>
      <c r="J58" s="1">
        <v>1</v>
      </c>
      <c r="K58" s="31"/>
      <c r="M58" s="30"/>
      <c r="P58" s="1">
        <v>1</v>
      </c>
      <c r="S58" s="1">
        <v>1</v>
      </c>
      <c r="V58" s="1">
        <v>1</v>
      </c>
      <c r="W58" s="31"/>
      <c r="Y58" s="30"/>
      <c r="AB58" s="1">
        <v>1</v>
      </c>
      <c r="AE58" s="1">
        <v>1</v>
      </c>
      <c r="AH58" s="1">
        <v>1</v>
      </c>
      <c r="AI58" s="31"/>
    </row>
    <row r="59" spans="1:35">
      <c r="A59" s="30"/>
      <c r="B59">
        <f>B51/D59*100</f>
        <v>11.567874521777403</v>
      </c>
      <c r="C59">
        <f>C51/D59*100</f>
        <v>24.824011006429654</v>
      </c>
      <c r="D59" s="4">
        <f>D51+D52</f>
        <v>162450.5</v>
      </c>
      <c r="E59">
        <f>E51/G59*100</f>
        <v>10.891870830728653</v>
      </c>
      <c r="F59">
        <f>F51/G59*100</f>
        <v>31.282668280964177</v>
      </c>
      <c r="G59" s="4">
        <f>G51+G52</f>
        <v>151810.1</v>
      </c>
      <c r="H59">
        <f>H51/J59*100</f>
        <v>8.9571364619489593</v>
      </c>
      <c r="I59" s="4">
        <f>I51/J59*100</f>
        <v>21.103329664674682</v>
      </c>
      <c r="J59">
        <f>J51+J52</f>
        <v>150581.83000000002</v>
      </c>
      <c r="K59" s="31"/>
      <c r="M59" s="30"/>
      <c r="N59">
        <f>N51/P59*100</f>
        <v>3.4203132391214384</v>
      </c>
      <c r="O59">
        <f>O51/P59*100</f>
        <v>12.443276668389034</v>
      </c>
      <c r="P59">
        <f>P51+P52</f>
        <v>74645.210000000006</v>
      </c>
      <c r="Q59">
        <f>Q51/S59*100</f>
        <v>5.4287525574489406</v>
      </c>
      <c r="R59">
        <f>R51/S59*100</f>
        <v>24.488733130472827</v>
      </c>
      <c r="S59">
        <f>S51+S52</f>
        <v>69532.179999999993</v>
      </c>
      <c r="T59">
        <f>T51/V59*100</f>
        <v>3.7523553284026123</v>
      </c>
      <c r="U59">
        <f>U51/V59*100</f>
        <v>7.3367309925323667</v>
      </c>
      <c r="V59">
        <f>V51+V52</f>
        <v>84414.98000000001</v>
      </c>
      <c r="W59" s="31"/>
      <c r="Y59" s="30"/>
      <c r="Z59">
        <f>Z51/AB59*100</f>
        <v>1.6478963397904209</v>
      </c>
      <c r="AA59">
        <f>AA51/AB59*100</f>
        <v>2.7400567684506485</v>
      </c>
      <c r="AB59">
        <f>AB51+AB52</f>
        <v>360460.77999999997</v>
      </c>
      <c r="AC59">
        <f>AC51/AE59*100</f>
        <v>1.9598183243923362</v>
      </c>
      <c r="AD59">
        <f>AD51/AE59*100</f>
        <v>5.0845720947902411</v>
      </c>
      <c r="AE59">
        <f>AE51+AE52</f>
        <v>307132.03999999998</v>
      </c>
      <c r="AF59">
        <f>AF51/AH59*100</f>
        <v>0.80441898668124689</v>
      </c>
      <c r="AG59">
        <f>AG51/AH59*100</f>
        <v>2.5473584653528469</v>
      </c>
      <c r="AH59">
        <f>AH51+AH52</f>
        <v>284142.97000000003</v>
      </c>
      <c r="AI59" s="31"/>
    </row>
    <row r="60" spans="1:35">
      <c r="A60" s="30"/>
      <c r="K60" s="31"/>
      <c r="M60" s="30"/>
      <c r="W60" s="31"/>
      <c r="Y60" s="30"/>
      <c r="AI60" s="31"/>
    </row>
    <row r="61" spans="1:35">
      <c r="A61" s="30"/>
      <c r="K61" s="31"/>
      <c r="M61" s="30"/>
      <c r="W61" s="31"/>
      <c r="Y61" s="30"/>
      <c r="AI61" s="31"/>
    </row>
    <row r="62" spans="1:35">
      <c r="A62" s="30" t="s">
        <v>803</v>
      </c>
      <c r="B62" t="s">
        <v>57</v>
      </c>
      <c r="C62" t="s">
        <v>800</v>
      </c>
      <c r="E62" s="27" t="s">
        <v>802</v>
      </c>
      <c r="F62" s="28"/>
      <c r="G62" s="29"/>
      <c r="K62" s="31"/>
      <c r="M62" s="30" t="s">
        <v>803</v>
      </c>
      <c r="N62" t="s">
        <v>57</v>
      </c>
      <c r="O62" t="s">
        <v>800</v>
      </c>
      <c r="Q62" s="27" t="s">
        <v>802</v>
      </c>
      <c r="R62" s="28"/>
      <c r="S62" s="29"/>
      <c r="W62" s="31"/>
      <c r="Y62" s="30" t="s">
        <v>803</v>
      </c>
      <c r="Z62" t="s">
        <v>57</v>
      </c>
      <c r="AA62" t="s">
        <v>800</v>
      </c>
      <c r="AC62" s="27" t="s">
        <v>802</v>
      </c>
      <c r="AD62" s="28"/>
      <c r="AE62" s="29"/>
      <c r="AI62" s="31"/>
    </row>
    <row r="63" spans="1:35">
      <c r="A63" s="30">
        <v>0</v>
      </c>
      <c r="B63">
        <v>0</v>
      </c>
      <c r="C63">
        <v>0</v>
      </c>
      <c r="E63" s="30" t="s">
        <v>835</v>
      </c>
      <c r="F63" t="s">
        <v>57</v>
      </c>
      <c r="G63" s="31" t="s">
        <v>800</v>
      </c>
      <c r="K63" s="31"/>
      <c r="M63" s="30">
        <v>0</v>
      </c>
      <c r="N63">
        <v>0</v>
      </c>
      <c r="O63">
        <v>0</v>
      </c>
      <c r="Q63" s="30" t="s">
        <v>835</v>
      </c>
      <c r="R63" t="s">
        <v>57</v>
      </c>
      <c r="S63" s="31" t="s">
        <v>800</v>
      </c>
      <c r="W63" s="31"/>
      <c r="Y63" s="30">
        <v>0</v>
      </c>
      <c r="Z63">
        <v>0</v>
      </c>
      <c r="AA63">
        <v>0</v>
      </c>
      <c r="AC63" s="30" t="s">
        <v>835</v>
      </c>
      <c r="AD63" t="s">
        <v>57</v>
      </c>
      <c r="AE63" s="31" t="s">
        <v>800</v>
      </c>
      <c r="AI63" s="31"/>
    </row>
    <row r="64" spans="1:35">
      <c r="A64" s="30">
        <v>5</v>
      </c>
      <c r="B64">
        <f>AVERAGE(B59,E59,H59)</f>
        <v>10.472293938151671</v>
      </c>
      <c r="C64">
        <f>_xlfn.STDEV.P(B59,E59,H59)</f>
        <v>1.1063519273864726</v>
      </c>
      <c r="E64" s="32">
        <v>0</v>
      </c>
      <c r="F64">
        <v>0</v>
      </c>
      <c r="G64" s="31">
        <v>0</v>
      </c>
      <c r="K64" s="31"/>
      <c r="M64" s="30">
        <v>5</v>
      </c>
      <c r="N64">
        <f>AVERAGE(N59,Q59,T59)</f>
        <v>4.2004737083243304</v>
      </c>
      <c r="O64">
        <f>_xlfn.STDEV.P(N59,Q59,T59)</f>
        <v>0.8790391290754962</v>
      </c>
      <c r="Q64" s="32">
        <v>0</v>
      </c>
      <c r="R64">
        <v>0</v>
      </c>
      <c r="S64" s="31">
        <v>0</v>
      </c>
      <c r="W64" s="31"/>
      <c r="Y64" s="30">
        <v>5</v>
      </c>
      <c r="Z64">
        <f>AVERAGE(Z59,AC59,AF59)</f>
        <v>1.4707112169546681</v>
      </c>
      <c r="AA64">
        <f>_xlfn.STDEV.P(Z59,AC59,AF59)</f>
        <v>0.48804564896571317</v>
      </c>
      <c r="AC64" s="32">
        <v>0</v>
      </c>
      <c r="AD64">
        <v>0</v>
      </c>
      <c r="AE64" s="31">
        <v>0</v>
      </c>
      <c r="AI64" s="31"/>
    </row>
    <row r="65" spans="1:35">
      <c r="A65" s="30">
        <v>15</v>
      </c>
      <c r="B65">
        <f>AVERAGE(C59,F59,I59)</f>
        <v>25.736669650689503</v>
      </c>
      <c r="C65">
        <f>_xlfn.STDEV.P(C59,F59,I59)</f>
        <v>4.205507739221475</v>
      </c>
      <c r="E65" s="32">
        <v>5</v>
      </c>
      <c r="F65" s="36">
        <f>B64/B20*100</f>
        <v>8.5554193029397005</v>
      </c>
      <c r="G65" s="37">
        <v>1.1063519273864726</v>
      </c>
      <c r="K65" s="31"/>
      <c r="M65" s="30">
        <v>15</v>
      </c>
      <c r="N65">
        <f>AVERAGE(O59,R59,U59)</f>
        <v>14.756246930464743</v>
      </c>
      <c r="O65">
        <f>_xlfn.STDEV.P(O59,R59,U59)</f>
        <v>7.1907425629491808</v>
      </c>
      <c r="Q65" s="32">
        <v>5</v>
      </c>
      <c r="R65" s="36">
        <f>N64/B20*100</f>
        <v>3.4316085910047924</v>
      </c>
      <c r="S65" s="37">
        <v>0.8790391290754962</v>
      </c>
      <c r="W65" s="31"/>
      <c r="Y65" s="30">
        <v>15</v>
      </c>
      <c r="Z65">
        <f>AVERAGE(AA59,AD59,AG59)</f>
        <v>3.4573291095312455</v>
      </c>
      <c r="AA65">
        <f>_xlfn.STDEV.P(AA59,AD59,AG59)</f>
        <v>1.1533207009356796</v>
      </c>
      <c r="AC65" s="32">
        <v>5</v>
      </c>
      <c r="AD65" s="36">
        <f>Z64/B20*100</f>
        <v>1.2015085910398622</v>
      </c>
      <c r="AE65" s="37">
        <v>0.48804564896571317</v>
      </c>
      <c r="AI65" s="31"/>
    </row>
    <row r="66" spans="1:35">
      <c r="A66" s="44"/>
      <c r="B66" s="34"/>
      <c r="C66" s="34"/>
      <c r="D66" s="34"/>
      <c r="E66" s="33">
        <v>15</v>
      </c>
      <c r="F66" s="38">
        <f>B65/B20*100</f>
        <v>21.025765856392098</v>
      </c>
      <c r="G66" s="39">
        <v>4.205507739221475</v>
      </c>
      <c r="H66" s="34"/>
      <c r="I66" s="34"/>
      <c r="J66" s="34"/>
      <c r="K66" s="35"/>
      <c r="M66" s="44"/>
      <c r="N66" s="34"/>
      <c r="O66" s="34"/>
      <c r="P66" s="34"/>
      <c r="Q66" s="33">
        <v>15</v>
      </c>
      <c r="R66" s="38">
        <f>N65/B20*100</f>
        <v>12.055226922910913</v>
      </c>
      <c r="S66" s="39">
        <v>7.1907425629491808</v>
      </c>
      <c r="T66" s="34"/>
      <c r="U66" s="34"/>
      <c r="V66" s="34"/>
      <c r="W66" s="35"/>
      <c r="Y66" s="44"/>
      <c r="Z66" s="34"/>
      <c r="AA66" s="34"/>
      <c r="AB66" s="34"/>
      <c r="AC66" s="33">
        <v>15</v>
      </c>
      <c r="AD66" s="38">
        <f>Z65/B20*100</f>
        <v>2.8244910212594294</v>
      </c>
      <c r="AE66" s="39">
        <v>1.1533207009356796</v>
      </c>
      <c r="AF66" s="34"/>
      <c r="AG66" s="34"/>
      <c r="AH66" s="34"/>
      <c r="AI66" s="35"/>
    </row>
    <row r="67" spans="1:35">
      <c r="Q67" s="2"/>
      <c r="R67" s="36"/>
      <c r="S67" s="36"/>
    </row>
    <row r="68" spans="1:35">
      <c r="A68" s="40" t="s">
        <v>920</v>
      </c>
      <c r="B68" s="28"/>
      <c r="C68" s="28"/>
      <c r="D68" s="28"/>
      <c r="E68" s="28"/>
      <c r="F68" s="28"/>
      <c r="G68" s="28"/>
      <c r="H68" s="28"/>
      <c r="I68" s="28"/>
      <c r="J68" s="28"/>
      <c r="K68" s="29"/>
    </row>
    <row r="69" spans="1:35">
      <c r="A69" s="30"/>
      <c r="B69" s="239" t="s">
        <v>142</v>
      </c>
      <c r="C69" s="239"/>
      <c r="D69" s="239"/>
      <c r="E69" s="239" t="s">
        <v>153</v>
      </c>
      <c r="F69" s="239"/>
      <c r="G69" s="239"/>
      <c r="H69" s="239" t="s">
        <v>156</v>
      </c>
      <c r="I69" s="239"/>
      <c r="J69" s="239"/>
      <c r="K69" s="31"/>
    </row>
    <row r="70" spans="1:35">
      <c r="A70" s="30" t="s">
        <v>17</v>
      </c>
      <c r="B70" t="s">
        <v>778</v>
      </c>
      <c r="C70" t="s">
        <v>779</v>
      </c>
      <c r="D70" t="s">
        <v>779</v>
      </c>
      <c r="E70" t="s">
        <v>778</v>
      </c>
      <c r="F70" t="s">
        <v>779</v>
      </c>
      <c r="G70" t="s">
        <v>779</v>
      </c>
      <c r="H70" t="s">
        <v>778</v>
      </c>
      <c r="I70" t="s">
        <v>779</v>
      </c>
      <c r="J70" t="s">
        <v>779</v>
      </c>
      <c r="K70" s="31" t="s">
        <v>780</v>
      </c>
    </row>
    <row r="71" spans="1:35">
      <c r="A71" s="30"/>
      <c r="B71" s="42" t="s">
        <v>781</v>
      </c>
      <c r="C71" s="42" t="s">
        <v>781</v>
      </c>
      <c r="D71" s="42" t="s">
        <v>782</v>
      </c>
      <c r="E71" s="42" t="s">
        <v>781</v>
      </c>
      <c r="F71" s="42" t="s">
        <v>781</v>
      </c>
      <c r="G71" s="42" t="s">
        <v>782</v>
      </c>
      <c r="H71" s="42" t="s">
        <v>781</v>
      </c>
      <c r="I71" s="42" t="s">
        <v>781</v>
      </c>
      <c r="J71" s="42" t="s">
        <v>782</v>
      </c>
      <c r="K71" s="31"/>
    </row>
    <row r="72" spans="1:35">
      <c r="A72" s="30" t="s">
        <v>76</v>
      </c>
      <c r="B72" t="s">
        <v>76</v>
      </c>
      <c r="C72" t="s">
        <v>76</v>
      </c>
      <c r="D72" t="s">
        <v>76</v>
      </c>
      <c r="E72" t="s">
        <v>76</v>
      </c>
      <c r="F72" t="s">
        <v>76</v>
      </c>
      <c r="G72" t="s">
        <v>76</v>
      </c>
      <c r="H72" t="s">
        <v>76</v>
      </c>
      <c r="I72" t="s">
        <v>76</v>
      </c>
      <c r="J72" t="s">
        <v>76</v>
      </c>
      <c r="K72" s="31"/>
    </row>
    <row r="73" spans="1:35">
      <c r="A73" s="46" t="s">
        <v>921</v>
      </c>
      <c r="B73" s="4" t="s">
        <v>922</v>
      </c>
      <c r="C73" s="4" t="s">
        <v>923</v>
      </c>
      <c r="D73" s="4" t="s">
        <v>924</v>
      </c>
      <c r="E73" s="4" t="s">
        <v>925</v>
      </c>
      <c r="F73" s="4" t="s">
        <v>926</v>
      </c>
      <c r="G73" s="4" t="s">
        <v>927</v>
      </c>
      <c r="H73" s="4" t="s">
        <v>928</v>
      </c>
      <c r="I73" s="4" t="s">
        <v>929</v>
      </c>
      <c r="J73" s="4" t="s">
        <v>930</v>
      </c>
      <c r="K73" s="47"/>
    </row>
    <row r="74" spans="1:35">
      <c r="A74" s="46"/>
      <c r="B74" s="4"/>
      <c r="C74" s="4"/>
      <c r="D74" s="4"/>
      <c r="E74" s="4"/>
      <c r="F74" s="4"/>
      <c r="G74" s="4"/>
      <c r="H74" s="4"/>
      <c r="I74" s="4"/>
      <c r="J74" s="4"/>
      <c r="K74" s="47"/>
    </row>
    <row r="75" spans="1:35">
      <c r="A75" s="46"/>
      <c r="B75" s="4"/>
      <c r="C75" s="4"/>
      <c r="D75" s="4"/>
      <c r="E75" s="4"/>
      <c r="F75" s="4"/>
      <c r="G75" s="4"/>
      <c r="H75" s="4"/>
      <c r="I75" s="4"/>
      <c r="J75" s="4"/>
      <c r="K75" s="47"/>
    </row>
    <row r="76" spans="1:35">
      <c r="A76" s="30"/>
      <c r="K76" s="31"/>
    </row>
    <row r="77" spans="1:35">
      <c r="A77" s="43" t="s">
        <v>1193</v>
      </c>
      <c r="B77" s="4"/>
      <c r="C77" s="4"/>
      <c r="D77" s="4"/>
      <c r="E77" s="4"/>
      <c r="F77" s="4"/>
      <c r="G77" s="4"/>
      <c r="H77" s="4"/>
      <c r="I77" s="4"/>
      <c r="J77" s="4"/>
      <c r="K77" s="47"/>
    </row>
    <row r="78" spans="1:35">
      <c r="A78" s="48"/>
      <c r="B78">
        <v>5</v>
      </c>
      <c r="C78">
        <v>15</v>
      </c>
      <c r="D78">
        <v>15</v>
      </c>
      <c r="E78">
        <v>5</v>
      </c>
      <c r="F78">
        <v>15</v>
      </c>
      <c r="G78">
        <v>15</v>
      </c>
      <c r="H78">
        <v>5</v>
      </c>
      <c r="I78">
        <v>15</v>
      </c>
      <c r="J78">
        <v>15</v>
      </c>
      <c r="K78" s="31" t="s">
        <v>780</v>
      </c>
    </row>
    <row r="79" spans="1:35">
      <c r="A79" s="30"/>
      <c r="D79" s="1">
        <v>1</v>
      </c>
      <c r="G79" s="1">
        <v>1</v>
      </c>
      <c r="J79" s="1">
        <v>1</v>
      </c>
      <c r="K79" s="31"/>
    </row>
    <row r="80" spans="1:35">
      <c r="A80" s="30"/>
      <c r="B80">
        <f>B73/D80*100</f>
        <v>1.6449688701990446</v>
      </c>
      <c r="C80">
        <f>C73/D80*100</f>
        <v>0.79546054453837178</v>
      </c>
      <c r="D80" s="4">
        <f>D73+D74</f>
        <v>42998.99</v>
      </c>
      <c r="E80">
        <f>E73/G80*100</f>
        <v>8.1221953283810411</v>
      </c>
      <c r="F80">
        <f>F73/G80*100</f>
        <v>6.7577808097172083</v>
      </c>
      <c r="G80">
        <f>G73+G74</f>
        <v>23937.74</v>
      </c>
      <c r="H80">
        <f>H73/J80*100</f>
        <v>0.75346459970061286</v>
      </c>
      <c r="I80">
        <f>I73/J80*100</f>
        <v>0.64506168314452839</v>
      </c>
      <c r="J80">
        <f>J73+J74</f>
        <v>33421.61</v>
      </c>
      <c r="K80" s="31"/>
    </row>
    <row r="81" spans="1:11">
      <c r="A81" s="30"/>
      <c r="K81" s="31"/>
    </row>
    <row r="82" spans="1:11">
      <c r="A82" s="30"/>
      <c r="K82" s="31"/>
    </row>
    <row r="83" spans="1:11">
      <c r="A83" s="30" t="s">
        <v>803</v>
      </c>
      <c r="B83" t="s">
        <v>57</v>
      </c>
      <c r="C83" t="s">
        <v>800</v>
      </c>
      <c r="E83" s="27" t="s">
        <v>802</v>
      </c>
      <c r="F83" s="28"/>
      <c r="G83" s="29"/>
      <c r="K83" s="31"/>
    </row>
    <row r="84" spans="1:11">
      <c r="A84" s="30">
        <v>0</v>
      </c>
      <c r="B84">
        <v>0</v>
      </c>
      <c r="C84">
        <v>0</v>
      </c>
      <c r="E84" s="30" t="s">
        <v>835</v>
      </c>
      <c r="F84" t="s">
        <v>57</v>
      </c>
      <c r="G84" s="31" t="s">
        <v>800</v>
      </c>
      <c r="K84" s="31"/>
    </row>
    <row r="85" spans="1:11">
      <c r="A85" s="30">
        <v>5</v>
      </c>
      <c r="B85">
        <f>AVERAGE(B80,E80,H80)</f>
        <v>3.5068762660935655</v>
      </c>
      <c r="C85">
        <f>_xlfn.STDEV.P(B80,E80,H80)</f>
        <v>3.2837552183554362</v>
      </c>
      <c r="E85" s="32">
        <v>0</v>
      </c>
      <c r="F85">
        <v>0</v>
      </c>
      <c r="G85" s="31">
        <v>0</v>
      </c>
      <c r="K85" s="31"/>
    </row>
    <row r="86" spans="1:11">
      <c r="A86" s="30">
        <v>15</v>
      </c>
      <c r="B86">
        <f>AVERAGE(C80,F80,I80)</f>
        <v>2.7327676791333695</v>
      </c>
      <c r="C86">
        <f>_xlfn.STDEV.P(C80,F80,I80)</f>
        <v>2.8467763031666045</v>
      </c>
      <c r="E86" s="32">
        <v>5</v>
      </c>
      <c r="F86" s="36">
        <f>B85/B20*100</f>
        <v>2.8649689434952395</v>
      </c>
      <c r="G86" s="37">
        <v>3.2837552183554362</v>
      </c>
      <c r="K86" s="31"/>
    </row>
    <row r="87" spans="1:11">
      <c r="A87" s="44"/>
      <c r="B87" s="34"/>
      <c r="C87" s="34"/>
      <c r="D87" s="34"/>
      <c r="E87" s="33">
        <v>15</v>
      </c>
      <c r="F87" s="38">
        <f>B86/B20*100</f>
        <v>2.2325551107128159</v>
      </c>
      <c r="G87" s="39">
        <v>2.8467763031666045</v>
      </c>
      <c r="H87" s="34"/>
      <c r="I87" s="34"/>
      <c r="J87" s="34"/>
      <c r="K87" s="35"/>
    </row>
  </sheetData>
  <mergeCells count="30">
    <mergeCell ref="T25:V25"/>
    <mergeCell ref="B2:D2"/>
    <mergeCell ref="E2:G2"/>
    <mergeCell ref="H2:J2"/>
    <mergeCell ref="N2:P2"/>
    <mergeCell ref="Q2:S2"/>
    <mergeCell ref="T2:V2"/>
    <mergeCell ref="B25:D25"/>
    <mergeCell ref="E25:G25"/>
    <mergeCell ref="H25:J25"/>
    <mergeCell ref="N25:P25"/>
    <mergeCell ref="Q25:S25"/>
    <mergeCell ref="Z25:AB25"/>
    <mergeCell ref="AC25:AE25"/>
    <mergeCell ref="AF25:AH25"/>
    <mergeCell ref="Z2:AB2"/>
    <mergeCell ref="AC2:AE2"/>
    <mergeCell ref="AF2:AH2"/>
    <mergeCell ref="Z47:AB47"/>
    <mergeCell ref="AC47:AE47"/>
    <mergeCell ref="AF47:AH47"/>
    <mergeCell ref="B69:D69"/>
    <mergeCell ref="E69:G69"/>
    <mergeCell ref="H69:J69"/>
    <mergeCell ref="B47:D47"/>
    <mergeCell ref="E47:G47"/>
    <mergeCell ref="H47:J47"/>
    <mergeCell ref="N47:P47"/>
    <mergeCell ref="Q47:S47"/>
    <mergeCell ref="T47:V4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A31DC-6C76-47DD-B483-B8E78973040F}">
  <dimension ref="A1:I30"/>
  <sheetViews>
    <sheetView workbookViewId="0">
      <selection activeCell="B12" sqref="B12:B13"/>
    </sheetView>
  </sheetViews>
  <sheetFormatPr defaultColWidth="10.77734375" defaultRowHeight="14.4"/>
  <sheetData>
    <row r="1" spans="1:9">
      <c r="A1" s="40" t="s">
        <v>98</v>
      </c>
      <c r="B1" s="28"/>
      <c r="C1" s="28"/>
      <c r="D1" s="28"/>
      <c r="E1" s="28"/>
      <c r="F1" s="28"/>
      <c r="G1" s="28"/>
      <c r="H1" s="28"/>
      <c r="I1" s="29"/>
    </row>
    <row r="2" spans="1:9">
      <c r="A2" s="30"/>
      <c r="I2" s="31"/>
    </row>
    <row r="3" spans="1:9">
      <c r="A3" s="46" t="s">
        <v>64</v>
      </c>
      <c r="B3" s="4" t="s">
        <v>65</v>
      </c>
      <c r="C3" s="4" t="s">
        <v>66</v>
      </c>
      <c r="D3" s="4" t="s">
        <v>67</v>
      </c>
      <c r="E3" s="4" t="s">
        <v>68</v>
      </c>
      <c r="F3" s="4" t="s">
        <v>69</v>
      </c>
      <c r="G3" s="4" t="s">
        <v>70</v>
      </c>
      <c r="H3" s="4" t="s">
        <v>71</v>
      </c>
      <c r="I3" s="47" t="s">
        <v>72</v>
      </c>
    </row>
    <row r="4" spans="1:9">
      <c r="A4" s="46" t="s">
        <v>76</v>
      </c>
      <c r="B4" s="4" t="s">
        <v>76</v>
      </c>
      <c r="C4" s="4" t="s">
        <v>76</v>
      </c>
      <c r="D4" s="4" t="s">
        <v>76</v>
      </c>
      <c r="E4" s="4" t="s">
        <v>76</v>
      </c>
      <c r="F4" s="4" t="s">
        <v>76</v>
      </c>
      <c r="G4" s="4" t="s">
        <v>76</v>
      </c>
      <c r="H4" s="4" t="s">
        <v>76</v>
      </c>
      <c r="I4" s="47" t="s">
        <v>76</v>
      </c>
    </row>
    <row r="5" spans="1:9">
      <c r="A5" s="46"/>
      <c r="B5" s="240" t="s">
        <v>113</v>
      </c>
      <c r="C5" s="240"/>
      <c r="D5" s="240"/>
      <c r="E5" s="240"/>
      <c r="F5" s="241" t="s">
        <v>114</v>
      </c>
      <c r="G5" s="241"/>
      <c r="H5" s="241"/>
      <c r="I5" s="242"/>
    </row>
    <row r="6" spans="1:9">
      <c r="A6" s="49">
        <v>0.2</v>
      </c>
      <c r="B6" s="5" t="s">
        <v>83</v>
      </c>
      <c r="C6" s="5" t="s">
        <v>84</v>
      </c>
      <c r="D6" s="5" t="s">
        <v>85</v>
      </c>
      <c r="E6" s="5" t="s">
        <v>86</v>
      </c>
      <c r="F6" s="5" t="s">
        <v>83</v>
      </c>
      <c r="G6" s="5" t="s">
        <v>84</v>
      </c>
      <c r="H6" s="5" t="s">
        <v>85</v>
      </c>
      <c r="I6" s="50" t="s">
        <v>86</v>
      </c>
    </row>
    <row r="7" spans="1:9">
      <c r="A7" s="51" t="s">
        <v>87</v>
      </c>
      <c r="B7" s="36" t="s">
        <v>88</v>
      </c>
      <c r="C7" s="36" t="s">
        <v>89</v>
      </c>
      <c r="D7" s="36" t="s">
        <v>90</v>
      </c>
      <c r="E7" s="36" t="s">
        <v>91</v>
      </c>
      <c r="F7" s="36" t="s">
        <v>92</v>
      </c>
      <c r="G7" s="36" t="s">
        <v>93</v>
      </c>
      <c r="H7" s="36" t="s">
        <v>94</v>
      </c>
      <c r="I7" s="37" t="s">
        <v>95</v>
      </c>
    </row>
    <row r="8" spans="1:9">
      <c r="A8" s="51" t="s">
        <v>35</v>
      </c>
      <c r="B8" s="36" t="s">
        <v>35</v>
      </c>
      <c r="C8" s="36" t="s">
        <v>35</v>
      </c>
      <c r="D8" s="36" t="s">
        <v>96</v>
      </c>
      <c r="E8" s="36" t="s">
        <v>35</v>
      </c>
      <c r="F8" s="36" t="s">
        <v>35</v>
      </c>
      <c r="G8" s="36" t="s">
        <v>35</v>
      </c>
      <c r="H8" s="36" t="s">
        <v>97</v>
      </c>
      <c r="I8" s="37" t="s">
        <v>35</v>
      </c>
    </row>
    <row r="9" spans="1:9">
      <c r="A9" s="30"/>
      <c r="I9" s="31"/>
    </row>
    <row r="10" spans="1:9">
      <c r="A10" s="30"/>
      <c r="I10" s="31"/>
    </row>
    <row r="11" spans="1:9">
      <c r="A11" s="30" t="s">
        <v>1461</v>
      </c>
      <c r="I11" s="31"/>
    </row>
    <row r="12" spans="1:9">
      <c r="A12" s="93">
        <v>15</v>
      </c>
      <c r="B12" t="s">
        <v>780</v>
      </c>
      <c r="I12" s="31"/>
    </row>
    <row r="13" spans="1:9">
      <c r="A13" s="52">
        <f>G7/C7*100</f>
        <v>36.137345838441078</v>
      </c>
      <c r="B13" s="34" t="s">
        <v>1459</v>
      </c>
      <c r="C13" s="34"/>
      <c r="D13" s="34"/>
      <c r="E13" s="34"/>
      <c r="F13" s="34"/>
      <c r="G13" s="34"/>
      <c r="H13" s="34"/>
      <c r="I13" s="35"/>
    </row>
    <row r="17" spans="1:9">
      <c r="A17" s="40" t="s">
        <v>99</v>
      </c>
      <c r="B17" s="28"/>
      <c r="C17" s="28"/>
      <c r="D17" s="28"/>
      <c r="E17" s="28"/>
      <c r="F17" s="28"/>
      <c r="G17" s="28"/>
      <c r="H17" s="28"/>
      <c r="I17" s="29"/>
    </row>
    <row r="18" spans="1:9">
      <c r="A18" s="30"/>
      <c r="I18" s="31"/>
    </row>
    <row r="19" spans="1:9">
      <c r="A19" s="30" t="s">
        <v>64</v>
      </c>
      <c r="B19" t="s">
        <v>65</v>
      </c>
      <c r="C19" t="s">
        <v>66</v>
      </c>
      <c r="D19" t="s">
        <v>67</v>
      </c>
      <c r="E19" t="s">
        <v>68</v>
      </c>
      <c r="F19" t="s">
        <v>69</v>
      </c>
      <c r="G19" t="s">
        <v>70</v>
      </c>
      <c r="H19" t="s">
        <v>71</v>
      </c>
      <c r="I19" s="31" t="s">
        <v>72</v>
      </c>
    </row>
    <row r="20" spans="1:9">
      <c r="A20" s="30" t="s">
        <v>76</v>
      </c>
      <c r="B20" t="s">
        <v>76</v>
      </c>
      <c r="C20" t="s">
        <v>76</v>
      </c>
      <c r="D20" t="s">
        <v>76</v>
      </c>
      <c r="E20" t="s">
        <v>76</v>
      </c>
      <c r="F20" t="s">
        <v>76</v>
      </c>
      <c r="G20" t="s">
        <v>76</v>
      </c>
      <c r="H20" t="s">
        <v>76</v>
      </c>
      <c r="I20" s="31" t="s">
        <v>76</v>
      </c>
    </row>
    <row r="21" spans="1:9">
      <c r="A21" s="30"/>
      <c r="B21" s="240" t="s">
        <v>113</v>
      </c>
      <c r="C21" s="240"/>
      <c r="D21" s="240"/>
      <c r="E21" s="240"/>
      <c r="F21" s="241" t="s">
        <v>114</v>
      </c>
      <c r="G21" s="241"/>
      <c r="H21" s="241"/>
      <c r="I21" s="242"/>
    </row>
    <row r="22" spans="1:9">
      <c r="A22" s="49">
        <v>0.2</v>
      </c>
      <c r="B22" s="5" t="s">
        <v>83</v>
      </c>
      <c r="C22" s="5" t="s">
        <v>84</v>
      </c>
      <c r="D22" s="5" t="s">
        <v>85</v>
      </c>
      <c r="E22" s="5" t="s">
        <v>86</v>
      </c>
      <c r="F22" s="5" t="s">
        <v>83</v>
      </c>
      <c r="G22" s="5" t="s">
        <v>84</v>
      </c>
      <c r="H22" s="5" t="s">
        <v>85</v>
      </c>
      <c r="I22" s="50" t="s">
        <v>86</v>
      </c>
    </row>
    <row r="23" spans="1:9">
      <c r="A23" s="30" t="s">
        <v>100</v>
      </c>
      <c r="B23" t="s">
        <v>101</v>
      </c>
      <c r="C23" t="s">
        <v>102</v>
      </c>
      <c r="D23" t="s">
        <v>103</v>
      </c>
      <c r="E23" t="s">
        <v>104</v>
      </c>
      <c r="F23" t="s">
        <v>105</v>
      </c>
      <c r="G23">
        <v>771151.47</v>
      </c>
      <c r="H23" t="s">
        <v>106</v>
      </c>
      <c r="I23" s="31" t="s">
        <v>35</v>
      </c>
    </row>
    <row r="24" spans="1:9">
      <c r="A24" s="30" t="s">
        <v>107</v>
      </c>
      <c r="B24" t="s">
        <v>35</v>
      </c>
      <c r="C24" t="s">
        <v>35</v>
      </c>
      <c r="D24" t="s">
        <v>108</v>
      </c>
      <c r="E24" t="s">
        <v>35</v>
      </c>
      <c r="F24" t="s">
        <v>35</v>
      </c>
      <c r="G24" t="s">
        <v>35</v>
      </c>
      <c r="H24" t="s">
        <v>109</v>
      </c>
      <c r="I24" s="31" t="s">
        <v>35</v>
      </c>
    </row>
    <row r="25" spans="1:9">
      <c r="A25" s="30" t="s">
        <v>35</v>
      </c>
      <c r="B25" t="s">
        <v>35</v>
      </c>
      <c r="C25" t="s">
        <v>35</v>
      </c>
      <c r="D25" t="s">
        <v>110</v>
      </c>
      <c r="E25" t="s">
        <v>35</v>
      </c>
      <c r="F25" t="s">
        <v>35</v>
      </c>
      <c r="G25" t="s">
        <v>35</v>
      </c>
      <c r="H25" t="s">
        <v>111</v>
      </c>
      <c r="I25" s="31" t="s">
        <v>35</v>
      </c>
    </row>
    <row r="26" spans="1:9">
      <c r="A26" s="30"/>
      <c r="I26" s="31"/>
    </row>
    <row r="27" spans="1:9">
      <c r="A27" s="30"/>
      <c r="I27" s="31"/>
    </row>
    <row r="28" spans="1:9">
      <c r="A28" s="30" t="s">
        <v>1461</v>
      </c>
      <c r="I28" s="31"/>
    </row>
    <row r="29" spans="1:9">
      <c r="A29" s="93">
        <v>15</v>
      </c>
      <c r="B29" t="s">
        <v>780</v>
      </c>
      <c r="I29" s="31"/>
    </row>
    <row r="30" spans="1:9">
      <c r="A30" s="52">
        <f>G23/C23*100</f>
        <v>65.838508346337292</v>
      </c>
      <c r="B30" s="34" t="s">
        <v>1459</v>
      </c>
      <c r="C30" s="34"/>
      <c r="D30" s="34"/>
      <c r="E30" s="34"/>
      <c r="F30" s="34"/>
      <c r="G30" s="34"/>
      <c r="H30" s="34"/>
      <c r="I30" s="35"/>
    </row>
  </sheetData>
  <mergeCells count="4">
    <mergeCell ref="B5:E5"/>
    <mergeCell ref="F5:I5"/>
    <mergeCell ref="B21:E21"/>
    <mergeCell ref="F21:I2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F25D0-EF9C-4584-875C-D946B333F18D}">
  <dimension ref="A1:I30"/>
  <sheetViews>
    <sheetView workbookViewId="0">
      <selection activeCell="E36" sqref="E36"/>
    </sheetView>
  </sheetViews>
  <sheetFormatPr defaultColWidth="10.77734375" defaultRowHeight="14.4"/>
  <sheetData>
    <row r="1" spans="1:9">
      <c r="A1" s="40" t="s">
        <v>98</v>
      </c>
      <c r="B1" s="28"/>
      <c r="C1" s="28"/>
      <c r="D1" s="28"/>
      <c r="E1" s="28"/>
      <c r="F1" s="28"/>
      <c r="G1" s="28"/>
      <c r="H1" s="28"/>
      <c r="I1" s="29"/>
    </row>
    <row r="2" spans="1:9">
      <c r="A2" s="30"/>
      <c r="I2" s="31"/>
    </row>
    <row r="3" spans="1:9">
      <c r="A3" s="30" t="s">
        <v>64</v>
      </c>
      <c r="B3" t="s">
        <v>65</v>
      </c>
      <c r="C3" t="s">
        <v>66</v>
      </c>
      <c r="D3" t="s">
        <v>67</v>
      </c>
      <c r="E3" t="s">
        <v>68</v>
      </c>
      <c r="F3" t="s">
        <v>69</v>
      </c>
      <c r="G3" t="s">
        <v>70</v>
      </c>
      <c r="H3" t="s">
        <v>71</v>
      </c>
      <c r="I3" s="31" t="s">
        <v>72</v>
      </c>
    </row>
    <row r="4" spans="1:9">
      <c r="A4" s="30" t="s">
        <v>76</v>
      </c>
      <c r="B4" t="s">
        <v>76</v>
      </c>
      <c r="C4" t="s">
        <v>76</v>
      </c>
      <c r="D4" t="s">
        <v>76</v>
      </c>
      <c r="E4" t="s">
        <v>76</v>
      </c>
      <c r="F4" t="s">
        <v>76</v>
      </c>
      <c r="G4" t="s">
        <v>76</v>
      </c>
      <c r="H4" t="s">
        <v>76</v>
      </c>
      <c r="I4" s="31" t="s">
        <v>76</v>
      </c>
    </row>
    <row r="5" spans="1:9">
      <c r="A5" s="30"/>
      <c r="B5" s="239" t="s">
        <v>113</v>
      </c>
      <c r="C5" s="239"/>
      <c r="D5" s="239"/>
      <c r="E5" s="239"/>
      <c r="F5" s="241" t="s">
        <v>114</v>
      </c>
      <c r="G5" s="241"/>
      <c r="H5" s="241"/>
      <c r="I5" s="242"/>
    </row>
    <row r="6" spans="1:9">
      <c r="A6" s="49">
        <v>0.2</v>
      </c>
      <c r="B6" s="5" t="s">
        <v>83</v>
      </c>
      <c r="C6" s="5" t="s">
        <v>84</v>
      </c>
      <c r="D6" s="5" t="s">
        <v>85</v>
      </c>
      <c r="E6" s="5" t="s">
        <v>86</v>
      </c>
      <c r="F6" s="5" t="s">
        <v>83</v>
      </c>
      <c r="G6" s="5" t="s">
        <v>84</v>
      </c>
      <c r="H6" s="5" t="s">
        <v>85</v>
      </c>
      <c r="I6" s="50" t="s">
        <v>86</v>
      </c>
    </row>
    <row r="7" spans="1:9">
      <c r="A7" s="30" t="s">
        <v>115</v>
      </c>
      <c r="B7" t="s">
        <v>116</v>
      </c>
      <c r="C7" t="s">
        <v>117</v>
      </c>
      <c r="D7" t="s">
        <v>118</v>
      </c>
      <c r="E7" t="s">
        <v>119</v>
      </c>
      <c r="F7" t="s">
        <v>120</v>
      </c>
      <c r="G7" t="s">
        <v>121</v>
      </c>
      <c r="H7" t="s">
        <v>122</v>
      </c>
      <c r="I7" s="31" t="s">
        <v>123</v>
      </c>
    </row>
    <row r="8" spans="1:9">
      <c r="A8" s="30" t="s">
        <v>35</v>
      </c>
      <c r="B8" t="s">
        <v>35</v>
      </c>
      <c r="C8" t="s">
        <v>35</v>
      </c>
      <c r="D8" t="s">
        <v>124</v>
      </c>
      <c r="E8" t="s">
        <v>35</v>
      </c>
      <c r="F8" t="s">
        <v>35</v>
      </c>
      <c r="G8" t="s">
        <v>35</v>
      </c>
      <c r="H8" t="s">
        <v>125</v>
      </c>
      <c r="I8" s="31" t="s">
        <v>35</v>
      </c>
    </row>
    <row r="9" spans="1:9">
      <c r="A9" s="30"/>
      <c r="I9" s="31"/>
    </row>
    <row r="10" spans="1:9">
      <c r="A10" s="30"/>
      <c r="I10" s="31"/>
    </row>
    <row r="11" spans="1:9">
      <c r="A11" s="30" t="s">
        <v>1460</v>
      </c>
      <c r="I11" s="31"/>
    </row>
    <row r="12" spans="1:9">
      <c r="A12" s="93">
        <v>15</v>
      </c>
      <c r="B12" t="s">
        <v>780</v>
      </c>
      <c r="I12" s="31"/>
    </row>
    <row r="13" spans="1:9">
      <c r="A13" s="52">
        <f>G7/C7*100</f>
        <v>26.41233436389696</v>
      </c>
      <c r="B13" s="34" t="s">
        <v>1459</v>
      </c>
      <c r="C13" s="34"/>
      <c r="D13" s="34"/>
      <c r="E13" s="34"/>
      <c r="F13" s="34"/>
      <c r="G13" s="34"/>
      <c r="H13" s="34"/>
      <c r="I13" s="35"/>
    </row>
    <row r="17" spans="1:9">
      <c r="A17" s="40" t="s">
        <v>99</v>
      </c>
      <c r="B17" s="28"/>
      <c r="C17" s="28"/>
      <c r="D17" s="28"/>
      <c r="E17" s="28"/>
      <c r="F17" s="28"/>
      <c r="G17" s="28"/>
      <c r="H17" s="28"/>
      <c r="I17" s="29"/>
    </row>
    <row r="18" spans="1:9">
      <c r="A18" s="30"/>
      <c r="I18" s="31"/>
    </row>
    <row r="19" spans="1:9">
      <c r="A19" s="30" t="s">
        <v>64</v>
      </c>
      <c r="B19" t="s">
        <v>65</v>
      </c>
      <c r="C19" t="s">
        <v>66</v>
      </c>
      <c r="D19" t="s">
        <v>67</v>
      </c>
      <c r="E19" t="s">
        <v>68</v>
      </c>
      <c r="F19" t="s">
        <v>69</v>
      </c>
      <c r="G19" t="s">
        <v>70</v>
      </c>
      <c r="H19" t="s">
        <v>71</v>
      </c>
      <c r="I19" s="31" t="s">
        <v>72</v>
      </c>
    </row>
    <row r="20" spans="1:9">
      <c r="A20" s="30" t="s">
        <v>76</v>
      </c>
      <c r="B20" t="s">
        <v>76</v>
      </c>
      <c r="C20" t="s">
        <v>76</v>
      </c>
      <c r="D20" t="s">
        <v>76</v>
      </c>
      <c r="E20" t="s">
        <v>76</v>
      </c>
      <c r="F20" t="s">
        <v>76</v>
      </c>
      <c r="G20" t="s">
        <v>76</v>
      </c>
      <c r="H20" t="s">
        <v>76</v>
      </c>
      <c r="I20" s="31" t="s">
        <v>76</v>
      </c>
    </row>
    <row r="21" spans="1:9">
      <c r="A21" s="30"/>
      <c r="B21" s="239" t="s">
        <v>113</v>
      </c>
      <c r="C21" s="239"/>
      <c r="D21" s="239"/>
      <c r="E21" s="239"/>
      <c r="F21" s="241" t="s">
        <v>114</v>
      </c>
      <c r="G21" s="241"/>
      <c r="H21" s="241"/>
      <c r="I21" s="242"/>
    </row>
    <row r="22" spans="1:9">
      <c r="A22" s="49">
        <v>0.2</v>
      </c>
      <c r="B22" s="5" t="s">
        <v>83</v>
      </c>
      <c r="C22" s="5" t="s">
        <v>84</v>
      </c>
      <c r="D22" s="5" t="s">
        <v>85</v>
      </c>
      <c r="E22" s="5" t="s">
        <v>86</v>
      </c>
      <c r="F22" s="5" t="s">
        <v>83</v>
      </c>
      <c r="G22" s="5" t="s">
        <v>84</v>
      </c>
      <c r="H22" s="5" t="s">
        <v>85</v>
      </c>
      <c r="I22" s="50" t="s">
        <v>86</v>
      </c>
    </row>
    <row r="23" spans="1:9">
      <c r="A23" s="30" t="s">
        <v>126</v>
      </c>
      <c r="B23" t="s">
        <v>127</v>
      </c>
      <c r="C23" t="s">
        <v>128</v>
      </c>
      <c r="D23" t="s">
        <v>129</v>
      </c>
      <c r="E23" t="s">
        <v>130</v>
      </c>
      <c r="F23" t="s">
        <v>131</v>
      </c>
      <c r="G23" t="s">
        <v>132</v>
      </c>
      <c r="H23" t="s">
        <v>133</v>
      </c>
      <c r="I23" s="31" t="s">
        <v>134</v>
      </c>
    </row>
    <row r="24" spans="1:9">
      <c r="A24" s="30" t="s">
        <v>135</v>
      </c>
      <c r="B24" t="s">
        <v>35</v>
      </c>
      <c r="C24" t="s">
        <v>35</v>
      </c>
      <c r="D24" t="s">
        <v>136</v>
      </c>
      <c r="E24" t="s">
        <v>35</v>
      </c>
      <c r="F24" t="s">
        <v>137</v>
      </c>
      <c r="G24" t="s">
        <v>138</v>
      </c>
      <c r="H24" t="s">
        <v>139</v>
      </c>
      <c r="I24" s="31" t="s">
        <v>35</v>
      </c>
    </row>
    <row r="25" spans="1:9">
      <c r="A25" s="30" t="s">
        <v>35</v>
      </c>
      <c r="B25" t="s">
        <v>35</v>
      </c>
      <c r="C25" t="s">
        <v>35</v>
      </c>
      <c r="D25" t="s">
        <v>140</v>
      </c>
      <c r="E25" t="s">
        <v>35</v>
      </c>
      <c r="F25" t="s">
        <v>35</v>
      </c>
      <c r="G25" t="s">
        <v>35</v>
      </c>
      <c r="H25" t="s">
        <v>141</v>
      </c>
      <c r="I25" s="31" t="s">
        <v>35</v>
      </c>
    </row>
    <row r="26" spans="1:9">
      <c r="A26" s="30"/>
      <c r="I26" s="31"/>
    </row>
    <row r="27" spans="1:9">
      <c r="A27" s="30"/>
      <c r="I27" s="31"/>
    </row>
    <row r="28" spans="1:9">
      <c r="A28" s="30" t="s">
        <v>1460</v>
      </c>
      <c r="I28" s="31"/>
    </row>
    <row r="29" spans="1:9">
      <c r="A29" s="93">
        <v>15</v>
      </c>
      <c r="B29" t="s">
        <v>780</v>
      </c>
      <c r="I29" s="31"/>
    </row>
    <row r="30" spans="1:9">
      <c r="A30" s="52">
        <f>G24/C23*100</f>
        <v>27.655489100044921</v>
      </c>
      <c r="B30" s="34" t="s">
        <v>1459</v>
      </c>
      <c r="C30" s="34"/>
      <c r="D30" s="34"/>
      <c r="E30" s="34"/>
      <c r="F30" s="34"/>
      <c r="G30" s="34"/>
      <c r="H30" s="34"/>
      <c r="I30" s="35"/>
    </row>
  </sheetData>
  <mergeCells count="4">
    <mergeCell ref="B5:E5"/>
    <mergeCell ref="F5:I5"/>
    <mergeCell ref="B21:E21"/>
    <mergeCell ref="F21:I2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EB954-176E-4F1A-8B31-3D4F5938CED5}">
  <dimension ref="A1:C12"/>
  <sheetViews>
    <sheetView workbookViewId="0">
      <selection activeCell="C23" sqref="C23"/>
    </sheetView>
  </sheetViews>
  <sheetFormatPr defaultColWidth="10.77734375" defaultRowHeight="14.4"/>
  <cols>
    <col min="1" max="1" width="13.21875" customWidth="1"/>
  </cols>
  <sheetData>
    <row r="1" spans="1:3">
      <c r="A1" t="s">
        <v>931</v>
      </c>
    </row>
    <row r="3" spans="1:3">
      <c r="A3" t="s">
        <v>1462</v>
      </c>
    </row>
    <row r="5" spans="1:3">
      <c r="A5" s="8"/>
      <c r="B5" s="53" t="s">
        <v>932</v>
      </c>
      <c r="C5" s="53" t="s">
        <v>933</v>
      </c>
    </row>
    <row r="6" spans="1:3">
      <c r="A6" s="8" t="s">
        <v>906</v>
      </c>
      <c r="B6" s="8">
        <v>2.8244910212594294</v>
      </c>
      <c r="C6" s="8">
        <v>4.5412897623030375</v>
      </c>
    </row>
    <row r="7" spans="1:3">
      <c r="A7" s="8" t="s">
        <v>865</v>
      </c>
      <c r="B7" s="8">
        <v>27.175991053633712</v>
      </c>
      <c r="C7" s="8">
        <v>26.488182563665575</v>
      </c>
    </row>
    <row r="8" spans="1:3">
      <c r="A8" s="8" t="s">
        <v>98</v>
      </c>
      <c r="B8" s="8">
        <v>21.025765856392098</v>
      </c>
      <c r="C8" s="8">
        <v>29.919296048591775</v>
      </c>
    </row>
    <row r="9" spans="1:3">
      <c r="A9" s="8" t="s">
        <v>851</v>
      </c>
      <c r="B9" s="8">
        <v>35.426049796889664</v>
      </c>
      <c r="C9" s="8">
        <v>35.619448344386413</v>
      </c>
    </row>
    <row r="10" spans="1:3">
      <c r="A10" s="8" t="s">
        <v>99</v>
      </c>
      <c r="B10" s="8">
        <v>100</v>
      </c>
      <c r="C10" s="8">
        <v>69.335228064140836</v>
      </c>
    </row>
    <row r="11" spans="1:3">
      <c r="A11" s="8" t="s">
        <v>801</v>
      </c>
      <c r="B11" s="8">
        <v>62.630416032160952</v>
      </c>
      <c r="C11" s="8">
        <v>96.852908881367</v>
      </c>
    </row>
    <row r="12" spans="1:3">
      <c r="A12" s="8" t="s">
        <v>834</v>
      </c>
      <c r="B12" s="8">
        <v>59.406407106658598</v>
      </c>
      <c r="C12" s="8">
        <v>99.73726706759366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6A801-38C3-4AEC-BE66-09FC04D125C5}">
  <dimension ref="A1:AI75"/>
  <sheetViews>
    <sheetView topLeftCell="A27" zoomScale="85" zoomScaleNormal="85" workbookViewId="0">
      <selection activeCell="I61" sqref="I61"/>
    </sheetView>
  </sheetViews>
  <sheetFormatPr defaultColWidth="10.77734375" defaultRowHeight="14.4"/>
  <cols>
    <col min="2" max="2" width="12.77734375" customWidth="1"/>
  </cols>
  <sheetData>
    <row r="1" spans="1:35">
      <c r="A1" s="10" t="s">
        <v>98</v>
      </c>
      <c r="M1" s="10" t="s">
        <v>98</v>
      </c>
      <c r="Y1" s="10" t="s">
        <v>98</v>
      </c>
    </row>
    <row r="2" spans="1:35">
      <c r="A2" s="3" t="s">
        <v>142</v>
      </c>
      <c r="M2" s="3" t="s">
        <v>153</v>
      </c>
      <c r="Y2" s="3" t="s">
        <v>156</v>
      </c>
    </row>
    <row r="4" spans="1:35">
      <c r="A4" s="55" t="s">
        <v>64</v>
      </c>
      <c r="B4" s="55" t="s">
        <v>65</v>
      </c>
      <c r="C4" s="55" t="s">
        <v>66</v>
      </c>
      <c r="D4" s="55" t="s">
        <v>67</v>
      </c>
      <c r="E4" s="55" t="s">
        <v>68</v>
      </c>
      <c r="F4" s="55" t="s">
        <v>69</v>
      </c>
      <c r="G4" s="55" t="s">
        <v>70</v>
      </c>
      <c r="H4" s="55" t="s">
        <v>71</v>
      </c>
      <c r="I4" s="55" t="s">
        <v>72</v>
      </c>
      <c r="J4" s="55" t="s">
        <v>73</v>
      </c>
      <c r="K4" s="55" t="s">
        <v>74</v>
      </c>
      <c r="M4" s="8" t="s">
        <v>64</v>
      </c>
      <c r="N4" s="8" t="s">
        <v>65</v>
      </c>
      <c r="O4" s="8" t="s">
        <v>66</v>
      </c>
      <c r="P4" s="8" t="s">
        <v>67</v>
      </c>
      <c r="Q4" s="8" t="s">
        <v>68</v>
      </c>
      <c r="R4" s="8" t="s">
        <v>69</v>
      </c>
      <c r="S4" s="8" t="s">
        <v>70</v>
      </c>
      <c r="T4" s="8" t="s">
        <v>71</v>
      </c>
      <c r="U4" s="8" t="s">
        <v>72</v>
      </c>
      <c r="V4" s="8" t="s">
        <v>73</v>
      </c>
      <c r="W4" s="8" t="s">
        <v>74</v>
      </c>
      <c r="Y4" t="s">
        <v>64</v>
      </c>
      <c r="Z4" t="s">
        <v>65</v>
      </c>
      <c r="AA4" t="s">
        <v>66</v>
      </c>
      <c r="AB4" t="s">
        <v>67</v>
      </c>
      <c r="AC4" t="s">
        <v>68</v>
      </c>
      <c r="AD4" t="s">
        <v>69</v>
      </c>
      <c r="AE4" t="s">
        <v>70</v>
      </c>
      <c r="AF4" t="s">
        <v>71</v>
      </c>
      <c r="AG4" t="s">
        <v>72</v>
      </c>
      <c r="AH4" t="s">
        <v>73</v>
      </c>
      <c r="AI4" t="s">
        <v>74</v>
      </c>
    </row>
    <row r="5" spans="1:35">
      <c r="A5" s="55" t="s">
        <v>76</v>
      </c>
      <c r="B5" s="55" t="s">
        <v>76</v>
      </c>
      <c r="C5" s="55" t="s">
        <v>76</v>
      </c>
      <c r="D5" s="55" t="s">
        <v>76</v>
      </c>
      <c r="E5" s="55" t="s">
        <v>76</v>
      </c>
      <c r="F5" s="55" t="s">
        <v>76</v>
      </c>
      <c r="G5" s="55" t="s">
        <v>76</v>
      </c>
      <c r="H5" s="55" t="s">
        <v>76</v>
      </c>
      <c r="I5" s="55" t="s">
        <v>76</v>
      </c>
      <c r="J5" s="55" t="s">
        <v>76</v>
      </c>
      <c r="K5" s="55" t="s">
        <v>76</v>
      </c>
      <c r="M5" s="8" t="s">
        <v>76</v>
      </c>
      <c r="N5" s="8" t="s">
        <v>76</v>
      </c>
      <c r="O5" s="8" t="s">
        <v>76</v>
      </c>
      <c r="P5" s="8" t="s">
        <v>76</v>
      </c>
      <c r="Q5" s="8" t="s">
        <v>76</v>
      </c>
      <c r="R5" s="8" t="s">
        <v>76</v>
      </c>
      <c r="S5" s="8" t="s">
        <v>76</v>
      </c>
      <c r="T5" s="8" t="s">
        <v>76</v>
      </c>
      <c r="U5" s="8" t="s">
        <v>76</v>
      </c>
      <c r="V5" s="8" t="s">
        <v>76</v>
      </c>
      <c r="W5" s="8" t="s">
        <v>76</v>
      </c>
      <c r="Y5" s="8" t="s">
        <v>76</v>
      </c>
      <c r="Z5" s="8" t="s">
        <v>76</v>
      </c>
      <c r="AA5" s="8" t="s">
        <v>76</v>
      </c>
      <c r="AB5" s="8" t="s">
        <v>76</v>
      </c>
      <c r="AC5" s="8" t="s">
        <v>76</v>
      </c>
      <c r="AD5" s="8" t="s">
        <v>76</v>
      </c>
      <c r="AE5" s="8" t="s">
        <v>76</v>
      </c>
      <c r="AF5" s="8" t="s">
        <v>76</v>
      </c>
      <c r="AG5" s="8" t="s">
        <v>76</v>
      </c>
      <c r="AH5" s="8" t="s">
        <v>76</v>
      </c>
      <c r="AI5" s="8" t="s">
        <v>76</v>
      </c>
    </row>
    <row r="6" spans="1:35">
      <c r="A6" s="243" t="s">
        <v>947</v>
      </c>
      <c r="B6" s="243"/>
      <c r="C6" s="243"/>
      <c r="D6" s="243"/>
      <c r="E6" s="243"/>
      <c r="F6" s="55"/>
      <c r="G6" s="243" t="s">
        <v>948</v>
      </c>
      <c r="H6" s="243"/>
      <c r="I6" s="243"/>
      <c r="J6" s="243"/>
      <c r="K6" s="243"/>
      <c r="M6" s="243" t="s">
        <v>947</v>
      </c>
      <c r="N6" s="243"/>
      <c r="O6" s="243"/>
      <c r="P6" s="243"/>
      <c r="Q6" s="243"/>
      <c r="R6" s="55"/>
      <c r="S6" s="243" t="s">
        <v>948</v>
      </c>
      <c r="T6" s="243"/>
      <c r="U6" s="243"/>
      <c r="V6" s="243"/>
      <c r="W6" s="243"/>
      <c r="Y6" s="243" t="s">
        <v>947</v>
      </c>
      <c r="Z6" s="243"/>
      <c r="AA6" s="243"/>
      <c r="AB6" s="243"/>
      <c r="AC6" s="243"/>
      <c r="AD6" s="55"/>
      <c r="AE6" s="243" t="s">
        <v>948</v>
      </c>
      <c r="AF6" s="243"/>
      <c r="AG6" s="243"/>
      <c r="AH6" s="243"/>
      <c r="AI6" s="243"/>
    </row>
    <row r="7" spans="1:35">
      <c r="A7" s="55" t="s">
        <v>17</v>
      </c>
      <c r="B7" s="55" t="s">
        <v>778</v>
      </c>
      <c r="C7" s="55" t="s">
        <v>779</v>
      </c>
      <c r="D7" s="55" t="s">
        <v>779</v>
      </c>
      <c r="E7" s="55" t="s">
        <v>86</v>
      </c>
      <c r="F7" s="57" t="s">
        <v>949</v>
      </c>
      <c r="G7" s="55" t="s">
        <v>17</v>
      </c>
      <c r="H7" s="55" t="s">
        <v>778</v>
      </c>
      <c r="I7" s="55" t="s">
        <v>779</v>
      </c>
      <c r="J7" s="55" t="s">
        <v>779</v>
      </c>
      <c r="K7" s="55" t="s">
        <v>86</v>
      </c>
      <c r="M7" s="55" t="s">
        <v>17</v>
      </c>
      <c r="N7" s="55" t="s">
        <v>778</v>
      </c>
      <c r="O7" s="55" t="s">
        <v>779</v>
      </c>
      <c r="P7" s="55" t="s">
        <v>779</v>
      </c>
      <c r="Q7" s="55" t="s">
        <v>86</v>
      </c>
      <c r="R7" s="57" t="s">
        <v>949</v>
      </c>
      <c r="S7" s="55" t="s">
        <v>17</v>
      </c>
      <c r="T7" s="55" t="s">
        <v>778</v>
      </c>
      <c r="U7" s="55" t="s">
        <v>779</v>
      </c>
      <c r="V7" s="55" t="s">
        <v>779</v>
      </c>
      <c r="W7" s="55" t="s">
        <v>86</v>
      </c>
      <c r="Y7" s="55" t="s">
        <v>17</v>
      </c>
      <c r="Z7" s="55" t="s">
        <v>778</v>
      </c>
      <c r="AA7" s="55" t="s">
        <v>779</v>
      </c>
      <c r="AB7" s="55" t="s">
        <v>779</v>
      </c>
      <c r="AC7" s="55" t="s">
        <v>86</v>
      </c>
      <c r="AD7" s="57" t="s">
        <v>949</v>
      </c>
      <c r="AE7" s="55" t="s">
        <v>17</v>
      </c>
      <c r="AF7" s="55" t="s">
        <v>778</v>
      </c>
      <c r="AG7" s="55" t="s">
        <v>779</v>
      </c>
      <c r="AH7" s="55" t="s">
        <v>779</v>
      </c>
      <c r="AI7" s="55" t="s">
        <v>86</v>
      </c>
    </row>
    <row r="8" spans="1:35">
      <c r="A8" s="55" t="s">
        <v>934</v>
      </c>
      <c r="B8" s="55" t="s">
        <v>935</v>
      </c>
      <c r="C8" s="55" t="s">
        <v>936</v>
      </c>
      <c r="D8" s="55" t="s">
        <v>937</v>
      </c>
      <c r="E8" s="55" t="s">
        <v>938</v>
      </c>
      <c r="F8" s="55" t="s">
        <v>35</v>
      </c>
      <c r="G8" s="55" t="s">
        <v>939</v>
      </c>
      <c r="H8" s="55" t="s">
        <v>940</v>
      </c>
      <c r="I8" s="55" t="s">
        <v>941</v>
      </c>
      <c r="J8" s="55" t="s">
        <v>942</v>
      </c>
      <c r="K8" s="55" t="s">
        <v>943</v>
      </c>
      <c r="M8" s="8" t="s">
        <v>950</v>
      </c>
      <c r="N8" s="8" t="s">
        <v>951</v>
      </c>
      <c r="O8" s="8" t="s">
        <v>952</v>
      </c>
      <c r="P8" s="8" t="s">
        <v>953</v>
      </c>
      <c r="Q8" s="8" t="s">
        <v>954</v>
      </c>
      <c r="R8" s="8" t="s">
        <v>35</v>
      </c>
      <c r="S8" s="8" t="s">
        <v>955</v>
      </c>
      <c r="T8" s="8" t="s">
        <v>956</v>
      </c>
      <c r="U8" s="8" t="s">
        <v>957</v>
      </c>
      <c r="V8" s="8" t="s">
        <v>958</v>
      </c>
      <c r="W8" s="8" t="s">
        <v>959</v>
      </c>
      <c r="Y8" s="8" t="s">
        <v>962</v>
      </c>
      <c r="Z8" s="8" t="s">
        <v>963</v>
      </c>
      <c r="AA8" s="8" t="s">
        <v>964</v>
      </c>
      <c r="AB8" s="8" t="s">
        <v>965</v>
      </c>
      <c r="AC8" s="8" t="s">
        <v>966</v>
      </c>
      <c r="AD8" s="8" t="s">
        <v>35</v>
      </c>
      <c r="AE8" s="8" t="s">
        <v>967</v>
      </c>
      <c r="AF8" s="8" t="s">
        <v>968</v>
      </c>
      <c r="AG8" s="8" t="s">
        <v>969</v>
      </c>
      <c r="AH8" s="8" t="s">
        <v>970</v>
      </c>
      <c r="AI8" s="8" t="s">
        <v>971</v>
      </c>
    </row>
    <row r="9" spans="1:35">
      <c r="A9" s="55" t="s">
        <v>35</v>
      </c>
      <c r="B9" s="55" t="s">
        <v>35</v>
      </c>
      <c r="C9" s="55" t="s">
        <v>35</v>
      </c>
      <c r="D9" s="55" t="s">
        <v>944</v>
      </c>
      <c r="E9" s="55" t="s">
        <v>35</v>
      </c>
      <c r="F9" s="55" t="s">
        <v>35</v>
      </c>
      <c r="G9" s="55" t="s">
        <v>35</v>
      </c>
      <c r="H9" s="55" t="s">
        <v>35</v>
      </c>
      <c r="I9" s="55" t="s">
        <v>35</v>
      </c>
      <c r="J9" s="55" t="s">
        <v>945</v>
      </c>
      <c r="K9" s="55" t="s">
        <v>946</v>
      </c>
      <c r="M9" s="8" t="s">
        <v>35</v>
      </c>
      <c r="N9" s="8" t="s">
        <v>35</v>
      </c>
      <c r="O9" s="8" t="s">
        <v>35</v>
      </c>
      <c r="P9" s="8" t="s">
        <v>960</v>
      </c>
      <c r="Q9" s="8" t="s">
        <v>35</v>
      </c>
      <c r="R9" s="8" t="s">
        <v>35</v>
      </c>
      <c r="S9" s="8" t="s">
        <v>35</v>
      </c>
      <c r="T9" s="8" t="s">
        <v>35</v>
      </c>
      <c r="U9" s="8" t="s">
        <v>35</v>
      </c>
      <c r="V9" s="8" t="s">
        <v>961</v>
      </c>
      <c r="W9" s="8" t="s">
        <v>35</v>
      </c>
      <c r="Y9" s="8" t="s">
        <v>35</v>
      </c>
      <c r="Z9" s="8" t="s">
        <v>35</v>
      </c>
      <c r="AA9" s="8" t="s">
        <v>35</v>
      </c>
      <c r="AB9" s="8" t="s">
        <v>972</v>
      </c>
      <c r="AC9" s="8" t="s">
        <v>35</v>
      </c>
      <c r="AD9" s="8" t="s">
        <v>35</v>
      </c>
      <c r="AE9" s="8" t="s">
        <v>35</v>
      </c>
      <c r="AF9" s="8" t="s">
        <v>35</v>
      </c>
      <c r="AG9" s="8" t="s">
        <v>35</v>
      </c>
      <c r="AH9" s="8" t="s">
        <v>973</v>
      </c>
      <c r="AI9" s="8" t="s">
        <v>974</v>
      </c>
    </row>
    <row r="12" spans="1:35">
      <c r="A12" s="3" t="s">
        <v>1193</v>
      </c>
      <c r="M12" s="3" t="s">
        <v>1193</v>
      </c>
      <c r="Y12" s="3" t="s">
        <v>1193</v>
      </c>
    </row>
    <row r="13" spans="1:35">
      <c r="A13" s="8" t="s">
        <v>947</v>
      </c>
      <c r="B13" s="8"/>
      <c r="C13" s="8"/>
      <c r="D13" s="8"/>
      <c r="E13" s="8"/>
      <c r="G13" s="8" t="s">
        <v>948</v>
      </c>
      <c r="H13" s="8"/>
      <c r="I13" s="8"/>
      <c r="J13" s="8"/>
      <c r="K13" s="8"/>
      <c r="M13" s="8" t="s">
        <v>947</v>
      </c>
      <c r="N13" s="8"/>
      <c r="O13" s="8"/>
      <c r="P13" s="8"/>
      <c r="Q13" s="8"/>
      <c r="S13" s="8" t="s">
        <v>948</v>
      </c>
      <c r="T13" s="8"/>
      <c r="U13" s="8"/>
      <c r="V13" s="8"/>
      <c r="W13" s="8"/>
      <c r="Y13" s="8" t="s">
        <v>947</v>
      </c>
      <c r="Z13" s="8"/>
      <c r="AA13" s="8"/>
      <c r="AB13" s="8"/>
      <c r="AC13" s="8"/>
      <c r="AE13" s="8" t="s">
        <v>948</v>
      </c>
      <c r="AF13" s="8"/>
      <c r="AG13" s="8"/>
      <c r="AH13" s="8"/>
      <c r="AI13" s="8"/>
    </row>
    <row r="14" spans="1:35">
      <c r="A14" s="54"/>
      <c r="B14" s="8">
        <v>5</v>
      </c>
      <c r="C14" s="8">
        <v>15</v>
      </c>
      <c r="D14" s="8">
        <v>15</v>
      </c>
      <c r="E14" s="8" t="s">
        <v>780</v>
      </c>
      <c r="G14" s="54"/>
      <c r="H14" s="8">
        <v>5</v>
      </c>
      <c r="I14" s="8">
        <v>15</v>
      </c>
      <c r="J14" s="8">
        <v>15</v>
      </c>
      <c r="K14" s="8" t="s">
        <v>780</v>
      </c>
      <c r="M14" s="54">
        <v>0.2</v>
      </c>
      <c r="N14" s="8">
        <v>5</v>
      </c>
      <c r="O14" s="8">
        <v>15</v>
      </c>
      <c r="P14" s="8">
        <v>15</v>
      </c>
      <c r="Q14" s="8" t="s">
        <v>780</v>
      </c>
      <c r="S14" s="54">
        <v>0.2</v>
      </c>
      <c r="T14" s="8">
        <v>5</v>
      </c>
      <c r="U14" s="8">
        <v>15</v>
      </c>
      <c r="V14" s="8">
        <v>15</v>
      </c>
      <c r="W14" s="8" t="s">
        <v>780</v>
      </c>
      <c r="Y14" s="54"/>
      <c r="Z14" s="8">
        <v>5</v>
      </c>
      <c r="AA14" s="8">
        <v>15</v>
      </c>
      <c r="AB14" s="8">
        <v>15</v>
      </c>
      <c r="AC14" s="8" t="s">
        <v>780</v>
      </c>
      <c r="AE14" s="54"/>
      <c r="AF14" s="8">
        <v>5</v>
      </c>
      <c r="AG14" s="8">
        <v>15</v>
      </c>
      <c r="AH14" s="8">
        <v>15</v>
      </c>
      <c r="AI14" s="8" t="s">
        <v>780</v>
      </c>
    </row>
    <row r="15" spans="1:35">
      <c r="A15" s="8"/>
      <c r="B15" s="8"/>
      <c r="C15" s="8"/>
      <c r="D15" s="54">
        <v>1</v>
      </c>
      <c r="E15" s="8"/>
      <c r="G15" s="8"/>
      <c r="H15" s="8"/>
      <c r="I15" s="8"/>
      <c r="J15" s="54">
        <v>1</v>
      </c>
      <c r="K15" s="8"/>
      <c r="M15" s="8"/>
      <c r="N15" s="8"/>
      <c r="O15" s="8"/>
      <c r="P15" s="54">
        <v>1</v>
      </c>
      <c r="Q15" s="8"/>
      <c r="S15" s="8"/>
      <c r="T15" s="8"/>
      <c r="U15" s="8"/>
      <c r="V15" s="54">
        <v>1</v>
      </c>
      <c r="W15" s="8"/>
      <c r="Y15" s="8"/>
      <c r="Z15" s="8"/>
      <c r="AA15" s="8"/>
      <c r="AB15" s="54">
        <v>1</v>
      </c>
      <c r="AC15" s="8"/>
      <c r="AE15" s="8"/>
      <c r="AF15" s="8"/>
      <c r="AG15" s="8"/>
      <c r="AH15" s="54">
        <v>1</v>
      </c>
      <c r="AI15" s="8"/>
    </row>
    <row r="16" spans="1:35">
      <c r="A16" s="8"/>
      <c r="B16" s="8">
        <f>B8/D16*100</f>
        <v>11.940913509019079</v>
      </c>
      <c r="C16" s="8">
        <f>C8/D16*100</f>
        <v>21.857230902193521</v>
      </c>
      <c r="D16" s="55">
        <f>D8+D9</f>
        <v>60012734.910000004</v>
      </c>
      <c r="E16" s="8"/>
      <c r="G16" s="8"/>
      <c r="H16" s="8">
        <f>H8/J16*100</f>
        <v>20.430216963644497</v>
      </c>
      <c r="I16" s="8">
        <f>I8/J16*100</f>
        <v>32.337310614958767</v>
      </c>
      <c r="J16" s="8">
        <f>J8+J9</f>
        <v>74393530.019999996</v>
      </c>
      <c r="K16" s="8"/>
      <c r="M16" s="8"/>
      <c r="N16" s="8">
        <f>N8/P16*100</f>
        <v>13.248269539743168</v>
      </c>
      <c r="O16" s="8">
        <f>O8/P16*100</f>
        <v>15.247568903874024</v>
      </c>
      <c r="P16" s="55">
        <f>P8+P9</f>
        <v>43336976.219999999</v>
      </c>
      <c r="Q16" s="8"/>
      <c r="S16" s="8"/>
      <c r="T16" s="8">
        <f>T8/V16*100</f>
        <v>18.864195173541621</v>
      </c>
      <c r="U16" s="8">
        <f>U8/V16*100</f>
        <v>20.88318157011803</v>
      </c>
      <c r="V16" s="8">
        <f>V8+V9</f>
        <v>49555069.399999999</v>
      </c>
      <c r="W16" s="8"/>
      <c r="Y16" s="8"/>
      <c r="Z16" s="8">
        <f>Z8/AB16*100</f>
        <v>30.812030163657706</v>
      </c>
      <c r="AA16" s="8">
        <f>AA8/AB16*100</f>
        <v>28.777862517581788</v>
      </c>
      <c r="AB16" s="55">
        <f>AB8+AB9</f>
        <v>30263949.050000001</v>
      </c>
      <c r="AC16" s="8"/>
      <c r="AE16" s="8"/>
      <c r="AF16" s="8">
        <f>AF8/AH16*100</f>
        <v>21.715952201091685</v>
      </c>
      <c r="AG16" s="8">
        <f>AG8/AH16*100</f>
        <v>26.361695684300564</v>
      </c>
      <c r="AH16" s="8">
        <f>AH8+AH9</f>
        <v>42785467.540000007</v>
      </c>
      <c r="AI16" s="8"/>
    </row>
    <row r="19" spans="1:28">
      <c r="A19" s="56" t="s">
        <v>1194</v>
      </c>
      <c r="B19" s="8"/>
      <c r="C19" s="8"/>
      <c r="D19" s="8"/>
      <c r="M19" s="56" t="s">
        <v>1194</v>
      </c>
      <c r="N19" s="8"/>
      <c r="O19" s="8"/>
      <c r="P19" s="8"/>
      <c r="Y19" s="56" t="s">
        <v>1194</v>
      </c>
      <c r="Z19" s="8"/>
      <c r="AA19" s="8"/>
      <c r="AB19" s="8"/>
    </row>
    <row r="20" spans="1:28">
      <c r="A20" s="8"/>
      <c r="B20" s="8"/>
      <c r="C20" s="8"/>
      <c r="D20" s="8"/>
      <c r="M20" s="8"/>
      <c r="N20" s="8"/>
      <c r="O20" s="8"/>
      <c r="P20" s="8"/>
      <c r="Y20" s="8"/>
      <c r="Z20" s="8"/>
      <c r="AA20" s="8"/>
      <c r="AB20" s="8"/>
    </row>
    <row r="21" spans="1:28">
      <c r="A21" s="8"/>
      <c r="B21" s="8">
        <v>5</v>
      </c>
      <c r="C21" s="8">
        <v>15</v>
      </c>
      <c r="D21" s="8" t="s">
        <v>780</v>
      </c>
      <c r="M21" s="8"/>
      <c r="N21" s="8">
        <v>5</v>
      </c>
      <c r="O21" s="8">
        <v>15</v>
      </c>
      <c r="P21" s="8" t="s">
        <v>780</v>
      </c>
      <c r="Y21" s="8"/>
      <c r="Z21" s="8">
        <v>5</v>
      </c>
      <c r="AA21" s="8">
        <v>15</v>
      </c>
      <c r="AB21" s="8" t="s">
        <v>780</v>
      </c>
    </row>
    <row r="22" spans="1:28">
      <c r="A22" s="8"/>
      <c r="B22" s="58">
        <f>H16/B16*100</f>
        <v>171.09425462476861</v>
      </c>
      <c r="C22" s="58">
        <f>I16/C16*100</f>
        <v>147.94788397332391</v>
      </c>
      <c r="D22" s="8"/>
      <c r="M22" s="8"/>
      <c r="N22" s="58">
        <f>T16/N16*100</f>
        <v>142.38988055724087</v>
      </c>
      <c r="O22" s="58">
        <f>U16/O16*100</f>
        <v>136.96072929247191</v>
      </c>
      <c r="P22" s="58"/>
      <c r="Y22" s="8"/>
      <c r="Z22" s="58">
        <f>AF16/Z16*100</f>
        <v>70.478810015918071</v>
      </c>
      <c r="AA22" s="58">
        <f>AG16/AA16*100</f>
        <v>91.604078197937483</v>
      </c>
      <c r="AB22" s="8"/>
    </row>
    <row r="26" spans="1:28" ht="15" thickBot="1">
      <c r="A26" s="59" t="s">
        <v>975</v>
      </c>
      <c r="B26" s="26"/>
      <c r="C26" s="26"/>
    </row>
    <row r="27" spans="1:28">
      <c r="A27" s="94" t="s">
        <v>98</v>
      </c>
      <c r="B27" s="95"/>
      <c r="C27" s="95"/>
      <c r="D27" s="95"/>
      <c r="E27" s="244" t="s">
        <v>800</v>
      </c>
      <c r="F27" s="245"/>
      <c r="G27" s="246"/>
    </row>
    <row r="28" spans="1:28">
      <c r="A28" s="96">
        <v>0</v>
      </c>
      <c r="B28" s="8">
        <v>5</v>
      </c>
      <c r="C28" s="8">
        <v>15</v>
      </c>
      <c r="D28" s="8" t="s">
        <v>780</v>
      </c>
      <c r="E28" s="8">
        <v>0</v>
      </c>
      <c r="F28" s="8">
        <v>5</v>
      </c>
      <c r="G28" s="97">
        <v>15</v>
      </c>
    </row>
    <row r="29" spans="1:28" ht="15" thickBot="1">
      <c r="A29" s="98">
        <v>0</v>
      </c>
      <c r="B29" s="99">
        <f>AVERAGE(B22,N22,Z22)</f>
        <v>127.98764839930918</v>
      </c>
      <c r="C29" s="99">
        <f>AVERAGE(C22,O22,AA22)</f>
        <v>125.5042304879111</v>
      </c>
      <c r="D29" s="99"/>
      <c r="E29" s="99">
        <v>0</v>
      </c>
      <c r="F29" s="99">
        <f>_xlfn.STDEV.P(B22,N22,Z22)</f>
        <v>42.319697083095107</v>
      </c>
      <c r="G29" s="100">
        <f>_xlfn.STDEV.P(C22,O22,AA22)</f>
        <v>24.387081770994985</v>
      </c>
    </row>
    <row r="33" spans="1:35">
      <c r="A33" s="60" t="s">
        <v>99</v>
      </c>
      <c r="M33" s="60" t="s">
        <v>99</v>
      </c>
      <c r="Y33" s="60" t="s">
        <v>99</v>
      </c>
    </row>
    <row r="34" spans="1:35">
      <c r="A34" s="3" t="s">
        <v>142</v>
      </c>
      <c r="M34" s="3" t="s">
        <v>153</v>
      </c>
      <c r="Y34" s="3" t="s">
        <v>156</v>
      </c>
    </row>
    <row r="36" spans="1:35">
      <c r="A36" s="55" t="s">
        <v>64</v>
      </c>
      <c r="B36" s="55" t="s">
        <v>65</v>
      </c>
      <c r="C36" s="55" t="s">
        <v>66</v>
      </c>
      <c r="D36" s="55" t="s">
        <v>67</v>
      </c>
      <c r="E36" s="55" t="s">
        <v>68</v>
      </c>
      <c r="F36" s="55" t="s">
        <v>69</v>
      </c>
      <c r="G36" s="55" t="s">
        <v>70</v>
      </c>
      <c r="H36" s="55" t="s">
        <v>71</v>
      </c>
      <c r="I36" s="55" t="s">
        <v>72</v>
      </c>
      <c r="J36" s="55" t="s">
        <v>73</v>
      </c>
      <c r="K36" s="55" t="s">
        <v>74</v>
      </c>
      <c r="M36" s="55" t="s">
        <v>64</v>
      </c>
      <c r="N36" s="55" t="s">
        <v>65</v>
      </c>
      <c r="O36" s="55" t="s">
        <v>66</v>
      </c>
      <c r="P36" s="55" t="s">
        <v>67</v>
      </c>
      <c r="Q36" s="55" t="s">
        <v>68</v>
      </c>
      <c r="R36" s="55" t="s">
        <v>69</v>
      </c>
      <c r="S36" s="55" t="s">
        <v>70</v>
      </c>
      <c r="T36" s="55" t="s">
        <v>71</v>
      </c>
      <c r="U36" s="55" t="s">
        <v>72</v>
      </c>
      <c r="V36" s="55" t="s">
        <v>73</v>
      </c>
      <c r="W36" s="55" t="s">
        <v>74</v>
      </c>
      <c r="Y36" s="55" t="s">
        <v>64</v>
      </c>
      <c r="Z36" s="55" t="s">
        <v>65</v>
      </c>
      <c r="AA36" s="55" t="s">
        <v>66</v>
      </c>
      <c r="AB36" s="55" t="s">
        <v>67</v>
      </c>
      <c r="AC36" s="55" t="s">
        <v>68</v>
      </c>
      <c r="AD36" s="55" t="s">
        <v>69</v>
      </c>
      <c r="AE36" s="55" t="s">
        <v>70</v>
      </c>
      <c r="AF36" s="55" t="s">
        <v>71</v>
      </c>
      <c r="AG36" s="55" t="s">
        <v>72</v>
      </c>
      <c r="AH36" s="55" t="s">
        <v>73</v>
      </c>
      <c r="AI36" s="55" t="s">
        <v>74</v>
      </c>
    </row>
    <row r="37" spans="1:35">
      <c r="A37" s="55" t="s">
        <v>76</v>
      </c>
      <c r="B37" s="55" t="s">
        <v>76</v>
      </c>
      <c r="C37" s="55" t="s">
        <v>76</v>
      </c>
      <c r="D37" s="55" t="s">
        <v>76</v>
      </c>
      <c r="E37" s="55" t="s">
        <v>76</v>
      </c>
      <c r="F37" s="55" t="s">
        <v>76</v>
      </c>
      <c r="G37" s="55" t="s">
        <v>76</v>
      </c>
      <c r="H37" s="55" t="s">
        <v>76</v>
      </c>
      <c r="I37" s="55" t="s">
        <v>76</v>
      </c>
      <c r="J37" s="55" t="s">
        <v>76</v>
      </c>
      <c r="K37" s="55" t="s">
        <v>76</v>
      </c>
      <c r="M37" s="55" t="s">
        <v>76</v>
      </c>
      <c r="N37" s="55" t="s">
        <v>76</v>
      </c>
      <c r="O37" s="55" t="s">
        <v>76</v>
      </c>
      <c r="P37" s="55" t="s">
        <v>76</v>
      </c>
      <c r="Q37" s="55" t="s">
        <v>76</v>
      </c>
      <c r="R37" s="55" t="s">
        <v>76</v>
      </c>
      <c r="S37" s="55" t="s">
        <v>76</v>
      </c>
      <c r="T37" s="55" t="s">
        <v>76</v>
      </c>
      <c r="U37" s="55" t="s">
        <v>76</v>
      </c>
      <c r="V37" s="55" t="s">
        <v>76</v>
      </c>
      <c r="W37" s="55" t="s">
        <v>76</v>
      </c>
      <c r="Y37" s="55" t="s">
        <v>76</v>
      </c>
      <c r="Z37" s="55" t="s">
        <v>76</v>
      </c>
      <c r="AA37" s="55" t="s">
        <v>76</v>
      </c>
      <c r="AB37" s="55" t="s">
        <v>76</v>
      </c>
      <c r="AC37" s="55" t="s">
        <v>76</v>
      </c>
      <c r="AD37" s="55" t="s">
        <v>76</v>
      </c>
      <c r="AE37" s="55" t="s">
        <v>76</v>
      </c>
      <c r="AF37" s="55" t="s">
        <v>76</v>
      </c>
      <c r="AG37" s="55" t="s">
        <v>76</v>
      </c>
      <c r="AH37" s="55" t="s">
        <v>76</v>
      </c>
      <c r="AI37" s="55" t="s">
        <v>76</v>
      </c>
    </row>
    <row r="38" spans="1:35">
      <c r="A38" s="243" t="s">
        <v>947</v>
      </c>
      <c r="B38" s="243"/>
      <c r="C38" s="243"/>
      <c r="D38" s="243"/>
      <c r="E38" s="243"/>
      <c r="F38" s="55"/>
      <c r="G38" s="243" t="s">
        <v>948</v>
      </c>
      <c r="H38" s="243"/>
      <c r="I38" s="243"/>
      <c r="J38" s="243"/>
      <c r="K38" s="243"/>
      <c r="M38" s="243" t="s">
        <v>947</v>
      </c>
      <c r="N38" s="243"/>
      <c r="O38" s="243"/>
      <c r="P38" s="243"/>
      <c r="Q38" s="243"/>
      <c r="R38" s="55"/>
      <c r="S38" s="243" t="s">
        <v>948</v>
      </c>
      <c r="T38" s="243"/>
      <c r="U38" s="243"/>
      <c r="V38" s="243"/>
      <c r="W38" s="243"/>
      <c r="Y38" s="243" t="s">
        <v>947</v>
      </c>
      <c r="Z38" s="243"/>
      <c r="AA38" s="243"/>
      <c r="AB38" s="243"/>
      <c r="AC38" s="243"/>
      <c r="AD38" s="55"/>
      <c r="AE38" s="243" t="s">
        <v>948</v>
      </c>
      <c r="AF38" s="243"/>
      <c r="AG38" s="243"/>
      <c r="AH38" s="243"/>
      <c r="AI38" s="243"/>
    </row>
    <row r="39" spans="1:35">
      <c r="A39" s="55" t="s">
        <v>17</v>
      </c>
      <c r="B39" s="55" t="s">
        <v>778</v>
      </c>
      <c r="C39" s="55" t="s">
        <v>779</v>
      </c>
      <c r="D39" s="55" t="s">
        <v>779</v>
      </c>
      <c r="E39" s="55" t="s">
        <v>86</v>
      </c>
      <c r="F39" s="57" t="s">
        <v>949</v>
      </c>
      <c r="G39" s="55" t="s">
        <v>17</v>
      </c>
      <c r="H39" s="55" t="s">
        <v>778</v>
      </c>
      <c r="I39" s="55" t="s">
        <v>779</v>
      </c>
      <c r="J39" s="55" t="s">
        <v>779</v>
      </c>
      <c r="K39" s="55" t="s">
        <v>86</v>
      </c>
      <c r="M39" s="55" t="s">
        <v>17</v>
      </c>
      <c r="N39" s="55" t="s">
        <v>778</v>
      </c>
      <c r="O39" s="55" t="s">
        <v>779</v>
      </c>
      <c r="P39" s="55" t="s">
        <v>779</v>
      </c>
      <c r="Q39" s="55" t="s">
        <v>86</v>
      </c>
      <c r="R39" s="57" t="s">
        <v>949</v>
      </c>
      <c r="S39" s="55" t="s">
        <v>17</v>
      </c>
      <c r="T39" s="55" t="s">
        <v>778</v>
      </c>
      <c r="U39" s="55" t="s">
        <v>779</v>
      </c>
      <c r="V39" s="55" t="s">
        <v>779</v>
      </c>
      <c r="W39" s="55" t="s">
        <v>86</v>
      </c>
      <c r="Y39" s="55" t="s">
        <v>17</v>
      </c>
      <c r="Z39" s="55" t="s">
        <v>778</v>
      </c>
      <c r="AA39" s="55" t="s">
        <v>779</v>
      </c>
      <c r="AB39" s="55" t="s">
        <v>779</v>
      </c>
      <c r="AC39" s="55" t="s">
        <v>86</v>
      </c>
      <c r="AD39" s="57" t="s">
        <v>949</v>
      </c>
      <c r="AE39" s="55" t="s">
        <v>17</v>
      </c>
      <c r="AF39" s="55" t="s">
        <v>778</v>
      </c>
      <c r="AG39" s="55" t="s">
        <v>779</v>
      </c>
      <c r="AH39" s="55" t="s">
        <v>779</v>
      </c>
      <c r="AI39" s="55" t="s">
        <v>86</v>
      </c>
    </row>
    <row r="40" spans="1:35">
      <c r="A40" s="55" t="s">
        <v>976</v>
      </c>
      <c r="B40" s="55" t="s">
        <v>977</v>
      </c>
      <c r="C40" s="55" t="s">
        <v>978</v>
      </c>
      <c r="D40" s="55" t="s">
        <v>979</v>
      </c>
      <c r="E40" s="55" t="s">
        <v>980</v>
      </c>
      <c r="F40" s="55" t="s">
        <v>35</v>
      </c>
      <c r="G40" s="55" t="s">
        <v>981</v>
      </c>
      <c r="H40" s="55" t="s">
        <v>982</v>
      </c>
      <c r="I40" s="55" t="s">
        <v>983</v>
      </c>
      <c r="J40" s="55" t="s">
        <v>984</v>
      </c>
      <c r="K40" s="55" t="s">
        <v>985</v>
      </c>
      <c r="M40" s="55" t="s">
        <v>993</v>
      </c>
      <c r="N40" s="55" t="s">
        <v>994</v>
      </c>
      <c r="O40" s="55" t="s">
        <v>995</v>
      </c>
      <c r="P40" s="55" t="s">
        <v>996</v>
      </c>
      <c r="Q40" s="55" t="s">
        <v>997</v>
      </c>
      <c r="R40" s="55" t="s">
        <v>35</v>
      </c>
      <c r="S40" s="55" t="s">
        <v>998</v>
      </c>
      <c r="T40" s="55" t="s">
        <v>999</v>
      </c>
      <c r="U40" s="55" t="s">
        <v>1000</v>
      </c>
      <c r="V40" s="55" t="s">
        <v>1001</v>
      </c>
      <c r="W40" s="55" t="s">
        <v>1002</v>
      </c>
      <c r="Y40" s="4" t="s">
        <v>1009</v>
      </c>
      <c r="Z40" s="4" t="s">
        <v>1010</v>
      </c>
      <c r="AA40" s="4" t="s">
        <v>1011</v>
      </c>
      <c r="AB40" s="4" t="s">
        <v>1012</v>
      </c>
      <c r="AC40" s="4" t="s">
        <v>1013</v>
      </c>
      <c r="AD40" s="4" t="s">
        <v>35</v>
      </c>
      <c r="AE40" s="4" t="s">
        <v>1014</v>
      </c>
      <c r="AF40" s="4" t="s">
        <v>1015</v>
      </c>
      <c r="AG40" s="4" t="s">
        <v>1016</v>
      </c>
      <c r="AH40" s="4" t="s">
        <v>1017</v>
      </c>
      <c r="AI40" s="4" t="s">
        <v>1018</v>
      </c>
    </row>
    <row r="41" spans="1:35">
      <c r="A41" s="55" t="s">
        <v>986</v>
      </c>
      <c r="B41" s="55" t="s">
        <v>35</v>
      </c>
      <c r="C41" s="55" t="s">
        <v>35</v>
      </c>
      <c r="D41" s="55" t="s">
        <v>987</v>
      </c>
      <c r="E41" s="55" t="s">
        <v>35</v>
      </c>
      <c r="F41" s="55" t="s">
        <v>35</v>
      </c>
      <c r="G41" s="55" t="s">
        <v>988</v>
      </c>
      <c r="H41" s="55" t="s">
        <v>35</v>
      </c>
      <c r="I41" s="55" t="s">
        <v>35</v>
      </c>
      <c r="J41" s="55" t="s">
        <v>989</v>
      </c>
      <c r="K41" s="55" t="s">
        <v>990</v>
      </c>
      <c r="M41" s="55" t="s">
        <v>1003</v>
      </c>
      <c r="N41" s="55" t="s">
        <v>35</v>
      </c>
      <c r="O41" s="55" t="s">
        <v>35</v>
      </c>
      <c r="P41" s="55" t="s">
        <v>1004</v>
      </c>
      <c r="Q41" s="55" t="s">
        <v>35</v>
      </c>
      <c r="R41" s="55" t="s">
        <v>35</v>
      </c>
      <c r="S41" s="55" t="s">
        <v>1005</v>
      </c>
      <c r="T41" s="55" t="s">
        <v>35</v>
      </c>
      <c r="U41" s="55" t="s">
        <v>35</v>
      </c>
      <c r="V41" s="55" t="s">
        <v>1006</v>
      </c>
      <c r="W41" s="55" t="s">
        <v>35</v>
      </c>
      <c r="Y41" s="4" t="s">
        <v>1019</v>
      </c>
      <c r="Z41" s="4" t="s">
        <v>35</v>
      </c>
      <c r="AA41" s="4" t="s">
        <v>35</v>
      </c>
      <c r="AB41" s="4" t="s">
        <v>1020</v>
      </c>
      <c r="AC41" s="4" t="s">
        <v>35</v>
      </c>
      <c r="AD41" s="4" t="s">
        <v>35</v>
      </c>
      <c r="AE41" s="4" t="s">
        <v>1021</v>
      </c>
      <c r="AF41" s="4" t="s">
        <v>35</v>
      </c>
      <c r="AG41" s="4" t="s">
        <v>35</v>
      </c>
      <c r="AH41" s="4" t="s">
        <v>1022</v>
      </c>
      <c r="AI41" s="4" t="s">
        <v>35</v>
      </c>
    </row>
    <row r="42" spans="1:35">
      <c r="A42" s="55" t="s">
        <v>35</v>
      </c>
      <c r="B42" s="55" t="s">
        <v>35</v>
      </c>
      <c r="C42" s="55" t="s">
        <v>35</v>
      </c>
      <c r="D42" s="55" t="s">
        <v>991</v>
      </c>
      <c r="E42" s="55" t="s">
        <v>35</v>
      </c>
      <c r="F42" s="55" t="s">
        <v>35</v>
      </c>
      <c r="G42" s="55" t="s">
        <v>35</v>
      </c>
      <c r="H42" s="55" t="s">
        <v>35</v>
      </c>
      <c r="I42" s="55" t="s">
        <v>35</v>
      </c>
      <c r="J42" s="55" t="s">
        <v>992</v>
      </c>
      <c r="K42" s="55" t="s">
        <v>35</v>
      </c>
      <c r="M42" s="55" t="s">
        <v>35</v>
      </c>
      <c r="N42" s="55" t="s">
        <v>35</v>
      </c>
      <c r="O42" s="55" t="s">
        <v>35</v>
      </c>
      <c r="P42" s="55" t="s">
        <v>1007</v>
      </c>
      <c r="Q42" s="55" t="s">
        <v>35</v>
      </c>
      <c r="R42" s="55" t="s">
        <v>35</v>
      </c>
      <c r="S42" s="55" t="s">
        <v>35</v>
      </c>
      <c r="T42" s="55" t="s">
        <v>35</v>
      </c>
      <c r="U42" s="55" t="s">
        <v>35</v>
      </c>
      <c r="V42" s="55" t="s">
        <v>1008</v>
      </c>
      <c r="W42" s="55" t="s">
        <v>35</v>
      </c>
      <c r="Y42" s="4" t="s">
        <v>35</v>
      </c>
      <c r="Z42" s="4" t="s">
        <v>35</v>
      </c>
      <c r="AA42" s="4" t="s">
        <v>35</v>
      </c>
      <c r="AB42" s="4" t="s">
        <v>1023</v>
      </c>
      <c r="AC42" s="4" t="s">
        <v>35</v>
      </c>
      <c r="AD42" s="4" t="s">
        <v>35</v>
      </c>
      <c r="AE42" s="4" t="s">
        <v>35</v>
      </c>
      <c r="AF42" s="4" t="s">
        <v>35</v>
      </c>
      <c r="AG42" s="4" t="s">
        <v>35</v>
      </c>
      <c r="AH42" s="4" t="s">
        <v>1024</v>
      </c>
      <c r="AI42" s="4" t="s">
        <v>35</v>
      </c>
    </row>
    <row r="43" spans="1:35"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</row>
    <row r="44" spans="1:35"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</row>
    <row r="45" spans="1:35">
      <c r="A45" s="3" t="s">
        <v>1193</v>
      </c>
      <c r="M45" s="3" t="s">
        <v>1193</v>
      </c>
      <c r="Y45" s="3" t="s">
        <v>1193</v>
      </c>
    </row>
    <row r="46" spans="1:35">
      <c r="A46" s="8" t="s">
        <v>947</v>
      </c>
      <c r="B46" s="8">
        <v>5</v>
      </c>
      <c r="C46" s="8">
        <v>15</v>
      </c>
      <c r="D46" s="90" t="s">
        <v>1437</v>
      </c>
      <c r="E46" s="8" t="s">
        <v>780</v>
      </c>
      <c r="G46" s="8" t="s">
        <v>948</v>
      </c>
      <c r="H46" s="8">
        <v>5</v>
      </c>
      <c r="I46" s="8">
        <v>15</v>
      </c>
      <c r="J46" s="90" t="s">
        <v>1437</v>
      </c>
      <c r="K46" s="8" t="s">
        <v>780</v>
      </c>
      <c r="M46" s="8" t="s">
        <v>947</v>
      </c>
      <c r="N46" s="8">
        <v>5</v>
      </c>
      <c r="O46" s="8">
        <v>15</v>
      </c>
      <c r="P46" s="90" t="s">
        <v>1437</v>
      </c>
      <c r="Q46" s="8" t="s">
        <v>780</v>
      </c>
      <c r="S46" s="8" t="s">
        <v>948</v>
      </c>
      <c r="T46" s="8">
        <v>5</v>
      </c>
      <c r="U46" s="8">
        <v>15</v>
      </c>
      <c r="V46" s="90" t="s">
        <v>1437</v>
      </c>
      <c r="W46" s="8" t="s">
        <v>780</v>
      </c>
      <c r="Y46" s="8" t="s">
        <v>947</v>
      </c>
      <c r="Z46" s="8">
        <v>5</v>
      </c>
      <c r="AA46" s="8">
        <v>15</v>
      </c>
      <c r="AB46" s="90" t="s">
        <v>1437</v>
      </c>
      <c r="AC46" s="8" t="s">
        <v>780</v>
      </c>
      <c r="AE46" s="8" t="s">
        <v>948</v>
      </c>
      <c r="AF46" s="8">
        <v>5</v>
      </c>
      <c r="AG46" s="8">
        <v>15</v>
      </c>
      <c r="AH46" s="90" t="s">
        <v>1437</v>
      </c>
      <c r="AI46" s="8" t="s">
        <v>780</v>
      </c>
    </row>
    <row r="47" spans="1:35">
      <c r="A47" s="8"/>
      <c r="B47" s="8"/>
      <c r="C47" s="8"/>
      <c r="D47" s="54">
        <v>1</v>
      </c>
      <c r="E47" s="8"/>
      <c r="G47" s="8"/>
      <c r="H47" s="8"/>
      <c r="I47" s="8"/>
      <c r="J47" s="54">
        <v>1</v>
      </c>
      <c r="K47" s="8"/>
      <c r="M47" s="8"/>
      <c r="N47" s="8"/>
      <c r="O47" s="8"/>
      <c r="P47" s="54">
        <v>1</v>
      </c>
      <c r="Q47" s="8"/>
      <c r="S47" s="8"/>
      <c r="T47" s="8"/>
      <c r="U47" s="8"/>
      <c r="V47" s="54">
        <v>1</v>
      </c>
      <c r="W47" s="8"/>
      <c r="Y47" s="8"/>
      <c r="Z47" s="8"/>
      <c r="AA47" s="8"/>
      <c r="AB47" s="54">
        <v>1</v>
      </c>
      <c r="AC47" s="8"/>
      <c r="AE47" s="8"/>
      <c r="AF47" s="8"/>
      <c r="AG47" s="8"/>
      <c r="AH47" s="54">
        <v>1</v>
      </c>
      <c r="AI47" s="8"/>
    </row>
    <row r="48" spans="1:35">
      <c r="A48" s="8"/>
      <c r="B48" s="55">
        <f>B40/D48*100</f>
        <v>26.056981746820007</v>
      </c>
      <c r="C48" s="55">
        <f>C40/D48*100</f>
        <v>41.570062668487132</v>
      </c>
      <c r="D48" s="8">
        <f>D40+D41+D42</f>
        <v>48973433.700000003</v>
      </c>
      <c r="E48" s="8"/>
      <c r="G48" s="8"/>
      <c r="H48" s="55">
        <f>H40/J48*100</f>
        <v>12.369086066069189</v>
      </c>
      <c r="I48" s="55">
        <f>I40/J48*100</f>
        <v>16.521489846833525</v>
      </c>
      <c r="J48" s="8">
        <f>J40+J41+J42</f>
        <v>59696561.820000008</v>
      </c>
      <c r="K48" s="8"/>
      <c r="M48" s="8"/>
      <c r="N48" s="55">
        <f>N40/P48*100</f>
        <v>34.225610521997034</v>
      </c>
      <c r="O48" s="55">
        <f>O40/P48*100</f>
        <v>51.968177041666166</v>
      </c>
      <c r="P48" s="8">
        <f>P40+P41+P42</f>
        <v>27601215.16</v>
      </c>
      <c r="Q48" s="8"/>
      <c r="S48" s="8"/>
      <c r="T48" s="55">
        <f>T40/V48*100</f>
        <v>10.391146586786578</v>
      </c>
      <c r="U48" s="55">
        <f>U40/V48*100</f>
        <v>11.165889538947585</v>
      </c>
      <c r="V48" s="8">
        <f>V40+V41+V42</f>
        <v>41530543.660000004</v>
      </c>
      <c r="W48" s="8"/>
      <c r="Y48" s="8"/>
      <c r="Z48" s="55">
        <f>Z40/AB48*100</f>
        <v>41.004026137637176</v>
      </c>
      <c r="AA48" s="55">
        <f>AA40/AB48*100</f>
        <v>49.277936036323737</v>
      </c>
      <c r="AB48" s="8">
        <f>AB40+AB41+AB42</f>
        <v>14845401.57</v>
      </c>
      <c r="AC48" s="8"/>
      <c r="AE48" s="8"/>
      <c r="AF48" s="55">
        <f>AF40/AH48*100</f>
        <v>7.7522079797574168</v>
      </c>
      <c r="AG48" s="55">
        <f>AG40/AH48*100</f>
        <v>6.4939462902716985</v>
      </c>
      <c r="AH48" s="8">
        <f>AH40+AH41+AH42</f>
        <v>18016911.100000001</v>
      </c>
      <c r="AI48" s="8"/>
    </row>
    <row r="51" spans="1:31">
      <c r="A51" s="56" t="s">
        <v>1194</v>
      </c>
      <c r="B51" s="8"/>
      <c r="C51" s="8"/>
      <c r="D51" s="8"/>
      <c r="M51" s="56" t="s">
        <v>1194</v>
      </c>
      <c r="N51" s="8"/>
      <c r="O51" s="8"/>
      <c r="P51" s="8"/>
      <c r="Y51" s="56" t="s">
        <v>1194</v>
      </c>
      <c r="Z51" s="8"/>
      <c r="AA51" s="8"/>
      <c r="AB51" s="8"/>
    </row>
    <row r="52" spans="1:31">
      <c r="A52" s="8"/>
      <c r="B52" s="8"/>
      <c r="C52" s="8"/>
      <c r="D52" s="8"/>
      <c r="M52" s="8"/>
      <c r="N52" s="8"/>
      <c r="O52" s="8"/>
      <c r="P52" s="8"/>
      <c r="Y52" s="8"/>
      <c r="Z52" s="8"/>
      <c r="AA52" s="8"/>
      <c r="AB52" s="8"/>
    </row>
    <row r="53" spans="1:31">
      <c r="A53" s="8"/>
      <c r="B53" s="8">
        <v>5</v>
      </c>
      <c r="C53" s="8">
        <v>15</v>
      </c>
      <c r="D53" s="8" t="s">
        <v>780</v>
      </c>
      <c r="M53" s="8"/>
      <c r="N53" s="8">
        <v>5</v>
      </c>
      <c r="O53" s="8">
        <v>15</v>
      </c>
      <c r="P53" s="8" t="s">
        <v>780</v>
      </c>
      <c r="Y53" s="8"/>
      <c r="Z53" s="8">
        <v>5</v>
      </c>
      <c r="AA53" s="8">
        <v>15</v>
      </c>
      <c r="AB53" s="8" t="s">
        <v>780</v>
      </c>
      <c r="AE53" t="s">
        <v>1025</v>
      </c>
    </row>
    <row r="54" spans="1:31">
      <c r="A54" s="8"/>
      <c r="B54" s="63">
        <f>H48/B48*100</f>
        <v>47.469373798746709</v>
      </c>
      <c r="C54" s="58">
        <f>I48/C48*100</f>
        <v>39.743721289498829</v>
      </c>
      <c r="D54" s="8"/>
      <c r="M54" s="8"/>
      <c r="N54" s="58">
        <f>T48/N48*100</f>
        <v>30.360734047704181</v>
      </c>
      <c r="O54" s="58">
        <f>U48/O48*100</f>
        <v>21.486013507834205</v>
      </c>
      <c r="P54" s="8"/>
      <c r="Y54" s="8"/>
      <c r="Z54" s="58">
        <f>AF48/Z48*100</f>
        <v>18.905967803590254</v>
      </c>
      <c r="AA54" s="58">
        <f>AG48/AA48*100</f>
        <v>13.178202685852918</v>
      </c>
      <c r="AB54" s="8"/>
    </row>
    <row r="58" spans="1:31" ht="15" thickBot="1">
      <c r="A58" s="61" t="s">
        <v>1026</v>
      </c>
      <c r="B58" s="62"/>
      <c r="C58" s="62"/>
    </row>
    <row r="59" spans="1:31">
      <c r="A59" s="94" t="s">
        <v>98</v>
      </c>
      <c r="B59" s="95"/>
      <c r="C59" s="95"/>
      <c r="D59" s="95"/>
      <c r="E59" s="244" t="s">
        <v>800</v>
      </c>
      <c r="F59" s="245"/>
      <c r="G59" s="246"/>
    </row>
    <row r="60" spans="1:31">
      <c r="A60" s="96">
        <v>0</v>
      </c>
      <c r="B60" s="8">
        <v>5</v>
      </c>
      <c r="C60" s="8">
        <v>15</v>
      </c>
      <c r="D60" s="8" t="s">
        <v>780</v>
      </c>
      <c r="E60" s="8">
        <v>0</v>
      </c>
      <c r="F60" s="8">
        <v>5</v>
      </c>
      <c r="G60" s="97">
        <v>15</v>
      </c>
    </row>
    <row r="61" spans="1:31" ht="15" thickBot="1">
      <c r="A61" s="98">
        <v>0</v>
      </c>
      <c r="B61" s="99">
        <f>AVERAGE(B54,N54,Z54)</f>
        <v>32.245358550013712</v>
      </c>
      <c r="C61" s="99">
        <f>AVERAGE(C54,O54,AA54)</f>
        <v>24.802645827728654</v>
      </c>
      <c r="D61" s="99"/>
      <c r="E61" s="99">
        <v>0</v>
      </c>
      <c r="F61" s="99">
        <f>_xlfn.STDEV.P(B54,N54,Z54)</f>
        <v>11.73686209191832</v>
      </c>
      <c r="G61" s="100">
        <f>_xlfn.STDEV.P(C54,O54,AA54)</f>
        <v>11.095997240121935</v>
      </c>
    </row>
    <row r="65" spans="1:3" ht="15.6">
      <c r="A65" s="65" t="s">
        <v>1029</v>
      </c>
      <c r="B65" s="64"/>
    </row>
    <row r="66" spans="1:3">
      <c r="C66" s="13" t="s">
        <v>1027</v>
      </c>
    </row>
    <row r="67" spans="1:3">
      <c r="A67" s="56" t="s">
        <v>98</v>
      </c>
      <c r="B67" s="8" t="s">
        <v>112</v>
      </c>
      <c r="C67" s="8" t="s">
        <v>1028</v>
      </c>
    </row>
    <row r="68" spans="1:3">
      <c r="A68" s="8"/>
      <c r="B68" s="8">
        <v>147.94788397332391</v>
      </c>
      <c r="C68" s="8">
        <f>_xlfn.T.TEST(B68:B70,B73:B75,2,2)</f>
        <v>6.0243039729145024E-3</v>
      </c>
    </row>
    <row r="69" spans="1:3">
      <c r="A69" s="8"/>
      <c r="B69" s="8">
        <v>136.96072929247191</v>
      </c>
    </row>
    <row r="70" spans="1:3">
      <c r="A70" s="8"/>
      <c r="B70" s="8">
        <v>91.604078197937483</v>
      </c>
    </row>
    <row r="72" spans="1:3">
      <c r="A72" s="56" t="s">
        <v>99</v>
      </c>
      <c r="B72" s="8" t="s">
        <v>112</v>
      </c>
    </row>
    <row r="73" spans="1:3">
      <c r="A73" s="8"/>
      <c r="B73" s="8">
        <v>39.743721289498829</v>
      </c>
    </row>
    <row r="74" spans="1:3">
      <c r="A74" s="8"/>
      <c r="B74" s="8">
        <v>21.486013507834205</v>
      </c>
    </row>
    <row r="75" spans="1:3">
      <c r="A75" s="8"/>
      <c r="B75" s="8">
        <v>13.178202685852918</v>
      </c>
    </row>
  </sheetData>
  <mergeCells count="14">
    <mergeCell ref="AE6:AI6"/>
    <mergeCell ref="A6:E6"/>
    <mergeCell ref="G6:K6"/>
    <mergeCell ref="M6:Q6"/>
    <mergeCell ref="S6:W6"/>
    <mergeCell ref="Y6:AC6"/>
    <mergeCell ref="AE38:AI38"/>
    <mergeCell ref="E59:G59"/>
    <mergeCell ref="E27:G27"/>
    <mergeCell ref="A38:E38"/>
    <mergeCell ref="G38:K38"/>
    <mergeCell ref="M38:Q38"/>
    <mergeCell ref="S38:W38"/>
    <mergeCell ref="Y38:AC38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g E A A B Q S w M E F A A C A A g A b V n a W t 0 T A o W l A A A A 9 g A A A B I A H A B D b 2 5 m a W c v U G F j a 2 F n Z S 5 4 b W w g o h g A K K A U A A A A A A A A A A A A A A A A A A A A A A A A A A A A h Y 9 N D o I w G E S v Q r q n P 2 D U m I + y U H e S m J g Y t 0 2 p 0 A j F 0 G K 5 m w u P 5 B X E K O r O 5 b x 5 i 5 n 7 9 Q Z p X 1 f B R b V W N y Z B D F M U K C O b X J s i Q Z 0 7 h n O U c t g K e R K F C g b Z 2 E V v 8 w S V z p 0 X h H j v s Y 9 x 0 x Y k o p S R Q 7 b Z y V L V A n 1 k / V 8 O t b F O G K k Q h / 1 r D I 8 w m 8 S Y z a a Y A h k h Z N p 8 h W j Y + 2 x / I C y 7 y n W t 4 r k K V 2 s g Y w T y / s A f U E s D B B Q A A g A I A G 1 Z 2 l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t W d p a R b g 3 F o E B A A A y B Q A A E w A c A E Z v c m 1 1 b G F z L 1 N l Y 3 R p b 2 4 x L m 0 g o h g A K K A U A A A A A A A A A A A A A A A A A A A A A A A A A A A A 7 V J N a + M w E L 0 H 8 h 8 G 9 e K A 1 p C w b a H F h + J s u w t L S X F 6 q k t Q 5 H E i K o + C J J e 2 o f + 9 4 y b Q 9 I P t c S / x x d a 8 N 2 / m y S + g j s Y R F J v 3 8 L T f 6 / f C U n m s o D a L 4 a y G D C z G f g / 4 K V z r N X I l D / f p 2 O m 2 Q Y r J u b G Y 5 o 4 i H 0 I i 8 p P y O q A P Z Y 3 W P J R j d / d K w 1 J 5 H c p m W s y w m Z e + J W Z w Z 5 j V z s 9 W 1 n X H b m C q w 7 0 Y y J s x t z c m o s + E F B J y Z 9 u G Q n Y s 4 R d p V x l a Z M P R 4 U j C V e s i F v H R Y v b 2 m V 4 6 w t u B 3 C x + I C b e N Y x V 8 B t V x d s J d j F V c y Z u k W 0 9 2 X i U c L O t n 1 l b a G W V D 1 n 0 7 a 5 k v l S 0 Y M X p 4 w r f 5 K Z e U W B L z W b h D g z J F / P l e i 0 u k J C t R e Z A x I f 4 L G E t + I b g L 9 I i L h n 6 Q / H o Z 9 q J v G J P P 4 i V l T V P r P Q v I o + L a A j O 5 i 1 V S u M 3 U t / T J 5 w I o z s D u W 0 D / 5 V P e 7 N f 5 8 H V E J c I q 4 9 0 Y P U O m F g X 3 7 U + D / o 9 Q 1 / e 6 W 4 Y D 8 Q 2 j s l o I P a Z 3 G f y f 2 X y B V B L A Q I t A B Q A A g A I A G 1 Z 2 l r d E w K F p Q A A A P Y A A A A S A A A A A A A A A A A A A A A A A A A A A A B D b 2 5 m a W c v U G F j a 2 F n Z S 5 4 b W x Q S w E C L Q A U A A I A C A B t W d p a D 8 r p q 6 Q A A A D p A A A A E w A A A A A A A A A A A A A A A A D x A A A A W 0 N v b n R l b n R f V H l w Z X N d L n h t b F B L A Q I t A B Q A A g A I A G 1 Z 2 l p F u D c W g Q E A A D I F A A A T A A A A A A A A A A A A A A A A A O I B A A B G b 3 J t d W x h c y 9 T Z W N 0 a W 9 u M S 5 t U E s F B g A A A A A D A A M A w g A A A L A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E Y A A A A A A A A n x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2 Z p Z z F f Z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Y 1 N m E 1 M D F i L W Y 0 M T E t N D J m M C 0 4 Z D F l L T h j N T E x O T N h Z G J k M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j Z U M D k 6 M D g 6 M j M u M z A 1 M j Y 2 N V o i I C 8 + P E V u d H J 5 I F R 5 c G U 9 I k Z p b G x D b 2 x 1 b W 5 U e X B l c y I g V m F s d W U 9 I n N C Z 0 1 E Q X d N R 0 J n P T 0 i I C 8 + P E V u d H J 5 I F R 5 c G U 9 I k Z p b G x D b 2 x 1 b W 5 O Y W 1 l c y I g V m F s d W U 9 I n N b J n F 1 b 3 Q 7 R 2 V u Z S Z x d W 9 0 O y w m c X V v d D t t V F M g T G V u Z 3 R o J n F 1 b 3 Q 7 L C Z x d W 9 0 O 3 o t b m 9 y b W F s a X p l Z C B t V F M g T G V u Z 3 R o J n F 1 b 3 Q 7 L C Z x d W 9 0 O 1 B y b 3 R l a W 4 g Q W J 1 b m R h Y 2 U m c X V v d D s s J n F 1 b 3 Q 7 e i 1 u b 3 J t Y W x p e m V k I F B y b 3 R l a W 4 g Q W J 1 b m R h Y 2 U m c X V v d D s s J n F 1 b 3 Q 7 U H J l Z G l j d G V k I E N s d X N 0 Z X I m c X V v d D s s J n F 1 b 3 Q 7 Q 2 9 s b 3 I g b 2 Y g d G h l I H B y Z W R p Y 3 R l Z C B D b H V z d G V y I G l u I H R o Z S B Q b G 9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m l n M V 9 m L 0 F 1 d G 9 S Z W 1 v d m V k Q 2 9 s d W 1 u c z E u e 0 d l b m U s M H 0 m c X V v d D s s J n F 1 b 3 Q 7 U 2 V j d G l v b j E v Z m l n M V 9 m L 0 F 1 d G 9 S Z W 1 v d m V k Q 2 9 s d W 1 u c z E u e 2 1 U U y B M Z W 5 n d G g s M X 0 m c X V v d D s s J n F 1 b 3 Q 7 U 2 V j d G l v b j E v Z m l n M V 9 m L 0 F 1 d G 9 S Z W 1 v d m V k Q 2 9 s d W 1 u c z E u e 3 o t b m 9 y b W F s a X p l Z C B t V F M g T G V u Z 3 R o L D J 9 J n F 1 b 3 Q 7 L C Z x d W 9 0 O 1 N l Y 3 R p b 2 4 x L 2 Z p Z z F f Z i 9 B d X R v U m V t b 3 Z l Z E N v b H V t b n M x L n t Q c m 9 0 Z W l u I E F i d W 5 k Y W N l L D N 9 J n F 1 b 3 Q 7 L C Z x d W 9 0 O 1 N l Y 3 R p b 2 4 x L 2 Z p Z z F f Z i 9 B d X R v U m V t b 3 Z l Z E N v b H V t b n M x L n t 6 L W 5 v c m 1 h b G l 6 Z W Q g U H J v d G V p b i B B Y n V u Z G F j Z S w 0 f S Z x d W 9 0 O y w m c X V v d D t T Z W N 0 a W 9 u M S 9 m a W c x X 2 Y v Q X V 0 b 1 J l b W 9 2 Z W R D b 2 x 1 b W 5 z M S 5 7 U H J l Z G l j d G V k I E N s d X N 0 Z X I s N X 0 m c X V v d D s s J n F 1 b 3 Q 7 U 2 V j d G l v b j E v Z m l n M V 9 m L 0 F 1 d G 9 S Z W 1 v d m V k Q 2 9 s d W 1 u c z E u e 0 N v b G 9 y I G 9 m I H R o Z S B w c m V k a W N 0 Z W Q g Q 2 x 1 c 3 R l c i B p b i B 0 a G U g U G x v d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m a W c x X 2 Y v Q X V 0 b 1 J l b W 9 2 Z W R D b 2 x 1 b W 5 z M S 5 7 R 2 V u Z S w w f S Z x d W 9 0 O y w m c X V v d D t T Z W N 0 a W 9 u M S 9 m a W c x X 2 Y v Q X V 0 b 1 J l b W 9 2 Z W R D b 2 x 1 b W 5 z M S 5 7 b V R T I E x l b m d 0 a C w x f S Z x d W 9 0 O y w m c X V v d D t T Z W N 0 a W 9 u M S 9 m a W c x X 2 Y v Q X V 0 b 1 J l b W 9 2 Z W R D b 2 x 1 b W 5 z M S 5 7 e i 1 u b 3 J t Y W x p e m V k I G 1 U U y B M Z W 5 n d G g s M n 0 m c X V v d D s s J n F 1 b 3 Q 7 U 2 V j d G l v b j E v Z m l n M V 9 m L 0 F 1 d G 9 S Z W 1 v d m V k Q 2 9 s d W 1 u c z E u e 1 B y b 3 R l a W 4 g Q W J 1 b m R h Y 2 U s M 3 0 m c X V v d D s s J n F 1 b 3 Q 7 U 2 V j d G l v b j E v Z m l n M V 9 m L 0 F 1 d G 9 S Z W 1 v d m V k Q 2 9 s d W 1 u c z E u e 3 o t b m 9 y b W F s a X p l Z C B Q c m 9 0 Z W l u I E F i d W 5 k Y W N l L D R 9 J n F 1 b 3 Q 7 L C Z x d W 9 0 O 1 N l Y 3 R p b 2 4 x L 2 Z p Z z F f Z i 9 B d X R v U m V t b 3 Z l Z E N v b H V t b n M x L n t Q c m V k a W N 0 Z W Q g Q 2 x 1 c 3 R l c i w 1 f S Z x d W 9 0 O y w m c X V v d D t T Z W N 0 a W 9 u M S 9 m a W c x X 2 Y v Q X V 0 b 1 J l b W 9 2 Z W R D b 2 x 1 b W 5 z M S 5 7 Q 2 9 s b 3 I g b 2 Y g d G h l I H B y Z W R p Y 3 R l Z C B D b H V z d G V y I G l u I H R o Z S B Q b G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a W c x X 2 Y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l n M V 9 m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Z z F f Z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Z z F f Z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J j Z G U x Z G N i L T U 4 M T c t N D Q z Y y 0 4 M G I 1 L W J j N z M w N T B l N W V l Z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Y t M j Z U M D k 6 M D k 6 M j g u M j E 4 M j k 3 O F o i I C 8 + P E V u d H J 5 I F R 5 c G U 9 I k Z p b G x D b 2 x 1 b W 5 U e X B l c y I g V m F s d W U 9 I n N C Z 0 1 E Q X d N R 0 J n P T 0 i I C 8 + P E V u d H J 5 I F R 5 c G U 9 I k Z p b G x D b 2 x 1 b W 5 O Y W 1 l c y I g V m F s d W U 9 I n N b J n F 1 b 3 Q 7 R 2 V u Z S Z x d W 9 0 O y w m c X V v d D t t V F M g T G V u Z 3 R o J n F 1 b 3 Q 7 L C Z x d W 9 0 O 3 o t b m 9 y b W F s a X p l Z C B t V F M g T G V u Z 3 R o J n F 1 b 3 Q 7 L C Z x d W 9 0 O 1 B y b 3 R l a W 4 g Q W J 1 b m R h Y 2 U m c X V v d D s s J n F 1 b 3 Q 7 e i 1 u b 3 J t Y W x p e m V k I F B y b 3 R l a W 4 g Q W J 1 b m R h Y 2 U m c X V v d D s s J n F 1 b 3 Q 7 U H J l Z G l j d G V k I E N s d X N 0 Z X I m c X V v d D s s J n F 1 b 3 Q 7 Q 2 9 s b 3 I g b 2 Y g d G h l I H B y Z W R p Y 3 R l Z C B D b H V z d G V y I G l u I H R o Z S B Q b G 9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m l n M V 9 m I C g y K S 9 B d X R v U m V t b 3 Z l Z E N v b H V t b n M x L n t H Z W 5 l L D B 9 J n F 1 b 3 Q 7 L C Z x d W 9 0 O 1 N l Y 3 R p b 2 4 x L 2 Z p Z z F f Z i A o M i k v Q X V 0 b 1 J l b W 9 2 Z W R D b 2 x 1 b W 5 z M S 5 7 b V R T I E x l b m d 0 a C w x f S Z x d W 9 0 O y w m c X V v d D t T Z W N 0 a W 9 u M S 9 m a W c x X 2 Y g K D I p L 0 F 1 d G 9 S Z W 1 v d m V k Q 2 9 s d W 1 u c z E u e 3 o t b m 9 y b W F s a X p l Z C B t V F M g T G V u Z 3 R o L D J 9 J n F 1 b 3 Q 7 L C Z x d W 9 0 O 1 N l Y 3 R p b 2 4 x L 2 Z p Z z F f Z i A o M i k v Q X V 0 b 1 J l b W 9 2 Z W R D b 2 x 1 b W 5 z M S 5 7 U H J v d G V p b i B B Y n V u Z G F j Z S w z f S Z x d W 9 0 O y w m c X V v d D t T Z W N 0 a W 9 u M S 9 m a W c x X 2 Y g K D I p L 0 F 1 d G 9 S Z W 1 v d m V k Q 2 9 s d W 1 u c z E u e 3 o t b m 9 y b W F s a X p l Z C B Q c m 9 0 Z W l u I E F i d W 5 k Y W N l L D R 9 J n F 1 b 3 Q 7 L C Z x d W 9 0 O 1 N l Y 3 R p b 2 4 x L 2 Z p Z z F f Z i A o M i k v Q X V 0 b 1 J l b W 9 2 Z W R D b 2 x 1 b W 5 z M S 5 7 U H J l Z G l j d G V k I E N s d X N 0 Z X I s N X 0 m c X V v d D s s J n F 1 b 3 Q 7 U 2 V j d G l v b j E v Z m l n M V 9 m I C g y K S 9 B d X R v U m V t b 3 Z l Z E N v b H V t b n M x L n t D b 2 x v c i B v Z i B 0 a G U g c H J l Z G l j d G V k I E N s d X N 0 Z X I g a W 4 g d G h l I F B s b 3 Q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Z m l n M V 9 m I C g y K S 9 B d X R v U m V t b 3 Z l Z E N v b H V t b n M x L n t H Z W 5 l L D B 9 J n F 1 b 3 Q 7 L C Z x d W 9 0 O 1 N l Y 3 R p b 2 4 x L 2 Z p Z z F f Z i A o M i k v Q X V 0 b 1 J l b W 9 2 Z W R D b 2 x 1 b W 5 z M S 5 7 b V R T I E x l b m d 0 a C w x f S Z x d W 9 0 O y w m c X V v d D t T Z W N 0 a W 9 u M S 9 m a W c x X 2 Y g K D I p L 0 F 1 d G 9 S Z W 1 v d m V k Q 2 9 s d W 1 u c z E u e 3 o t b m 9 y b W F s a X p l Z C B t V F M g T G V u Z 3 R o L D J 9 J n F 1 b 3 Q 7 L C Z x d W 9 0 O 1 N l Y 3 R p b 2 4 x L 2 Z p Z z F f Z i A o M i k v Q X V 0 b 1 J l b W 9 2 Z W R D b 2 x 1 b W 5 z M S 5 7 U H J v d G V p b i B B Y n V u Z G F j Z S w z f S Z x d W 9 0 O y w m c X V v d D t T Z W N 0 a W 9 u M S 9 m a W c x X 2 Y g K D I p L 0 F 1 d G 9 S Z W 1 v d m V k Q 2 9 s d W 1 u c z E u e 3 o t b m 9 y b W F s a X p l Z C B Q c m 9 0 Z W l u I E F i d W 5 k Y W N l L D R 9 J n F 1 b 3 Q 7 L C Z x d W 9 0 O 1 N l Y 3 R p b 2 4 x L 2 Z p Z z F f Z i A o M i k v Q X V 0 b 1 J l b W 9 2 Z W R D b 2 x 1 b W 5 z M S 5 7 U H J l Z G l j d G V k I E N s d X N 0 Z X I s N X 0 m c X V v d D s s J n F 1 b 3 Q 7 U 2 V j d G l v b j E v Z m l n M V 9 m I C g y K S 9 B d X R v U m V t b 3 Z l Z E N v b H V t b n M x L n t D b 2 x v c i B v Z i B 0 a G U g c H J l Z G l j d G V k I E N s d X N 0 Z X I g a W 4 g d G h l I F B s b 3 Q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Z p Z z F f Z i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c x X 2 Y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l n M V 9 m J T I w K D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D a N M h b 1 d X 1 L l X K h I 7 r p g k 8 A A A A A A g A A A A A A E G Y A A A A B A A A g A A A A u D d k J 0 b N w j 9 T e l V m 6 R x x W A F f C I m z K 3 k z q V b m 1 j m V n 7 k A A A A A D o A A A A A C A A A g A A A A Z g O u 0 q L q w R v 5 U O Y E Z O U i b + 8 J 5 U Q z 7 3 t w G t K l W R r G u k d Q A A A A o h 3 1 t w B R K h / V O L 3 z x s P b Q Z / M B j b 3 m Q n j o H o q X 4 g R X U V r E M G D V D i J r l p J + i x y M K Y w 0 j U T F 6 5 m d 5 D z u p e F c 8 c r y z y g e r 2 q i O 0 r K o p L G n G M R T B A A A A A Z A k I L k 3 2 B q K j j M n y n s v k a S 4 F m n 5 f J 0 o W h + q 0 h 9 R n V f i u x r L p B w h y F K g f B x I L O w S S j / q w F n e l 9 J Z g q Y I w q G m 9 z w = = < / D a t a M a s h u p > 
</file>

<file path=customXml/itemProps1.xml><?xml version="1.0" encoding="utf-8"?>
<ds:datastoreItem xmlns:ds="http://schemas.openxmlformats.org/officeDocument/2006/customXml" ds:itemID="{D6D16871-F1FF-4630-8787-3A952290A4D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1C</vt:lpstr>
      <vt:lpstr>Fig. 1D+E</vt:lpstr>
      <vt:lpstr>Fig. 1F</vt:lpstr>
      <vt:lpstr>Fig. 1G</vt:lpstr>
      <vt:lpstr>Fig. 2B</vt:lpstr>
      <vt:lpstr>Fig. 2E</vt:lpstr>
      <vt:lpstr>Fig. 2F</vt:lpstr>
      <vt:lpstr>Fig. 4E</vt:lpstr>
      <vt:lpstr>Fig. 5B</vt:lpstr>
      <vt:lpstr>Fig. 5D</vt:lpstr>
      <vt:lpstr>Fig. 5F</vt:lpstr>
      <vt:lpstr>Fig. 5H</vt:lpstr>
      <vt:lpstr>Fig. 5J</vt:lpstr>
      <vt:lpstr>Fig. 5L</vt:lpstr>
      <vt:lpstr>Fig. 6F</vt:lpstr>
      <vt:lpstr>Fig. 7B</vt:lpstr>
      <vt:lpstr>Fig. 7E</vt:lpstr>
      <vt:lpstr>Fig. 7F</vt:lpstr>
      <vt:lpstr>Fig. 7H</vt:lpstr>
      <vt:lpstr>Fig. 8D</vt:lpstr>
      <vt:lpstr>Fig. 8G</vt:lpstr>
      <vt:lpstr>Fig. S1B</vt:lpstr>
      <vt:lpstr>Fig. S1C</vt:lpstr>
      <vt:lpstr>Fig. S3B</vt:lpstr>
      <vt:lpstr>Fig. S3C</vt:lpstr>
      <vt:lpstr>Fig. S4C+D</vt:lpstr>
      <vt:lpstr>Fig.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ka Egeler</dc:creator>
  <cp:lastModifiedBy>Lilla Horváth</cp:lastModifiedBy>
  <dcterms:created xsi:type="dcterms:W3CDTF">2015-06-05T18:19:34Z</dcterms:created>
  <dcterms:modified xsi:type="dcterms:W3CDTF">2025-07-08T13:49:35Z</dcterms:modified>
</cp:coreProperties>
</file>